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204" tabRatio="903"/>
  </bookViews>
  <sheets>
    <sheet name="Sheet1" sheetId="1" r:id="rId1"/>
    <sheet name="coefficient of variation" sheetId="10" r:id="rId2"/>
    <sheet name="combination" sheetId="32" r:id="rId3"/>
    <sheet name="combination analysis 1" sheetId="33" r:id="rId4"/>
    <sheet name="Sheet2" sheetId="34" r:id="rId5"/>
    <sheet name="2000" sheetId="31" r:id="rId6"/>
    <sheet name="2001" sheetId="11" r:id="rId7"/>
    <sheet name="2002" sheetId="12" r:id="rId8"/>
    <sheet name="2003" sheetId="13" r:id="rId9"/>
    <sheet name="2004" sheetId="14" r:id="rId10"/>
    <sheet name="2005" sheetId="15" r:id="rId11"/>
    <sheet name="2006" sheetId="16" r:id="rId12"/>
    <sheet name="2007" sheetId="17" r:id="rId13"/>
    <sheet name="2008" sheetId="18" r:id="rId14"/>
    <sheet name="2009" sheetId="19" r:id="rId15"/>
    <sheet name="2010" sheetId="20" r:id="rId16"/>
    <sheet name="2011" sheetId="21" r:id="rId17"/>
    <sheet name="2012" sheetId="22" r:id="rId18"/>
    <sheet name="2013" sheetId="23" r:id="rId19"/>
    <sheet name="2014" sheetId="24" r:id="rId20"/>
    <sheet name="2015" sheetId="25" r:id="rId21"/>
    <sheet name="2016" sheetId="26" r:id="rId22"/>
    <sheet name="2017" sheetId="27" r:id="rId23"/>
    <sheet name="2018" sheetId="28" r:id="rId24"/>
    <sheet name="2019" sheetId="29" r:id="rId25"/>
  </sheets>
  <definedNames>
    <definedName name="_xlnm._FilterDatabase" localSheetId="0" hidden="1">Sheet1!$A$1:$I$1261</definedName>
  </definedNames>
  <calcPr calcId="144525"/>
</workbook>
</file>

<file path=xl/sharedStrings.xml><?xml version="1.0" encoding="utf-8"?>
<sst xmlns="http://schemas.openxmlformats.org/spreadsheetml/2006/main" count="6898" uniqueCount="1474">
  <si>
    <t>Combination code</t>
  </si>
  <si>
    <t>Code</t>
  </si>
  <si>
    <t>Area</t>
  </si>
  <si>
    <t>Year</t>
  </si>
  <si>
    <t>Green Economic Efficiency Value 0914</t>
  </si>
  <si>
    <t>Ecological welfare performance value 0914</t>
  </si>
  <si>
    <t>Coupling degree 0914</t>
  </si>
  <si>
    <t>Coupling coordination Degree 0914</t>
  </si>
  <si>
    <t>T0914 value</t>
  </si>
  <si>
    <t>A002000</t>
  </si>
  <si>
    <t>A00</t>
  </si>
  <si>
    <t>Hangzhou city district</t>
  </si>
  <si>
    <t>A002001</t>
  </si>
  <si>
    <t>A002002</t>
  </si>
  <si>
    <t>A002003</t>
  </si>
  <si>
    <t>A002004</t>
  </si>
  <si>
    <t>A002005</t>
  </si>
  <si>
    <t>A002006</t>
  </si>
  <si>
    <t>A002007</t>
  </si>
  <si>
    <t>A002008</t>
  </si>
  <si>
    <t>A002009</t>
  </si>
  <si>
    <t>A002010</t>
  </si>
  <si>
    <t>A002011</t>
  </si>
  <si>
    <t>A002012</t>
  </si>
  <si>
    <t>A002013</t>
  </si>
  <si>
    <t>A002014</t>
  </si>
  <si>
    <t>A002015</t>
  </si>
  <si>
    <t>A002016</t>
  </si>
  <si>
    <t>A002017</t>
  </si>
  <si>
    <t>A002018</t>
  </si>
  <si>
    <t>A002019</t>
  </si>
  <si>
    <t>A012000</t>
  </si>
  <si>
    <t>A01</t>
  </si>
  <si>
    <t>Jiande City</t>
  </si>
  <si>
    <t>A012001</t>
  </si>
  <si>
    <t>A012002</t>
  </si>
  <si>
    <t>A012003</t>
  </si>
  <si>
    <t>A012004</t>
  </si>
  <si>
    <t>A012005</t>
  </si>
  <si>
    <t>A012006</t>
  </si>
  <si>
    <t>A012007</t>
  </si>
  <si>
    <t>A012008</t>
  </si>
  <si>
    <t>A012009</t>
  </si>
  <si>
    <t>A012010</t>
  </si>
  <si>
    <t>A012011</t>
  </si>
  <si>
    <t>A012012</t>
  </si>
  <si>
    <t>A012013</t>
  </si>
  <si>
    <t>A012014</t>
  </si>
  <si>
    <t>A012015</t>
  </si>
  <si>
    <t>A012016</t>
  </si>
  <si>
    <t>A012017</t>
  </si>
  <si>
    <t>A012018</t>
  </si>
  <si>
    <t>A012019</t>
  </si>
  <si>
    <t>A022000</t>
  </si>
  <si>
    <t>A02</t>
  </si>
  <si>
    <t>Tonglu county</t>
  </si>
  <si>
    <t>A022001</t>
  </si>
  <si>
    <t>A022002</t>
  </si>
  <si>
    <t>A022003</t>
  </si>
  <si>
    <t>A022004</t>
  </si>
  <si>
    <t>A022005</t>
  </si>
  <si>
    <t>A022006</t>
  </si>
  <si>
    <t>A022007</t>
  </si>
  <si>
    <t>A022008</t>
  </si>
  <si>
    <t>A022009</t>
  </si>
  <si>
    <t>A022010</t>
  </si>
  <si>
    <t>A022011</t>
  </si>
  <si>
    <t>A022012</t>
  </si>
  <si>
    <t>A022013</t>
  </si>
  <si>
    <t>A022014</t>
  </si>
  <si>
    <t>A022015</t>
  </si>
  <si>
    <t>A022016</t>
  </si>
  <si>
    <t>A022017</t>
  </si>
  <si>
    <t>A022018</t>
  </si>
  <si>
    <t>A022019</t>
  </si>
  <si>
    <t>A032000</t>
  </si>
  <si>
    <t>A03</t>
  </si>
  <si>
    <t>Chun 'an County</t>
  </si>
  <si>
    <t>A032001</t>
  </si>
  <si>
    <t>A032002</t>
  </si>
  <si>
    <t>A032003</t>
  </si>
  <si>
    <t>A032004</t>
  </si>
  <si>
    <t>A032005</t>
  </si>
  <si>
    <t>A032006</t>
  </si>
  <si>
    <t>A032007</t>
  </si>
  <si>
    <t>A032008</t>
  </si>
  <si>
    <t>A032009</t>
  </si>
  <si>
    <t>A032010</t>
  </si>
  <si>
    <t>A032011</t>
  </si>
  <si>
    <t>A032012</t>
  </si>
  <si>
    <t>A032013</t>
  </si>
  <si>
    <t>A032014</t>
  </si>
  <si>
    <t>A032015</t>
  </si>
  <si>
    <t>A032016</t>
  </si>
  <si>
    <t>A032017</t>
  </si>
  <si>
    <t>A032018</t>
  </si>
  <si>
    <t>A032019</t>
  </si>
  <si>
    <t>B002000</t>
  </si>
  <si>
    <t>B00</t>
  </si>
  <si>
    <t>Ningbo city district</t>
  </si>
  <si>
    <t>B002001</t>
  </si>
  <si>
    <t>B002002</t>
  </si>
  <si>
    <t>B002003</t>
  </si>
  <si>
    <t>B002004</t>
  </si>
  <si>
    <t>B002005</t>
  </si>
  <si>
    <t>B002006</t>
  </si>
  <si>
    <t>B002007</t>
  </si>
  <si>
    <t>B002008</t>
  </si>
  <si>
    <t>B002009</t>
  </si>
  <si>
    <t>B002010</t>
  </si>
  <si>
    <t>B002011</t>
  </si>
  <si>
    <t>B002012</t>
  </si>
  <si>
    <t>B002013</t>
  </si>
  <si>
    <t>B002014</t>
  </si>
  <si>
    <t>B002015</t>
  </si>
  <si>
    <t>B002016</t>
  </si>
  <si>
    <t>B002017</t>
  </si>
  <si>
    <t>B002018</t>
  </si>
  <si>
    <t>B002019</t>
  </si>
  <si>
    <t>B012000</t>
  </si>
  <si>
    <t>B01</t>
  </si>
  <si>
    <t>Yuyao City</t>
  </si>
  <si>
    <t>B012001</t>
  </si>
  <si>
    <t>B012002</t>
  </si>
  <si>
    <t>B012003</t>
  </si>
  <si>
    <t>B012004</t>
  </si>
  <si>
    <t>B012005</t>
  </si>
  <si>
    <t>B012006</t>
  </si>
  <si>
    <t>B012007</t>
  </si>
  <si>
    <t>B012008</t>
  </si>
  <si>
    <t>B012009</t>
  </si>
  <si>
    <t>B012010</t>
  </si>
  <si>
    <t>B012011</t>
  </si>
  <si>
    <t>B012012</t>
  </si>
  <si>
    <t>B012013</t>
  </si>
  <si>
    <t>B012014</t>
  </si>
  <si>
    <t>B012015</t>
  </si>
  <si>
    <t>B012016</t>
  </si>
  <si>
    <t>B012017</t>
  </si>
  <si>
    <t>B012018</t>
  </si>
  <si>
    <t>B012019</t>
  </si>
  <si>
    <t>B022000</t>
  </si>
  <si>
    <t>B02</t>
  </si>
  <si>
    <t>Cixi City</t>
  </si>
  <si>
    <t>B022001</t>
  </si>
  <si>
    <t>B022002</t>
  </si>
  <si>
    <t>B022003</t>
  </si>
  <si>
    <t>B022004</t>
  </si>
  <si>
    <t>B022005</t>
  </si>
  <si>
    <t>B022006</t>
  </si>
  <si>
    <t>B022007</t>
  </si>
  <si>
    <t>B022008</t>
  </si>
  <si>
    <t>B022009</t>
  </si>
  <si>
    <t>B022010</t>
  </si>
  <si>
    <t>B022011</t>
  </si>
  <si>
    <t>B022012</t>
  </si>
  <si>
    <t>B022013</t>
  </si>
  <si>
    <t>B022014</t>
  </si>
  <si>
    <t>B022015</t>
  </si>
  <si>
    <t>B022016</t>
  </si>
  <si>
    <t>B022017</t>
  </si>
  <si>
    <t>B022018</t>
  </si>
  <si>
    <t>B022019</t>
  </si>
  <si>
    <t>B032000</t>
  </si>
  <si>
    <t>B03</t>
  </si>
  <si>
    <t>Xiangshan county</t>
  </si>
  <si>
    <t>B032001</t>
  </si>
  <si>
    <t>B032002</t>
  </si>
  <si>
    <t>B032003</t>
  </si>
  <si>
    <t>B032004</t>
  </si>
  <si>
    <t>B032005</t>
  </si>
  <si>
    <t>B032006</t>
  </si>
  <si>
    <t>B032007</t>
  </si>
  <si>
    <t>B032008</t>
  </si>
  <si>
    <t>B032009</t>
  </si>
  <si>
    <t>B032010</t>
  </si>
  <si>
    <t>B032011</t>
  </si>
  <si>
    <t>B032012</t>
  </si>
  <si>
    <t>B032013</t>
  </si>
  <si>
    <t>B032014</t>
  </si>
  <si>
    <t>B032015</t>
  </si>
  <si>
    <t>B032016</t>
  </si>
  <si>
    <t>B032017</t>
  </si>
  <si>
    <t>B032018</t>
  </si>
  <si>
    <t>B032019</t>
  </si>
  <si>
    <t>B042000</t>
  </si>
  <si>
    <t>B04</t>
  </si>
  <si>
    <t>Ninghai county</t>
  </si>
  <si>
    <t>B042001</t>
  </si>
  <si>
    <t>B042002</t>
  </si>
  <si>
    <t>B042003</t>
  </si>
  <si>
    <t>B042004</t>
  </si>
  <si>
    <t>B042005</t>
  </si>
  <si>
    <t>B042006</t>
  </si>
  <si>
    <t>B042007</t>
  </si>
  <si>
    <t>B042008</t>
  </si>
  <si>
    <t>B042009</t>
  </si>
  <si>
    <t>B042010</t>
  </si>
  <si>
    <t>B042011</t>
  </si>
  <si>
    <t>B042012</t>
  </si>
  <si>
    <t>B042013</t>
  </si>
  <si>
    <t>B042014</t>
  </si>
  <si>
    <t>B042015</t>
  </si>
  <si>
    <t>B042016</t>
  </si>
  <si>
    <t>B042017</t>
  </si>
  <si>
    <t>B042018</t>
  </si>
  <si>
    <t>B042019</t>
  </si>
  <si>
    <t>C002000</t>
  </si>
  <si>
    <t>C00</t>
  </si>
  <si>
    <t>Wenzhou city district</t>
  </si>
  <si>
    <t>C002001</t>
  </si>
  <si>
    <t>C002002</t>
  </si>
  <si>
    <t>C002003</t>
  </si>
  <si>
    <t>C002004</t>
  </si>
  <si>
    <t>C002005</t>
  </si>
  <si>
    <t>C002006</t>
  </si>
  <si>
    <t>C002007</t>
  </si>
  <si>
    <t>C002008</t>
  </si>
  <si>
    <t>C002009</t>
  </si>
  <si>
    <t>C002010</t>
  </si>
  <si>
    <t>C002011</t>
  </si>
  <si>
    <t>C002012</t>
  </si>
  <si>
    <t>C002013</t>
  </si>
  <si>
    <t>C002014</t>
  </si>
  <si>
    <t>C002015</t>
  </si>
  <si>
    <t>C002016</t>
  </si>
  <si>
    <t>C002017</t>
  </si>
  <si>
    <t>C002018</t>
  </si>
  <si>
    <t>C002019</t>
  </si>
  <si>
    <t>C012000</t>
  </si>
  <si>
    <t>C01</t>
  </si>
  <si>
    <t>Rui 'an City</t>
  </si>
  <si>
    <t>C012001</t>
  </si>
  <si>
    <t>C012002</t>
  </si>
  <si>
    <t>C012003</t>
  </si>
  <si>
    <t>C012004</t>
  </si>
  <si>
    <t>C012005</t>
  </si>
  <si>
    <t>C012006</t>
  </si>
  <si>
    <t>C012007</t>
  </si>
  <si>
    <t>C012008</t>
  </si>
  <si>
    <t>C012009</t>
  </si>
  <si>
    <t>C012010</t>
  </si>
  <si>
    <t>C012011</t>
  </si>
  <si>
    <t>C012012</t>
  </si>
  <si>
    <t>C012013</t>
  </si>
  <si>
    <t>C012014</t>
  </si>
  <si>
    <t>C012015</t>
  </si>
  <si>
    <t>C012016</t>
  </si>
  <si>
    <t>C012017</t>
  </si>
  <si>
    <t>C012018</t>
  </si>
  <si>
    <t>C012019</t>
  </si>
  <si>
    <t>C022000</t>
  </si>
  <si>
    <t>C02</t>
  </si>
  <si>
    <t>Yueqing City</t>
  </si>
  <si>
    <t>C022001</t>
  </si>
  <si>
    <t>C022002</t>
  </si>
  <si>
    <t>C022003</t>
  </si>
  <si>
    <t>C022004</t>
  </si>
  <si>
    <t>C022005</t>
  </si>
  <si>
    <t>C022006</t>
  </si>
  <si>
    <t>C022007</t>
  </si>
  <si>
    <t>C022008</t>
  </si>
  <si>
    <t>C022009</t>
  </si>
  <si>
    <t>C022010</t>
  </si>
  <si>
    <t>C022011</t>
  </si>
  <si>
    <t>C022012</t>
  </si>
  <si>
    <t>C022013</t>
  </si>
  <si>
    <t>C022014</t>
  </si>
  <si>
    <t>C022015</t>
  </si>
  <si>
    <t>C022016</t>
  </si>
  <si>
    <t>C022017</t>
  </si>
  <si>
    <t>C022018</t>
  </si>
  <si>
    <t>C022019</t>
  </si>
  <si>
    <t>C032000</t>
  </si>
  <si>
    <t>C03</t>
  </si>
  <si>
    <t>Yongjia county</t>
  </si>
  <si>
    <t>C032001</t>
  </si>
  <si>
    <t>C032002</t>
  </si>
  <si>
    <t>C032003</t>
  </si>
  <si>
    <t>C032004</t>
  </si>
  <si>
    <t>C032005</t>
  </si>
  <si>
    <t>C032006</t>
  </si>
  <si>
    <t>C032007</t>
  </si>
  <si>
    <t>C032008</t>
  </si>
  <si>
    <t>C032009</t>
  </si>
  <si>
    <t>C032010</t>
  </si>
  <si>
    <t>C032011</t>
  </si>
  <si>
    <t>C032012</t>
  </si>
  <si>
    <t>C032013</t>
  </si>
  <si>
    <t>C032014</t>
  </si>
  <si>
    <t>C032015</t>
  </si>
  <si>
    <t>C032016</t>
  </si>
  <si>
    <t>C032017</t>
  </si>
  <si>
    <t>C032018</t>
  </si>
  <si>
    <t>C032019</t>
  </si>
  <si>
    <t>C042000</t>
  </si>
  <si>
    <t>C04</t>
  </si>
  <si>
    <t>Pingyang county</t>
  </si>
  <si>
    <t>C042001</t>
  </si>
  <si>
    <t>C042002</t>
  </si>
  <si>
    <t>C042003</t>
  </si>
  <si>
    <t>C042004</t>
  </si>
  <si>
    <t>C042005</t>
  </si>
  <si>
    <t>C042006</t>
  </si>
  <si>
    <t>C042007</t>
  </si>
  <si>
    <t>C042008</t>
  </si>
  <si>
    <t>C042009</t>
  </si>
  <si>
    <t>C042010</t>
  </si>
  <si>
    <t>C042011</t>
  </si>
  <si>
    <t>C042012</t>
  </si>
  <si>
    <t>C042013</t>
  </si>
  <si>
    <t>C042014</t>
  </si>
  <si>
    <t>C042015</t>
  </si>
  <si>
    <t>C042016</t>
  </si>
  <si>
    <t>C042017</t>
  </si>
  <si>
    <t>C042018</t>
  </si>
  <si>
    <t>C042019</t>
  </si>
  <si>
    <t>C052000</t>
  </si>
  <si>
    <t>C05</t>
  </si>
  <si>
    <t>Cangnan County</t>
  </si>
  <si>
    <t>C052001</t>
  </si>
  <si>
    <t>C052002</t>
  </si>
  <si>
    <t>C052003</t>
  </si>
  <si>
    <t>C052004</t>
  </si>
  <si>
    <t>C052005</t>
  </si>
  <si>
    <t>C052006</t>
  </si>
  <si>
    <t>C052007</t>
  </si>
  <si>
    <t>C052008</t>
  </si>
  <si>
    <t>C052009</t>
  </si>
  <si>
    <t>C052010</t>
  </si>
  <si>
    <t>C052011</t>
  </si>
  <si>
    <t>C052012</t>
  </si>
  <si>
    <t>C052013</t>
  </si>
  <si>
    <t>C052014</t>
  </si>
  <si>
    <t>C052015</t>
  </si>
  <si>
    <t>C052016</t>
  </si>
  <si>
    <t>C052017</t>
  </si>
  <si>
    <t>C052018</t>
  </si>
  <si>
    <t>C052019</t>
  </si>
  <si>
    <t>C062000</t>
  </si>
  <si>
    <t>C06</t>
  </si>
  <si>
    <t>Wencheng county</t>
  </si>
  <si>
    <t>C062001</t>
  </si>
  <si>
    <t>C062002</t>
  </si>
  <si>
    <t>C062003</t>
  </si>
  <si>
    <t>C062004</t>
  </si>
  <si>
    <t>C062005</t>
  </si>
  <si>
    <t>C062006</t>
  </si>
  <si>
    <t>C062007</t>
  </si>
  <si>
    <t>C062008</t>
  </si>
  <si>
    <t>C062009</t>
  </si>
  <si>
    <t>C062010</t>
  </si>
  <si>
    <t>C062011</t>
  </si>
  <si>
    <t>C062012</t>
  </si>
  <si>
    <t>C062013</t>
  </si>
  <si>
    <t>C062014</t>
  </si>
  <si>
    <t>C062015</t>
  </si>
  <si>
    <t>C062016</t>
  </si>
  <si>
    <t>C062017</t>
  </si>
  <si>
    <t>C062018</t>
  </si>
  <si>
    <t>C062019</t>
  </si>
  <si>
    <t>C072000</t>
  </si>
  <si>
    <t>C07</t>
  </si>
  <si>
    <t>Taishun county</t>
  </si>
  <si>
    <t>C072001</t>
  </si>
  <si>
    <t>C072002</t>
  </si>
  <si>
    <t>C072003</t>
  </si>
  <si>
    <t>C072004</t>
  </si>
  <si>
    <t>C072005</t>
  </si>
  <si>
    <t>C072006</t>
  </si>
  <si>
    <t>C072007</t>
  </si>
  <si>
    <t>C072008</t>
  </si>
  <si>
    <t>C072009</t>
  </si>
  <si>
    <t>C072010</t>
  </si>
  <si>
    <t>C072011</t>
  </si>
  <si>
    <t>C072012</t>
  </si>
  <si>
    <t>C072013</t>
  </si>
  <si>
    <t>C072014</t>
  </si>
  <si>
    <t>C072015</t>
  </si>
  <si>
    <t>C072016</t>
  </si>
  <si>
    <t>C072017</t>
  </si>
  <si>
    <t>C072018</t>
  </si>
  <si>
    <t>C072019</t>
  </si>
  <si>
    <t>D002000</t>
  </si>
  <si>
    <t>D00</t>
  </si>
  <si>
    <t>Jiaxing City district</t>
  </si>
  <si>
    <t>D002001</t>
  </si>
  <si>
    <t>D002002</t>
  </si>
  <si>
    <t>D002003</t>
  </si>
  <si>
    <t>D002004</t>
  </si>
  <si>
    <t>D002005</t>
  </si>
  <si>
    <t>D002006</t>
  </si>
  <si>
    <t>D002007</t>
  </si>
  <si>
    <t>D002008</t>
  </si>
  <si>
    <t>D002009</t>
  </si>
  <si>
    <t>D002010</t>
  </si>
  <si>
    <t>D002011</t>
  </si>
  <si>
    <t>D002012</t>
  </si>
  <si>
    <t>D002013</t>
  </si>
  <si>
    <t>D002014</t>
  </si>
  <si>
    <t>D002015</t>
  </si>
  <si>
    <t>D002016</t>
  </si>
  <si>
    <t>D002017</t>
  </si>
  <si>
    <t>D002018</t>
  </si>
  <si>
    <t>D002019</t>
  </si>
  <si>
    <t>D012000</t>
  </si>
  <si>
    <t>D01</t>
  </si>
  <si>
    <t>Pinghu City</t>
  </si>
  <si>
    <t>D012001</t>
  </si>
  <si>
    <t>D012002</t>
  </si>
  <si>
    <t>D012003</t>
  </si>
  <si>
    <t>D012004</t>
  </si>
  <si>
    <t>D012005</t>
  </si>
  <si>
    <t>D012006</t>
  </si>
  <si>
    <t>D012007</t>
  </si>
  <si>
    <t>D012008</t>
  </si>
  <si>
    <t>D012009</t>
  </si>
  <si>
    <t>D012010</t>
  </si>
  <si>
    <t>D012011</t>
  </si>
  <si>
    <t>D012012</t>
  </si>
  <si>
    <t>D012013</t>
  </si>
  <si>
    <t>D012014</t>
  </si>
  <si>
    <t>D012015</t>
  </si>
  <si>
    <t>D012016</t>
  </si>
  <si>
    <t>D012017</t>
  </si>
  <si>
    <t>D012018</t>
  </si>
  <si>
    <t>D012019</t>
  </si>
  <si>
    <t>D022000</t>
  </si>
  <si>
    <t>D02</t>
  </si>
  <si>
    <t>Haining City</t>
  </si>
  <si>
    <t>D022001</t>
  </si>
  <si>
    <t>D022002</t>
  </si>
  <si>
    <t>D022003</t>
  </si>
  <si>
    <t>D022004</t>
  </si>
  <si>
    <t>D022005</t>
  </si>
  <si>
    <t>D022006</t>
  </si>
  <si>
    <t>D022007</t>
  </si>
  <si>
    <t>D022008</t>
  </si>
  <si>
    <t>D022009</t>
  </si>
  <si>
    <t>D022010</t>
  </si>
  <si>
    <t>D022011</t>
  </si>
  <si>
    <t>D022012</t>
  </si>
  <si>
    <t>D022013</t>
  </si>
  <si>
    <t>D022014</t>
  </si>
  <si>
    <t>D022015</t>
  </si>
  <si>
    <t>D022016</t>
  </si>
  <si>
    <t>D022017</t>
  </si>
  <si>
    <t>D022018</t>
  </si>
  <si>
    <t>D022019</t>
  </si>
  <si>
    <t>D032000</t>
  </si>
  <si>
    <t>D03</t>
  </si>
  <si>
    <t>Tongxiang city</t>
  </si>
  <si>
    <t>D032001</t>
  </si>
  <si>
    <t>D032002</t>
  </si>
  <si>
    <t>D032003</t>
  </si>
  <si>
    <t>D032004</t>
  </si>
  <si>
    <t>D032005</t>
  </si>
  <si>
    <t>D032006</t>
  </si>
  <si>
    <t>D032007</t>
  </si>
  <si>
    <t>D032008</t>
  </si>
  <si>
    <t>D032009</t>
  </si>
  <si>
    <t>D032010</t>
  </si>
  <si>
    <t>D032011</t>
  </si>
  <si>
    <t>D032012</t>
  </si>
  <si>
    <t>D032013</t>
  </si>
  <si>
    <t>D032014</t>
  </si>
  <si>
    <t>D032015</t>
  </si>
  <si>
    <t>D032016</t>
  </si>
  <si>
    <t>D032017</t>
  </si>
  <si>
    <t>D032018</t>
  </si>
  <si>
    <t>D032019</t>
  </si>
  <si>
    <t>D042000</t>
  </si>
  <si>
    <t>D04</t>
  </si>
  <si>
    <t>Jiashan county</t>
  </si>
  <si>
    <t>D042001</t>
  </si>
  <si>
    <t>D042002</t>
  </si>
  <si>
    <t>D042003</t>
  </si>
  <si>
    <t>D042004</t>
  </si>
  <si>
    <t>D042005</t>
  </si>
  <si>
    <t>D042006</t>
  </si>
  <si>
    <t>D042007</t>
  </si>
  <si>
    <t>D042008</t>
  </si>
  <si>
    <t>D042009</t>
  </si>
  <si>
    <t>D042010</t>
  </si>
  <si>
    <t>D042011</t>
  </si>
  <si>
    <t>D042012</t>
  </si>
  <si>
    <t>D042013</t>
  </si>
  <si>
    <t>D042014</t>
  </si>
  <si>
    <t>D042015</t>
  </si>
  <si>
    <t>D042016</t>
  </si>
  <si>
    <t>D042017</t>
  </si>
  <si>
    <t>D042018</t>
  </si>
  <si>
    <t>D042019</t>
  </si>
  <si>
    <t>D052000</t>
  </si>
  <si>
    <t>D05</t>
  </si>
  <si>
    <t>Haiyan county</t>
  </si>
  <si>
    <t>D052001</t>
  </si>
  <si>
    <t>D052002</t>
  </si>
  <si>
    <t>D052003</t>
  </si>
  <si>
    <t>D052004</t>
  </si>
  <si>
    <t>D052005</t>
  </si>
  <si>
    <t>D052006</t>
  </si>
  <si>
    <t>D052007</t>
  </si>
  <si>
    <t>D052008</t>
  </si>
  <si>
    <t>D052009</t>
  </si>
  <si>
    <t>D052010</t>
  </si>
  <si>
    <t>D052011</t>
  </si>
  <si>
    <t>D052012</t>
  </si>
  <si>
    <t>D052013</t>
  </si>
  <si>
    <t>D052014</t>
  </si>
  <si>
    <t>D052015</t>
  </si>
  <si>
    <t>D052016</t>
  </si>
  <si>
    <t>D052017</t>
  </si>
  <si>
    <t>D052018</t>
  </si>
  <si>
    <t>D052019</t>
  </si>
  <si>
    <t>E002000</t>
  </si>
  <si>
    <t>E00</t>
  </si>
  <si>
    <t>Huzhou city district</t>
  </si>
  <si>
    <t>E002001</t>
  </si>
  <si>
    <t>E002002</t>
  </si>
  <si>
    <t>E002003</t>
  </si>
  <si>
    <t>E002004</t>
  </si>
  <si>
    <t>E002005</t>
  </si>
  <si>
    <t>E002006</t>
  </si>
  <si>
    <t>E002007</t>
  </si>
  <si>
    <t>E002008</t>
  </si>
  <si>
    <t>E002009</t>
  </si>
  <si>
    <t>E002010</t>
  </si>
  <si>
    <t>E002011</t>
  </si>
  <si>
    <t>E002012</t>
  </si>
  <si>
    <t>E002013</t>
  </si>
  <si>
    <t>E002014</t>
  </si>
  <si>
    <t>E002015</t>
  </si>
  <si>
    <t>E002016</t>
  </si>
  <si>
    <t>E002017</t>
  </si>
  <si>
    <t>E002018</t>
  </si>
  <si>
    <t>E002019</t>
  </si>
  <si>
    <t>E012000</t>
  </si>
  <si>
    <t>E01</t>
  </si>
  <si>
    <t>Deqing county</t>
  </si>
  <si>
    <t>E012001</t>
  </si>
  <si>
    <t>E012002</t>
  </si>
  <si>
    <t>E012003</t>
  </si>
  <si>
    <t>E012004</t>
  </si>
  <si>
    <t>E012005</t>
  </si>
  <si>
    <t>E012006</t>
  </si>
  <si>
    <t>E012007</t>
  </si>
  <si>
    <t>E012008</t>
  </si>
  <si>
    <t>E012009</t>
  </si>
  <si>
    <t>E012010</t>
  </si>
  <si>
    <t>E012011</t>
  </si>
  <si>
    <t>E012012</t>
  </si>
  <si>
    <t>E012013</t>
  </si>
  <si>
    <t>E012014</t>
  </si>
  <si>
    <t>E012015</t>
  </si>
  <si>
    <t>E012016</t>
  </si>
  <si>
    <t>E012017</t>
  </si>
  <si>
    <t>E012018</t>
  </si>
  <si>
    <t>E012019</t>
  </si>
  <si>
    <t>E022000</t>
  </si>
  <si>
    <t>E02</t>
  </si>
  <si>
    <t>Changxing county</t>
  </si>
  <si>
    <t>E022001</t>
  </si>
  <si>
    <t>E022002</t>
  </si>
  <si>
    <t>E022003</t>
  </si>
  <si>
    <t>E022004</t>
  </si>
  <si>
    <t>E022005</t>
  </si>
  <si>
    <t>E022006</t>
  </si>
  <si>
    <t>E022007</t>
  </si>
  <si>
    <t>E022008</t>
  </si>
  <si>
    <t>E022009</t>
  </si>
  <si>
    <t>E022010</t>
  </si>
  <si>
    <t>E022011</t>
  </si>
  <si>
    <t>E022012</t>
  </si>
  <si>
    <t>E022013</t>
  </si>
  <si>
    <t>E022014</t>
  </si>
  <si>
    <t>E022015</t>
  </si>
  <si>
    <t>E022016</t>
  </si>
  <si>
    <t>E022017</t>
  </si>
  <si>
    <t>E022018</t>
  </si>
  <si>
    <t>E022019</t>
  </si>
  <si>
    <t>E032000</t>
  </si>
  <si>
    <t>E03</t>
  </si>
  <si>
    <t>Anji County</t>
  </si>
  <si>
    <t>E032001</t>
  </si>
  <si>
    <t>E032002</t>
  </si>
  <si>
    <t>E032003</t>
  </si>
  <si>
    <t>E032004</t>
  </si>
  <si>
    <t>E032005</t>
  </si>
  <si>
    <t>E032006</t>
  </si>
  <si>
    <t>E032007</t>
  </si>
  <si>
    <t>E032008</t>
  </si>
  <si>
    <t>E032009</t>
  </si>
  <si>
    <t>E032010</t>
  </si>
  <si>
    <t>E032011</t>
  </si>
  <si>
    <t>E032012</t>
  </si>
  <si>
    <t>E032013</t>
  </si>
  <si>
    <t>E032014</t>
  </si>
  <si>
    <t>E032015</t>
  </si>
  <si>
    <t>E032016</t>
  </si>
  <si>
    <t>E032017</t>
  </si>
  <si>
    <t>E032018</t>
  </si>
  <si>
    <t>E032019</t>
  </si>
  <si>
    <t>F002000</t>
  </si>
  <si>
    <t>F00</t>
  </si>
  <si>
    <t>Shaoxing city district</t>
  </si>
  <si>
    <t>F002001</t>
  </si>
  <si>
    <t>F002002</t>
  </si>
  <si>
    <t>F002003</t>
  </si>
  <si>
    <t>F002004</t>
  </si>
  <si>
    <t>F002005</t>
  </si>
  <si>
    <t>F002006</t>
  </si>
  <si>
    <t>F002007</t>
  </si>
  <si>
    <t>F002008</t>
  </si>
  <si>
    <t>F002009</t>
  </si>
  <si>
    <t>F002010</t>
  </si>
  <si>
    <t>F002011</t>
  </si>
  <si>
    <t>F002012</t>
  </si>
  <si>
    <t>F002013</t>
  </si>
  <si>
    <t>F002014</t>
  </si>
  <si>
    <t>F002015</t>
  </si>
  <si>
    <t>F002016</t>
  </si>
  <si>
    <t>F002017</t>
  </si>
  <si>
    <t>F002018</t>
  </si>
  <si>
    <t>F002019</t>
  </si>
  <si>
    <t>F012000</t>
  </si>
  <si>
    <t>F01</t>
  </si>
  <si>
    <t>Zhuji City</t>
  </si>
  <si>
    <t>F012001</t>
  </si>
  <si>
    <t>F012002</t>
  </si>
  <si>
    <t>F012003</t>
  </si>
  <si>
    <t>F012004</t>
  </si>
  <si>
    <t>F012005</t>
  </si>
  <si>
    <t>F012006</t>
  </si>
  <si>
    <t>F012007</t>
  </si>
  <si>
    <t>F012008</t>
  </si>
  <si>
    <t>F012009</t>
  </si>
  <si>
    <t>F012010</t>
  </si>
  <si>
    <t>F012011</t>
  </si>
  <si>
    <t>F012012</t>
  </si>
  <si>
    <t>F012013</t>
  </si>
  <si>
    <t>F012014</t>
  </si>
  <si>
    <t>F012015</t>
  </si>
  <si>
    <t>F012016</t>
  </si>
  <si>
    <t>F012017</t>
  </si>
  <si>
    <t>F012018</t>
  </si>
  <si>
    <t>F012019</t>
  </si>
  <si>
    <t>F022000</t>
  </si>
  <si>
    <t>F02</t>
  </si>
  <si>
    <t>Shengzhou City</t>
  </si>
  <si>
    <t>F022001</t>
  </si>
  <si>
    <t>F022002</t>
  </si>
  <si>
    <t>F022003</t>
  </si>
  <si>
    <t>F022004</t>
  </si>
  <si>
    <t>F022005</t>
  </si>
  <si>
    <t>F022006</t>
  </si>
  <si>
    <t>F022007</t>
  </si>
  <si>
    <t>F022008</t>
  </si>
  <si>
    <t>F022009</t>
  </si>
  <si>
    <t>F022010</t>
  </si>
  <si>
    <t>F022011</t>
  </si>
  <si>
    <t>F022012</t>
  </si>
  <si>
    <t>F022013</t>
  </si>
  <si>
    <t>F022014</t>
  </si>
  <si>
    <t>F022015</t>
  </si>
  <si>
    <t>F022016</t>
  </si>
  <si>
    <t>F022017</t>
  </si>
  <si>
    <t>F022018</t>
  </si>
  <si>
    <t>F022019</t>
  </si>
  <si>
    <t>F032000</t>
  </si>
  <si>
    <t>F03</t>
  </si>
  <si>
    <t>Xinchang county</t>
  </si>
  <si>
    <t>F032001</t>
  </si>
  <si>
    <t>F032002</t>
  </si>
  <si>
    <t>F032003</t>
  </si>
  <si>
    <t>F032004</t>
  </si>
  <si>
    <t>F032005</t>
  </si>
  <si>
    <t>F032006</t>
  </si>
  <si>
    <t>F032007</t>
  </si>
  <si>
    <t>F032008</t>
  </si>
  <si>
    <t>F032009</t>
  </si>
  <si>
    <t>F032010</t>
  </si>
  <si>
    <t>F032011</t>
  </si>
  <si>
    <t>F032012</t>
  </si>
  <si>
    <t>F032013</t>
  </si>
  <si>
    <t>F032014</t>
  </si>
  <si>
    <t>F032015</t>
  </si>
  <si>
    <t>F032016</t>
  </si>
  <si>
    <t>F032017</t>
  </si>
  <si>
    <t>F032018</t>
  </si>
  <si>
    <t>F032019</t>
  </si>
  <si>
    <t>G002000</t>
  </si>
  <si>
    <t>G00</t>
  </si>
  <si>
    <t>Jinhua city district</t>
  </si>
  <si>
    <t>G002001</t>
  </si>
  <si>
    <t>G002002</t>
  </si>
  <si>
    <t>G002003</t>
  </si>
  <si>
    <t>G002004</t>
  </si>
  <si>
    <t>G002005</t>
  </si>
  <si>
    <t>G002006</t>
  </si>
  <si>
    <t>G002007</t>
  </si>
  <si>
    <t>G002008</t>
  </si>
  <si>
    <t>G002009</t>
  </si>
  <si>
    <t>G002010</t>
  </si>
  <si>
    <t>G002011</t>
  </si>
  <si>
    <t>G002012</t>
  </si>
  <si>
    <t>G002013</t>
  </si>
  <si>
    <t>G002014</t>
  </si>
  <si>
    <t>G002015</t>
  </si>
  <si>
    <t>G002016</t>
  </si>
  <si>
    <t>G002017</t>
  </si>
  <si>
    <t>G002018</t>
  </si>
  <si>
    <t>G002019</t>
  </si>
  <si>
    <t>G012000</t>
  </si>
  <si>
    <t>G01</t>
  </si>
  <si>
    <t>Lanxi City</t>
  </si>
  <si>
    <t>G012001</t>
  </si>
  <si>
    <t>G012002</t>
  </si>
  <si>
    <t>G012003</t>
  </si>
  <si>
    <t>G012004</t>
  </si>
  <si>
    <t>G012005</t>
  </si>
  <si>
    <t>G012006</t>
  </si>
  <si>
    <t>G012007</t>
  </si>
  <si>
    <t>G012008</t>
  </si>
  <si>
    <t>G012009</t>
  </si>
  <si>
    <t>G012010</t>
  </si>
  <si>
    <t>G012011</t>
  </si>
  <si>
    <t>G012012</t>
  </si>
  <si>
    <t>G012013</t>
  </si>
  <si>
    <t>G012014</t>
  </si>
  <si>
    <t>G012015</t>
  </si>
  <si>
    <t>G012016</t>
  </si>
  <si>
    <t>G012017</t>
  </si>
  <si>
    <t>G012018</t>
  </si>
  <si>
    <t>G012019</t>
  </si>
  <si>
    <t>G022000</t>
  </si>
  <si>
    <t>G02</t>
  </si>
  <si>
    <t>Dongyang City</t>
  </si>
  <si>
    <t>G022001</t>
  </si>
  <si>
    <t>G022002</t>
  </si>
  <si>
    <t>G022003</t>
  </si>
  <si>
    <t>G022004</t>
  </si>
  <si>
    <t>G022005</t>
  </si>
  <si>
    <t>G022006</t>
  </si>
  <si>
    <t>G022007</t>
  </si>
  <si>
    <t>G022008</t>
  </si>
  <si>
    <t>G022009</t>
  </si>
  <si>
    <t>G022010</t>
  </si>
  <si>
    <t>G022011</t>
  </si>
  <si>
    <t>G022012</t>
  </si>
  <si>
    <t>G022013</t>
  </si>
  <si>
    <t>G022014</t>
  </si>
  <si>
    <t>G022015</t>
  </si>
  <si>
    <t>G022016</t>
  </si>
  <si>
    <t>G022017</t>
  </si>
  <si>
    <t>G022018</t>
  </si>
  <si>
    <t>G022019</t>
  </si>
  <si>
    <t>G032000</t>
  </si>
  <si>
    <t>G03</t>
  </si>
  <si>
    <t>Yiwu City</t>
  </si>
  <si>
    <t>G032001</t>
  </si>
  <si>
    <t>G032002</t>
  </si>
  <si>
    <t>G032003</t>
  </si>
  <si>
    <t>G032004</t>
  </si>
  <si>
    <t>G032005</t>
  </si>
  <si>
    <t>G032006</t>
  </si>
  <si>
    <t>G032007</t>
  </si>
  <si>
    <t>G032008</t>
  </si>
  <si>
    <t>G032009</t>
  </si>
  <si>
    <t>G032010</t>
  </si>
  <si>
    <t>G032011</t>
  </si>
  <si>
    <t>G032012</t>
  </si>
  <si>
    <t>G032013</t>
  </si>
  <si>
    <t>G032014</t>
  </si>
  <si>
    <t>G032015</t>
  </si>
  <si>
    <t>G032016</t>
  </si>
  <si>
    <t>G032017</t>
  </si>
  <si>
    <t>G032018</t>
  </si>
  <si>
    <t>G032019</t>
  </si>
  <si>
    <t>G042000</t>
  </si>
  <si>
    <t>G04</t>
  </si>
  <si>
    <t>Yongkang City</t>
  </si>
  <si>
    <t>G042001</t>
  </si>
  <si>
    <t>G042002</t>
  </si>
  <si>
    <t>G042003</t>
  </si>
  <si>
    <t>G042004</t>
  </si>
  <si>
    <t>G042005</t>
  </si>
  <si>
    <t>G042006</t>
  </si>
  <si>
    <t>G042007</t>
  </si>
  <si>
    <t>G042008</t>
  </si>
  <si>
    <t>G042009</t>
  </si>
  <si>
    <t>G042010</t>
  </si>
  <si>
    <t>G042011</t>
  </si>
  <si>
    <t>G042012</t>
  </si>
  <si>
    <t>G042013</t>
  </si>
  <si>
    <t>G042014</t>
  </si>
  <si>
    <t>G042015</t>
  </si>
  <si>
    <t>G042016</t>
  </si>
  <si>
    <t>G042017</t>
  </si>
  <si>
    <t>G042018</t>
  </si>
  <si>
    <t>G042019</t>
  </si>
  <si>
    <t>G052000</t>
  </si>
  <si>
    <t>G05</t>
  </si>
  <si>
    <t>Wuyi County</t>
  </si>
  <si>
    <t>G052001</t>
  </si>
  <si>
    <t>G052002</t>
  </si>
  <si>
    <t>G052003</t>
  </si>
  <si>
    <t>G052004</t>
  </si>
  <si>
    <t>G052005</t>
  </si>
  <si>
    <t>G052006</t>
  </si>
  <si>
    <t>G052007</t>
  </si>
  <si>
    <t>G052008</t>
  </si>
  <si>
    <t>G052009</t>
  </si>
  <si>
    <t>G052010</t>
  </si>
  <si>
    <t>G052011</t>
  </si>
  <si>
    <t>G052012</t>
  </si>
  <si>
    <t>G052013</t>
  </si>
  <si>
    <t>G052014</t>
  </si>
  <si>
    <t>G052015</t>
  </si>
  <si>
    <t>G052016</t>
  </si>
  <si>
    <t>G052017</t>
  </si>
  <si>
    <t>G052018</t>
  </si>
  <si>
    <t>G052019</t>
  </si>
  <si>
    <t>G062000</t>
  </si>
  <si>
    <t>G06</t>
  </si>
  <si>
    <t>Pujiang county</t>
  </si>
  <si>
    <t>G062001</t>
  </si>
  <si>
    <t>G062002</t>
  </si>
  <si>
    <t>G062003</t>
  </si>
  <si>
    <t>G062004</t>
  </si>
  <si>
    <t>G062005</t>
  </si>
  <si>
    <t>G062006</t>
  </si>
  <si>
    <t>G062007</t>
  </si>
  <si>
    <t>G062008</t>
  </si>
  <si>
    <t>G062009</t>
  </si>
  <si>
    <t>G062010</t>
  </si>
  <si>
    <t>G062011</t>
  </si>
  <si>
    <t>G062012</t>
  </si>
  <si>
    <t>G062013</t>
  </si>
  <si>
    <t>G062014</t>
  </si>
  <si>
    <t>G062015</t>
  </si>
  <si>
    <t>G062016</t>
  </si>
  <si>
    <t>G062017</t>
  </si>
  <si>
    <t>G062018</t>
  </si>
  <si>
    <t>G062019</t>
  </si>
  <si>
    <t>G072000</t>
  </si>
  <si>
    <t>G07</t>
  </si>
  <si>
    <t>Panan county</t>
  </si>
  <si>
    <t>G072001</t>
  </si>
  <si>
    <t>G072002</t>
  </si>
  <si>
    <t>G072003</t>
  </si>
  <si>
    <t>G072004</t>
  </si>
  <si>
    <t>G072005</t>
  </si>
  <si>
    <t>G072006</t>
  </si>
  <si>
    <t>G072007</t>
  </si>
  <si>
    <t>G072008</t>
  </si>
  <si>
    <t>G072009</t>
  </si>
  <si>
    <t>G072010</t>
  </si>
  <si>
    <t>G072011</t>
  </si>
  <si>
    <t>G072012</t>
  </si>
  <si>
    <t>G072013</t>
  </si>
  <si>
    <t>G072014</t>
  </si>
  <si>
    <t>G072015</t>
  </si>
  <si>
    <t>G072016</t>
  </si>
  <si>
    <t>G072017</t>
  </si>
  <si>
    <t>G072018</t>
  </si>
  <si>
    <t>G072019</t>
  </si>
  <si>
    <t>H002000</t>
  </si>
  <si>
    <t>H00</t>
  </si>
  <si>
    <t>Quzhou city district</t>
  </si>
  <si>
    <t>H002001</t>
  </si>
  <si>
    <t>H002002</t>
  </si>
  <si>
    <t>H002003</t>
  </si>
  <si>
    <t>H002004</t>
  </si>
  <si>
    <t>H002005</t>
  </si>
  <si>
    <t>H002006</t>
  </si>
  <si>
    <t>H002007</t>
  </si>
  <si>
    <t>H002008</t>
  </si>
  <si>
    <t>H002009</t>
  </si>
  <si>
    <t>H002010</t>
  </si>
  <si>
    <t>H002011</t>
  </si>
  <si>
    <t>H002012</t>
  </si>
  <si>
    <t>H002013</t>
  </si>
  <si>
    <t>H002014</t>
  </si>
  <si>
    <t>H002015</t>
  </si>
  <si>
    <t>H002016</t>
  </si>
  <si>
    <t>H002017</t>
  </si>
  <si>
    <t>H002018</t>
  </si>
  <si>
    <t>H002019</t>
  </si>
  <si>
    <t>H012000</t>
  </si>
  <si>
    <t>H01</t>
  </si>
  <si>
    <t>Jiangshan City</t>
  </si>
  <si>
    <t>H012001</t>
  </si>
  <si>
    <t>H012002</t>
  </si>
  <si>
    <t>H012003</t>
  </si>
  <si>
    <t>H012004</t>
  </si>
  <si>
    <t>H012005</t>
  </si>
  <si>
    <t>H012006</t>
  </si>
  <si>
    <t>H012007</t>
  </si>
  <si>
    <t>H012008</t>
  </si>
  <si>
    <t>H012009</t>
  </si>
  <si>
    <t>H012010</t>
  </si>
  <si>
    <t>H012011</t>
  </si>
  <si>
    <t>H012012</t>
  </si>
  <si>
    <t>H012013</t>
  </si>
  <si>
    <t>H012014</t>
  </si>
  <si>
    <t>H012015</t>
  </si>
  <si>
    <t>H012016</t>
  </si>
  <si>
    <t>H012017</t>
  </si>
  <si>
    <t>H012018</t>
  </si>
  <si>
    <t>H012019</t>
  </si>
  <si>
    <t>H022000</t>
  </si>
  <si>
    <t>H02</t>
  </si>
  <si>
    <t>Changshan county</t>
  </si>
  <si>
    <t>H022001</t>
  </si>
  <si>
    <t>H022002</t>
  </si>
  <si>
    <t>H022003</t>
  </si>
  <si>
    <t>H022004</t>
  </si>
  <si>
    <t>H022005</t>
  </si>
  <si>
    <t>H022006</t>
  </si>
  <si>
    <t>H022007</t>
  </si>
  <si>
    <t>H022008</t>
  </si>
  <si>
    <t>H022009</t>
  </si>
  <si>
    <t>H022010</t>
  </si>
  <si>
    <t>H022011</t>
  </si>
  <si>
    <t>H022012</t>
  </si>
  <si>
    <t>H022013</t>
  </si>
  <si>
    <t>H022014</t>
  </si>
  <si>
    <t>H022015</t>
  </si>
  <si>
    <t>H022016</t>
  </si>
  <si>
    <t>H022017</t>
  </si>
  <si>
    <t>H022018</t>
  </si>
  <si>
    <t>H022019</t>
  </si>
  <si>
    <t>H032000</t>
  </si>
  <si>
    <t>H03</t>
  </si>
  <si>
    <t>Kaihua county</t>
  </si>
  <si>
    <t>H032001</t>
  </si>
  <si>
    <t>H032002</t>
  </si>
  <si>
    <t>H032003</t>
  </si>
  <si>
    <t>H032004</t>
  </si>
  <si>
    <t>H032005</t>
  </si>
  <si>
    <t>H032006</t>
  </si>
  <si>
    <t>H032007</t>
  </si>
  <si>
    <t>H032008</t>
  </si>
  <si>
    <t>H032009</t>
  </si>
  <si>
    <t>H032010</t>
  </si>
  <si>
    <t>H032011</t>
  </si>
  <si>
    <t>H032012</t>
  </si>
  <si>
    <t>H032013</t>
  </si>
  <si>
    <t>H032014</t>
  </si>
  <si>
    <t>H032015</t>
  </si>
  <si>
    <t>H032016</t>
  </si>
  <si>
    <t>H032017</t>
  </si>
  <si>
    <t>H032018</t>
  </si>
  <si>
    <t>H032019</t>
  </si>
  <si>
    <t>H042000</t>
  </si>
  <si>
    <t>H04</t>
  </si>
  <si>
    <t>Longyou county</t>
  </si>
  <si>
    <t>H042001</t>
  </si>
  <si>
    <t>H042002</t>
  </si>
  <si>
    <t>H042003</t>
  </si>
  <si>
    <t>H042004</t>
  </si>
  <si>
    <t>H042005</t>
  </si>
  <si>
    <t>H042006</t>
  </si>
  <si>
    <t>H042007</t>
  </si>
  <si>
    <t>H042008</t>
  </si>
  <si>
    <t>H042009</t>
  </si>
  <si>
    <t>H042010</t>
  </si>
  <si>
    <t>H042011</t>
  </si>
  <si>
    <t>H042012</t>
  </si>
  <si>
    <t>H042013</t>
  </si>
  <si>
    <t>H042014</t>
  </si>
  <si>
    <t>H042015</t>
  </si>
  <si>
    <t>H042016</t>
  </si>
  <si>
    <t>H042017</t>
  </si>
  <si>
    <t>H042018</t>
  </si>
  <si>
    <t>H042019</t>
  </si>
  <si>
    <t>I002000</t>
  </si>
  <si>
    <t>I00</t>
  </si>
  <si>
    <t>Zhoushan city district</t>
  </si>
  <si>
    <t>I002001</t>
  </si>
  <si>
    <t>I002002</t>
  </si>
  <si>
    <t>I002003</t>
  </si>
  <si>
    <t>I002004</t>
  </si>
  <si>
    <t>I002005</t>
  </si>
  <si>
    <t>I002006</t>
  </si>
  <si>
    <t>I002007</t>
  </si>
  <si>
    <t>I002008</t>
  </si>
  <si>
    <t>I002009</t>
  </si>
  <si>
    <t>I002010</t>
  </si>
  <si>
    <t>I002011</t>
  </si>
  <si>
    <t>I002012</t>
  </si>
  <si>
    <t>I002013</t>
  </si>
  <si>
    <t>I002014</t>
  </si>
  <si>
    <t>I002015</t>
  </si>
  <si>
    <t>I002016</t>
  </si>
  <si>
    <t>I002017</t>
  </si>
  <si>
    <t>I002018</t>
  </si>
  <si>
    <t>I002019</t>
  </si>
  <si>
    <t>I012000</t>
  </si>
  <si>
    <t>I01</t>
  </si>
  <si>
    <t>Daishan county</t>
  </si>
  <si>
    <t>I012001</t>
  </si>
  <si>
    <t>I012002</t>
  </si>
  <si>
    <t>I012003</t>
  </si>
  <si>
    <t>I012004</t>
  </si>
  <si>
    <t>I012005</t>
  </si>
  <si>
    <t>I012006</t>
  </si>
  <si>
    <t>I012007</t>
  </si>
  <si>
    <t>I012008</t>
  </si>
  <si>
    <t>I012009</t>
  </si>
  <si>
    <t>I012010</t>
  </si>
  <si>
    <t>I012011</t>
  </si>
  <si>
    <t>I012012</t>
  </si>
  <si>
    <t>I012013</t>
  </si>
  <si>
    <t>I012014</t>
  </si>
  <si>
    <t>I012015</t>
  </si>
  <si>
    <t>I012016</t>
  </si>
  <si>
    <t>I012017</t>
  </si>
  <si>
    <t>I012018</t>
  </si>
  <si>
    <t>I012019</t>
  </si>
  <si>
    <t>I022000</t>
  </si>
  <si>
    <t>I02</t>
  </si>
  <si>
    <t>Shengsi County</t>
  </si>
  <si>
    <t>I022001</t>
  </si>
  <si>
    <t>I022002</t>
  </si>
  <si>
    <t>I022003</t>
  </si>
  <si>
    <t>I022004</t>
  </si>
  <si>
    <t>I022005</t>
  </si>
  <si>
    <t>I022006</t>
  </si>
  <si>
    <t>I022007</t>
  </si>
  <si>
    <t>I022008</t>
  </si>
  <si>
    <t>I022009</t>
  </si>
  <si>
    <t>I022010</t>
  </si>
  <si>
    <t>I022011</t>
  </si>
  <si>
    <t>I022012</t>
  </si>
  <si>
    <t>I022013</t>
  </si>
  <si>
    <t>I022014</t>
  </si>
  <si>
    <t>I022015</t>
  </si>
  <si>
    <t>I022016</t>
  </si>
  <si>
    <t>I022017</t>
  </si>
  <si>
    <t>I022018</t>
  </si>
  <si>
    <t>I022019</t>
  </si>
  <si>
    <t>J002000</t>
  </si>
  <si>
    <t>J00</t>
  </si>
  <si>
    <t>Taizhou city district</t>
  </si>
  <si>
    <t>J002001</t>
  </si>
  <si>
    <t>J002002</t>
  </si>
  <si>
    <t>J002003</t>
  </si>
  <si>
    <t>J002004</t>
  </si>
  <si>
    <t>J002005</t>
  </si>
  <si>
    <t>J002006</t>
  </si>
  <si>
    <t>J002007</t>
  </si>
  <si>
    <t>J002008</t>
  </si>
  <si>
    <t>J002009</t>
  </si>
  <si>
    <t>J002010</t>
  </si>
  <si>
    <t>J002011</t>
  </si>
  <si>
    <t>J002012</t>
  </si>
  <si>
    <t>J002013</t>
  </si>
  <si>
    <t>J002014</t>
  </si>
  <si>
    <t>J002015</t>
  </si>
  <si>
    <t>J002016</t>
  </si>
  <si>
    <t>J002017</t>
  </si>
  <si>
    <t>J002018</t>
  </si>
  <si>
    <t>J002019</t>
  </si>
  <si>
    <t>J012000</t>
  </si>
  <si>
    <t>J01</t>
  </si>
  <si>
    <t>Wenling City</t>
  </si>
  <si>
    <t>J012001</t>
  </si>
  <si>
    <t>J012002</t>
  </si>
  <si>
    <t>J012003</t>
  </si>
  <si>
    <t>J012004</t>
  </si>
  <si>
    <t>J012005</t>
  </si>
  <si>
    <t>J012006</t>
  </si>
  <si>
    <t>J012007</t>
  </si>
  <si>
    <t>J012008</t>
  </si>
  <si>
    <t>J012009</t>
  </si>
  <si>
    <t>J012010</t>
  </si>
  <si>
    <t>J012011</t>
  </si>
  <si>
    <t>J012012</t>
  </si>
  <si>
    <t>J012013</t>
  </si>
  <si>
    <t>J012014</t>
  </si>
  <si>
    <t>J012015</t>
  </si>
  <si>
    <t>J012016</t>
  </si>
  <si>
    <t>J012017</t>
  </si>
  <si>
    <t>J012018</t>
  </si>
  <si>
    <t>J012019</t>
  </si>
  <si>
    <t>J022000</t>
  </si>
  <si>
    <t>J02</t>
  </si>
  <si>
    <t>Linhai City</t>
  </si>
  <si>
    <t>J022001</t>
  </si>
  <si>
    <t>J022002</t>
  </si>
  <si>
    <t>J022003</t>
  </si>
  <si>
    <t>J022004</t>
  </si>
  <si>
    <t>J022005</t>
  </si>
  <si>
    <t>J022006</t>
  </si>
  <si>
    <t>J022007</t>
  </si>
  <si>
    <t>J022008</t>
  </si>
  <si>
    <t>J022009</t>
  </si>
  <si>
    <t>J022010</t>
  </si>
  <si>
    <t>J022011</t>
  </si>
  <si>
    <t>J022012</t>
  </si>
  <si>
    <t>J022013</t>
  </si>
  <si>
    <t>J022014</t>
  </si>
  <si>
    <t>J022015</t>
  </si>
  <si>
    <t>J022016</t>
  </si>
  <si>
    <t>J022017</t>
  </si>
  <si>
    <t>J022018</t>
  </si>
  <si>
    <t>J022019</t>
  </si>
  <si>
    <t>J032000</t>
  </si>
  <si>
    <t>J03</t>
  </si>
  <si>
    <t>Yuhuan county</t>
  </si>
  <si>
    <t>J032001</t>
  </si>
  <si>
    <t>J032002</t>
  </si>
  <si>
    <t>J032003</t>
  </si>
  <si>
    <t>J032004</t>
  </si>
  <si>
    <t>J032005</t>
  </si>
  <si>
    <t>J032006</t>
  </si>
  <si>
    <t>J032007</t>
  </si>
  <si>
    <t>J032008</t>
  </si>
  <si>
    <t>J032009</t>
  </si>
  <si>
    <t>J032010</t>
  </si>
  <si>
    <t>J032011</t>
  </si>
  <si>
    <t>J032012</t>
  </si>
  <si>
    <t>J032013</t>
  </si>
  <si>
    <t>J032014</t>
  </si>
  <si>
    <t>J032015</t>
  </si>
  <si>
    <t>J032016</t>
  </si>
  <si>
    <t>J032017</t>
  </si>
  <si>
    <t>J032018</t>
  </si>
  <si>
    <t>J032019</t>
  </si>
  <si>
    <t>J042000</t>
  </si>
  <si>
    <t>J04</t>
  </si>
  <si>
    <t>Sanmen county</t>
  </si>
  <si>
    <t>J042001</t>
  </si>
  <si>
    <t>J042002</t>
  </si>
  <si>
    <t>J042003</t>
  </si>
  <si>
    <t>J042004</t>
  </si>
  <si>
    <t>J042005</t>
  </si>
  <si>
    <t>J042006</t>
  </si>
  <si>
    <t>J042007</t>
  </si>
  <si>
    <t>J042008</t>
  </si>
  <si>
    <t>J042009</t>
  </si>
  <si>
    <t>J042010</t>
  </si>
  <si>
    <t>J042011</t>
  </si>
  <si>
    <t>J042012</t>
  </si>
  <si>
    <t>J042013</t>
  </si>
  <si>
    <t>J042014</t>
  </si>
  <si>
    <t>J042015</t>
  </si>
  <si>
    <t>J042016</t>
  </si>
  <si>
    <t>J042017</t>
  </si>
  <si>
    <t>J042018</t>
  </si>
  <si>
    <t>J042019</t>
  </si>
  <si>
    <t>J052000</t>
  </si>
  <si>
    <t>J05</t>
  </si>
  <si>
    <t>Tiantai county</t>
  </si>
  <si>
    <t>J052001</t>
  </si>
  <si>
    <t>J052002</t>
  </si>
  <si>
    <t>J052003</t>
  </si>
  <si>
    <t>J052004</t>
  </si>
  <si>
    <t>J052005</t>
  </si>
  <si>
    <t>J052006</t>
  </si>
  <si>
    <t>J052007</t>
  </si>
  <si>
    <t>J052008</t>
  </si>
  <si>
    <t>J052009</t>
  </si>
  <si>
    <t>J052010</t>
  </si>
  <si>
    <t>J052011</t>
  </si>
  <si>
    <t>J052012</t>
  </si>
  <si>
    <t>J052013</t>
  </si>
  <si>
    <t>J052014</t>
  </si>
  <si>
    <t>J052015</t>
  </si>
  <si>
    <t>J052016</t>
  </si>
  <si>
    <t>J052017</t>
  </si>
  <si>
    <t>J052018</t>
  </si>
  <si>
    <t>J052019</t>
  </si>
  <si>
    <t>J062000</t>
  </si>
  <si>
    <t>J06</t>
  </si>
  <si>
    <t>Xianju county</t>
  </si>
  <si>
    <t>J062001</t>
  </si>
  <si>
    <t>J062002</t>
  </si>
  <si>
    <t>J062003</t>
  </si>
  <si>
    <t>J062004</t>
  </si>
  <si>
    <t>J062005</t>
  </si>
  <si>
    <t>J062006</t>
  </si>
  <si>
    <t>J062007</t>
  </si>
  <si>
    <t>J062008</t>
  </si>
  <si>
    <t>J062009</t>
  </si>
  <si>
    <t>J062010</t>
  </si>
  <si>
    <t>J062011</t>
  </si>
  <si>
    <t>J062012</t>
  </si>
  <si>
    <t>J062013</t>
  </si>
  <si>
    <t>J062014</t>
  </si>
  <si>
    <t>J062015</t>
  </si>
  <si>
    <t>J062016</t>
  </si>
  <si>
    <t>J062017</t>
  </si>
  <si>
    <t>J062018</t>
  </si>
  <si>
    <t>J062019</t>
  </si>
  <si>
    <t>K002000</t>
  </si>
  <si>
    <t>K00</t>
  </si>
  <si>
    <t>Lishui city district</t>
  </si>
  <si>
    <t>K002001</t>
  </si>
  <si>
    <t>K002002</t>
  </si>
  <si>
    <t>K002003</t>
  </si>
  <si>
    <t>K002004</t>
  </si>
  <si>
    <t>K002005</t>
  </si>
  <si>
    <t>K002006</t>
  </si>
  <si>
    <t>K002007</t>
  </si>
  <si>
    <t>K002008</t>
  </si>
  <si>
    <t>K002009</t>
  </si>
  <si>
    <t>K002010</t>
  </si>
  <si>
    <t>K002011</t>
  </si>
  <si>
    <t>K002012</t>
  </si>
  <si>
    <t>K002013</t>
  </si>
  <si>
    <t>K002014</t>
  </si>
  <si>
    <t>K002015</t>
  </si>
  <si>
    <t>K002016</t>
  </si>
  <si>
    <t>K002017</t>
  </si>
  <si>
    <t>K002018</t>
  </si>
  <si>
    <t>K002019</t>
  </si>
  <si>
    <t>K012000</t>
  </si>
  <si>
    <t>K01</t>
  </si>
  <si>
    <t>Longquan City</t>
  </si>
  <si>
    <t>K012001</t>
  </si>
  <si>
    <t>K012002</t>
  </si>
  <si>
    <t>K012003</t>
  </si>
  <si>
    <t>K012004</t>
  </si>
  <si>
    <t>K012005</t>
  </si>
  <si>
    <t>K012006</t>
  </si>
  <si>
    <t>K012007</t>
  </si>
  <si>
    <t>K012008</t>
  </si>
  <si>
    <t>K012009</t>
  </si>
  <si>
    <t>K012010</t>
  </si>
  <si>
    <t>K012011</t>
  </si>
  <si>
    <t>K012012</t>
  </si>
  <si>
    <t>K012013</t>
  </si>
  <si>
    <t>K012014</t>
  </si>
  <si>
    <t>K012015</t>
  </si>
  <si>
    <t>K012016</t>
  </si>
  <si>
    <t>K012017</t>
  </si>
  <si>
    <t>K012018</t>
  </si>
  <si>
    <t>K012019</t>
  </si>
  <si>
    <t>K022000</t>
  </si>
  <si>
    <t>K02</t>
  </si>
  <si>
    <t>Qingtian county</t>
  </si>
  <si>
    <t>K022001</t>
  </si>
  <si>
    <t>K022002</t>
  </si>
  <si>
    <t>K022003</t>
  </si>
  <si>
    <t>K022004</t>
  </si>
  <si>
    <t>K022005</t>
  </si>
  <si>
    <t>K022006</t>
  </si>
  <si>
    <t>K022007</t>
  </si>
  <si>
    <t>K022008</t>
  </si>
  <si>
    <t>K022009</t>
  </si>
  <si>
    <t>K022010</t>
  </si>
  <si>
    <t>K022011</t>
  </si>
  <si>
    <t>K022012</t>
  </si>
  <si>
    <t>K022013</t>
  </si>
  <si>
    <t>K022014</t>
  </si>
  <si>
    <t>K022015</t>
  </si>
  <si>
    <t>K022016</t>
  </si>
  <si>
    <t>K022017</t>
  </si>
  <si>
    <t>K022018</t>
  </si>
  <si>
    <t>K022019</t>
  </si>
  <si>
    <t>K032000</t>
  </si>
  <si>
    <t>K03</t>
  </si>
  <si>
    <t>Yunhe County</t>
  </si>
  <si>
    <t>K032001</t>
  </si>
  <si>
    <t>K032002</t>
  </si>
  <si>
    <t>K032003</t>
  </si>
  <si>
    <t>K032004</t>
  </si>
  <si>
    <t>K032005</t>
  </si>
  <si>
    <t>K032006</t>
  </si>
  <si>
    <t>K032007</t>
  </si>
  <si>
    <t>K032008</t>
  </si>
  <si>
    <t>K032009</t>
  </si>
  <si>
    <t>K032010</t>
  </si>
  <si>
    <t>K032011</t>
  </si>
  <si>
    <t>K032012</t>
  </si>
  <si>
    <t>K032013</t>
  </si>
  <si>
    <t>K032014</t>
  </si>
  <si>
    <t>K032015</t>
  </si>
  <si>
    <t>K032016</t>
  </si>
  <si>
    <t>K032017</t>
  </si>
  <si>
    <t>K032018</t>
  </si>
  <si>
    <t>K032019</t>
  </si>
  <si>
    <t>K042000</t>
  </si>
  <si>
    <t>K04</t>
  </si>
  <si>
    <t>Qingyuan county</t>
  </si>
  <si>
    <t>K042001</t>
  </si>
  <si>
    <t>K042002</t>
  </si>
  <si>
    <t>K042003</t>
  </si>
  <si>
    <t>K042004</t>
  </si>
  <si>
    <t>K042005</t>
  </si>
  <si>
    <t>K042006</t>
  </si>
  <si>
    <t>K042007</t>
  </si>
  <si>
    <t>K042008</t>
  </si>
  <si>
    <t>K042009</t>
  </si>
  <si>
    <t>K042010</t>
  </si>
  <si>
    <t>K042011</t>
  </si>
  <si>
    <t>K042012</t>
  </si>
  <si>
    <t>K042013</t>
  </si>
  <si>
    <t>K042014</t>
  </si>
  <si>
    <t>K042015</t>
  </si>
  <si>
    <t>K042016</t>
  </si>
  <si>
    <t>K042017</t>
  </si>
  <si>
    <t>K042018</t>
  </si>
  <si>
    <t>K042019</t>
  </si>
  <si>
    <t>K052000</t>
  </si>
  <si>
    <t>K05</t>
  </si>
  <si>
    <t>Jinyun county</t>
  </si>
  <si>
    <t>K052001</t>
  </si>
  <si>
    <t>K052002</t>
  </si>
  <si>
    <t>K052003</t>
  </si>
  <si>
    <t>K052004</t>
  </si>
  <si>
    <t>K052005</t>
  </si>
  <si>
    <t>K052006</t>
  </si>
  <si>
    <t>K052007</t>
  </si>
  <si>
    <t>K052008</t>
  </si>
  <si>
    <t>K052009</t>
  </si>
  <si>
    <t>K052010</t>
  </si>
  <si>
    <t>K052011</t>
  </si>
  <si>
    <t>K052012</t>
  </si>
  <si>
    <t>K052013</t>
  </si>
  <si>
    <t>K052014</t>
  </si>
  <si>
    <t>K052015</t>
  </si>
  <si>
    <t>K052016</t>
  </si>
  <si>
    <t>K052017</t>
  </si>
  <si>
    <t>K052018</t>
  </si>
  <si>
    <t>K052019</t>
  </si>
  <si>
    <t>K062000</t>
  </si>
  <si>
    <t>K06</t>
  </si>
  <si>
    <t>Suichang county</t>
  </si>
  <si>
    <t>K062001</t>
  </si>
  <si>
    <t>K062002</t>
  </si>
  <si>
    <t>K062003</t>
  </si>
  <si>
    <t>K062004</t>
  </si>
  <si>
    <t>K062005</t>
  </si>
  <si>
    <t>K062006</t>
  </si>
  <si>
    <t>K062007</t>
  </si>
  <si>
    <t>K062008</t>
  </si>
  <si>
    <t>K062009</t>
  </si>
  <si>
    <t>K062010</t>
  </si>
  <si>
    <t>K062011</t>
  </si>
  <si>
    <t>K062012</t>
  </si>
  <si>
    <t>K062013</t>
  </si>
  <si>
    <t>K062014</t>
  </si>
  <si>
    <t>K062015</t>
  </si>
  <si>
    <t>K062016</t>
  </si>
  <si>
    <t>K062017</t>
  </si>
  <si>
    <t>K062018</t>
  </si>
  <si>
    <t>K062019</t>
  </si>
  <si>
    <t>K072000</t>
  </si>
  <si>
    <t>K07</t>
  </si>
  <si>
    <t>Songyang County</t>
  </si>
  <si>
    <t>K072001</t>
  </si>
  <si>
    <t>K072002</t>
  </si>
  <si>
    <t>K072003</t>
  </si>
  <si>
    <t>K072004</t>
  </si>
  <si>
    <t>K072005</t>
  </si>
  <si>
    <t>K072006</t>
  </si>
  <si>
    <t>K072007</t>
  </si>
  <si>
    <t>K072008</t>
  </si>
  <si>
    <t>K072009</t>
  </si>
  <si>
    <t>K072010</t>
  </si>
  <si>
    <t>K072011</t>
  </si>
  <si>
    <t>K072012</t>
  </si>
  <si>
    <t>K072013</t>
  </si>
  <si>
    <t>K072014</t>
  </si>
  <si>
    <t>K072015</t>
  </si>
  <si>
    <t>K072016</t>
  </si>
  <si>
    <t>K072017</t>
  </si>
  <si>
    <t>K072018</t>
  </si>
  <si>
    <t>K072019</t>
  </si>
  <si>
    <t>K082000</t>
  </si>
  <si>
    <t>K08</t>
  </si>
  <si>
    <t>Jingning autonomous County</t>
  </si>
  <si>
    <t>K082001</t>
  </si>
  <si>
    <t>K082002</t>
  </si>
  <si>
    <t>K082003</t>
  </si>
  <si>
    <t>K082004</t>
  </si>
  <si>
    <t>K082005</t>
  </si>
  <si>
    <t>K082006</t>
  </si>
  <si>
    <t>K082007</t>
  </si>
  <si>
    <t>K082008</t>
  </si>
  <si>
    <t>K082009</t>
  </si>
  <si>
    <t>K082010</t>
  </si>
  <si>
    <t>K082011</t>
  </si>
  <si>
    <t>K082012</t>
  </si>
  <si>
    <t>K082013</t>
  </si>
  <si>
    <t>K082014</t>
  </si>
  <si>
    <t>K082015</t>
  </si>
  <si>
    <t>K082016</t>
  </si>
  <si>
    <t>K082017</t>
  </si>
  <si>
    <t>K082018</t>
  </si>
  <si>
    <t>K082019</t>
  </si>
  <si>
    <t>NU</t>
  </si>
  <si>
    <t>EE</t>
  </si>
  <si>
    <t>CC</t>
  </si>
  <si>
    <t>TT</t>
  </si>
  <si>
    <t>D</t>
  </si>
  <si>
    <t>Mean</t>
  </si>
  <si>
    <t>Extreme deviation</t>
  </si>
  <si>
    <t>Deviation</t>
  </si>
  <si>
    <t>Sum of squared deviations</t>
  </si>
  <si>
    <t>Variance</t>
  </si>
  <si>
    <t>Standard deviation</t>
  </si>
  <si>
    <t>Unbiased estimation of standard deviation</t>
  </si>
  <si>
    <t>Coefficient of variation</t>
  </si>
  <si>
    <t>Skewness</t>
  </si>
  <si>
    <t>Kurtosis</t>
  </si>
  <si>
    <t>年份</t>
  </si>
  <si>
    <t>coupling coordination degree</t>
  </si>
  <si>
    <t>Green Economic Efficiency value</t>
  </si>
  <si>
    <t>Ecological Welfare Performance value</t>
  </si>
  <si>
    <t>coupling degree</t>
  </si>
  <si>
    <t>Mean value of coupling degree（C）</t>
  </si>
  <si>
    <t>Coefficient of variation of coupling degree（C）</t>
  </si>
  <si>
    <t>Mean value of coupling coordination degree（D）</t>
  </si>
  <si>
    <t>Coefficient of variation of coupling coordination degree（D）</t>
  </si>
  <si>
    <t>NU（Ug）</t>
  </si>
  <si>
    <t>Mean value of coupling degree</t>
  </si>
  <si>
    <t>Coefficient of variation of coupling degree</t>
  </si>
  <si>
    <t>Mean value of coupling coordination degree</t>
  </si>
  <si>
    <t>Coefficient of variation of coupling coordination degree</t>
  </si>
  <si>
    <t>Mean Green Economic Efficiency Value</t>
  </si>
  <si>
    <t>Coefficient of Variation of Green Economic Efficiency</t>
  </si>
  <si>
    <t>Mean Ecological Welfare Performance value</t>
  </si>
  <si>
    <t>Coefficient of Variation of Ecological Welfare Performance Value</t>
  </si>
  <si>
    <t>DD</t>
  </si>
  <si>
    <t>Combination Code</t>
  </si>
  <si>
    <t>Hangzhou City</t>
  </si>
  <si>
    <t>Tonglu County</t>
  </si>
  <si>
    <t>Chun'an County</t>
  </si>
  <si>
    <t>Ningbo City</t>
  </si>
  <si>
    <t>Xiangshan County</t>
  </si>
  <si>
    <t>Ninghai County</t>
  </si>
  <si>
    <t>Wenzhou City</t>
  </si>
  <si>
    <t>Rui'an City</t>
  </si>
  <si>
    <t>Yongjia County</t>
  </si>
  <si>
    <t>Pingyang County</t>
  </si>
  <si>
    <t>Wencheng County</t>
  </si>
  <si>
    <t>Taishun County</t>
  </si>
  <si>
    <t>Jiaxing City</t>
  </si>
  <si>
    <t>Tongxiang City</t>
  </si>
  <si>
    <t>Jiashan County</t>
  </si>
  <si>
    <t>Haiyan County</t>
  </si>
  <si>
    <t>Huzhou City</t>
  </si>
  <si>
    <t>Deqing County</t>
  </si>
  <si>
    <t>Changxing County</t>
  </si>
  <si>
    <t>Shaoxing City</t>
  </si>
  <si>
    <t>Xinchang County</t>
  </si>
  <si>
    <t>Jinhua City</t>
  </si>
  <si>
    <t>Pujiang County</t>
  </si>
  <si>
    <t>Pan'an County</t>
  </si>
  <si>
    <t xml:space="preserve">Quzhou City </t>
  </si>
  <si>
    <t>Changshan County</t>
  </si>
  <si>
    <t>Kaihua County</t>
  </si>
  <si>
    <t>Longyou County</t>
  </si>
  <si>
    <t>Zhoushan City</t>
  </si>
  <si>
    <t>Daishan County</t>
  </si>
  <si>
    <t>Taizhou City</t>
  </si>
  <si>
    <t>Yuhuan City</t>
  </si>
  <si>
    <t>Sanmen County</t>
  </si>
  <si>
    <t>Tiantai County</t>
  </si>
  <si>
    <t>Xianju County</t>
  </si>
  <si>
    <t>Lishui City</t>
  </si>
  <si>
    <t>Qingtian County</t>
  </si>
  <si>
    <t>Qingyuan County</t>
  </si>
  <si>
    <t>Jinyun County</t>
  </si>
  <si>
    <t>Suichang County</t>
  </si>
  <si>
    <t>Jingning Autonomous County</t>
  </si>
  <si>
    <t>Green Economy Efficiency Value 0914</t>
  </si>
  <si>
    <t>Coupling coordination degree 0914</t>
  </si>
  <si>
    <t>组合编码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28">
    <font>
      <sz val="10"/>
      <color theme="1"/>
      <name val="等线"/>
      <charset val="134"/>
      <scheme val="minor"/>
    </font>
    <font>
      <b/>
      <sz val="9"/>
      <color theme="1"/>
      <name val="等线"/>
      <charset val="134"/>
      <scheme val="minor"/>
    </font>
    <font>
      <sz val="9"/>
      <color theme="1"/>
      <name val="等线"/>
      <charset val="134"/>
      <scheme val="minor"/>
    </font>
    <font>
      <b/>
      <sz val="10"/>
      <color theme="1"/>
      <name val="等线"/>
      <charset val="134"/>
      <scheme val="minor"/>
    </font>
    <font>
      <b/>
      <sz val="9"/>
      <color theme="1"/>
      <name val="宋体"/>
      <charset val="134"/>
    </font>
    <font>
      <sz val="9"/>
      <color theme="1"/>
      <name val="宋体"/>
      <charset val="134"/>
    </font>
    <font>
      <b/>
      <sz val="12"/>
      <color rgb="FFFF0000"/>
      <name val="等线"/>
      <charset val="134"/>
      <scheme val="minor"/>
    </font>
    <font>
      <sz val="10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8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9" borderId="7" applyNumberFormat="0" applyAlignment="0" applyProtection="0">
      <alignment vertical="center"/>
    </xf>
    <xf numFmtId="0" fontId="18" fillId="10" borderId="8" applyNumberFormat="0" applyAlignment="0" applyProtection="0">
      <alignment vertical="center"/>
    </xf>
    <xf numFmtId="0" fontId="19" fillId="10" borderId="7" applyNumberFormat="0" applyAlignment="0" applyProtection="0">
      <alignment vertical="center"/>
    </xf>
    <xf numFmtId="0" fontId="20" fillId="11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49" fontId="0" fillId="0" borderId="0" xfId="0" applyNumberFormat="1">
      <alignment vertical="center"/>
    </xf>
    <xf numFmtId="49" fontId="1" fillId="0" borderId="1" xfId="0" applyNumberFormat="1" applyFont="1" applyBorder="1" applyAlignment="1">
      <alignment horizontal="center" vertical="center"/>
    </xf>
    <xf numFmtId="176" fontId="2" fillId="2" borderId="1" xfId="0" applyNumberFormat="1" applyFont="1" applyFill="1" applyBorder="1">
      <alignment vertical="center"/>
    </xf>
    <xf numFmtId="176" fontId="2" fillId="3" borderId="1" xfId="0" applyNumberFormat="1" applyFont="1" applyFill="1" applyBorder="1">
      <alignment vertical="center"/>
    </xf>
    <xf numFmtId="176" fontId="2" fillId="4" borderId="1" xfId="0" applyNumberFormat="1" applyFont="1" applyFill="1" applyBorder="1">
      <alignment vertical="center"/>
    </xf>
    <xf numFmtId="176" fontId="2" fillId="0" borderId="1" xfId="0" applyNumberFormat="1" applyFont="1" applyBorder="1">
      <alignment vertical="center"/>
    </xf>
    <xf numFmtId="176" fontId="2" fillId="5" borderId="1" xfId="0" applyNumberFormat="1" applyFont="1" applyFill="1" applyBorder="1">
      <alignment vertical="center"/>
    </xf>
    <xf numFmtId="49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2" borderId="0" xfId="0" applyFill="1">
      <alignment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2" fillId="3" borderId="2" xfId="0" applyNumberFormat="1" applyFont="1" applyFill="1" applyBorder="1">
      <alignment vertical="center"/>
    </xf>
    <xf numFmtId="176" fontId="5" fillId="3" borderId="1" xfId="0" applyNumberFormat="1" applyFont="1" applyFill="1" applyBorder="1">
      <alignment vertical="center"/>
    </xf>
    <xf numFmtId="176" fontId="2" fillId="0" borderId="2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2" fillId="4" borderId="2" xfId="0" applyNumberFormat="1" applyFont="1" applyFill="1" applyBorder="1">
      <alignment vertical="center"/>
    </xf>
    <xf numFmtId="176" fontId="5" fillId="4" borderId="1" xfId="0" applyNumberFormat="1" applyFont="1" applyFill="1" applyBorder="1">
      <alignment vertical="center"/>
    </xf>
    <xf numFmtId="176" fontId="2" fillId="5" borderId="2" xfId="0" applyNumberFormat="1" applyFont="1" applyFill="1" applyBorder="1">
      <alignment vertical="center"/>
    </xf>
    <xf numFmtId="176" fontId="5" fillId="5" borderId="1" xfId="0" applyNumberFormat="1" applyFont="1" applyFill="1" applyBorder="1">
      <alignment vertical="center"/>
    </xf>
    <xf numFmtId="0" fontId="0" fillId="2" borderId="1" xfId="0" applyFill="1" applyBorder="1">
      <alignment vertical="center"/>
    </xf>
    <xf numFmtId="176" fontId="5" fillId="2" borderId="1" xfId="0" applyNumberFormat="1" applyFont="1" applyFill="1" applyBorder="1">
      <alignment vertical="center"/>
    </xf>
    <xf numFmtId="0" fontId="0" fillId="0" borderId="1" xfId="0" applyBorder="1">
      <alignment vertical="center"/>
    </xf>
    <xf numFmtId="176" fontId="6" fillId="0" borderId="3" xfId="0" applyNumberFormat="1" applyFont="1" applyBorder="1" applyAlignment="1">
      <alignment horizontal="left" vertical="center" wrapText="1"/>
    </xf>
    <xf numFmtId="0" fontId="7" fillId="0" borderId="0" xfId="0" applyFont="1">
      <alignment vertical="center"/>
    </xf>
    <xf numFmtId="0" fontId="0" fillId="3" borderId="1" xfId="0" applyFont="1" applyFill="1" applyBorder="1">
      <alignment vertical="center"/>
    </xf>
    <xf numFmtId="176" fontId="0" fillId="3" borderId="1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0" fontId="0" fillId="6" borderId="1" xfId="0" applyFont="1" applyFill="1" applyBorder="1">
      <alignment vertical="center"/>
    </xf>
    <xf numFmtId="176" fontId="0" fillId="6" borderId="1" xfId="0" applyNumberFormat="1" applyFont="1" applyFill="1" applyBorder="1">
      <alignment vertical="center"/>
    </xf>
    <xf numFmtId="0" fontId="0" fillId="7" borderId="1" xfId="0" applyFont="1" applyFill="1" applyBorder="1">
      <alignment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haredStrings" Target="sharedStrings.xml"/><Relationship Id="rId27" Type="http://schemas.openxmlformats.org/officeDocument/2006/relationships/styles" Target="styles.xml"/><Relationship Id="rId26" Type="http://schemas.openxmlformats.org/officeDocument/2006/relationships/theme" Target="theme/theme1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61"/>
  <sheetViews>
    <sheetView tabSelected="1" topLeftCell="A1228" workbookViewId="0">
      <selection activeCell="C1243" sqref="C1243:C1261"/>
    </sheetView>
  </sheetViews>
  <sheetFormatPr defaultColWidth="9" defaultRowHeight="12"/>
  <cols>
    <col min="1" max="1" width="12.6666666666667" style="5" customWidth="1"/>
    <col min="2" max="2" width="8.71296296296296" style="5"/>
    <col min="3" max="3" width="13.4444444444444" style="5" customWidth="1"/>
    <col min="4" max="4" width="8.71296296296296" style="5"/>
    <col min="5" max="5" width="11.1111111111111" style="6" customWidth="1"/>
    <col min="6" max="6" width="14.2222222222222" style="6" customWidth="1"/>
    <col min="7" max="7" width="10.2222222222222" style="6" customWidth="1"/>
    <col min="8" max="8" width="14.4444444444444" style="6" customWidth="1"/>
    <col min="9" max="9" width="8.71296296296296" style="6"/>
  </cols>
  <sheetData>
    <row r="1" s="43" customFormat="1" ht="43.2" spans="1:9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11</v>
      </c>
      <c r="D2" s="3">
        <v>2000</v>
      </c>
      <c r="E2" s="4">
        <v>0.297844629291857</v>
      </c>
      <c r="F2" s="4">
        <v>0.172394316861387</v>
      </c>
      <c r="G2" s="4">
        <v>0.963757474550543</v>
      </c>
      <c r="H2" s="4">
        <v>0.476023265807439</v>
      </c>
      <c r="I2" s="4">
        <v>0.235119473076622</v>
      </c>
    </row>
    <row r="3" spans="1:9">
      <c r="A3" s="3" t="s">
        <v>12</v>
      </c>
      <c r="B3" s="3" t="s">
        <v>10</v>
      </c>
      <c r="C3" s="3" t="s">
        <v>11</v>
      </c>
      <c r="D3" s="3">
        <v>2001</v>
      </c>
      <c r="E3" s="4">
        <v>0.236542945809868</v>
      </c>
      <c r="F3" s="4">
        <v>0.100303642325836</v>
      </c>
      <c r="G3" s="4">
        <v>0.914557878387292</v>
      </c>
      <c r="H3" s="4">
        <v>0.392470190579735</v>
      </c>
      <c r="I3" s="4">
        <v>0.168423294067852</v>
      </c>
    </row>
    <row r="4" spans="1:9">
      <c r="A4" s="3" t="s">
        <v>13</v>
      </c>
      <c r="B4" s="3" t="s">
        <v>10</v>
      </c>
      <c r="C4" s="3" t="s">
        <v>11</v>
      </c>
      <c r="D4" s="3">
        <v>2002</v>
      </c>
      <c r="E4" s="4">
        <v>0.222016110055712</v>
      </c>
      <c r="F4" s="4">
        <v>0.102328758076824</v>
      </c>
      <c r="G4" s="4">
        <v>0.929424381435423</v>
      </c>
      <c r="H4" s="4">
        <v>0.388235771430091</v>
      </c>
      <c r="I4" s="4">
        <v>0.162172434066268</v>
      </c>
    </row>
    <row r="5" spans="1:9">
      <c r="A5" s="3" t="s">
        <v>14</v>
      </c>
      <c r="B5" s="3" t="s">
        <v>10</v>
      </c>
      <c r="C5" s="3" t="s">
        <v>11</v>
      </c>
      <c r="D5" s="3">
        <v>2003</v>
      </c>
      <c r="E5" s="4">
        <v>0.221457863579474</v>
      </c>
      <c r="F5" s="4">
        <v>0.106004700162274</v>
      </c>
      <c r="G5" s="4">
        <v>0.935785802633149</v>
      </c>
      <c r="H5" s="4">
        <v>0.391429954170207</v>
      </c>
      <c r="I5" s="4">
        <v>0.163731281870874</v>
      </c>
    </row>
    <row r="6" spans="1:9">
      <c r="A6" s="3" t="s">
        <v>15</v>
      </c>
      <c r="B6" s="3" t="s">
        <v>10</v>
      </c>
      <c r="C6" s="3" t="s">
        <v>11</v>
      </c>
      <c r="D6" s="3">
        <v>2004</v>
      </c>
      <c r="E6" s="4">
        <v>0.233633095518163</v>
      </c>
      <c r="F6" s="4">
        <v>0.109424685764876</v>
      </c>
      <c r="G6" s="4">
        <v>0.932153762379127</v>
      </c>
      <c r="H6" s="4">
        <v>0.399864102875227</v>
      </c>
      <c r="I6" s="4">
        <v>0.171528890641519</v>
      </c>
    </row>
    <row r="7" spans="1:9">
      <c r="A7" s="3" t="s">
        <v>16</v>
      </c>
      <c r="B7" s="3" t="s">
        <v>10</v>
      </c>
      <c r="C7" s="3" t="s">
        <v>11</v>
      </c>
      <c r="D7" s="3">
        <v>2005</v>
      </c>
      <c r="E7" s="4">
        <v>0.239242690651935</v>
      </c>
      <c r="F7" s="4">
        <v>0.11281416975546</v>
      </c>
      <c r="G7" s="4">
        <v>0.933293731367037</v>
      </c>
      <c r="H7" s="4">
        <v>0.40532237842425</v>
      </c>
      <c r="I7" s="4">
        <v>0.176028430203698</v>
      </c>
    </row>
    <row r="8" spans="1:9">
      <c r="A8" s="3" t="s">
        <v>17</v>
      </c>
      <c r="B8" s="3" t="s">
        <v>10</v>
      </c>
      <c r="C8" s="3" t="s">
        <v>11</v>
      </c>
      <c r="D8" s="3">
        <v>2006</v>
      </c>
      <c r="E8" s="4">
        <v>0.248730933143565</v>
      </c>
      <c r="F8" s="4">
        <v>0.12950711832414</v>
      </c>
      <c r="G8" s="4">
        <v>0.949022475097728</v>
      </c>
      <c r="H8" s="4">
        <v>0.423648682153045</v>
      </c>
      <c r="I8" s="4">
        <v>0.189119025733853</v>
      </c>
    </row>
    <row r="9" spans="1:9">
      <c r="A9" s="3" t="s">
        <v>18</v>
      </c>
      <c r="B9" s="3" t="s">
        <v>10</v>
      </c>
      <c r="C9" s="3" t="s">
        <v>11</v>
      </c>
      <c r="D9" s="3">
        <v>2007</v>
      </c>
      <c r="E9" s="4">
        <v>0.267904271813685</v>
      </c>
      <c r="F9" s="4">
        <v>0.128807670149168</v>
      </c>
      <c r="G9" s="4">
        <v>0.93651643543114</v>
      </c>
      <c r="H9" s="4">
        <v>0.431003047425431</v>
      </c>
      <c r="I9" s="4">
        <v>0.198355970981426</v>
      </c>
    </row>
    <row r="10" spans="1:9">
      <c r="A10" s="3" t="s">
        <v>19</v>
      </c>
      <c r="B10" s="3" t="s">
        <v>10</v>
      </c>
      <c r="C10" s="3" t="s">
        <v>11</v>
      </c>
      <c r="D10" s="3">
        <v>2008</v>
      </c>
      <c r="E10" s="4">
        <v>0.29734600510969</v>
      </c>
      <c r="F10" s="4">
        <v>0.136149215002693</v>
      </c>
      <c r="G10" s="4">
        <v>0.928291358031295</v>
      </c>
      <c r="H10" s="4">
        <v>0.448558728918633</v>
      </c>
      <c r="I10" s="4">
        <v>0.216747610056192</v>
      </c>
    </row>
    <row r="11" spans="1:9">
      <c r="A11" s="3" t="s">
        <v>20</v>
      </c>
      <c r="B11" s="3" t="s">
        <v>10</v>
      </c>
      <c r="C11" s="3" t="s">
        <v>11</v>
      </c>
      <c r="D11" s="3">
        <v>2009</v>
      </c>
      <c r="E11" s="4">
        <v>0.298361759026678</v>
      </c>
      <c r="F11" s="4">
        <v>0.138884923299561</v>
      </c>
      <c r="G11" s="4">
        <v>0.931113458107838</v>
      </c>
      <c r="H11" s="4">
        <v>0.451179714984486</v>
      </c>
      <c r="I11" s="4">
        <v>0.218623341163119</v>
      </c>
    </row>
    <row r="12" spans="1:9">
      <c r="A12" s="3" t="s">
        <v>21</v>
      </c>
      <c r="B12" s="3" t="s">
        <v>10</v>
      </c>
      <c r="C12" s="3" t="s">
        <v>11</v>
      </c>
      <c r="D12" s="3">
        <v>2010</v>
      </c>
      <c r="E12" s="4">
        <v>0.325084989163381</v>
      </c>
      <c r="F12" s="4">
        <v>0.149414066624197</v>
      </c>
      <c r="G12" s="4">
        <v>0.928942524928858</v>
      </c>
      <c r="H12" s="4">
        <v>0.469458385248188</v>
      </c>
      <c r="I12" s="4">
        <v>0.237249527893789</v>
      </c>
    </row>
    <row r="13" spans="1:9">
      <c r="A13" s="3" t="s">
        <v>22</v>
      </c>
      <c r="B13" s="3" t="s">
        <v>10</v>
      </c>
      <c r="C13" s="3" t="s">
        <v>11</v>
      </c>
      <c r="D13" s="3">
        <v>2011</v>
      </c>
      <c r="E13" s="4">
        <v>1</v>
      </c>
      <c r="F13" s="4">
        <v>0.160280446525633</v>
      </c>
      <c r="G13" s="4">
        <v>0.690092478721952</v>
      </c>
      <c r="H13" s="4">
        <v>0.632732490613327</v>
      </c>
      <c r="I13" s="4">
        <v>0.580140223262817</v>
      </c>
    </row>
    <row r="14" spans="1:9">
      <c r="A14" s="3" t="s">
        <v>23</v>
      </c>
      <c r="B14" s="3" t="s">
        <v>10</v>
      </c>
      <c r="C14" s="3" t="s">
        <v>11</v>
      </c>
      <c r="D14" s="3">
        <v>2012</v>
      </c>
      <c r="E14" s="4">
        <v>0.352643700555899</v>
      </c>
      <c r="F14" s="4">
        <v>0.150014165670273</v>
      </c>
      <c r="G14" s="4">
        <v>0.915148796508108</v>
      </c>
      <c r="H14" s="4">
        <v>0.479586666480739</v>
      </c>
      <c r="I14" s="4">
        <v>0.251328933113086</v>
      </c>
    </row>
    <row r="15" spans="1:9">
      <c r="A15" s="3" t="s">
        <v>24</v>
      </c>
      <c r="B15" s="3" t="s">
        <v>10</v>
      </c>
      <c r="C15" s="3" t="s">
        <v>11</v>
      </c>
      <c r="D15" s="3">
        <v>2013</v>
      </c>
      <c r="E15" s="4">
        <v>0.402048726838209</v>
      </c>
      <c r="F15" s="4">
        <v>0.161979138619105</v>
      </c>
      <c r="G15" s="4">
        <v>0.904895280702923</v>
      </c>
      <c r="H15" s="4">
        <v>0.505166385281754</v>
      </c>
      <c r="I15" s="4">
        <v>0.282013932728657</v>
      </c>
    </row>
    <row r="16" spans="1:9">
      <c r="A16" s="3" t="s">
        <v>25</v>
      </c>
      <c r="B16" s="3" t="s">
        <v>10</v>
      </c>
      <c r="C16" s="3" t="s">
        <v>11</v>
      </c>
      <c r="D16" s="3">
        <v>2014</v>
      </c>
      <c r="E16" s="4">
        <v>0.407035533974378</v>
      </c>
      <c r="F16" s="4">
        <v>0.136606587496782</v>
      </c>
      <c r="G16" s="4">
        <v>0.867498795902127</v>
      </c>
      <c r="H16" s="4">
        <v>0.485596996375549</v>
      </c>
      <c r="I16" s="4">
        <v>0.27182106073558</v>
      </c>
    </row>
    <row r="17" spans="1:9">
      <c r="A17" s="3" t="s">
        <v>26</v>
      </c>
      <c r="B17" s="3" t="s">
        <v>10</v>
      </c>
      <c r="C17" s="3" t="s">
        <v>11</v>
      </c>
      <c r="D17" s="3">
        <v>2015</v>
      </c>
      <c r="E17" s="4">
        <v>0.467559935944792</v>
      </c>
      <c r="F17" s="4">
        <v>0.158761201107422</v>
      </c>
      <c r="G17" s="4">
        <v>0.870009030156877</v>
      </c>
      <c r="H17" s="4">
        <v>0.521969848273609</v>
      </c>
      <c r="I17" s="4">
        <v>0.313160568526107</v>
      </c>
    </row>
    <row r="18" spans="1:9">
      <c r="A18" s="3" t="s">
        <v>27</v>
      </c>
      <c r="B18" s="3" t="s">
        <v>10</v>
      </c>
      <c r="C18" s="3" t="s">
        <v>11</v>
      </c>
      <c r="D18" s="3">
        <v>2016</v>
      </c>
      <c r="E18" s="4">
        <v>0.569781034625143</v>
      </c>
      <c r="F18" s="4">
        <v>0.201265940059971</v>
      </c>
      <c r="G18" s="4">
        <v>0.878391846691437</v>
      </c>
      <c r="H18" s="4">
        <v>0.581928421706443</v>
      </c>
      <c r="I18" s="4">
        <v>0.385523487342557</v>
      </c>
    </row>
    <row r="19" spans="1:9">
      <c r="A19" s="3" t="s">
        <v>28</v>
      </c>
      <c r="B19" s="3" t="s">
        <v>10</v>
      </c>
      <c r="C19" s="3" t="s">
        <v>11</v>
      </c>
      <c r="D19" s="3">
        <v>2017</v>
      </c>
      <c r="E19" s="4">
        <v>0.612515104010688</v>
      </c>
      <c r="F19" s="4">
        <v>0.194858730186464</v>
      </c>
      <c r="G19" s="4">
        <v>0.855802716081261</v>
      </c>
      <c r="H19" s="4">
        <v>0.587772370990192</v>
      </c>
      <c r="I19" s="4">
        <v>0.403686917098576</v>
      </c>
    </row>
    <row r="20" spans="1:9">
      <c r="A20" s="3" t="s">
        <v>29</v>
      </c>
      <c r="B20" s="3" t="s">
        <v>10</v>
      </c>
      <c r="C20" s="3" t="s">
        <v>11</v>
      </c>
      <c r="D20" s="3">
        <v>2018</v>
      </c>
      <c r="E20" s="4">
        <v>0.682274447000966</v>
      </c>
      <c r="F20" s="4">
        <v>0.229902740185414</v>
      </c>
      <c r="G20" s="4">
        <v>0.868365210361588</v>
      </c>
      <c r="H20" s="4">
        <v>0.629326201201787</v>
      </c>
      <c r="I20" s="4">
        <v>0.45608859359319</v>
      </c>
    </row>
    <row r="21" spans="1:9">
      <c r="A21" s="3" t="s">
        <v>30</v>
      </c>
      <c r="B21" s="3" t="s">
        <v>10</v>
      </c>
      <c r="C21" s="3" t="s">
        <v>11</v>
      </c>
      <c r="D21" s="3">
        <v>2019</v>
      </c>
      <c r="E21" s="4">
        <v>1</v>
      </c>
      <c r="F21" s="4">
        <v>0.264832265058441</v>
      </c>
      <c r="G21" s="4">
        <v>0.813734084589835</v>
      </c>
      <c r="H21" s="4">
        <v>0.717369195521741</v>
      </c>
      <c r="I21" s="4">
        <v>0.63241613252922</v>
      </c>
    </row>
    <row r="22" spans="1:9">
      <c r="A22" s="3" t="s">
        <v>31</v>
      </c>
      <c r="B22" s="3" t="s">
        <v>32</v>
      </c>
      <c r="C22" s="3" t="s">
        <v>33</v>
      </c>
      <c r="D22" s="3">
        <v>2000</v>
      </c>
      <c r="E22" s="4">
        <v>0.261137055503914</v>
      </c>
      <c r="F22" s="4">
        <v>0.209262421208356</v>
      </c>
      <c r="G22" s="4">
        <v>0.993900799803071</v>
      </c>
      <c r="H22" s="4">
        <v>0.483492717696591</v>
      </c>
      <c r="I22" s="4">
        <v>0.235199738356135</v>
      </c>
    </row>
    <row r="23" spans="1:9">
      <c r="A23" s="3" t="s">
        <v>34</v>
      </c>
      <c r="B23" s="3" t="s">
        <v>32</v>
      </c>
      <c r="C23" s="3" t="s">
        <v>33</v>
      </c>
      <c r="D23" s="3">
        <v>2001</v>
      </c>
      <c r="E23" s="4">
        <v>0.269762225208688</v>
      </c>
      <c r="F23" s="4">
        <v>0.22429430739807</v>
      </c>
      <c r="G23" s="4">
        <v>0.995756254399021</v>
      </c>
      <c r="H23" s="4">
        <v>0.495963649055993</v>
      </c>
      <c r="I23" s="4">
        <v>0.247028266303379</v>
      </c>
    </row>
    <row r="24" spans="1:9">
      <c r="A24" s="3" t="s">
        <v>35</v>
      </c>
      <c r="B24" s="3" t="s">
        <v>32</v>
      </c>
      <c r="C24" s="3" t="s">
        <v>33</v>
      </c>
      <c r="D24" s="3">
        <v>2002</v>
      </c>
      <c r="E24" s="4">
        <v>0.234268708356939</v>
      </c>
      <c r="F24" s="4">
        <v>0.168060822268291</v>
      </c>
      <c r="G24" s="4">
        <v>0.986366851562939</v>
      </c>
      <c r="H24" s="4">
        <v>0.445446131655447</v>
      </c>
      <c r="I24" s="4">
        <v>0.201164765312615</v>
      </c>
    </row>
    <row r="25" spans="1:9">
      <c r="A25" s="3" t="s">
        <v>36</v>
      </c>
      <c r="B25" s="3" t="s">
        <v>32</v>
      </c>
      <c r="C25" s="3" t="s">
        <v>33</v>
      </c>
      <c r="D25" s="3">
        <v>2003</v>
      </c>
      <c r="E25" s="4">
        <v>0.210637283860103</v>
      </c>
      <c r="F25" s="4">
        <v>0.150156472699225</v>
      </c>
      <c r="G25" s="4">
        <v>0.985849530527854</v>
      </c>
      <c r="H25" s="4">
        <v>0.421715754698229</v>
      </c>
      <c r="I25" s="4">
        <v>0.180396878279664</v>
      </c>
    </row>
    <row r="26" spans="1:9">
      <c r="A26" s="3" t="s">
        <v>37</v>
      </c>
      <c r="B26" s="3" t="s">
        <v>32</v>
      </c>
      <c r="C26" s="3" t="s">
        <v>33</v>
      </c>
      <c r="D26" s="3">
        <v>2004</v>
      </c>
      <c r="E26" s="4">
        <v>0.191055450575824</v>
      </c>
      <c r="F26" s="4">
        <v>0.144148900328365</v>
      </c>
      <c r="G26" s="4">
        <v>0.990160805981322</v>
      </c>
      <c r="H26" s="4">
        <v>0.407373422218324</v>
      </c>
      <c r="I26" s="4">
        <v>0.167602175452094</v>
      </c>
    </row>
    <row r="27" spans="1:9">
      <c r="A27" s="3" t="s">
        <v>38</v>
      </c>
      <c r="B27" s="3" t="s">
        <v>32</v>
      </c>
      <c r="C27" s="3" t="s">
        <v>33</v>
      </c>
      <c r="D27" s="3">
        <v>2005</v>
      </c>
      <c r="E27" s="4">
        <v>0.167705841003626</v>
      </c>
      <c r="F27" s="4">
        <v>0.143768380816124</v>
      </c>
      <c r="G27" s="4">
        <v>0.997042500965962</v>
      </c>
      <c r="H27" s="4">
        <v>0.394051416130935</v>
      </c>
      <c r="I27" s="4">
        <v>0.155737110909875</v>
      </c>
    </row>
    <row r="28" spans="1:9">
      <c r="A28" s="3" t="s">
        <v>39</v>
      </c>
      <c r="B28" s="3" t="s">
        <v>32</v>
      </c>
      <c r="C28" s="3" t="s">
        <v>33</v>
      </c>
      <c r="D28" s="3">
        <v>2006</v>
      </c>
      <c r="E28" s="4">
        <v>0.170117659684405</v>
      </c>
      <c r="F28" s="4">
        <v>0.14962014776624</v>
      </c>
      <c r="G28" s="4">
        <v>0.997943014581738</v>
      </c>
      <c r="H28" s="4">
        <v>0.399424655875831</v>
      </c>
      <c r="I28" s="4">
        <v>0.159868903725323</v>
      </c>
    </row>
    <row r="29" spans="1:9">
      <c r="A29" s="3" t="s">
        <v>40</v>
      </c>
      <c r="B29" s="3" t="s">
        <v>32</v>
      </c>
      <c r="C29" s="3" t="s">
        <v>33</v>
      </c>
      <c r="D29" s="3">
        <v>2007</v>
      </c>
      <c r="E29" s="4">
        <v>0.178199232715936</v>
      </c>
      <c r="F29" s="4">
        <v>0.156536673681681</v>
      </c>
      <c r="G29" s="4">
        <v>0.99790376314518</v>
      </c>
      <c r="H29" s="4">
        <v>0.408677269158681</v>
      </c>
      <c r="I29" s="4">
        <v>0.167367953198808</v>
      </c>
    </row>
    <row r="30" spans="1:9">
      <c r="A30" s="3" t="s">
        <v>41</v>
      </c>
      <c r="B30" s="3" t="s">
        <v>32</v>
      </c>
      <c r="C30" s="3" t="s">
        <v>33</v>
      </c>
      <c r="D30" s="3">
        <v>2008</v>
      </c>
      <c r="E30" s="4">
        <v>0.193991996585682</v>
      </c>
      <c r="F30" s="4">
        <v>0.147736978624777</v>
      </c>
      <c r="G30" s="4">
        <v>0.990797048968902</v>
      </c>
      <c r="H30" s="4">
        <v>0.411451127222718</v>
      </c>
      <c r="I30" s="4">
        <v>0.170864487605229</v>
      </c>
    </row>
    <row r="31" spans="1:9">
      <c r="A31" s="3" t="s">
        <v>42</v>
      </c>
      <c r="B31" s="3" t="s">
        <v>32</v>
      </c>
      <c r="C31" s="3" t="s">
        <v>33</v>
      </c>
      <c r="D31" s="3">
        <v>2009</v>
      </c>
      <c r="E31" s="4">
        <v>0.184795469734873</v>
      </c>
      <c r="F31" s="4">
        <v>0.158540535869323</v>
      </c>
      <c r="G31" s="4">
        <v>0.997071876020762</v>
      </c>
      <c r="H31" s="4">
        <v>0.413721328440564</v>
      </c>
      <c r="I31" s="4">
        <v>0.171668002802098</v>
      </c>
    </row>
    <row r="32" spans="1:9">
      <c r="A32" s="3" t="s">
        <v>43</v>
      </c>
      <c r="B32" s="3" t="s">
        <v>32</v>
      </c>
      <c r="C32" s="3" t="s">
        <v>33</v>
      </c>
      <c r="D32" s="3">
        <v>2010</v>
      </c>
      <c r="E32" s="4">
        <v>0.19998205118285</v>
      </c>
      <c r="F32" s="4">
        <v>0.158543248757644</v>
      </c>
      <c r="G32" s="4">
        <v>0.993298029084434</v>
      </c>
      <c r="H32" s="4">
        <v>0.421973028645077</v>
      </c>
      <c r="I32" s="4">
        <v>0.179262649970247</v>
      </c>
    </row>
    <row r="33" spans="1:9">
      <c r="A33" s="3" t="s">
        <v>44</v>
      </c>
      <c r="B33" s="3" t="s">
        <v>32</v>
      </c>
      <c r="C33" s="3" t="s">
        <v>33</v>
      </c>
      <c r="D33" s="3">
        <v>2011</v>
      </c>
      <c r="E33" s="4">
        <v>0.225746802320886</v>
      </c>
      <c r="F33" s="4">
        <v>0.157755382962205</v>
      </c>
      <c r="G33" s="4">
        <v>0.984158504952857</v>
      </c>
      <c r="H33" s="4">
        <v>0.434411635038911</v>
      </c>
      <c r="I33" s="4">
        <v>0.191751092641545</v>
      </c>
    </row>
    <row r="34" spans="1:9">
      <c r="A34" s="3" t="s">
        <v>45</v>
      </c>
      <c r="B34" s="3" t="s">
        <v>32</v>
      </c>
      <c r="C34" s="3" t="s">
        <v>33</v>
      </c>
      <c r="D34" s="3">
        <v>2012</v>
      </c>
      <c r="E34" s="4">
        <v>0.238520670644446</v>
      </c>
      <c r="F34" s="4">
        <v>0.164158516581456</v>
      </c>
      <c r="G34" s="4">
        <v>0.982800870937921</v>
      </c>
      <c r="H34" s="4">
        <v>0.444833371002104</v>
      </c>
      <c r="I34" s="4">
        <v>0.201339593612951</v>
      </c>
    </row>
    <row r="35" spans="1:9">
      <c r="A35" s="3" t="s">
        <v>46</v>
      </c>
      <c r="B35" s="3" t="s">
        <v>32</v>
      </c>
      <c r="C35" s="3" t="s">
        <v>33</v>
      </c>
      <c r="D35" s="3">
        <v>2013</v>
      </c>
      <c r="E35" s="4">
        <v>0.247537452329224</v>
      </c>
      <c r="F35" s="4">
        <v>0.171693835648183</v>
      </c>
      <c r="G35" s="4">
        <v>0.983499442733797</v>
      </c>
      <c r="H35" s="4">
        <v>0.454045007737312</v>
      </c>
      <c r="I35" s="4">
        <v>0.209615643988703</v>
      </c>
    </row>
    <row r="36" spans="1:9">
      <c r="A36" s="3" t="s">
        <v>47</v>
      </c>
      <c r="B36" s="3" t="s">
        <v>32</v>
      </c>
      <c r="C36" s="3" t="s">
        <v>33</v>
      </c>
      <c r="D36" s="3">
        <v>2014</v>
      </c>
      <c r="E36" s="4">
        <v>0.258448125894268</v>
      </c>
      <c r="F36" s="4">
        <v>0.177528586041802</v>
      </c>
      <c r="G36" s="4">
        <v>0.982624401263085</v>
      </c>
      <c r="H36" s="4">
        <v>0.462818190832442</v>
      </c>
      <c r="I36" s="4">
        <v>0.217988355968035</v>
      </c>
    </row>
    <row r="37" spans="1:9">
      <c r="A37" s="3" t="s">
        <v>48</v>
      </c>
      <c r="B37" s="3" t="s">
        <v>32</v>
      </c>
      <c r="C37" s="3" t="s">
        <v>33</v>
      </c>
      <c r="D37" s="3">
        <v>2015</v>
      </c>
      <c r="E37" s="4">
        <v>0.259505804800993</v>
      </c>
      <c r="F37" s="4">
        <v>0.166945669308483</v>
      </c>
      <c r="G37" s="4">
        <v>0.976161090807272</v>
      </c>
      <c r="H37" s="4">
        <v>0.456226553448545</v>
      </c>
      <c r="I37" s="4">
        <v>0.213225737054738</v>
      </c>
    </row>
    <row r="38" spans="1:9">
      <c r="A38" s="3" t="s">
        <v>49</v>
      </c>
      <c r="B38" s="3" t="s">
        <v>32</v>
      </c>
      <c r="C38" s="3" t="s">
        <v>33</v>
      </c>
      <c r="D38" s="3">
        <v>2016</v>
      </c>
      <c r="E38" s="4">
        <v>0.288718832356652</v>
      </c>
      <c r="F38" s="4">
        <v>0.21105878532469</v>
      </c>
      <c r="G38" s="4">
        <v>0.987853326539809</v>
      </c>
      <c r="H38" s="4">
        <v>0.496843527761334</v>
      </c>
      <c r="I38" s="4">
        <v>0.249888808840671</v>
      </c>
    </row>
    <row r="39" spans="1:9">
      <c r="A39" s="3" t="s">
        <v>50</v>
      </c>
      <c r="B39" s="3" t="s">
        <v>32</v>
      </c>
      <c r="C39" s="3" t="s">
        <v>33</v>
      </c>
      <c r="D39" s="3">
        <v>2017</v>
      </c>
      <c r="E39" s="4">
        <v>0.364201060319236</v>
      </c>
      <c r="F39" s="4">
        <v>0.194233277934967</v>
      </c>
      <c r="G39" s="4">
        <v>0.952555530878424</v>
      </c>
      <c r="H39" s="4">
        <v>0.515722656830429</v>
      </c>
      <c r="I39" s="4">
        <v>0.279217169127101</v>
      </c>
    </row>
    <row r="40" spans="1:9">
      <c r="A40" s="3" t="s">
        <v>51</v>
      </c>
      <c r="B40" s="3" t="s">
        <v>32</v>
      </c>
      <c r="C40" s="3" t="s">
        <v>33</v>
      </c>
      <c r="D40" s="3">
        <v>2018</v>
      </c>
      <c r="E40" s="4">
        <v>0.378061991025291</v>
      </c>
      <c r="F40" s="4">
        <v>0.272227453043228</v>
      </c>
      <c r="G40" s="4">
        <v>0.986667356335332</v>
      </c>
      <c r="H40" s="4">
        <v>0.566400638520058</v>
      </c>
      <c r="I40" s="4">
        <v>0.325144722034259</v>
      </c>
    </row>
    <row r="41" spans="1:9">
      <c r="A41" s="3" t="s">
        <v>52</v>
      </c>
      <c r="B41" s="3" t="s">
        <v>32</v>
      </c>
      <c r="C41" s="3" t="s">
        <v>33</v>
      </c>
      <c r="D41" s="3">
        <v>2019</v>
      </c>
      <c r="E41" s="4">
        <v>0.348717173414081</v>
      </c>
      <c r="F41" s="4">
        <v>0.250720561025057</v>
      </c>
      <c r="G41" s="4">
        <v>0.986546501519903</v>
      </c>
      <c r="H41" s="4">
        <v>0.543770723646441</v>
      </c>
      <c r="I41" s="4">
        <v>0.299718867219569</v>
      </c>
    </row>
    <row r="42" spans="1:9">
      <c r="A42" s="3" t="s">
        <v>53</v>
      </c>
      <c r="B42" s="3" t="s">
        <v>54</v>
      </c>
      <c r="C42" s="3" t="s">
        <v>55</v>
      </c>
      <c r="D42" s="3">
        <v>2000</v>
      </c>
      <c r="E42" s="4">
        <v>0.35884568072995</v>
      </c>
      <c r="F42" s="4">
        <v>0.126628103968652</v>
      </c>
      <c r="G42" s="4">
        <v>0.878179158810945</v>
      </c>
      <c r="H42" s="4">
        <v>0.461699555918881</v>
      </c>
      <c r="I42" s="4">
        <v>0.242736892349301</v>
      </c>
    </row>
    <row r="43" spans="1:9">
      <c r="A43" s="3" t="s">
        <v>56</v>
      </c>
      <c r="B43" s="3" t="s">
        <v>54</v>
      </c>
      <c r="C43" s="3" t="s">
        <v>55</v>
      </c>
      <c r="D43" s="3">
        <v>2001</v>
      </c>
      <c r="E43" s="4">
        <v>0.362294701197302</v>
      </c>
      <c r="F43" s="4">
        <v>0.138393770409892</v>
      </c>
      <c r="G43" s="4">
        <v>0.894440932375701</v>
      </c>
      <c r="H43" s="4">
        <v>0.473199885552661</v>
      </c>
      <c r="I43" s="4">
        <v>0.250344235803597</v>
      </c>
    </row>
    <row r="44" spans="1:9">
      <c r="A44" s="3" t="s">
        <v>57</v>
      </c>
      <c r="B44" s="3" t="s">
        <v>54</v>
      </c>
      <c r="C44" s="3" t="s">
        <v>55</v>
      </c>
      <c r="D44" s="3">
        <v>2002</v>
      </c>
      <c r="E44" s="4">
        <v>0.287683753918862</v>
      </c>
      <c r="F44" s="4">
        <v>0.114144307407591</v>
      </c>
      <c r="G44" s="4">
        <v>0.901933526609903</v>
      </c>
      <c r="H44" s="4">
        <v>0.425688971223702</v>
      </c>
      <c r="I44" s="4">
        <v>0.200914030663226</v>
      </c>
    </row>
    <row r="45" spans="1:9">
      <c r="A45" s="3" t="s">
        <v>58</v>
      </c>
      <c r="B45" s="3" t="s">
        <v>54</v>
      </c>
      <c r="C45" s="3" t="s">
        <v>55</v>
      </c>
      <c r="D45" s="3">
        <v>2003</v>
      </c>
      <c r="E45" s="4">
        <v>0.249912064644156</v>
      </c>
      <c r="F45" s="4">
        <v>0.10418478053753</v>
      </c>
      <c r="G45" s="4">
        <v>0.911388805880865</v>
      </c>
      <c r="H45" s="4">
        <v>0.401696341093816</v>
      </c>
      <c r="I45" s="4">
        <v>0.177048422590843</v>
      </c>
    </row>
    <row r="46" spans="1:9">
      <c r="A46" s="3" t="s">
        <v>59</v>
      </c>
      <c r="B46" s="3" t="s">
        <v>54</v>
      </c>
      <c r="C46" s="3" t="s">
        <v>55</v>
      </c>
      <c r="D46" s="3">
        <v>2004</v>
      </c>
      <c r="E46" s="4">
        <v>0.219877130823186</v>
      </c>
      <c r="F46" s="4">
        <v>0.0922525185266754</v>
      </c>
      <c r="G46" s="4">
        <v>0.912586663022334</v>
      </c>
      <c r="H46" s="4">
        <v>0.377389291799941</v>
      </c>
      <c r="I46" s="4">
        <v>0.156064824674931</v>
      </c>
    </row>
    <row r="47" spans="1:9">
      <c r="A47" s="3" t="s">
        <v>60</v>
      </c>
      <c r="B47" s="3" t="s">
        <v>54</v>
      </c>
      <c r="C47" s="3" t="s">
        <v>55</v>
      </c>
      <c r="D47" s="3">
        <v>2005</v>
      </c>
      <c r="E47" s="4">
        <v>0.186559973720827</v>
      </c>
      <c r="F47" s="4">
        <v>0.0807006253019731</v>
      </c>
      <c r="G47" s="4">
        <v>0.918211534536587</v>
      </c>
      <c r="H47" s="4">
        <v>0.350286857268363</v>
      </c>
      <c r="I47" s="4">
        <v>0.1336302995114</v>
      </c>
    </row>
    <row r="48" spans="1:9">
      <c r="A48" s="3" t="s">
        <v>61</v>
      </c>
      <c r="B48" s="3" t="s">
        <v>54</v>
      </c>
      <c r="C48" s="3" t="s">
        <v>55</v>
      </c>
      <c r="D48" s="3">
        <v>2006</v>
      </c>
      <c r="E48" s="4">
        <v>0.191272738799896</v>
      </c>
      <c r="F48" s="4">
        <v>0.0712296486416049</v>
      </c>
      <c r="G48" s="4">
        <v>0.889311026870023</v>
      </c>
      <c r="H48" s="4">
        <v>0.341647675048019</v>
      </c>
      <c r="I48" s="4">
        <v>0.13125119372075</v>
      </c>
    </row>
    <row r="49" spans="1:9">
      <c r="A49" s="3" t="s">
        <v>62</v>
      </c>
      <c r="B49" s="3" t="s">
        <v>54</v>
      </c>
      <c r="C49" s="3" t="s">
        <v>55</v>
      </c>
      <c r="D49" s="3">
        <v>2007</v>
      </c>
      <c r="E49" s="4">
        <v>0.202663321420798</v>
      </c>
      <c r="F49" s="4">
        <v>0.0759717392808095</v>
      </c>
      <c r="G49" s="4">
        <v>0.890651585486255</v>
      </c>
      <c r="H49" s="4">
        <v>0.352254707978435</v>
      </c>
      <c r="I49" s="4">
        <v>0.139317530350804</v>
      </c>
    </row>
    <row r="50" spans="1:9">
      <c r="A50" s="3" t="s">
        <v>63</v>
      </c>
      <c r="B50" s="3" t="s">
        <v>54</v>
      </c>
      <c r="C50" s="3" t="s">
        <v>55</v>
      </c>
      <c r="D50" s="3">
        <v>2008</v>
      </c>
      <c r="E50" s="4">
        <v>0.222773015559096</v>
      </c>
      <c r="F50" s="4">
        <v>0.0766697713208774</v>
      </c>
      <c r="G50" s="4">
        <v>0.872889994488275</v>
      </c>
      <c r="H50" s="4">
        <v>0.361511142697714</v>
      </c>
      <c r="I50" s="4">
        <v>0.149721393439987</v>
      </c>
    </row>
    <row r="51" spans="1:9">
      <c r="A51" s="3" t="s">
        <v>64</v>
      </c>
      <c r="B51" s="3" t="s">
        <v>54</v>
      </c>
      <c r="C51" s="3" t="s">
        <v>55</v>
      </c>
      <c r="D51" s="3">
        <v>2009</v>
      </c>
      <c r="E51" s="4">
        <v>0.204595762708033</v>
      </c>
      <c r="F51" s="4">
        <v>0.0778873099581709</v>
      </c>
      <c r="G51" s="4">
        <v>0.893756548578149</v>
      </c>
      <c r="H51" s="4">
        <v>0.355296422764075</v>
      </c>
      <c r="I51" s="4">
        <v>0.141241536333102</v>
      </c>
    </row>
    <row r="52" spans="1:9">
      <c r="A52" s="3" t="s">
        <v>65</v>
      </c>
      <c r="B52" s="3" t="s">
        <v>54</v>
      </c>
      <c r="C52" s="3" t="s">
        <v>55</v>
      </c>
      <c r="D52" s="3">
        <v>2010</v>
      </c>
      <c r="E52" s="4">
        <v>0.207820898005743</v>
      </c>
      <c r="F52" s="4">
        <v>0.078857402641149</v>
      </c>
      <c r="G52" s="4">
        <v>0.893101907644569</v>
      </c>
      <c r="H52" s="4">
        <v>0.357793891219542</v>
      </c>
      <c r="I52" s="4">
        <v>0.143339150323446</v>
      </c>
    </row>
    <row r="53" spans="1:9">
      <c r="A53" s="3" t="s">
        <v>66</v>
      </c>
      <c r="B53" s="3" t="s">
        <v>54</v>
      </c>
      <c r="C53" s="3" t="s">
        <v>55</v>
      </c>
      <c r="D53" s="3">
        <v>2011</v>
      </c>
      <c r="E53" s="4">
        <v>0.261490974957252</v>
      </c>
      <c r="F53" s="4">
        <v>0.0866627966182441</v>
      </c>
      <c r="G53" s="4">
        <v>0.864775930639897</v>
      </c>
      <c r="H53" s="4">
        <v>0.387991624793622</v>
      </c>
      <c r="I53" s="4">
        <v>0.174076885787748</v>
      </c>
    </row>
    <row r="54" spans="1:9">
      <c r="A54" s="3" t="s">
        <v>67</v>
      </c>
      <c r="B54" s="3" t="s">
        <v>54</v>
      </c>
      <c r="C54" s="3" t="s">
        <v>55</v>
      </c>
      <c r="D54" s="3">
        <v>2012</v>
      </c>
      <c r="E54" s="4">
        <v>0.285907369625758</v>
      </c>
      <c r="F54" s="4">
        <v>0.0914047116268658</v>
      </c>
      <c r="G54" s="4">
        <v>0.856892320858353</v>
      </c>
      <c r="H54" s="4">
        <v>0.402067049751939</v>
      </c>
      <c r="I54" s="4">
        <v>0.188656040626312</v>
      </c>
    </row>
    <row r="55" spans="1:9">
      <c r="A55" s="3" t="s">
        <v>68</v>
      </c>
      <c r="B55" s="3" t="s">
        <v>54</v>
      </c>
      <c r="C55" s="3" t="s">
        <v>55</v>
      </c>
      <c r="D55" s="3">
        <v>2013</v>
      </c>
      <c r="E55" s="4">
        <v>0.291446433067847</v>
      </c>
      <c r="F55" s="4">
        <v>0.0967408249103751</v>
      </c>
      <c r="G55" s="4">
        <v>0.865113292923331</v>
      </c>
      <c r="H55" s="4">
        <v>0.409771861540308</v>
      </c>
      <c r="I55" s="4">
        <v>0.194093628989111</v>
      </c>
    </row>
    <row r="56" spans="1:9">
      <c r="A56" s="3" t="s">
        <v>69</v>
      </c>
      <c r="B56" s="3" t="s">
        <v>54</v>
      </c>
      <c r="C56" s="3" t="s">
        <v>55</v>
      </c>
      <c r="D56" s="3">
        <v>2014</v>
      </c>
      <c r="E56" s="4">
        <v>0.328440348188432</v>
      </c>
      <c r="F56" s="4">
        <v>0.100111229059338</v>
      </c>
      <c r="G56" s="4">
        <v>0.846245839214744</v>
      </c>
      <c r="H56" s="4">
        <v>0.425828597639262</v>
      </c>
      <c r="I56" s="4">
        <v>0.214275788623885</v>
      </c>
    </row>
    <row r="57" spans="1:9">
      <c r="A57" s="3" t="s">
        <v>70</v>
      </c>
      <c r="B57" s="3" t="s">
        <v>54</v>
      </c>
      <c r="C57" s="3" t="s">
        <v>55</v>
      </c>
      <c r="D57" s="3">
        <v>2015</v>
      </c>
      <c r="E57" s="4">
        <v>0.391776134452918</v>
      </c>
      <c r="F57" s="4">
        <v>0.111060934798707</v>
      </c>
      <c r="G57" s="4">
        <v>0.829664217629858</v>
      </c>
      <c r="H57" s="4">
        <v>0.456719784800232</v>
      </c>
      <c r="I57" s="4">
        <v>0.251418534625812</v>
      </c>
    </row>
    <row r="58" spans="1:9">
      <c r="A58" s="3" t="s">
        <v>71</v>
      </c>
      <c r="B58" s="3" t="s">
        <v>54</v>
      </c>
      <c r="C58" s="3" t="s">
        <v>55</v>
      </c>
      <c r="D58" s="3">
        <v>2016</v>
      </c>
      <c r="E58" s="4">
        <v>0.399512554732254</v>
      </c>
      <c r="F58" s="4">
        <v>0.128517401189663</v>
      </c>
      <c r="G58" s="4">
        <v>0.858257520287589</v>
      </c>
      <c r="H58" s="4">
        <v>0.476017689065811</v>
      </c>
      <c r="I58" s="4">
        <v>0.264014977960959</v>
      </c>
    </row>
    <row r="59" spans="1:9">
      <c r="A59" s="3" t="s">
        <v>72</v>
      </c>
      <c r="B59" s="3" t="s">
        <v>54</v>
      </c>
      <c r="C59" s="3" t="s">
        <v>55</v>
      </c>
      <c r="D59" s="3">
        <v>2017</v>
      </c>
      <c r="E59" s="4">
        <v>0.384183785886807</v>
      </c>
      <c r="F59" s="4">
        <v>0.135168670440888</v>
      </c>
      <c r="G59" s="4">
        <v>0.877557015773548</v>
      </c>
      <c r="H59" s="4">
        <v>0.47736851158701</v>
      </c>
      <c r="I59" s="4">
        <v>0.259676228163847</v>
      </c>
    </row>
    <row r="60" spans="1:9">
      <c r="A60" s="3" t="s">
        <v>73</v>
      </c>
      <c r="B60" s="3" t="s">
        <v>54</v>
      </c>
      <c r="C60" s="3" t="s">
        <v>55</v>
      </c>
      <c r="D60" s="3">
        <v>2018</v>
      </c>
      <c r="E60" s="4">
        <v>0.386218354366977</v>
      </c>
      <c r="F60" s="4">
        <v>0.157909290291369</v>
      </c>
      <c r="G60" s="4">
        <v>0.907714974458713</v>
      </c>
      <c r="H60" s="4">
        <v>0.496947085248183</v>
      </c>
      <c r="I60" s="4">
        <v>0.272063822329173</v>
      </c>
    </row>
    <row r="61" spans="1:9">
      <c r="A61" s="3" t="s">
        <v>74</v>
      </c>
      <c r="B61" s="3" t="s">
        <v>54</v>
      </c>
      <c r="C61" s="3" t="s">
        <v>55</v>
      </c>
      <c r="D61" s="3">
        <v>2019</v>
      </c>
      <c r="E61" s="4">
        <v>0.371539713008546</v>
      </c>
      <c r="F61" s="4">
        <v>0.189103578784594</v>
      </c>
      <c r="G61" s="4">
        <v>0.945574736071413</v>
      </c>
      <c r="H61" s="4">
        <v>0.514844701180612</v>
      </c>
      <c r="I61" s="4">
        <v>0.28032164589657</v>
      </c>
    </row>
    <row r="62" spans="1:9">
      <c r="A62" s="3" t="s">
        <v>75</v>
      </c>
      <c r="B62" s="3" t="s">
        <v>76</v>
      </c>
      <c r="C62" s="3" t="s">
        <v>77</v>
      </c>
      <c r="D62" s="3">
        <v>2000</v>
      </c>
      <c r="E62" s="4">
        <v>0.244836382384512</v>
      </c>
      <c r="F62" s="4">
        <v>0.0961177795173399</v>
      </c>
      <c r="G62" s="4">
        <v>0.899857708193691</v>
      </c>
      <c r="H62" s="4">
        <v>0.391669650807987</v>
      </c>
      <c r="I62" s="4">
        <v>0.170477080950926</v>
      </c>
    </row>
    <row r="63" spans="1:9">
      <c r="A63" s="3" t="s">
        <v>78</v>
      </c>
      <c r="B63" s="3" t="s">
        <v>76</v>
      </c>
      <c r="C63" s="3" t="s">
        <v>77</v>
      </c>
      <c r="D63" s="3">
        <v>2001</v>
      </c>
      <c r="E63" s="4">
        <v>0.26630866281997</v>
      </c>
      <c r="F63" s="4">
        <v>0.106354679397111</v>
      </c>
      <c r="G63" s="4">
        <v>0.903200708134339</v>
      </c>
      <c r="H63" s="4">
        <v>0.410237610773426</v>
      </c>
      <c r="I63" s="4">
        <v>0.186331671108541</v>
      </c>
    </row>
    <row r="64" spans="1:9">
      <c r="A64" s="3" t="s">
        <v>79</v>
      </c>
      <c r="B64" s="3" t="s">
        <v>76</v>
      </c>
      <c r="C64" s="3" t="s">
        <v>77</v>
      </c>
      <c r="D64" s="3">
        <v>2002</v>
      </c>
      <c r="E64" s="4">
        <v>0.271588477000714</v>
      </c>
      <c r="F64" s="4">
        <v>0.11800076873495</v>
      </c>
      <c r="G64" s="4">
        <v>0.919011876252173</v>
      </c>
      <c r="H64" s="4">
        <v>0.423105863638878</v>
      </c>
      <c r="I64" s="4">
        <v>0.194794622867832</v>
      </c>
    </row>
    <row r="65" spans="1:9">
      <c r="A65" s="3" t="s">
        <v>80</v>
      </c>
      <c r="B65" s="3" t="s">
        <v>76</v>
      </c>
      <c r="C65" s="3" t="s">
        <v>77</v>
      </c>
      <c r="D65" s="3">
        <v>2003</v>
      </c>
      <c r="E65" s="4">
        <v>0.274435178472381</v>
      </c>
      <c r="F65" s="4">
        <v>0.177201751458197</v>
      </c>
      <c r="G65" s="4">
        <v>0.976549910356752</v>
      </c>
      <c r="H65" s="4">
        <v>0.469598766734701</v>
      </c>
      <c r="I65" s="4">
        <v>0.225818464965289</v>
      </c>
    </row>
    <row r="66" spans="1:9">
      <c r="A66" s="3" t="s">
        <v>81</v>
      </c>
      <c r="B66" s="3" t="s">
        <v>76</v>
      </c>
      <c r="C66" s="3" t="s">
        <v>77</v>
      </c>
      <c r="D66" s="3">
        <v>2004</v>
      </c>
      <c r="E66" s="4">
        <v>0.271658801161533</v>
      </c>
      <c r="F66" s="4">
        <v>0.132319780454446</v>
      </c>
      <c r="G66" s="4">
        <v>0.938633243126833</v>
      </c>
      <c r="H66" s="4">
        <v>0.435423774164884</v>
      </c>
      <c r="I66" s="4">
        <v>0.201989290807989</v>
      </c>
    </row>
    <row r="67" spans="1:9">
      <c r="A67" s="3" t="s">
        <v>82</v>
      </c>
      <c r="B67" s="3" t="s">
        <v>76</v>
      </c>
      <c r="C67" s="3" t="s">
        <v>77</v>
      </c>
      <c r="D67" s="3">
        <v>2005</v>
      </c>
      <c r="E67" s="4">
        <v>0.218857193760402</v>
      </c>
      <c r="F67" s="4">
        <v>0.11467324115224</v>
      </c>
      <c r="G67" s="4">
        <v>0.949961452545705</v>
      </c>
      <c r="H67" s="4">
        <v>0.398020763539928</v>
      </c>
      <c r="I67" s="4">
        <v>0.166765217456321</v>
      </c>
    </row>
    <row r="68" spans="1:9">
      <c r="A68" s="3" t="s">
        <v>83</v>
      </c>
      <c r="B68" s="3" t="s">
        <v>76</v>
      </c>
      <c r="C68" s="3" t="s">
        <v>77</v>
      </c>
      <c r="D68" s="3">
        <v>2006</v>
      </c>
      <c r="E68" s="4">
        <v>0.206454840487534</v>
      </c>
      <c r="F68" s="4">
        <v>0.118792431425647</v>
      </c>
      <c r="G68" s="4">
        <v>0.962993273857625</v>
      </c>
      <c r="H68" s="4">
        <v>0.395734086978198</v>
      </c>
      <c r="I68" s="4">
        <v>0.162623635956591</v>
      </c>
    </row>
    <row r="69" spans="1:9">
      <c r="A69" s="3" t="s">
        <v>84</v>
      </c>
      <c r="B69" s="3" t="s">
        <v>76</v>
      </c>
      <c r="C69" s="3" t="s">
        <v>77</v>
      </c>
      <c r="D69" s="3">
        <v>2007</v>
      </c>
      <c r="E69" s="4">
        <v>0.206914532354136</v>
      </c>
      <c r="F69" s="4">
        <v>0.110780879398366</v>
      </c>
      <c r="G69" s="4">
        <v>0.953118620251787</v>
      </c>
      <c r="H69" s="4">
        <v>0.389102436711638</v>
      </c>
      <c r="I69" s="4">
        <v>0.158847705876251</v>
      </c>
    </row>
    <row r="70" spans="1:9">
      <c r="A70" s="3" t="s">
        <v>85</v>
      </c>
      <c r="B70" s="3" t="s">
        <v>76</v>
      </c>
      <c r="C70" s="3" t="s">
        <v>77</v>
      </c>
      <c r="D70" s="3">
        <v>2008</v>
      </c>
      <c r="E70" s="4">
        <v>0.221293612180616</v>
      </c>
      <c r="F70" s="4">
        <v>0.111092487829653</v>
      </c>
      <c r="G70" s="4">
        <v>0.943439221260905</v>
      </c>
      <c r="H70" s="4">
        <v>0.395971011155891</v>
      </c>
      <c r="I70" s="4">
        <v>0.166193050005135</v>
      </c>
    </row>
    <row r="71" spans="1:9">
      <c r="A71" s="3" t="s">
        <v>86</v>
      </c>
      <c r="B71" s="3" t="s">
        <v>76</v>
      </c>
      <c r="C71" s="3" t="s">
        <v>77</v>
      </c>
      <c r="D71" s="3">
        <v>2009</v>
      </c>
      <c r="E71" s="4">
        <v>0.22352739714304</v>
      </c>
      <c r="F71" s="4">
        <v>0.116423367006457</v>
      </c>
      <c r="G71" s="4">
        <v>0.949072592607744</v>
      </c>
      <c r="H71" s="4">
        <v>0.401645336765128</v>
      </c>
      <c r="I71" s="4">
        <v>0.169975382074748</v>
      </c>
    </row>
    <row r="72" spans="1:9">
      <c r="A72" s="3" t="s">
        <v>87</v>
      </c>
      <c r="B72" s="3" t="s">
        <v>76</v>
      </c>
      <c r="C72" s="3" t="s">
        <v>77</v>
      </c>
      <c r="D72" s="3">
        <v>2010</v>
      </c>
      <c r="E72" s="4">
        <v>0.240635044460257</v>
      </c>
      <c r="F72" s="4">
        <v>0.112916689104672</v>
      </c>
      <c r="G72" s="4">
        <v>0.932471420699871</v>
      </c>
      <c r="H72" s="4">
        <v>0.406003009402758</v>
      </c>
      <c r="I72" s="4">
        <v>0.176775866782464</v>
      </c>
    </row>
    <row r="73" spans="1:9">
      <c r="A73" s="3" t="s">
        <v>88</v>
      </c>
      <c r="B73" s="3" t="s">
        <v>76</v>
      </c>
      <c r="C73" s="3" t="s">
        <v>77</v>
      </c>
      <c r="D73" s="3">
        <v>2011</v>
      </c>
      <c r="E73" s="4">
        <v>0.298663076303278</v>
      </c>
      <c r="F73" s="4">
        <v>0.114286198082489</v>
      </c>
      <c r="G73" s="4">
        <v>0.894789642030396</v>
      </c>
      <c r="H73" s="4">
        <v>0.429827135837392</v>
      </c>
      <c r="I73" s="4">
        <v>0.206474637192884</v>
      </c>
    </row>
    <row r="74" spans="1:9">
      <c r="A74" s="3" t="s">
        <v>89</v>
      </c>
      <c r="B74" s="3" t="s">
        <v>76</v>
      </c>
      <c r="C74" s="3" t="s">
        <v>77</v>
      </c>
      <c r="D74" s="3">
        <v>2012</v>
      </c>
      <c r="E74" s="4">
        <v>0.306981364916647</v>
      </c>
      <c r="F74" s="4">
        <v>0.12251897815191</v>
      </c>
      <c r="G74" s="4">
        <v>0.903075728167778</v>
      </c>
      <c r="H74" s="4">
        <v>0.440381275183759</v>
      </c>
      <c r="I74" s="4">
        <v>0.214750171534278</v>
      </c>
    </row>
    <row r="75" spans="1:9">
      <c r="A75" s="3" t="s">
        <v>90</v>
      </c>
      <c r="B75" s="3" t="s">
        <v>76</v>
      </c>
      <c r="C75" s="3" t="s">
        <v>77</v>
      </c>
      <c r="D75" s="3">
        <v>2013</v>
      </c>
      <c r="E75" s="4">
        <v>0.299177587152858</v>
      </c>
      <c r="F75" s="4">
        <v>0.128702541335033</v>
      </c>
      <c r="G75" s="4">
        <v>0.917204056925775</v>
      </c>
      <c r="H75" s="4">
        <v>0.442974824187005</v>
      </c>
      <c r="I75" s="4">
        <v>0.213940064243946</v>
      </c>
    </row>
    <row r="76" spans="1:9">
      <c r="A76" s="3" t="s">
        <v>91</v>
      </c>
      <c r="B76" s="3" t="s">
        <v>76</v>
      </c>
      <c r="C76" s="3" t="s">
        <v>77</v>
      </c>
      <c r="D76" s="3">
        <v>2014</v>
      </c>
      <c r="E76" s="4">
        <v>0.301965730429237</v>
      </c>
      <c r="F76" s="4">
        <v>0.140850135403499</v>
      </c>
      <c r="G76" s="4">
        <v>0.931460164514013</v>
      </c>
      <c r="H76" s="4">
        <v>0.454128472592269</v>
      </c>
      <c r="I76" s="4">
        <v>0.221407932916368</v>
      </c>
    </row>
    <row r="77" spans="1:9">
      <c r="A77" s="3" t="s">
        <v>92</v>
      </c>
      <c r="B77" s="3" t="s">
        <v>76</v>
      </c>
      <c r="C77" s="3" t="s">
        <v>77</v>
      </c>
      <c r="D77" s="3">
        <v>2015</v>
      </c>
      <c r="E77" s="4">
        <v>0.29934155634371</v>
      </c>
      <c r="F77" s="4">
        <v>0.124353175806735</v>
      </c>
      <c r="G77" s="4">
        <v>0.910728396199142</v>
      </c>
      <c r="H77" s="4">
        <v>0.439244137063547</v>
      </c>
      <c r="I77" s="4">
        <v>0.211847366075223</v>
      </c>
    </row>
    <row r="78" spans="1:9">
      <c r="A78" s="3" t="s">
        <v>93</v>
      </c>
      <c r="B78" s="3" t="s">
        <v>76</v>
      </c>
      <c r="C78" s="3" t="s">
        <v>77</v>
      </c>
      <c r="D78" s="3">
        <v>2016</v>
      </c>
      <c r="E78" s="4">
        <v>0.330009123163719</v>
      </c>
      <c r="F78" s="4">
        <v>0.19608295981543</v>
      </c>
      <c r="G78" s="4">
        <v>0.967054899126172</v>
      </c>
      <c r="H78" s="4">
        <v>0.504360945274552</v>
      </c>
      <c r="I78" s="4">
        <v>0.263046041489575</v>
      </c>
    </row>
    <row r="79" spans="1:9">
      <c r="A79" s="3" t="s">
        <v>94</v>
      </c>
      <c r="B79" s="3" t="s">
        <v>76</v>
      </c>
      <c r="C79" s="3" t="s">
        <v>77</v>
      </c>
      <c r="D79" s="3">
        <v>2017</v>
      </c>
      <c r="E79" s="4">
        <v>0.315906428541675</v>
      </c>
      <c r="F79" s="4">
        <v>0.214843389362127</v>
      </c>
      <c r="G79" s="4">
        <v>0.98170357209888</v>
      </c>
      <c r="H79" s="4">
        <v>0.510411104957069</v>
      </c>
      <c r="I79" s="4">
        <v>0.265374908951901</v>
      </c>
    </row>
    <row r="80" spans="1:9">
      <c r="A80" s="3" t="s">
        <v>95</v>
      </c>
      <c r="B80" s="3" t="s">
        <v>76</v>
      </c>
      <c r="C80" s="3" t="s">
        <v>77</v>
      </c>
      <c r="D80" s="3">
        <v>2018</v>
      </c>
      <c r="E80" s="4">
        <v>0.300178976313235</v>
      </c>
      <c r="F80" s="4">
        <v>0.209148014160751</v>
      </c>
      <c r="G80" s="4">
        <v>0.983898533699119</v>
      </c>
      <c r="H80" s="4">
        <v>0.500562722893315</v>
      </c>
      <c r="I80" s="4">
        <v>0.254663495236993</v>
      </c>
    </row>
    <row r="81" spans="1:9">
      <c r="A81" s="3" t="s">
        <v>96</v>
      </c>
      <c r="B81" s="3" t="s">
        <v>76</v>
      </c>
      <c r="C81" s="3" t="s">
        <v>77</v>
      </c>
      <c r="D81" s="3">
        <v>2019</v>
      </c>
      <c r="E81" s="4">
        <v>0.319555787545563</v>
      </c>
      <c r="F81" s="4">
        <v>0.188822169684978</v>
      </c>
      <c r="G81" s="4">
        <v>0.966369288648005</v>
      </c>
      <c r="H81" s="4">
        <v>0.495621248986161</v>
      </c>
      <c r="I81" s="4">
        <v>0.254188978615271</v>
      </c>
    </row>
    <row r="82" spans="1:9">
      <c r="A82" s="3" t="s">
        <v>97</v>
      </c>
      <c r="B82" s="3" t="s">
        <v>98</v>
      </c>
      <c r="C82" s="3" t="s">
        <v>99</v>
      </c>
      <c r="D82" s="3">
        <v>2000</v>
      </c>
      <c r="E82" s="4">
        <v>0.242199653834397</v>
      </c>
      <c r="F82" s="4">
        <v>0.177936473827468</v>
      </c>
      <c r="G82" s="4">
        <v>0.988232690995623</v>
      </c>
      <c r="H82" s="4">
        <v>0.455627180940605</v>
      </c>
      <c r="I82" s="4">
        <v>0.210068063830933</v>
      </c>
    </row>
    <row r="83" spans="1:9">
      <c r="A83" s="3" t="s">
        <v>100</v>
      </c>
      <c r="B83" s="3" t="s">
        <v>98</v>
      </c>
      <c r="C83" s="3" t="s">
        <v>99</v>
      </c>
      <c r="D83" s="3">
        <v>2001</v>
      </c>
      <c r="E83" s="4">
        <v>0.271846988027932</v>
      </c>
      <c r="F83" s="4">
        <v>0.18034543269869</v>
      </c>
      <c r="G83" s="4">
        <v>0.979313076860382</v>
      </c>
      <c r="H83" s="4">
        <v>0.470551777637027</v>
      </c>
      <c r="I83" s="4">
        <v>0.226096210363311</v>
      </c>
    </row>
    <row r="84" spans="1:9">
      <c r="A84" s="3" t="s">
        <v>101</v>
      </c>
      <c r="B84" s="3" t="s">
        <v>98</v>
      </c>
      <c r="C84" s="3" t="s">
        <v>99</v>
      </c>
      <c r="D84" s="3">
        <v>2002</v>
      </c>
      <c r="E84" s="4">
        <v>0.266719406463203</v>
      </c>
      <c r="F84" s="4">
        <v>0.114892497468155</v>
      </c>
      <c r="G84" s="4">
        <v>0.917447507515587</v>
      </c>
      <c r="H84" s="4">
        <v>0.418395082487893</v>
      </c>
      <c r="I84" s="4">
        <v>0.190805951965679</v>
      </c>
    </row>
    <row r="85" spans="1:9">
      <c r="A85" s="3" t="s">
        <v>102</v>
      </c>
      <c r="B85" s="3" t="s">
        <v>98</v>
      </c>
      <c r="C85" s="3" t="s">
        <v>99</v>
      </c>
      <c r="D85" s="3">
        <v>2003</v>
      </c>
      <c r="E85" s="4">
        <v>0.24003627779931</v>
      </c>
      <c r="F85" s="4">
        <v>0.12737738703632</v>
      </c>
      <c r="G85" s="4">
        <v>0.951829806962818</v>
      </c>
      <c r="H85" s="4">
        <v>0.418159824514503</v>
      </c>
      <c r="I85" s="4">
        <v>0.183706832417815</v>
      </c>
    </row>
    <row r="86" spans="1:9">
      <c r="A86" s="3" t="s">
        <v>103</v>
      </c>
      <c r="B86" s="3" t="s">
        <v>98</v>
      </c>
      <c r="C86" s="3" t="s">
        <v>99</v>
      </c>
      <c r="D86" s="3">
        <v>2004</v>
      </c>
      <c r="E86" s="4">
        <v>0.245034108960896</v>
      </c>
      <c r="F86" s="4">
        <v>0.129380752360919</v>
      </c>
      <c r="G86" s="4">
        <v>0.951097466225722</v>
      </c>
      <c r="H86" s="4">
        <v>0.42196269143162</v>
      </c>
      <c r="I86" s="4">
        <v>0.187207430660908</v>
      </c>
    </row>
    <row r="87" spans="1:9">
      <c r="A87" s="3" t="s">
        <v>104</v>
      </c>
      <c r="B87" s="3" t="s">
        <v>98</v>
      </c>
      <c r="C87" s="3" t="s">
        <v>99</v>
      </c>
      <c r="D87" s="3">
        <v>2005</v>
      </c>
      <c r="E87" s="4">
        <v>0.228459201051503</v>
      </c>
      <c r="F87" s="4">
        <v>0.138688864106061</v>
      </c>
      <c r="G87" s="4">
        <v>0.969647482544632</v>
      </c>
      <c r="H87" s="4">
        <v>0.421902949208206</v>
      </c>
      <c r="I87" s="4">
        <v>0.183574032578782</v>
      </c>
    </row>
    <row r="88" spans="1:9">
      <c r="A88" s="3" t="s">
        <v>105</v>
      </c>
      <c r="B88" s="3" t="s">
        <v>98</v>
      </c>
      <c r="C88" s="3" t="s">
        <v>99</v>
      </c>
      <c r="D88" s="3">
        <v>2006</v>
      </c>
      <c r="E88" s="4">
        <v>0.227296755384733</v>
      </c>
      <c r="F88" s="4">
        <v>0.0968358281318021</v>
      </c>
      <c r="G88" s="4">
        <v>0.915423292187735</v>
      </c>
      <c r="H88" s="4">
        <v>0.385174322033558</v>
      </c>
      <c r="I88" s="4">
        <v>0.162066291758268</v>
      </c>
    </row>
    <row r="89" spans="1:9">
      <c r="A89" s="3" t="s">
        <v>106</v>
      </c>
      <c r="B89" s="3" t="s">
        <v>98</v>
      </c>
      <c r="C89" s="3" t="s">
        <v>99</v>
      </c>
      <c r="D89" s="3">
        <v>2007</v>
      </c>
      <c r="E89" s="4">
        <v>0.247261163487146</v>
      </c>
      <c r="F89" s="4">
        <v>0.103213458442728</v>
      </c>
      <c r="G89" s="4">
        <v>0.911631953601301</v>
      </c>
      <c r="H89" s="4">
        <v>0.399689794889492</v>
      </c>
      <c r="I89" s="4">
        <v>0.175237310964937</v>
      </c>
    </row>
    <row r="90" spans="1:9">
      <c r="A90" s="3" t="s">
        <v>107</v>
      </c>
      <c r="B90" s="3" t="s">
        <v>98</v>
      </c>
      <c r="C90" s="3" t="s">
        <v>99</v>
      </c>
      <c r="D90" s="3">
        <v>2008</v>
      </c>
      <c r="E90" s="4">
        <v>0.279355376131054</v>
      </c>
      <c r="F90" s="4">
        <v>0.100184770764411</v>
      </c>
      <c r="G90" s="4">
        <v>0.881559531763535</v>
      </c>
      <c r="H90" s="4">
        <v>0.409015424026179</v>
      </c>
      <c r="I90" s="4">
        <v>0.189770073447733</v>
      </c>
    </row>
    <row r="91" spans="1:9">
      <c r="A91" s="3" t="s">
        <v>108</v>
      </c>
      <c r="B91" s="3" t="s">
        <v>98</v>
      </c>
      <c r="C91" s="3" t="s">
        <v>99</v>
      </c>
      <c r="D91" s="3">
        <v>2009</v>
      </c>
      <c r="E91" s="4">
        <v>0.248853897321306</v>
      </c>
      <c r="F91" s="4">
        <v>0.106698425329886</v>
      </c>
      <c r="G91" s="4">
        <v>0.916595464669029</v>
      </c>
      <c r="H91" s="4">
        <v>0.403669200208922</v>
      </c>
      <c r="I91" s="4">
        <v>0.177776161325596</v>
      </c>
    </row>
    <row r="92" spans="1:9">
      <c r="A92" s="3" t="s">
        <v>109</v>
      </c>
      <c r="B92" s="3" t="s">
        <v>98</v>
      </c>
      <c r="C92" s="3" t="s">
        <v>99</v>
      </c>
      <c r="D92" s="3">
        <v>2010</v>
      </c>
      <c r="E92" s="4">
        <v>0.327233328595608</v>
      </c>
      <c r="F92" s="4">
        <v>0.110292445390722</v>
      </c>
      <c r="G92" s="4">
        <v>0.868416370800526</v>
      </c>
      <c r="H92" s="4">
        <v>0.435863823215979</v>
      </c>
      <c r="I92" s="4">
        <v>0.218762886993165</v>
      </c>
    </row>
    <row r="93" spans="1:9">
      <c r="A93" s="3" t="s">
        <v>110</v>
      </c>
      <c r="B93" s="3" t="s">
        <v>98</v>
      </c>
      <c r="C93" s="3" t="s">
        <v>99</v>
      </c>
      <c r="D93" s="3">
        <v>2011</v>
      </c>
      <c r="E93" s="4">
        <v>0.345080473071996</v>
      </c>
      <c r="F93" s="4">
        <v>0.0946092637484405</v>
      </c>
      <c r="G93" s="4">
        <v>0.821884312309026</v>
      </c>
      <c r="H93" s="4">
        <v>0.425072991953148</v>
      </c>
      <c r="I93" s="4">
        <v>0.219844868410218</v>
      </c>
    </row>
    <row r="94" spans="1:9">
      <c r="A94" s="3" t="s">
        <v>111</v>
      </c>
      <c r="B94" s="3" t="s">
        <v>98</v>
      </c>
      <c r="C94" s="3" t="s">
        <v>99</v>
      </c>
      <c r="D94" s="3">
        <v>2012</v>
      </c>
      <c r="E94" s="4">
        <v>0.386369172953983</v>
      </c>
      <c r="F94" s="4">
        <v>0.11322726031256</v>
      </c>
      <c r="G94" s="4">
        <v>0.837312163479996</v>
      </c>
      <c r="H94" s="4">
        <v>0.457339135874735</v>
      </c>
      <c r="I94" s="4">
        <v>0.249798216633272</v>
      </c>
    </row>
    <row r="95" spans="1:9">
      <c r="A95" s="3" t="s">
        <v>112</v>
      </c>
      <c r="B95" s="3" t="s">
        <v>98</v>
      </c>
      <c r="C95" s="3" t="s">
        <v>99</v>
      </c>
      <c r="D95" s="3">
        <v>2013</v>
      </c>
      <c r="E95" s="4">
        <v>0.410044917663458</v>
      </c>
      <c r="F95" s="4">
        <v>0.117827221894013</v>
      </c>
      <c r="G95" s="4">
        <v>0.832798223956976</v>
      </c>
      <c r="H95" s="4">
        <v>0.468834181934205</v>
      </c>
      <c r="I95" s="4">
        <v>0.263936069778736</v>
      </c>
    </row>
    <row r="96" spans="1:9">
      <c r="A96" s="3" t="s">
        <v>113</v>
      </c>
      <c r="B96" s="3" t="s">
        <v>98</v>
      </c>
      <c r="C96" s="3" t="s">
        <v>99</v>
      </c>
      <c r="D96" s="3">
        <v>2014</v>
      </c>
      <c r="E96" s="4">
        <v>0.406622811520322</v>
      </c>
      <c r="F96" s="4">
        <v>0.115894828420335</v>
      </c>
      <c r="G96" s="4">
        <v>0.830915646376848</v>
      </c>
      <c r="H96" s="4">
        <v>0.465922784662113</v>
      </c>
      <c r="I96" s="4">
        <v>0.261258819970329</v>
      </c>
    </row>
    <row r="97" spans="1:9">
      <c r="A97" s="3" t="s">
        <v>114</v>
      </c>
      <c r="B97" s="3" t="s">
        <v>98</v>
      </c>
      <c r="C97" s="3" t="s">
        <v>99</v>
      </c>
      <c r="D97" s="3">
        <v>2015</v>
      </c>
      <c r="E97" s="4">
        <v>0.428090540999777</v>
      </c>
      <c r="F97" s="4">
        <v>0.113179415167131</v>
      </c>
      <c r="G97" s="4">
        <v>0.813331537316731</v>
      </c>
      <c r="H97" s="4">
        <v>0.469165176431814</v>
      </c>
      <c r="I97" s="4">
        <v>0.270634978083454</v>
      </c>
    </row>
    <row r="98" spans="1:9">
      <c r="A98" s="3" t="s">
        <v>115</v>
      </c>
      <c r="B98" s="3" t="s">
        <v>98</v>
      </c>
      <c r="C98" s="3" t="s">
        <v>99</v>
      </c>
      <c r="D98" s="3">
        <v>2016</v>
      </c>
      <c r="E98" s="4">
        <v>0.491346785974878</v>
      </c>
      <c r="F98" s="4">
        <v>0.115969395786222</v>
      </c>
      <c r="G98" s="4">
        <v>0.786105617489774</v>
      </c>
      <c r="H98" s="4">
        <v>0.488576842510388</v>
      </c>
      <c r="I98" s="4">
        <v>0.30365809088055</v>
      </c>
    </row>
    <row r="99" spans="1:9">
      <c r="A99" s="3" t="s">
        <v>116</v>
      </c>
      <c r="B99" s="3" t="s">
        <v>98</v>
      </c>
      <c r="C99" s="3" t="s">
        <v>99</v>
      </c>
      <c r="D99" s="3">
        <v>2017</v>
      </c>
      <c r="E99" s="4">
        <v>0.514645740840535</v>
      </c>
      <c r="F99" s="4">
        <v>0.120597567249206</v>
      </c>
      <c r="G99" s="4">
        <v>0.784356250865427</v>
      </c>
      <c r="H99" s="4">
        <v>0.499127768973347</v>
      </c>
      <c r="I99" s="4">
        <v>0.317621654044871</v>
      </c>
    </row>
    <row r="100" spans="1:9">
      <c r="A100" s="3" t="s">
        <v>117</v>
      </c>
      <c r="B100" s="3" t="s">
        <v>98</v>
      </c>
      <c r="C100" s="3" t="s">
        <v>99</v>
      </c>
      <c r="D100" s="3">
        <v>2018</v>
      </c>
      <c r="E100" s="4">
        <v>0.509853474934126</v>
      </c>
      <c r="F100" s="4">
        <v>0.12529785100246</v>
      </c>
      <c r="G100" s="4">
        <v>0.795879447205838</v>
      </c>
      <c r="H100" s="4">
        <v>0.502744411295872</v>
      </c>
      <c r="I100" s="4">
        <v>0.317575662968293</v>
      </c>
    </row>
    <row r="101" spans="1:9">
      <c r="A101" s="3" t="s">
        <v>118</v>
      </c>
      <c r="B101" s="3" t="s">
        <v>98</v>
      </c>
      <c r="C101" s="3" t="s">
        <v>99</v>
      </c>
      <c r="D101" s="3">
        <v>2019</v>
      </c>
      <c r="E101" s="4">
        <v>0.587699177184077</v>
      </c>
      <c r="F101" s="4">
        <v>0.148618108938285</v>
      </c>
      <c r="G101" s="4">
        <v>0.802746473122288</v>
      </c>
      <c r="H101" s="4">
        <v>0.54363411617268</v>
      </c>
      <c r="I101" s="4">
        <v>0.368158643061181</v>
      </c>
    </row>
    <row r="102" spans="1:9">
      <c r="A102" s="3" t="s">
        <v>119</v>
      </c>
      <c r="B102" s="3" t="s">
        <v>120</v>
      </c>
      <c r="C102" s="3" t="s">
        <v>121</v>
      </c>
      <c r="D102" s="3">
        <v>2000</v>
      </c>
      <c r="E102" s="4">
        <v>0.442197998707093</v>
      </c>
      <c r="F102" s="4">
        <v>0.107001864173994</v>
      </c>
      <c r="G102" s="4">
        <v>0.792143082240099</v>
      </c>
      <c r="H102" s="4">
        <v>0.466393006030571</v>
      </c>
      <c r="I102" s="4">
        <v>0.274599931440544</v>
      </c>
    </row>
    <row r="103" spans="1:9">
      <c r="A103" s="3" t="s">
        <v>122</v>
      </c>
      <c r="B103" s="3" t="s">
        <v>120</v>
      </c>
      <c r="C103" s="3" t="s">
        <v>121</v>
      </c>
      <c r="D103" s="3">
        <v>2001</v>
      </c>
      <c r="E103" s="4">
        <v>0.409812304302222</v>
      </c>
      <c r="F103" s="4">
        <v>0.0882905556608773</v>
      </c>
      <c r="G103" s="4">
        <v>0.763766458788471</v>
      </c>
      <c r="H103" s="4">
        <v>0.436138886976629</v>
      </c>
      <c r="I103" s="4">
        <v>0.24905142998155</v>
      </c>
    </row>
    <row r="104" spans="1:9">
      <c r="A104" s="3" t="s">
        <v>123</v>
      </c>
      <c r="B104" s="3" t="s">
        <v>120</v>
      </c>
      <c r="C104" s="3" t="s">
        <v>121</v>
      </c>
      <c r="D104" s="3">
        <v>2002</v>
      </c>
      <c r="E104" s="4">
        <v>0.28827025863096</v>
      </c>
      <c r="F104" s="4">
        <v>0.0689466171248007</v>
      </c>
      <c r="G104" s="4">
        <v>0.789322400342004</v>
      </c>
      <c r="H104" s="4">
        <v>0.375472556796238</v>
      </c>
      <c r="I104" s="4">
        <v>0.17860843787788</v>
      </c>
    </row>
    <row r="105" spans="1:9">
      <c r="A105" s="3" t="s">
        <v>124</v>
      </c>
      <c r="B105" s="3" t="s">
        <v>120</v>
      </c>
      <c r="C105" s="3" t="s">
        <v>121</v>
      </c>
      <c r="D105" s="3">
        <v>2003</v>
      </c>
      <c r="E105" s="4">
        <v>0.263618592928147</v>
      </c>
      <c r="F105" s="4">
        <v>0.0667046287307163</v>
      </c>
      <c r="G105" s="4">
        <v>0.802891563531772</v>
      </c>
      <c r="H105" s="4">
        <v>0.364152253809129</v>
      </c>
      <c r="I105" s="4">
        <v>0.165161610829432</v>
      </c>
    </row>
    <row r="106" spans="1:9">
      <c r="A106" s="3" t="s">
        <v>125</v>
      </c>
      <c r="B106" s="3" t="s">
        <v>120</v>
      </c>
      <c r="C106" s="3" t="s">
        <v>121</v>
      </c>
      <c r="D106" s="3">
        <v>2004</v>
      </c>
      <c r="E106" s="4">
        <v>0.239521934150631</v>
      </c>
      <c r="F106" s="4">
        <v>0.0827148328513677</v>
      </c>
      <c r="G106" s="4">
        <v>0.873613320295402</v>
      </c>
      <c r="H106" s="4">
        <v>0.375173514484879</v>
      </c>
      <c r="I106" s="4">
        <v>0.161118383500999</v>
      </c>
    </row>
    <row r="107" spans="1:9">
      <c r="A107" s="3" t="s">
        <v>126</v>
      </c>
      <c r="B107" s="3" t="s">
        <v>120</v>
      </c>
      <c r="C107" s="3" t="s">
        <v>121</v>
      </c>
      <c r="D107" s="3">
        <v>2005</v>
      </c>
      <c r="E107" s="4">
        <v>0.224756526605648</v>
      </c>
      <c r="F107" s="4">
        <v>0.0853405349249078</v>
      </c>
      <c r="G107" s="4">
        <v>0.893235923894253</v>
      </c>
      <c r="H107" s="4">
        <v>0.372149052970137</v>
      </c>
      <c r="I107" s="4">
        <v>0.155048530765278</v>
      </c>
    </row>
    <row r="108" spans="1:9">
      <c r="A108" s="3" t="s">
        <v>127</v>
      </c>
      <c r="B108" s="3" t="s">
        <v>120</v>
      </c>
      <c r="C108" s="3" t="s">
        <v>121</v>
      </c>
      <c r="D108" s="3">
        <v>2006</v>
      </c>
      <c r="E108" s="4">
        <v>0.240935576879176</v>
      </c>
      <c r="F108" s="4">
        <v>0.0749903427293415</v>
      </c>
      <c r="G108" s="4">
        <v>0.850937911818253</v>
      </c>
      <c r="H108" s="4">
        <v>0.366628792050579</v>
      </c>
      <c r="I108" s="4">
        <v>0.157962959804259</v>
      </c>
    </row>
    <row r="109" spans="1:9">
      <c r="A109" s="3" t="s">
        <v>128</v>
      </c>
      <c r="B109" s="3" t="s">
        <v>120</v>
      </c>
      <c r="C109" s="3" t="s">
        <v>121</v>
      </c>
      <c r="D109" s="3">
        <v>2007</v>
      </c>
      <c r="E109" s="4">
        <v>0.242605287344228</v>
      </c>
      <c r="F109" s="4">
        <v>0.0803496714704056</v>
      </c>
      <c r="G109" s="4">
        <v>0.864629844180152</v>
      </c>
      <c r="H109" s="4">
        <v>0.373655252684279</v>
      </c>
      <c r="I109" s="4">
        <v>0.161477479407317</v>
      </c>
    </row>
    <row r="110" spans="1:9">
      <c r="A110" s="3" t="s">
        <v>129</v>
      </c>
      <c r="B110" s="3" t="s">
        <v>120</v>
      </c>
      <c r="C110" s="3" t="s">
        <v>121</v>
      </c>
      <c r="D110" s="3">
        <v>2008</v>
      </c>
      <c r="E110" s="4">
        <v>0.289018126807214</v>
      </c>
      <c r="F110" s="4">
        <v>0.0848005334926619</v>
      </c>
      <c r="G110" s="4">
        <v>0.837588782080155</v>
      </c>
      <c r="H110" s="4">
        <v>0.395667989859812</v>
      </c>
      <c r="I110" s="4">
        <v>0.186909330149938</v>
      </c>
    </row>
    <row r="111" spans="1:9">
      <c r="A111" s="3" t="s">
        <v>130</v>
      </c>
      <c r="B111" s="3" t="s">
        <v>120</v>
      </c>
      <c r="C111" s="3" t="s">
        <v>121</v>
      </c>
      <c r="D111" s="3">
        <v>2009</v>
      </c>
      <c r="E111" s="4">
        <v>0.273575988112788</v>
      </c>
      <c r="F111" s="4">
        <v>0.0800132877237931</v>
      </c>
      <c r="G111" s="4">
        <v>0.836856429614715</v>
      </c>
      <c r="H111" s="4">
        <v>0.384644939474481</v>
      </c>
      <c r="I111" s="4">
        <v>0.176794637918291</v>
      </c>
    </row>
    <row r="112" spans="1:9">
      <c r="A112" s="3" t="s">
        <v>131</v>
      </c>
      <c r="B112" s="3" t="s">
        <v>120</v>
      </c>
      <c r="C112" s="3" t="s">
        <v>121</v>
      </c>
      <c r="D112" s="3">
        <v>2010</v>
      </c>
      <c r="E112" s="4">
        <v>0.301374847464005</v>
      </c>
      <c r="F112" s="4">
        <v>0.0767704801494263</v>
      </c>
      <c r="G112" s="4">
        <v>0.804492291784681</v>
      </c>
      <c r="H112" s="4">
        <v>0.390009616060552</v>
      </c>
      <c r="I112" s="4">
        <v>0.189072663806716</v>
      </c>
    </row>
    <row r="113" spans="1:9">
      <c r="A113" s="3" t="s">
        <v>132</v>
      </c>
      <c r="B113" s="3" t="s">
        <v>120</v>
      </c>
      <c r="C113" s="3" t="s">
        <v>121</v>
      </c>
      <c r="D113" s="3">
        <v>2011</v>
      </c>
      <c r="E113" s="4">
        <v>0.327351656318338</v>
      </c>
      <c r="F113" s="4">
        <v>0.0815778022553266</v>
      </c>
      <c r="G113" s="4">
        <v>0.799235691614703</v>
      </c>
      <c r="H113" s="4">
        <v>0.404246842068524</v>
      </c>
      <c r="I113" s="4">
        <v>0.204464729286832</v>
      </c>
    </row>
    <row r="114" spans="1:9">
      <c r="A114" s="3" t="s">
        <v>133</v>
      </c>
      <c r="B114" s="3" t="s">
        <v>120</v>
      </c>
      <c r="C114" s="3" t="s">
        <v>121</v>
      </c>
      <c r="D114" s="3">
        <v>2012</v>
      </c>
      <c r="E114" s="4">
        <v>0.338956856288741</v>
      </c>
      <c r="F114" s="4">
        <v>0.0849464645695145</v>
      </c>
      <c r="G114" s="4">
        <v>0.800586094642584</v>
      </c>
      <c r="H114" s="4">
        <v>0.41192906194631</v>
      </c>
      <c r="I114" s="4">
        <v>0.211951660429128</v>
      </c>
    </row>
    <row r="115" spans="1:9">
      <c r="A115" s="3" t="s">
        <v>134</v>
      </c>
      <c r="B115" s="3" t="s">
        <v>120</v>
      </c>
      <c r="C115" s="3" t="s">
        <v>121</v>
      </c>
      <c r="D115" s="3">
        <v>2013</v>
      </c>
      <c r="E115" s="4">
        <v>0.338696792794728</v>
      </c>
      <c r="F115" s="4">
        <v>0.0838329413137547</v>
      </c>
      <c r="G115" s="4">
        <v>0.797600859522258</v>
      </c>
      <c r="H115" s="4">
        <v>0.410493653482387</v>
      </c>
      <c r="I115" s="4">
        <v>0.211264867054241</v>
      </c>
    </row>
    <row r="116" spans="1:9">
      <c r="A116" s="3" t="s">
        <v>135</v>
      </c>
      <c r="B116" s="3" t="s">
        <v>120</v>
      </c>
      <c r="C116" s="3" t="s">
        <v>121</v>
      </c>
      <c r="D116" s="3">
        <v>2014</v>
      </c>
      <c r="E116" s="4">
        <v>0.393367735122912</v>
      </c>
      <c r="F116" s="4">
        <v>0.0894124174596393</v>
      </c>
      <c r="G116" s="4">
        <v>0.776924602411664</v>
      </c>
      <c r="H116" s="4">
        <v>0.433061068498105</v>
      </c>
      <c r="I116" s="4">
        <v>0.241390076291276</v>
      </c>
    </row>
    <row r="117" spans="1:9">
      <c r="A117" s="3" t="s">
        <v>136</v>
      </c>
      <c r="B117" s="3" t="s">
        <v>120</v>
      </c>
      <c r="C117" s="3" t="s">
        <v>121</v>
      </c>
      <c r="D117" s="3">
        <v>2015</v>
      </c>
      <c r="E117" s="4">
        <v>0.380162242271679</v>
      </c>
      <c r="F117" s="4">
        <v>0.0942482250614281</v>
      </c>
      <c r="G117" s="4">
        <v>0.797988831845073</v>
      </c>
      <c r="H117" s="4">
        <v>0.4350714048534</v>
      </c>
      <c r="I117" s="4">
        <v>0.237205233666554</v>
      </c>
    </row>
    <row r="118" spans="1:9">
      <c r="A118" s="3" t="s">
        <v>137</v>
      </c>
      <c r="B118" s="3" t="s">
        <v>120</v>
      </c>
      <c r="C118" s="3" t="s">
        <v>121</v>
      </c>
      <c r="D118" s="3">
        <v>2016</v>
      </c>
      <c r="E118" s="4">
        <v>0.580765352949606</v>
      </c>
      <c r="F118" s="4">
        <v>0.221516533828015</v>
      </c>
      <c r="G118" s="4">
        <v>0.894141869480459</v>
      </c>
      <c r="H118" s="4">
        <v>0.598896412618097</v>
      </c>
      <c r="I118" s="4">
        <v>0.40114094338881</v>
      </c>
    </row>
    <row r="119" spans="1:9">
      <c r="A119" s="3" t="s">
        <v>138</v>
      </c>
      <c r="B119" s="3" t="s">
        <v>120</v>
      </c>
      <c r="C119" s="3" t="s">
        <v>121</v>
      </c>
      <c r="D119" s="3">
        <v>2017</v>
      </c>
      <c r="E119" s="4">
        <v>0.433742802468847</v>
      </c>
      <c r="F119" s="4">
        <v>0.117321807564243</v>
      </c>
      <c r="G119" s="4">
        <v>0.81871545355698</v>
      </c>
      <c r="H119" s="4">
        <v>0.474955320078869</v>
      </c>
      <c r="I119" s="4">
        <v>0.275532305016545</v>
      </c>
    </row>
    <row r="120" spans="1:9">
      <c r="A120" s="3" t="s">
        <v>139</v>
      </c>
      <c r="B120" s="3" t="s">
        <v>120</v>
      </c>
      <c r="C120" s="3" t="s">
        <v>121</v>
      </c>
      <c r="D120" s="3">
        <v>2018</v>
      </c>
      <c r="E120" s="4">
        <v>0.398939355715726</v>
      </c>
      <c r="F120" s="4">
        <v>0.11421810893936</v>
      </c>
      <c r="G120" s="4">
        <v>0.831955828402921</v>
      </c>
      <c r="H120" s="4">
        <v>0.462019666036125</v>
      </c>
      <c r="I120" s="4">
        <v>0.256578732327543</v>
      </c>
    </row>
    <row r="121" spans="1:9">
      <c r="A121" s="3" t="s">
        <v>140</v>
      </c>
      <c r="B121" s="3" t="s">
        <v>120</v>
      </c>
      <c r="C121" s="3" t="s">
        <v>121</v>
      </c>
      <c r="D121" s="3">
        <v>2019</v>
      </c>
      <c r="E121" s="4">
        <v>0.457147447361516</v>
      </c>
      <c r="F121" s="4">
        <v>0.132934841798293</v>
      </c>
      <c r="G121" s="4">
        <v>0.835535634847708</v>
      </c>
      <c r="H121" s="4">
        <v>0.496505176249719</v>
      </c>
      <c r="I121" s="4">
        <v>0.295041144579904</v>
      </c>
    </row>
    <row r="122" spans="1:9">
      <c r="A122" s="3" t="s">
        <v>141</v>
      </c>
      <c r="B122" s="3" t="s">
        <v>142</v>
      </c>
      <c r="C122" s="3" t="s">
        <v>143</v>
      </c>
      <c r="D122" s="3">
        <v>2000</v>
      </c>
      <c r="E122" s="4">
        <v>0.319764759321391</v>
      </c>
      <c r="F122" s="4">
        <v>0.100379960794159</v>
      </c>
      <c r="G122" s="4">
        <v>0.852844584265222</v>
      </c>
      <c r="H122" s="4">
        <v>0.423271868400307</v>
      </c>
      <c r="I122" s="4">
        <v>0.210072360057775</v>
      </c>
    </row>
    <row r="123" spans="1:9">
      <c r="A123" s="3" t="s">
        <v>144</v>
      </c>
      <c r="B123" s="3" t="s">
        <v>142</v>
      </c>
      <c r="C123" s="3" t="s">
        <v>143</v>
      </c>
      <c r="D123" s="3">
        <v>2001</v>
      </c>
      <c r="E123" s="4">
        <v>0.35571999301033</v>
      </c>
      <c r="F123" s="4">
        <v>0.106142374679537</v>
      </c>
      <c r="G123" s="4">
        <v>0.841426054084638</v>
      </c>
      <c r="H123" s="4">
        <v>0.440807798011488</v>
      </c>
      <c r="I123" s="4">
        <v>0.230931183844933</v>
      </c>
    </row>
    <row r="124" spans="1:9">
      <c r="A124" s="3" t="s">
        <v>145</v>
      </c>
      <c r="B124" s="3" t="s">
        <v>142</v>
      </c>
      <c r="C124" s="3" t="s">
        <v>143</v>
      </c>
      <c r="D124" s="3">
        <v>2002</v>
      </c>
      <c r="E124" s="4">
        <v>0.256384541500755</v>
      </c>
      <c r="F124" s="4">
        <v>0.100543440087425</v>
      </c>
      <c r="G124" s="4">
        <v>0.899647107439995</v>
      </c>
      <c r="H124" s="4">
        <v>0.400692666641281</v>
      </c>
      <c r="I124" s="4">
        <v>0.17846399079409</v>
      </c>
    </row>
    <row r="125" spans="1:9">
      <c r="A125" s="3" t="s">
        <v>146</v>
      </c>
      <c r="B125" s="3" t="s">
        <v>142</v>
      </c>
      <c r="C125" s="3" t="s">
        <v>143</v>
      </c>
      <c r="D125" s="3">
        <v>2003</v>
      </c>
      <c r="E125" s="4">
        <v>0.220738892107191</v>
      </c>
      <c r="F125" s="4">
        <v>0.090621291259401</v>
      </c>
      <c r="G125" s="4">
        <v>0.90849276619515</v>
      </c>
      <c r="H125" s="4">
        <v>0.376077435024852</v>
      </c>
      <c r="I125" s="4">
        <v>0.155680091683296</v>
      </c>
    </row>
    <row r="126" spans="1:9">
      <c r="A126" s="3" t="s">
        <v>147</v>
      </c>
      <c r="B126" s="3" t="s">
        <v>142</v>
      </c>
      <c r="C126" s="3" t="s">
        <v>143</v>
      </c>
      <c r="D126" s="3">
        <v>2004</v>
      </c>
      <c r="E126" s="4">
        <v>0.215848113885371</v>
      </c>
      <c r="F126" s="4">
        <v>0.094820917814022</v>
      </c>
      <c r="G126" s="4">
        <v>0.920997048160374</v>
      </c>
      <c r="H126" s="4">
        <v>0.37823621002621</v>
      </c>
      <c r="I126" s="4">
        <v>0.155334515849696</v>
      </c>
    </row>
    <row r="127" spans="1:9">
      <c r="A127" s="3" t="s">
        <v>148</v>
      </c>
      <c r="B127" s="3" t="s">
        <v>142</v>
      </c>
      <c r="C127" s="3" t="s">
        <v>143</v>
      </c>
      <c r="D127" s="3">
        <v>2005</v>
      </c>
      <c r="E127" s="4">
        <v>0.21535628937599</v>
      </c>
      <c r="F127" s="4">
        <v>0.0988688228241162</v>
      </c>
      <c r="G127" s="4">
        <v>0.928747306275824</v>
      </c>
      <c r="H127" s="4">
        <v>0.381991967533394</v>
      </c>
      <c r="I127" s="4">
        <v>0.157112556100053</v>
      </c>
    </row>
    <row r="128" spans="1:9">
      <c r="A128" s="3" t="s">
        <v>149</v>
      </c>
      <c r="B128" s="3" t="s">
        <v>142</v>
      </c>
      <c r="C128" s="3" t="s">
        <v>143</v>
      </c>
      <c r="D128" s="3">
        <v>2006</v>
      </c>
      <c r="E128" s="4">
        <v>0.229811307296572</v>
      </c>
      <c r="F128" s="4">
        <v>0.101651345553414</v>
      </c>
      <c r="G128" s="4">
        <v>0.922226624948975</v>
      </c>
      <c r="H128" s="4">
        <v>0.390949922390628</v>
      </c>
      <c r="I128" s="4">
        <v>0.165731326424993</v>
      </c>
    </row>
    <row r="129" spans="1:9">
      <c r="A129" s="3" t="s">
        <v>150</v>
      </c>
      <c r="B129" s="3" t="s">
        <v>142</v>
      </c>
      <c r="C129" s="3" t="s">
        <v>143</v>
      </c>
      <c r="D129" s="3">
        <v>2007</v>
      </c>
      <c r="E129" s="4">
        <v>0.255337563829372</v>
      </c>
      <c r="F129" s="4">
        <v>0.113612712502715</v>
      </c>
      <c r="G129" s="4">
        <v>0.923279037587834</v>
      </c>
      <c r="H129" s="4">
        <v>0.412700894141056</v>
      </c>
      <c r="I129" s="4">
        <v>0.184475138166043</v>
      </c>
    </row>
    <row r="130" spans="1:9">
      <c r="A130" s="3" t="s">
        <v>151</v>
      </c>
      <c r="B130" s="3" t="s">
        <v>142</v>
      </c>
      <c r="C130" s="3" t="s">
        <v>143</v>
      </c>
      <c r="D130" s="3">
        <v>2008</v>
      </c>
      <c r="E130" s="4">
        <v>0.283309155935656</v>
      </c>
      <c r="F130" s="4">
        <v>0.112165569752181</v>
      </c>
      <c r="G130" s="4">
        <v>0.901511665083536</v>
      </c>
      <c r="H130" s="4">
        <v>0.422211486374599</v>
      </c>
      <c r="I130" s="4">
        <v>0.197737362843918</v>
      </c>
    </row>
    <row r="131" spans="1:9">
      <c r="A131" s="3" t="s">
        <v>152</v>
      </c>
      <c r="B131" s="3" t="s">
        <v>142</v>
      </c>
      <c r="C131" s="3" t="s">
        <v>143</v>
      </c>
      <c r="D131" s="3">
        <v>2009</v>
      </c>
      <c r="E131" s="4">
        <v>0.247630510493053</v>
      </c>
      <c r="F131" s="4">
        <v>0.105465856495005</v>
      </c>
      <c r="G131" s="4">
        <v>0.915365974416561</v>
      </c>
      <c r="H131" s="4">
        <v>0.402002736328356</v>
      </c>
      <c r="I131" s="4">
        <v>0.176548183494029</v>
      </c>
    </row>
    <row r="132" spans="1:9">
      <c r="A132" s="3" t="s">
        <v>153</v>
      </c>
      <c r="B132" s="3" t="s">
        <v>142</v>
      </c>
      <c r="C132" s="3" t="s">
        <v>143</v>
      </c>
      <c r="D132" s="3">
        <v>2010</v>
      </c>
      <c r="E132" s="4">
        <v>0.485434109147097</v>
      </c>
      <c r="F132" s="4">
        <v>0.118262211384213</v>
      </c>
      <c r="G132" s="4">
        <v>0.793779007090186</v>
      </c>
      <c r="H132" s="4">
        <v>0.489490278705993</v>
      </c>
      <c r="I132" s="4">
        <v>0.301848160265655</v>
      </c>
    </row>
    <row r="133" spans="1:9">
      <c r="A133" s="3" t="s">
        <v>154</v>
      </c>
      <c r="B133" s="3" t="s">
        <v>142</v>
      </c>
      <c r="C133" s="3" t="s">
        <v>143</v>
      </c>
      <c r="D133" s="3">
        <v>2011</v>
      </c>
      <c r="E133" s="4">
        <v>1</v>
      </c>
      <c r="F133" s="4">
        <v>0.122381187868736</v>
      </c>
      <c r="G133" s="4">
        <v>0.623371508698865</v>
      </c>
      <c r="H133" s="4">
        <v>0.591464476708854</v>
      </c>
      <c r="I133" s="4">
        <v>0.561190593934368</v>
      </c>
    </row>
    <row r="134" spans="1:9">
      <c r="A134" s="3" t="s">
        <v>155</v>
      </c>
      <c r="B134" s="3" t="s">
        <v>142</v>
      </c>
      <c r="C134" s="3" t="s">
        <v>143</v>
      </c>
      <c r="D134" s="3">
        <v>2012</v>
      </c>
      <c r="E134" s="4">
        <v>0.360583477447281</v>
      </c>
      <c r="F134" s="4">
        <v>0.113103609496196</v>
      </c>
      <c r="G134" s="4">
        <v>0.852667272027596</v>
      </c>
      <c r="H134" s="4">
        <v>0.449387069361588</v>
      </c>
      <c r="I134" s="4">
        <v>0.236843543471738</v>
      </c>
    </row>
    <row r="135" spans="1:9">
      <c r="A135" s="3" t="s">
        <v>156</v>
      </c>
      <c r="B135" s="3" t="s">
        <v>142</v>
      </c>
      <c r="C135" s="3" t="s">
        <v>143</v>
      </c>
      <c r="D135" s="3">
        <v>2013</v>
      </c>
      <c r="E135" s="4">
        <v>0.379749805969504</v>
      </c>
      <c r="F135" s="4">
        <v>0.122620701201853</v>
      </c>
      <c r="G135" s="4">
        <v>0.85908579577434</v>
      </c>
      <c r="H135" s="4">
        <v>0.464531681872649</v>
      </c>
      <c r="I135" s="4">
        <v>0.251185253585679</v>
      </c>
    </row>
    <row r="136" spans="1:9">
      <c r="A136" s="3" t="s">
        <v>157</v>
      </c>
      <c r="B136" s="3" t="s">
        <v>142</v>
      </c>
      <c r="C136" s="3" t="s">
        <v>143</v>
      </c>
      <c r="D136" s="3">
        <v>2014</v>
      </c>
      <c r="E136" s="4">
        <v>0.419937684797496</v>
      </c>
      <c r="F136" s="4">
        <v>0.128006728699862</v>
      </c>
      <c r="G136" s="4">
        <v>0.846257082599692</v>
      </c>
      <c r="H136" s="4">
        <v>0.481509003442861</v>
      </c>
      <c r="I136" s="4">
        <v>0.273972206748679</v>
      </c>
    </row>
    <row r="137" spans="1:9">
      <c r="A137" s="3" t="s">
        <v>158</v>
      </c>
      <c r="B137" s="3" t="s">
        <v>142</v>
      </c>
      <c r="C137" s="3" t="s">
        <v>143</v>
      </c>
      <c r="D137" s="3">
        <v>2015</v>
      </c>
      <c r="E137" s="4">
        <v>0.435730720730876</v>
      </c>
      <c r="F137" s="4">
        <v>0.134236666549273</v>
      </c>
      <c r="G137" s="4">
        <v>0.848642267991198</v>
      </c>
      <c r="H137" s="4">
        <v>0.491781667115827</v>
      </c>
      <c r="I137" s="4">
        <v>0.284983693640074</v>
      </c>
    </row>
    <row r="138" spans="1:9">
      <c r="A138" s="3" t="s">
        <v>159</v>
      </c>
      <c r="B138" s="3" t="s">
        <v>142</v>
      </c>
      <c r="C138" s="3" t="s">
        <v>143</v>
      </c>
      <c r="D138" s="3">
        <v>2016</v>
      </c>
      <c r="E138" s="4">
        <v>0.509246829925008</v>
      </c>
      <c r="F138" s="4">
        <v>0.166256237233954</v>
      </c>
      <c r="G138" s="4">
        <v>0.861501049887186</v>
      </c>
      <c r="H138" s="4">
        <v>0.539419410829579</v>
      </c>
      <c r="I138" s="4">
        <v>0.337751533579481</v>
      </c>
    </row>
    <row r="139" spans="1:9">
      <c r="A139" s="3" t="s">
        <v>160</v>
      </c>
      <c r="B139" s="3" t="s">
        <v>142</v>
      </c>
      <c r="C139" s="3" t="s">
        <v>143</v>
      </c>
      <c r="D139" s="3">
        <v>2017</v>
      </c>
      <c r="E139" s="4">
        <v>0.663480936872145</v>
      </c>
      <c r="F139" s="4">
        <v>0.197955709301475</v>
      </c>
      <c r="G139" s="4">
        <v>0.841404621680891</v>
      </c>
      <c r="H139" s="4">
        <v>0.602003644248011</v>
      </c>
      <c r="I139" s="4">
        <v>0.43071832308681</v>
      </c>
    </row>
    <row r="140" spans="1:9">
      <c r="A140" s="3" t="s">
        <v>161</v>
      </c>
      <c r="B140" s="3" t="s">
        <v>142</v>
      </c>
      <c r="C140" s="3" t="s">
        <v>143</v>
      </c>
      <c r="D140" s="3">
        <v>2018</v>
      </c>
      <c r="E140" s="4">
        <v>0.566649861477462</v>
      </c>
      <c r="F140" s="4">
        <v>0.190595140330492</v>
      </c>
      <c r="G140" s="4">
        <v>0.867974337880763</v>
      </c>
      <c r="H140" s="4">
        <v>0.573266617315964</v>
      </c>
      <c r="I140" s="4">
        <v>0.378622500903977</v>
      </c>
    </row>
    <row r="141" spans="1:9">
      <c r="A141" s="3" t="s">
        <v>162</v>
      </c>
      <c r="B141" s="3" t="s">
        <v>142</v>
      </c>
      <c r="C141" s="3" t="s">
        <v>143</v>
      </c>
      <c r="D141" s="3">
        <v>2019</v>
      </c>
      <c r="E141" s="4">
        <v>1</v>
      </c>
      <c r="F141" s="4">
        <v>0.253728309123405</v>
      </c>
      <c r="G141" s="4">
        <v>0.803546522579058</v>
      </c>
      <c r="H141" s="4">
        <v>0.709728477326024</v>
      </c>
      <c r="I141" s="4">
        <v>0.626864154561703</v>
      </c>
    </row>
    <row r="142" spans="1:9">
      <c r="A142" s="3" t="s">
        <v>163</v>
      </c>
      <c r="B142" s="3" t="s">
        <v>164</v>
      </c>
      <c r="C142" s="3" t="s">
        <v>165</v>
      </c>
      <c r="D142" s="3">
        <v>2000</v>
      </c>
      <c r="E142" s="4">
        <v>0.417367872448899</v>
      </c>
      <c r="F142" s="4">
        <v>0.182794119765967</v>
      </c>
      <c r="G142" s="4">
        <v>0.920454076518188</v>
      </c>
      <c r="H142" s="4">
        <v>0.525557585952981</v>
      </c>
      <c r="I142" s="4">
        <v>0.300080996107433</v>
      </c>
    </row>
    <row r="143" spans="1:9">
      <c r="A143" s="3" t="s">
        <v>166</v>
      </c>
      <c r="B143" s="3" t="s">
        <v>164</v>
      </c>
      <c r="C143" s="3" t="s">
        <v>165</v>
      </c>
      <c r="D143" s="3">
        <v>2001</v>
      </c>
      <c r="E143" s="4">
        <v>0.427397145696982</v>
      </c>
      <c r="F143" s="4">
        <v>0.179714836893026</v>
      </c>
      <c r="G143" s="4">
        <v>0.912996192297803</v>
      </c>
      <c r="H143" s="4">
        <v>0.526446069604023</v>
      </c>
      <c r="I143" s="4">
        <v>0.303555991295004</v>
      </c>
    </row>
    <row r="144" spans="1:9">
      <c r="A144" s="3" t="s">
        <v>167</v>
      </c>
      <c r="B144" s="3" t="s">
        <v>164</v>
      </c>
      <c r="C144" s="3" t="s">
        <v>165</v>
      </c>
      <c r="D144" s="3">
        <v>2002</v>
      </c>
      <c r="E144" s="4">
        <v>0.369418580955279</v>
      </c>
      <c r="F144" s="4">
        <v>0.114976514345197</v>
      </c>
      <c r="G144" s="4">
        <v>0.85093070614126</v>
      </c>
      <c r="H144" s="4">
        <v>0.453975032625913</v>
      </c>
      <c r="I144" s="4">
        <v>0.242197547650238</v>
      </c>
    </row>
    <row r="145" spans="1:9">
      <c r="A145" s="3" t="s">
        <v>168</v>
      </c>
      <c r="B145" s="3" t="s">
        <v>164</v>
      </c>
      <c r="C145" s="3" t="s">
        <v>165</v>
      </c>
      <c r="D145" s="3">
        <v>2003</v>
      </c>
      <c r="E145" s="4">
        <v>0.341527771030296</v>
      </c>
      <c r="F145" s="4">
        <v>0.131997220788556</v>
      </c>
      <c r="G145" s="4">
        <v>0.896772941802975</v>
      </c>
      <c r="H145" s="4">
        <v>0.460784331293188</v>
      </c>
      <c r="I145" s="4">
        <v>0.236762495909426</v>
      </c>
    </row>
    <row r="146" spans="1:9">
      <c r="A146" s="3" t="s">
        <v>169</v>
      </c>
      <c r="B146" s="3" t="s">
        <v>164</v>
      </c>
      <c r="C146" s="3" t="s">
        <v>165</v>
      </c>
      <c r="D146" s="3">
        <v>2004</v>
      </c>
      <c r="E146" s="4">
        <v>0.312478970933871</v>
      </c>
      <c r="F146" s="4">
        <v>0.120801504848732</v>
      </c>
      <c r="G146" s="4">
        <v>0.896824463016481</v>
      </c>
      <c r="H146" s="4">
        <v>0.440781425441941</v>
      </c>
      <c r="I146" s="4">
        <v>0.216640237891301</v>
      </c>
    </row>
    <row r="147" spans="1:9">
      <c r="A147" s="3" t="s">
        <v>170</v>
      </c>
      <c r="B147" s="3" t="s">
        <v>164</v>
      </c>
      <c r="C147" s="3" t="s">
        <v>165</v>
      </c>
      <c r="D147" s="3">
        <v>2005</v>
      </c>
      <c r="E147" s="4">
        <v>0.287937177435399</v>
      </c>
      <c r="F147" s="4">
        <v>0.119863653546963</v>
      </c>
      <c r="G147" s="4">
        <v>0.911117768771613</v>
      </c>
      <c r="H147" s="4">
        <v>0.431018899369772</v>
      </c>
      <c r="I147" s="4">
        <v>0.203900415491181</v>
      </c>
    </row>
    <row r="148" spans="1:9">
      <c r="A148" s="3" t="s">
        <v>171</v>
      </c>
      <c r="B148" s="3" t="s">
        <v>164</v>
      </c>
      <c r="C148" s="3" t="s">
        <v>165</v>
      </c>
      <c r="D148" s="3">
        <v>2006</v>
      </c>
      <c r="E148" s="4">
        <v>0.24392720596355</v>
      </c>
      <c r="F148" s="4">
        <v>0.0986244403708245</v>
      </c>
      <c r="G148" s="4">
        <v>0.905578979677267</v>
      </c>
      <c r="H148" s="4">
        <v>0.393832178963484</v>
      </c>
      <c r="I148" s="4">
        <v>0.171275823167187</v>
      </c>
    </row>
    <row r="149" spans="1:9">
      <c r="A149" s="3" t="s">
        <v>172</v>
      </c>
      <c r="B149" s="3" t="s">
        <v>164</v>
      </c>
      <c r="C149" s="3" t="s">
        <v>165</v>
      </c>
      <c r="D149" s="3">
        <v>2007</v>
      </c>
      <c r="E149" s="4">
        <v>0.26080576395422</v>
      </c>
      <c r="F149" s="4">
        <v>0.0928988279507907</v>
      </c>
      <c r="G149" s="4">
        <v>0.880142530739898</v>
      </c>
      <c r="H149" s="4">
        <v>0.394531655671379</v>
      </c>
      <c r="I149" s="4">
        <v>0.176852295952505</v>
      </c>
    </row>
    <row r="150" spans="1:9">
      <c r="A150" s="3" t="s">
        <v>173</v>
      </c>
      <c r="B150" s="3" t="s">
        <v>164</v>
      </c>
      <c r="C150" s="3" t="s">
        <v>165</v>
      </c>
      <c r="D150" s="3">
        <v>2008</v>
      </c>
      <c r="E150" s="4">
        <v>0.277112624911528</v>
      </c>
      <c r="F150" s="4">
        <v>0.0853668922874276</v>
      </c>
      <c r="G150" s="4">
        <v>0.848632025022028</v>
      </c>
      <c r="H150" s="4">
        <v>0.392180906412816</v>
      </c>
      <c r="I150" s="4">
        <v>0.181239758599478</v>
      </c>
    </row>
    <row r="151" spans="1:9">
      <c r="A151" s="3" t="s">
        <v>174</v>
      </c>
      <c r="B151" s="3" t="s">
        <v>164</v>
      </c>
      <c r="C151" s="3" t="s">
        <v>165</v>
      </c>
      <c r="D151" s="3">
        <v>2009</v>
      </c>
      <c r="E151" s="4">
        <v>0.294801064794439</v>
      </c>
      <c r="F151" s="4">
        <v>0.0842632275123594</v>
      </c>
      <c r="G151" s="4">
        <v>0.83157359071232</v>
      </c>
      <c r="H151" s="4">
        <v>0.39700116792296</v>
      </c>
      <c r="I151" s="4">
        <v>0.189532146153399</v>
      </c>
    </row>
    <row r="152" spans="1:9">
      <c r="A152" s="3" t="s">
        <v>175</v>
      </c>
      <c r="B152" s="3" t="s">
        <v>164</v>
      </c>
      <c r="C152" s="3" t="s">
        <v>165</v>
      </c>
      <c r="D152" s="3">
        <v>2010</v>
      </c>
      <c r="E152" s="4">
        <v>0.171970319555594</v>
      </c>
      <c r="F152" s="4">
        <v>0.0705057482844867</v>
      </c>
      <c r="G152" s="4">
        <v>0.908238959448023</v>
      </c>
      <c r="H152" s="4">
        <v>0.331832948594713</v>
      </c>
      <c r="I152" s="4">
        <v>0.12123803392004</v>
      </c>
    </row>
    <row r="153" spans="1:9">
      <c r="A153" s="3" t="s">
        <v>176</v>
      </c>
      <c r="B153" s="3" t="s">
        <v>164</v>
      </c>
      <c r="C153" s="3" t="s">
        <v>165</v>
      </c>
      <c r="D153" s="3">
        <v>2011</v>
      </c>
      <c r="E153" s="4">
        <v>0.314166094753727</v>
      </c>
      <c r="F153" s="4">
        <v>0.0845862940919986</v>
      </c>
      <c r="G153" s="4">
        <v>0.817629125765085</v>
      </c>
      <c r="H153" s="4">
        <v>0.403752131318628</v>
      </c>
      <c r="I153" s="4">
        <v>0.199376194422863</v>
      </c>
    </row>
    <row r="154" spans="1:9">
      <c r="A154" s="3" t="s">
        <v>177</v>
      </c>
      <c r="B154" s="3" t="s">
        <v>164</v>
      </c>
      <c r="C154" s="3" t="s">
        <v>165</v>
      </c>
      <c r="D154" s="3">
        <v>2012</v>
      </c>
      <c r="E154" s="4">
        <v>0.323839689396139</v>
      </c>
      <c r="F154" s="4">
        <v>0.0855264780071623</v>
      </c>
      <c r="G154" s="4">
        <v>0.813080189786054</v>
      </c>
      <c r="H154" s="4">
        <v>0.407950683958408</v>
      </c>
      <c r="I154" s="4">
        <v>0.204683083701651</v>
      </c>
    </row>
    <row r="155" spans="1:9">
      <c r="A155" s="3" t="s">
        <v>178</v>
      </c>
      <c r="B155" s="3" t="s">
        <v>164</v>
      </c>
      <c r="C155" s="3" t="s">
        <v>165</v>
      </c>
      <c r="D155" s="3">
        <v>2013</v>
      </c>
      <c r="E155" s="4">
        <v>0.329243714895911</v>
      </c>
      <c r="F155" s="4">
        <v>0.0897835206893679</v>
      </c>
      <c r="G155" s="4">
        <v>0.820625118603915</v>
      </c>
      <c r="H155" s="4">
        <v>0.414647003426071</v>
      </c>
      <c r="I155" s="4">
        <v>0.209513617792639</v>
      </c>
    </row>
    <row r="156" spans="1:9">
      <c r="A156" s="3" t="s">
        <v>179</v>
      </c>
      <c r="B156" s="3" t="s">
        <v>164</v>
      </c>
      <c r="C156" s="3" t="s">
        <v>165</v>
      </c>
      <c r="D156" s="3">
        <v>2014</v>
      </c>
      <c r="E156" s="4">
        <v>0.336860604552188</v>
      </c>
      <c r="F156" s="4">
        <v>0.0941902216726969</v>
      </c>
      <c r="G156" s="4">
        <v>0.82647464603067</v>
      </c>
      <c r="H156" s="4">
        <v>0.422050103083413</v>
      </c>
      <c r="I156" s="4">
        <v>0.215525413112442</v>
      </c>
    </row>
    <row r="157" spans="1:9">
      <c r="A157" s="3" t="s">
        <v>180</v>
      </c>
      <c r="B157" s="3" t="s">
        <v>164</v>
      </c>
      <c r="C157" s="3" t="s">
        <v>165</v>
      </c>
      <c r="D157" s="3">
        <v>2015</v>
      </c>
      <c r="E157" s="4">
        <v>0.364247244435644</v>
      </c>
      <c r="F157" s="4">
        <v>0.0963970517117108</v>
      </c>
      <c r="G157" s="4">
        <v>0.813568847966803</v>
      </c>
      <c r="H157" s="4">
        <v>0.432877493835775</v>
      </c>
      <c r="I157" s="4">
        <v>0.230322148073677</v>
      </c>
    </row>
    <row r="158" spans="1:9">
      <c r="A158" s="3" t="s">
        <v>181</v>
      </c>
      <c r="B158" s="3" t="s">
        <v>164</v>
      </c>
      <c r="C158" s="3" t="s">
        <v>165</v>
      </c>
      <c r="D158" s="3">
        <v>2016</v>
      </c>
      <c r="E158" s="4">
        <v>0.411223853702597</v>
      </c>
      <c r="F158" s="4">
        <v>0.123901431698861</v>
      </c>
      <c r="G158" s="4">
        <v>0.843629649920363</v>
      </c>
      <c r="H158" s="4">
        <v>0.47510396608888</v>
      </c>
      <c r="I158" s="4">
        <v>0.267562642700729</v>
      </c>
    </row>
    <row r="159" spans="1:9">
      <c r="A159" s="3" t="s">
        <v>182</v>
      </c>
      <c r="B159" s="3" t="s">
        <v>164</v>
      </c>
      <c r="C159" s="3" t="s">
        <v>165</v>
      </c>
      <c r="D159" s="3">
        <v>2017</v>
      </c>
      <c r="E159" s="4">
        <v>0.440764697096456</v>
      </c>
      <c r="F159" s="4">
        <v>0.121203341438349</v>
      </c>
      <c r="G159" s="4">
        <v>0.822581764007783</v>
      </c>
      <c r="H159" s="4">
        <v>0.480762238769828</v>
      </c>
      <c r="I159" s="4">
        <v>0.280984019267403</v>
      </c>
    </row>
    <row r="160" spans="1:9">
      <c r="A160" s="3" t="s">
        <v>183</v>
      </c>
      <c r="B160" s="3" t="s">
        <v>164</v>
      </c>
      <c r="C160" s="3" t="s">
        <v>165</v>
      </c>
      <c r="D160" s="3">
        <v>2018</v>
      </c>
      <c r="E160" s="4">
        <v>0.469737608965531</v>
      </c>
      <c r="F160" s="4">
        <v>0.123372928079699</v>
      </c>
      <c r="G160" s="4">
        <v>0.81176805822306</v>
      </c>
      <c r="H160" s="4">
        <v>0.490646608552858</v>
      </c>
      <c r="I160" s="4">
        <v>0.296555268522615</v>
      </c>
    </row>
    <row r="161" spans="1:9">
      <c r="A161" s="3" t="s">
        <v>184</v>
      </c>
      <c r="B161" s="3" t="s">
        <v>164</v>
      </c>
      <c r="C161" s="3" t="s">
        <v>165</v>
      </c>
      <c r="D161" s="3">
        <v>2019</v>
      </c>
      <c r="E161" s="4">
        <v>0.481025545595262</v>
      </c>
      <c r="F161" s="4">
        <v>0.136209375703551</v>
      </c>
      <c r="G161" s="4">
        <v>0.82940581927199</v>
      </c>
      <c r="H161" s="4">
        <v>0.505933906544681</v>
      </c>
      <c r="I161" s="4">
        <v>0.308617460649406</v>
      </c>
    </row>
    <row r="162" spans="1:9">
      <c r="A162" s="3" t="s">
        <v>185</v>
      </c>
      <c r="B162" s="3" t="s">
        <v>186</v>
      </c>
      <c r="C162" s="3" t="s">
        <v>187</v>
      </c>
      <c r="D162" s="3">
        <v>2000</v>
      </c>
      <c r="E162" s="4">
        <v>0.320597681110648</v>
      </c>
      <c r="F162" s="4">
        <v>0.097210147923252</v>
      </c>
      <c r="G162" s="4">
        <v>0.845063632904052</v>
      </c>
      <c r="H162" s="4">
        <v>0.420163183691255</v>
      </c>
      <c r="I162" s="4">
        <v>0.20890391451695</v>
      </c>
    </row>
    <row r="163" spans="1:9">
      <c r="A163" s="3" t="s">
        <v>188</v>
      </c>
      <c r="B163" s="3" t="s">
        <v>186</v>
      </c>
      <c r="C163" s="3" t="s">
        <v>187</v>
      </c>
      <c r="D163" s="3">
        <v>2001</v>
      </c>
      <c r="E163" s="4">
        <v>0.308824495779009</v>
      </c>
      <c r="F163" s="4">
        <v>0.105458288877811</v>
      </c>
      <c r="G163" s="4">
        <v>0.871223014994414</v>
      </c>
      <c r="H163" s="4">
        <v>0.42481331000158</v>
      </c>
      <c r="I163" s="4">
        <v>0.20714139232841</v>
      </c>
    </row>
    <row r="164" spans="1:9">
      <c r="A164" s="3" t="s">
        <v>189</v>
      </c>
      <c r="B164" s="3" t="s">
        <v>186</v>
      </c>
      <c r="C164" s="3" t="s">
        <v>187</v>
      </c>
      <c r="D164" s="3">
        <v>2002</v>
      </c>
      <c r="E164" s="4">
        <v>0.306335180878342</v>
      </c>
      <c r="F164" s="4">
        <v>0.099807747120039</v>
      </c>
      <c r="G164" s="4">
        <v>0.86105652982241</v>
      </c>
      <c r="H164" s="4">
        <v>0.418157876999943</v>
      </c>
      <c r="I164" s="4">
        <v>0.20307146399919</v>
      </c>
    </row>
    <row r="165" spans="1:9">
      <c r="A165" s="3" t="s">
        <v>190</v>
      </c>
      <c r="B165" s="3" t="s">
        <v>186</v>
      </c>
      <c r="C165" s="3" t="s">
        <v>187</v>
      </c>
      <c r="D165" s="3">
        <v>2003</v>
      </c>
      <c r="E165" s="4">
        <v>0.276486439721781</v>
      </c>
      <c r="F165" s="4">
        <v>0.0777954380760236</v>
      </c>
      <c r="G165" s="4">
        <v>0.827932710300408</v>
      </c>
      <c r="H165" s="4">
        <v>0.382963154425758</v>
      </c>
      <c r="I165" s="4">
        <v>0.177140938898902</v>
      </c>
    </row>
    <row r="166" spans="1:9">
      <c r="A166" s="3" t="s">
        <v>191</v>
      </c>
      <c r="B166" s="3" t="s">
        <v>186</v>
      </c>
      <c r="C166" s="3" t="s">
        <v>187</v>
      </c>
      <c r="D166" s="3">
        <v>2004</v>
      </c>
      <c r="E166" s="4">
        <v>0.263190093978869</v>
      </c>
      <c r="F166" s="4">
        <v>0.077484472483396</v>
      </c>
      <c r="G166" s="4">
        <v>0.838363560979484</v>
      </c>
      <c r="H166" s="4">
        <v>0.377894921025969</v>
      </c>
      <c r="I166" s="4">
        <v>0.170337283231133</v>
      </c>
    </row>
    <row r="167" spans="1:9">
      <c r="A167" s="3" t="s">
        <v>192</v>
      </c>
      <c r="B167" s="3" t="s">
        <v>186</v>
      </c>
      <c r="C167" s="3" t="s">
        <v>187</v>
      </c>
      <c r="D167" s="3">
        <v>2005</v>
      </c>
      <c r="E167" s="4">
        <v>0.221883029993007</v>
      </c>
      <c r="F167" s="4">
        <v>0.0726770357345674</v>
      </c>
      <c r="G167" s="4">
        <v>0.862217382920902</v>
      </c>
      <c r="H167" s="4">
        <v>0.356352921262502</v>
      </c>
      <c r="I167" s="4">
        <v>0.147280032863787</v>
      </c>
    </row>
    <row r="168" spans="1:9">
      <c r="A168" s="3" t="s">
        <v>193</v>
      </c>
      <c r="B168" s="3" t="s">
        <v>186</v>
      </c>
      <c r="C168" s="3" t="s">
        <v>187</v>
      </c>
      <c r="D168" s="3">
        <v>2006</v>
      </c>
      <c r="E168" s="4">
        <v>0.222459054344698</v>
      </c>
      <c r="F168" s="4">
        <v>0.0699545216961856</v>
      </c>
      <c r="G168" s="4">
        <v>0.853228596768415</v>
      </c>
      <c r="H168" s="4">
        <v>0.353196563659244</v>
      </c>
      <c r="I168" s="4">
        <v>0.146206788020442</v>
      </c>
    </row>
    <row r="169" spans="1:9">
      <c r="A169" s="3" t="s">
        <v>194</v>
      </c>
      <c r="B169" s="3" t="s">
        <v>186</v>
      </c>
      <c r="C169" s="3" t="s">
        <v>187</v>
      </c>
      <c r="D169" s="3">
        <v>2007</v>
      </c>
      <c r="E169" s="4">
        <v>0.233172687937206</v>
      </c>
      <c r="F169" s="4">
        <v>0.0715535147736238</v>
      </c>
      <c r="G169" s="4">
        <v>0.847763123004774</v>
      </c>
      <c r="H169" s="4">
        <v>0.359399246849182</v>
      </c>
      <c r="I169" s="4">
        <v>0.152363101355415</v>
      </c>
    </row>
    <row r="170" spans="1:9">
      <c r="A170" s="3" t="s">
        <v>195</v>
      </c>
      <c r="B170" s="3" t="s">
        <v>186</v>
      </c>
      <c r="C170" s="3" t="s">
        <v>187</v>
      </c>
      <c r="D170" s="3">
        <v>2008</v>
      </c>
      <c r="E170" s="4">
        <v>0.245873870593437</v>
      </c>
      <c r="F170" s="4">
        <v>0.0718650257644099</v>
      </c>
      <c r="G170" s="4">
        <v>0.836709297265503</v>
      </c>
      <c r="H170" s="4">
        <v>0.364592298797911</v>
      </c>
      <c r="I170" s="4">
        <v>0.158869448178923</v>
      </c>
    </row>
    <row r="171" spans="1:9">
      <c r="A171" s="3" t="s">
        <v>196</v>
      </c>
      <c r="B171" s="3" t="s">
        <v>186</v>
      </c>
      <c r="C171" s="3" t="s">
        <v>187</v>
      </c>
      <c r="D171" s="3">
        <v>2009</v>
      </c>
      <c r="E171" s="4">
        <v>0.248814900335707</v>
      </c>
      <c r="F171" s="4">
        <v>0.0710622192431431</v>
      </c>
      <c r="G171" s="4">
        <v>0.831389230332918</v>
      </c>
      <c r="H171" s="4">
        <v>0.364652157711819</v>
      </c>
      <c r="I171" s="4">
        <v>0.159938559789425</v>
      </c>
    </row>
    <row r="172" spans="1:9">
      <c r="A172" s="3" t="s">
        <v>197</v>
      </c>
      <c r="B172" s="3" t="s">
        <v>186</v>
      </c>
      <c r="C172" s="3" t="s">
        <v>187</v>
      </c>
      <c r="D172" s="3">
        <v>2010</v>
      </c>
      <c r="E172" s="4">
        <v>0.260724245401823</v>
      </c>
      <c r="F172" s="4">
        <v>0.0693366498011652</v>
      </c>
      <c r="G172" s="4">
        <v>0.814719401934245</v>
      </c>
      <c r="H172" s="4">
        <v>0.366679025267099</v>
      </c>
      <c r="I172" s="4">
        <v>0.165030447601494</v>
      </c>
    </row>
    <row r="173" spans="1:9">
      <c r="A173" s="3" t="s">
        <v>198</v>
      </c>
      <c r="B173" s="3" t="s">
        <v>186</v>
      </c>
      <c r="C173" s="3" t="s">
        <v>187</v>
      </c>
      <c r="D173" s="3">
        <v>2011</v>
      </c>
      <c r="E173" s="4">
        <v>0.273811603733521</v>
      </c>
      <c r="F173" s="4">
        <v>0.0700486893274258</v>
      </c>
      <c r="G173" s="4">
        <v>0.805515493173459</v>
      </c>
      <c r="H173" s="4">
        <v>0.372145666068919</v>
      </c>
      <c r="I173" s="4">
        <v>0.171930146530473</v>
      </c>
    </row>
    <row r="174" spans="1:9">
      <c r="A174" s="3" t="s">
        <v>199</v>
      </c>
      <c r="B174" s="3" t="s">
        <v>186</v>
      </c>
      <c r="C174" s="3" t="s">
        <v>187</v>
      </c>
      <c r="D174" s="3">
        <v>2012</v>
      </c>
      <c r="E174" s="4">
        <v>0.307737474674697</v>
      </c>
      <c r="F174" s="4">
        <v>0.070738923376907</v>
      </c>
      <c r="G174" s="4">
        <v>0.77966961507455</v>
      </c>
      <c r="H174" s="4">
        <v>0.384113620940273</v>
      </c>
      <c r="I174" s="4">
        <v>0.189238199025802</v>
      </c>
    </row>
    <row r="175" spans="1:9">
      <c r="A175" s="3" t="s">
        <v>200</v>
      </c>
      <c r="B175" s="3" t="s">
        <v>186</v>
      </c>
      <c r="C175" s="3" t="s">
        <v>187</v>
      </c>
      <c r="D175" s="3">
        <v>2013</v>
      </c>
      <c r="E175" s="4">
        <v>0.315995651975846</v>
      </c>
      <c r="F175" s="4">
        <v>0.0736439886837866</v>
      </c>
      <c r="G175" s="4">
        <v>0.78302578979334</v>
      </c>
      <c r="H175" s="4">
        <v>0.390575144730372</v>
      </c>
      <c r="I175" s="4">
        <v>0.194819820329816</v>
      </c>
    </row>
    <row r="176" spans="1:9">
      <c r="A176" s="3" t="s">
        <v>201</v>
      </c>
      <c r="B176" s="3" t="s">
        <v>186</v>
      </c>
      <c r="C176" s="3" t="s">
        <v>187</v>
      </c>
      <c r="D176" s="3">
        <v>2014</v>
      </c>
      <c r="E176" s="4">
        <v>0.316414338179711</v>
      </c>
      <c r="F176" s="4">
        <v>0.0737921558635807</v>
      </c>
      <c r="G176" s="4">
        <v>0.783192788002703</v>
      </c>
      <c r="H176" s="4">
        <v>0.390900826276004</v>
      </c>
      <c r="I176" s="4">
        <v>0.195103247021646</v>
      </c>
    </row>
    <row r="177" spans="1:9">
      <c r="A177" s="3" t="s">
        <v>202</v>
      </c>
      <c r="B177" s="3" t="s">
        <v>186</v>
      </c>
      <c r="C177" s="3" t="s">
        <v>187</v>
      </c>
      <c r="D177" s="3">
        <v>2015</v>
      </c>
      <c r="E177" s="4">
        <v>0.330613106019401</v>
      </c>
      <c r="F177" s="4">
        <v>0.0773944476841785</v>
      </c>
      <c r="G177" s="4">
        <v>0.784109521617466</v>
      </c>
      <c r="H177" s="4">
        <v>0.399951626919323</v>
      </c>
      <c r="I177" s="4">
        <v>0.20400377685179</v>
      </c>
    </row>
    <row r="178" spans="1:9">
      <c r="A178" s="3" t="s">
        <v>203</v>
      </c>
      <c r="B178" s="3" t="s">
        <v>186</v>
      </c>
      <c r="C178" s="3" t="s">
        <v>187</v>
      </c>
      <c r="D178" s="3">
        <v>2016</v>
      </c>
      <c r="E178" s="4">
        <v>0.352333411544221</v>
      </c>
      <c r="F178" s="4">
        <v>0.0857424324069384</v>
      </c>
      <c r="G178" s="4">
        <v>0.793515663244266</v>
      </c>
      <c r="H178" s="4">
        <v>0.41690529132178</v>
      </c>
      <c r="I178" s="4">
        <v>0.21903792197558</v>
      </c>
    </row>
    <row r="179" spans="1:9">
      <c r="A179" s="3" t="s">
        <v>204</v>
      </c>
      <c r="B179" s="3" t="s">
        <v>186</v>
      </c>
      <c r="C179" s="3" t="s">
        <v>187</v>
      </c>
      <c r="D179" s="3">
        <v>2017</v>
      </c>
      <c r="E179" s="4">
        <v>0.362439506457463</v>
      </c>
      <c r="F179" s="4">
        <v>0.0889862836553768</v>
      </c>
      <c r="G179" s="4">
        <v>0.795651578689527</v>
      </c>
      <c r="H179" s="4">
        <v>0.423779212895375</v>
      </c>
      <c r="I179" s="4">
        <v>0.22571289505642</v>
      </c>
    </row>
    <row r="180" spans="1:9">
      <c r="A180" s="3" t="s">
        <v>205</v>
      </c>
      <c r="B180" s="3" t="s">
        <v>186</v>
      </c>
      <c r="C180" s="3" t="s">
        <v>187</v>
      </c>
      <c r="D180" s="3">
        <v>2018</v>
      </c>
      <c r="E180" s="4">
        <v>0.376542733707533</v>
      </c>
      <c r="F180" s="4">
        <v>0.0868647355837587</v>
      </c>
      <c r="G180" s="4">
        <v>0.780541237722989</v>
      </c>
      <c r="H180" s="4">
        <v>0.425269702454044</v>
      </c>
      <c r="I180" s="4">
        <v>0.231703734645646</v>
      </c>
    </row>
    <row r="181" spans="1:9">
      <c r="A181" s="3" t="s">
        <v>206</v>
      </c>
      <c r="B181" s="3" t="s">
        <v>186</v>
      </c>
      <c r="C181" s="3" t="s">
        <v>187</v>
      </c>
      <c r="D181" s="3">
        <v>2019</v>
      </c>
      <c r="E181" s="4">
        <v>0.462993636594427</v>
      </c>
      <c r="F181" s="4">
        <v>0.115382477838048</v>
      </c>
      <c r="G181" s="4">
        <v>0.799239773371938</v>
      </c>
      <c r="H181" s="4">
        <v>0.480760436508014</v>
      </c>
      <c r="I181" s="4">
        <v>0.289188057216238</v>
      </c>
    </row>
    <row r="182" spans="1:9">
      <c r="A182" s="3" t="s">
        <v>207</v>
      </c>
      <c r="B182" s="3" t="s">
        <v>208</v>
      </c>
      <c r="C182" s="3" t="s">
        <v>209</v>
      </c>
      <c r="D182" s="3">
        <v>2000</v>
      </c>
      <c r="E182" s="4">
        <v>0.172848378345205</v>
      </c>
      <c r="F182" s="4">
        <v>0.0261217838692474</v>
      </c>
      <c r="G182" s="4">
        <v>0.675423414883728</v>
      </c>
      <c r="H182" s="4">
        <v>0.259219122001884</v>
      </c>
      <c r="I182" s="4">
        <v>0.0994850811072262</v>
      </c>
    </row>
    <row r="183" spans="1:9">
      <c r="A183" s="3" t="s">
        <v>210</v>
      </c>
      <c r="B183" s="3" t="s">
        <v>208</v>
      </c>
      <c r="C183" s="3" t="s">
        <v>209</v>
      </c>
      <c r="D183" s="3">
        <v>2001</v>
      </c>
      <c r="E183" s="4">
        <v>0.180048841036936</v>
      </c>
      <c r="F183" s="4">
        <v>0.0312274386948696</v>
      </c>
      <c r="G183" s="4">
        <v>0.7098107983836</v>
      </c>
      <c r="H183" s="4">
        <v>0.273830408095914</v>
      </c>
      <c r="I183" s="4">
        <v>0.105638139865903</v>
      </c>
    </row>
    <row r="184" spans="1:9">
      <c r="A184" s="3" t="s">
        <v>211</v>
      </c>
      <c r="B184" s="3" t="s">
        <v>208</v>
      </c>
      <c r="C184" s="3" t="s">
        <v>209</v>
      </c>
      <c r="D184" s="3">
        <v>2002</v>
      </c>
      <c r="E184" s="4">
        <v>0.184550996051464</v>
      </c>
      <c r="F184" s="4">
        <v>0.0952516533852224</v>
      </c>
      <c r="G184" s="4">
        <v>0.947703820454939</v>
      </c>
      <c r="H184" s="4">
        <v>0.364122259580873</v>
      </c>
      <c r="I184" s="4">
        <v>0.139901324718343</v>
      </c>
    </row>
    <row r="185" spans="1:9">
      <c r="A185" s="3" t="s">
        <v>212</v>
      </c>
      <c r="B185" s="3" t="s">
        <v>208</v>
      </c>
      <c r="C185" s="3" t="s">
        <v>209</v>
      </c>
      <c r="D185" s="3">
        <v>2003</v>
      </c>
      <c r="E185" s="4">
        <v>0.172643004094933</v>
      </c>
      <c r="F185" s="4">
        <v>0.107792994582828</v>
      </c>
      <c r="G185" s="4">
        <v>0.972895051844908</v>
      </c>
      <c r="H185" s="4">
        <v>0.369347259007549</v>
      </c>
      <c r="I185" s="4">
        <v>0.14021799933888</v>
      </c>
    </row>
    <row r="186" spans="1:9">
      <c r="A186" s="3" t="s">
        <v>213</v>
      </c>
      <c r="B186" s="3" t="s">
        <v>208</v>
      </c>
      <c r="C186" s="3" t="s">
        <v>209</v>
      </c>
      <c r="D186" s="3">
        <v>2004</v>
      </c>
      <c r="E186" s="4">
        <v>0.214784203010385</v>
      </c>
      <c r="F186" s="4">
        <v>0.115426840254966</v>
      </c>
      <c r="G186" s="4">
        <v>0.953658698259142</v>
      </c>
      <c r="H186" s="4">
        <v>0.396805137108397</v>
      </c>
      <c r="I186" s="4">
        <v>0.165105521632676</v>
      </c>
    </row>
    <row r="187" spans="1:9">
      <c r="A187" s="3" t="s">
        <v>214</v>
      </c>
      <c r="B187" s="3" t="s">
        <v>208</v>
      </c>
      <c r="C187" s="3" t="s">
        <v>209</v>
      </c>
      <c r="D187" s="3">
        <v>2005</v>
      </c>
      <c r="E187" s="4">
        <v>0.188882979086329</v>
      </c>
      <c r="F187" s="4">
        <v>0.108924690185452</v>
      </c>
      <c r="G187" s="4">
        <v>0.963282557812683</v>
      </c>
      <c r="H187" s="4">
        <v>0.3787300710218</v>
      </c>
      <c r="I187" s="4">
        <v>0.148903834635891</v>
      </c>
    </row>
    <row r="188" spans="1:9">
      <c r="A188" s="3" t="s">
        <v>215</v>
      </c>
      <c r="B188" s="3" t="s">
        <v>208</v>
      </c>
      <c r="C188" s="3" t="s">
        <v>209</v>
      </c>
      <c r="D188" s="3">
        <v>2006</v>
      </c>
      <c r="E188" s="4">
        <v>0.201773401133677</v>
      </c>
      <c r="F188" s="4">
        <v>0.113153271636342</v>
      </c>
      <c r="G188" s="4">
        <v>0.95959077848027</v>
      </c>
      <c r="H188" s="4">
        <v>0.388716304705362</v>
      </c>
      <c r="I188" s="4">
        <v>0.15746333638501</v>
      </c>
    </row>
    <row r="189" spans="1:9">
      <c r="A189" s="3" t="s">
        <v>216</v>
      </c>
      <c r="B189" s="3" t="s">
        <v>208</v>
      </c>
      <c r="C189" s="3" t="s">
        <v>209</v>
      </c>
      <c r="D189" s="3">
        <v>2007</v>
      </c>
      <c r="E189" s="4">
        <v>0.221210029832667</v>
      </c>
      <c r="F189" s="4">
        <v>0.125946846230576</v>
      </c>
      <c r="G189" s="4">
        <v>0.961612897656496</v>
      </c>
      <c r="H189" s="4">
        <v>0.408552646260278</v>
      </c>
      <c r="I189" s="4">
        <v>0.173578438031621</v>
      </c>
    </row>
    <row r="190" spans="1:9">
      <c r="A190" s="3" t="s">
        <v>217</v>
      </c>
      <c r="B190" s="3" t="s">
        <v>208</v>
      </c>
      <c r="C190" s="3" t="s">
        <v>209</v>
      </c>
      <c r="D190" s="3">
        <v>2008</v>
      </c>
      <c r="E190" s="4">
        <v>0.229089517127481</v>
      </c>
      <c r="F190" s="4">
        <v>0.120316669334618</v>
      </c>
      <c r="G190" s="4">
        <v>0.950309157797449</v>
      </c>
      <c r="H190" s="4">
        <v>0.407457911192074</v>
      </c>
      <c r="I190" s="4">
        <v>0.174703093231049</v>
      </c>
    </row>
    <row r="191" spans="1:9">
      <c r="A191" s="3" t="s">
        <v>218</v>
      </c>
      <c r="B191" s="3" t="s">
        <v>208</v>
      </c>
      <c r="C191" s="3" t="s">
        <v>209</v>
      </c>
      <c r="D191" s="3">
        <v>2009</v>
      </c>
      <c r="E191" s="4">
        <v>0.240140554237869</v>
      </c>
      <c r="F191" s="4">
        <v>0.139434203244433</v>
      </c>
      <c r="G191" s="4">
        <v>0.964162167792946</v>
      </c>
      <c r="H191" s="4">
        <v>0.427768407560457</v>
      </c>
      <c r="I191" s="4">
        <v>0.189787378741151</v>
      </c>
    </row>
    <row r="192" spans="1:9">
      <c r="A192" s="3" t="s">
        <v>219</v>
      </c>
      <c r="B192" s="3" t="s">
        <v>208</v>
      </c>
      <c r="C192" s="3" t="s">
        <v>209</v>
      </c>
      <c r="D192" s="3">
        <v>2010</v>
      </c>
      <c r="E192" s="4">
        <v>0.250057524102081</v>
      </c>
      <c r="F192" s="4">
        <v>0.127408048276157</v>
      </c>
      <c r="G192" s="4">
        <v>0.945738444528719</v>
      </c>
      <c r="H192" s="4">
        <v>0.422482960179542</v>
      </c>
      <c r="I192" s="4">
        <v>0.188732786189119</v>
      </c>
    </row>
    <row r="193" spans="1:9">
      <c r="A193" s="3" t="s">
        <v>220</v>
      </c>
      <c r="B193" s="3" t="s">
        <v>208</v>
      </c>
      <c r="C193" s="3" t="s">
        <v>209</v>
      </c>
      <c r="D193" s="3">
        <v>2011</v>
      </c>
      <c r="E193" s="4">
        <v>0.473034666629594</v>
      </c>
      <c r="F193" s="4">
        <v>0.180523405087619</v>
      </c>
      <c r="G193" s="4">
        <v>0.894250220686964</v>
      </c>
      <c r="H193" s="4">
        <v>0.540575827181009</v>
      </c>
      <c r="I193" s="4">
        <v>0.326779035858606</v>
      </c>
    </row>
    <row r="194" spans="1:9">
      <c r="A194" s="3" t="s">
        <v>221</v>
      </c>
      <c r="B194" s="3" t="s">
        <v>208</v>
      </c>
      <c r="C194" s="3" t="s">
        <v>209</v>
      </c>
      <c r="D194" s="3">
        <v>2012</v>
      </c>
      <c r="E194" s="4">
        <v>0.333472790209106</v>
      </c>
      <c r="F194" s="4">
        <v>0.134742470128071</v>
      </c>
      <c r="G194" s="4">
        <v>0.905455029229676</v>
      </c>
      <c r="H194" s="4">
        <v>0.460406267460804</v>
      </c>
      <c r="I194" s="4">
        <v>0.234107630168588</v>
      </c>
    </row>
    <row r="195" spans="1:9">
      <c r="A195" s="3" t="s">
        <v>222</v>
      </c>
      <c r="B195" s="3" t="s">
        <v>208</v>
      </c>
      <c r="C195" s="3" t="s">
        <v>209</v>
      </c>
      <c r="D195" s="3">
        <v>2013</v>
      </c>
      <c r="E195" s="4">
        <v>0.369982172303703</v>
      </c>
      <c r="F195" s="4">
        <v>0.150534774472694</v>
      </c>
      <c r="G195" s="4">
        <v>0.90678418921994</v>
      </c>
      <c r="H195" s="4">
        <v>0.485796530225296</v>
      </c>
      <c r="I195" s="4">
        <v>0.260258473388199</v>
      </c>
    </row>
    <row r="196" spans="1:9">
      <c r="A196" s="3" t="s">
        <v>223</v>
      </c>
      <c r="B196" s="3" t="s">
        <v>208</v>
      </c>
      <c r="C196" s="3" t="s">
        <v>209</v>
      </c>
      <c r="D196" s="3">
        <v>2014</v>
      </c>
      <c r="E196" s="4">
        <v>0.378757182820882</v>
      </c>
      <c r="F196" s="4">
        <v>0.15255701530949</v>
      </c>
      <c r="G196" s="4">
        <v>0.904846903681814</v>
      </c>
      <c r="H196" s="4">
        <v>0.490284614821051</v>
      </c>
      <c r="I196" s="4">
        <v>0.265657099065186</v>
      </c>
    </row>
    <row r="197" spans="1:9">
      <c r="A197" s="3" t="s">
        <v>224</v>
      </c>
      <c r="B197" s="3" t="s">
        <v>208</v>
      </c>
      <c r="C197" s="3" t="s">
        <v>209</v>
      </c>
      <c r="D197" s="3">
        <v>2015</v>
      </c>
      <c r="E197" s="4">
        <v>0.376934827804437</v>
      </c>
      <c r="F197" s="4">
        <v>0.140963855244868</v>
      </c>
      <c r="G197" s="4">
        <v>0.890168469004448</v>
      </c>
      <c r="H197" s="4">
        <v>0.480113048036303</v>
      </c>
      <c r="I197" s="4">
        <v>0.258949341524652</v>
      </c>
    </row>
    <row r="198" spans="1:9">
      <c r="A198" s="3" t="s">
        <v>225</v>
      </c>
      <c r="B198" s="3" t="s">
        <v>208</v>
      </c>
      <c r="C198" s="3" t="s">
        <v>209</v>
      </c>
      <c r="D198" s="3">
        <v>2016</v>
      </c>
      <c r="E198" s="4">
        <v>0.452666818450424</v>
      </c>
      <c r="F198" s="4">
        <v>0.20020734889647</v>
      </c>
      <c r="G198" s="4">
        <v>0.922210045347756</v>
      </c>
      <c r="H198" s="4">
        <v>0.54867436402449</v>
      </c>
      <c r="I198" s="4">
        <v>0.326437083673447</v>
      </c>
    </row>
    <row r="199" spans="1:9">
      <c r="A199" s="3" t="s">
        <v>226</v>
      </c>
      <c r="B199" s="3" t="s">
        <v>208</v>
      </c>
      <c r="C199" s="3" t="s">
        <v>209</v>
      </c>
      <c r="D199" s="3">
        <v>2017</v>
      </c>
      <c r="E199" s="4">
        <v>0.436104286272425</v>
      </c>
      <c r="F199" s="4">
        <v>0.341066938209015</v>
      </c>
      <c r="G199" s="4">
        <v>0.992494874109498</v>
      </c>
      <c r="H199" s="4">
        <v>0.62102272768524</v>
      </c>
      <c r="I199" s="4">
        <v>0.38858561224072</v>
      </c>
    </row>
    <row r="200" spans="1:9">
      <c r="A200" s="3" t="s">
        <v>227</v>
      </c>
      <c r="B200" s="3" t="s">
        <v>208</v>
      </c>
      <c r="C200" s="3" t="s">
        <v>209</v>
      </c>
      <c r="D200" s="3">
        <v>2018</v>
      </c>
      <c r="E200" s="4">
        <v>0.336514665104366</v>
      </c>
      <c r="F200" s="4">
        <v>1</v>
      </c>
      <c r="G200" s="4">
        <v>0.868077030431411</v>
      </c>
      <c r="H200" s="4">
        <v>0.761642199990202</v>
      </c>
      <c r="I200" s="4">
        <v>0.668257332552183</v>
      </c>
    </row>
    <row r="201" spans="1:9">
      <c r="A201" s="3" t="s">
        <v>228</v>
      </c>
      <c r="B201" s="3" t="s">
        <v>208</v>
      </c>
      <c r="C201" s="3" t="s">
        <v>209</v>
      </c>
      <c r="D201" s="3">
        <v>2019</v>
      </c>
      <c r="E201" s="4">
        <v>0.352307256817092</v>
      </c>
      <c r="F201" s="4">
        <v>0.243670066473441</v>
      </c>
      <c r="G201" s="4">
        <v>0.983245903461991</v>
      </c>
      <c r="H201" s="4">
        <v>0.541291170111641</v>
      </c>
      <c r="I201" s="4">
        <v>0.297988661645266</v>
      </c>
    </row>
    <row r="202" spans="1:9">
      <c r="A202" s="3" t="s">
        <v>229</v>
      </c>
      <c r="B202" s="3" t="s">
        <v>230</v>
      </c>
      <c r="C202" s="3" t="s">
        <v>231</v>
      </c>
      <c r="D202" s="3">
        <v>2000</v>
      </c>
      <c r="E202" s="4">
        <v>0.639759595618977</v>
      </c>
      <c r="F202" s="4">
        <v>0.292799982718644</v>
      </c>
      <c r="G202" s="4">
        <v>0.928212336586658</v>
      </c>
      <c r="H202" s="4">
        <v>0.657880424247079</v>
      </c>
      <c r="I202" s="4">
        <v>0.466279789168811</v>
      </c>
    </row>
    <row r="203" spans="1:9">
      <c r="A203" s="3" t="s">
        <v>232</v>
      </c>
      <c r="B203" s="3" t="s">
        <v>230</v>
      </c>
      <c r="C203" s="3" t="s">
        <v>231</v>
      </c>
      <c r="D203" s="3">
        <v>2001</v>
      </c>
      <c r="E203" s="4">
        <v>1</v>
      </c>
      <c r="F203" s="4">
        <v>0.349121368984867</v>
      </c>
      <c r="G203" s="4">
        <v>0.875925541658628</v>
      </c>
      <c r="H203" s="4">
        <v>0.768677391982911</v>
      </c>
      <c r="I203" s="4">
        <v>0.674560684492433</v>
      </c>
    </row>
    <row r="204" spans="1:9">
      <c r="A204" s="3" t="s">
        <v>233</v>
      </c>
      <c r="B204" s="3" t="s">
        <v>230</v>
      </c>
      <c r="C204" s="3" t="s">
        <v>231</v>
      </c>
      <c r="D204" s="3">
        <v>2002</v>
      </c>
      <c r="E204" s="4">
        <v>0.318992481512425</v>
      </c>
      <c r="F204" s="4">
        <v>0.17204513526562</v>
      </c>
      <c r="G204" s="4">
        <v>0.954171969994482</v>
      </c>
      <c r="H204" s="4">
        <v>0.484011534027084</v>
      </c>
      <c r="I204" s="4">
        <v>0.245518808389022</v>
      </c>
    </row>
    <row r="205" spans="1:9">
      <c r="A205" s="3" t="s">
        <v>234</v>
      </c>
      <c r="B205" s="3" t="s">
        <v>230</v>
      </c>
      <c r="C205" s="3" t="s">
        <v>231</v>
      </c>
      <c r="D205" s="3">
        <v>2003</v>
      </c>
      <c r="E205" s="4">
        <v>0.282740143569328</v>
      </c>
      <c r="F205" s="4">
        <v>0.0606600260881551</v>
      </c>
      <c r="G205" s="4">
        <v>0.762736489685063</v>
      </c>
      <c r="H205" s="4">
        <v>0.361886612049827</v>
      </c>
      <c r="I205" s="4">
        <v>0.171700084828742</v>
      </c>
    </row>
    <row r="206" spans="1:9">
      <c r="A206" s="3" t="s">
        <v>235</v>
      </c>
      <c r="B206" s="3" t="s">
        <v>230</v>
      </c>
      <c r="C206" s="3" t="s">
        <v>231</v>
      </c>
      <c r="D206" s="3">
        <v>2004</v>
      </c>
      <c r="E206" s="4">
        <v>0.288018093579629</v>
      </c>
      <c r="F206" s="4">
        <v>0.0604650107805003</v>
      </c>
      <c r="G206" s="4">
        <v>0.757373703068642</v>
      </c>
      <c r="H206" s="4">
        <v>0.363271206680413</v>
      </c>
      <c r="I206" s="4">
        <v>0.174241552180065</v>
      </c>
    </row>
    <row r="207" spans="1:9">
      <c r="A207" s="3" t="s">
        <v>236</v>
      </c>
      <c r="B207" s="3" t="s">
        <v>230</v>
      </c>
      <c r="C207" s="3" t="s">
        <v>231</v>
      </c>
      <c r="D207" s="3">
        <v>2005</v>
      </c>
      <c r="E207" s="4">
        <v>0.264234904743175</v>
      </c>
      <c r="F207" s="4">
        <v>0.0600118939708167</v>
      </c>
      <c r="G207" s="4">
        <v>0.776726385475601</v>
      </c>
      <c r="H207" s="4">
        <v>0.354859862457811</v>
      </c>
      <c r="I207" s="4">
        <v>0.162123399356996</v>
      </c>
    </row>
    <row r="208" spans="1:9">
      <c r="A208" s="3" t="s">
        <v>237</v>
      </c>
      <c r="B208" s="3" t="s">
        <v>230</v>
      </c>
      <c r="C208" s="3" t="s">
        <v>231</v>
      </c>
      <c r="D208" s="3">
        <v>2006</v>
      </c>
      <c r="E208" s="4">
        <v>0.282816396509052</v>
      </c>
      <c r="F208" s="4">
        <v>0.0605212204314504</v>
      </c>
      <c r="G208" s="4">
        <v>0.762104872012312</v>
      </c>
      <c r="H208" s="4">
        <v>0.361703794986626</v>
      </c>
      <c r="I208" s="4">
        <v>0.171668808470251</v>
      </c>
    </row>
    <row r="209" spans="1:9">
      <c r="A209" s="3" t="s">
        <v>238</v>
      </c>
      <c r="B209" s="3" t="s">
        <v>230</v>
      </c>
      <c r="C209" s="3" t="s">
        <v>231</v>
      </c>
      <c r="D209" s="3">
        <v>2007</v>
      </c>
      <c r="E209" s="4">
        <v>0.311078710010566</v>
      </c>
      <c r="F209" s="4">
        <v>0.067345226282668</v>
      </c>
      <c r="G209" s="4">
        <v>0.7649621548579</v>
      </c>
      <c r="H209" s="4">
        <v>0.380447098659381</v>
      </c>
      <c r="I209" s="4">
        <v>0.189211968146617</v>
      </c>
    </row>
    <row r="210" spans="1:9">
      <c r="A210" s="3" t="s">
        <v>239</v>
      </c>
      <c r="B210" s="3" t="s">
        <v>230</v>
      </c>
      <c r="C210" s="3" t="s">
        <v>231</v>
      </c>
      <c r="D210" s="3">
        <v>2008</v>
      </c>
      <c r="E210" s="4">
        <v>0.316911874306546</v>
      </c>
      <c r="F210" s="4">
        <v>0.0678527078028415</v>
      </c>
      <c r="G210" s="4">
        <v>0.762233014687027</v>
      </c>
      <c r="H210" s="4">
        <v>0.382936200538701</v>
      </c>
      <c r="I210" s="4">
        <v>0.192382291054694</v>
      </c>
    </row>
    <row r="211" spans="1:9">
      <c r="A211" s="3" t="s">
        <v>240</v>
      </c>
      <c r="B211" s="3" t="s">
        <v>230</v>
      </c>
      <c r="C211" s="3" t="s">
        <v>231</v>
      </c>
      <c r="D211" s="3">
        <v>2009</v>
      </c>
      <c r="E211" s="4">
        <v>0.298545141847102</v>
      </c>
      <c r="F211" s="4">
        <v>0.0653171930897699</v>
      </c>
      <c r="G211" s="4">
        <v>0.767558798612184</v>
      </c>
      <c r="H211" s="4">
        <v>0.373688196672286</v>
      </c>
      <c r="I211" s="4">
        <v>0.181931167468436</v>
      </c>
    </row>
    <row r="212" spans="1:9">
      <c r="A212" s="3" t="s">
        <v>241</v>
      </c>
      <c r="B212" s="3" t="s">
        <v>230</v>
      </c>
      <c r="C212" s="3" t="s">
        <v>231</v>
      </c>
      <c r="D212" s="3">
        <v>2010</v>
      </c>
      <c r="E212" s="4">
        <v>0.33633731692849</v>
      </c>
      <c r="F212" s="4">
        <v>0.175294846237751</v>
      </c>
      <c r="G212" s="4">
        <v>0.949170559372803</v>
      </c>
      <c r="H212" s="4">
        <v>0.492760685579531</v>
      </c>
      <c r="I212" s="4">
        <v>0.255816081583121</v>
      </c>
    </row>
    <row r="213" spans="1:9">
      <c r="A213" s="3" t="s">
        <v>242</v>
      </c>
      <c r="B213" s="3" t="s">
        <v>230</v>
      </c>
      <c r="C213" s="3" t="s">
        <v>231</v>
      </c>
      <c r="D213" s="3">
        <v>2011</v>
      </c>
      <c r="E213" s="4">
        <v>0.316323712745615</v>
      </c>
      <c r="F213" s="4">
        <v>0.178344462038045</v>
      </c>
      <c r="G213" s="4">
        <v>0.960310581159446</v>
      </c>
      <c r="H213" s="4">
        <v>0.487357713803516</v>
      </c>
      <c r="I213" s="4">
        <v>0.24733408739183</v>
      </c>
    </row>
    <row r="214" spans="1:9">
      <c r="A214" s="3" t="s">
        <v>243</v>
      </c>
      <c r="B214" s="3" t="s">
        <v>230</v>
      </c>
      <c r="C214" s="3" t="s">
        <v>231</v>
      </c>
      <c r="D214" s="3">
        <v>2012</v>
      </c>
      <c r="E214" s="4">
        <v>0.305008433266587</v>
      </c>
      <c r="F214" s="4">
        <v>0.181629899145522</v>
      </c>
      <c r="G214" s="4">
        <v>0.96732692223771</v>
      </c>
      <c r="H214" s="4">
        <v>0.485148616578001</v>
      </c>
      <c r="I214" s="4">
        <v>0.243319166206054</v>
      </c>
    </row>
    <row r="215" spans="1:9">
      <c r="A215" s="3" t="s">
        <v>244</v>
      </c>
      <c r="B215" s="3" t="s">
        <v>230</v>
      </c>
      <c r="C215" s="3" t="s">
        <v>231</v>
      </c>
      <c r="D215" s="3">
        <v>2013</v>
      </c>
      <c r="E215" s="4">
        <v>0.354259846143599</v>
      </c>
      <c r="F215" s="4">
        <v>0.19637318808917</v>
      </c>
      <c r="G215" s="4">
        <v>0.958009450720654</v>
      </c>
      <c r="H215" s="4">
        <v>0.513571636032395</v>
      </c>
      <c r="I215" s="4">
        <v>0.275316517116384</v>
      </c>
    </row>
    <row r="216" spans="1:9">
      <c r="A216" s="3" t="s">
        <v>245</v>
      </c>
      <c r="B216" s="3" t="s">
        <v>230</v>
      </c>
      <c r="C216" s="3" t="s">
        <v>231</v>
      </c>
      <c r="D216" s="3">
        <v>2014</v>
      </c>
      <c r="E216" s="4">
        <v>0.355902670519538</v>
      </c>
      <c r="F216" s="4">
        <v>0.207544323055339</v>
      </c>
      <c r="G216" s="4">
        <v>0.964712670189164</v>
      </c>
      <c r="H216" s="4">
        <v>0.521327370124414</v>
      </c>
      <c r="I216" s="4">
        <v>0.281723496787438</v>
      </c>
    </row>
    <row r="217" spans="1:9">
      <c r="A217" s="3" t="s">
        <v>246</v>
      </c>
      <c r="B217" s="3" t="s">
        <v>230</v>
      </c>
      <c r="C217" s="3" t="s">
        <v>231</v>
      </c>
      <c r="D217" s="3">
        <v>2015</v>
      </c>
      <c r="E217" s="4">
        <v>0.33899994768165</v>
      </c>
      <c r="F217" s="4">
        <v>0.268705641026525</v>
      </c>
      <c r="G217" s="4">
        <v>0.993287506193043</v>
      </c>
      <c r="H217" s="4">
        <v>0.549375267329864</v>
      </c>
      <c r="I217" s="4">
        <v>0.303852794354088</v>
      </c>
    </row>
    <row r="218" spans="1:9">
      <c r="A218" s="3" t="s">
        <v>247</v>
      </c>
      <c r="B218" s="3" t="s">
        <v>230</v>
      </c>
      <c r="C218" s="3" t="s">
        <v>231</v>
      </c>
      <c r="D218" s="3">
        <v>2016</v>
      </c>
      <c r="E218" s="4">
        <v>1</v>
      </c>
      <c r="F218" s="4">
        <v>1</v>
      </c>
      <c r="G218" s="4">
        <v>1</v>
      </c>
      <c r="H218" s="4">
        <v>1</v>
      </c>
      <c r="I218" s="4">
        <v>1</v>
      </c>
    </row>
    <row r="219" spans="1:9">
      <c r="A219" s="3" t="s">
        <v>248</v>
      </c>
      <c r="B219" s="3" t="s">
        <v>230</v>
      </c>
      <c r="C219" s="3" t="s">
        <v>231</v>
      </c>
      <c r="D219" s="3">
        <v>2017</v>
      </c>
      <c r="E219" s="4">
        <v>0.371328280128723</v>
      </c>
      <c r="F219" s="4">
        <v>0.266954098665073</v>
      </c>
      <c r="G219" s="4">
        <v>0.986539435775656</v>
      </c>
      <c r="H219" s="4">
        <v>0.561110834791476</v>
      </c>
      <c r="I219" s="4">
        <v>0.319141189396898</v>
      </c>
    </row>
    <row r="220" spans="1:9">
      <c r="A220" s="3" t="s">
        <v>249</v>
      </c>
      <c r="B220" s="3" t="s">
        <v>230</v>
      </c>
      <c r="C220" s="3" t="s">
        <v>231</v>
      </c>
      <c r="D220" s="3">
        <v>2018</v>
      </c>
      <c r="E220" s="4">
        <v>0.4258304113938</v>
      </c>
      <c r="F220" s="4">
        <v>0.403933598777605</v>
      </c>
      <c r="G220" s="4">
        <v>0.999651744287118</v>
      </c>
      <c r="H220" s="4">
        <v>0.644001180167598</v>
      </c>
      <c r="I220" s="4">
        <v>0.414882005085702</v>
      </c>
    </row>
    <row r="221" spans="1:9">
      <c r="A221" s="3" t="s">
        <v>250</v>
      </c>
      <c r="B221" s="3" t="s">
        <v>230</v>
      </c>
      <c r="C221" s="3" t="s">
        <v>231</v>
      </c>
      <c r="D221" s="3">
        <v>2019</v>
      </c>
      <c r="E221" s="4">
        <v>0.406196424296563</v>
      </c>
      <c r="F221" s="4">
        <v>0.484800577805645</v>
      </c>
      <c r="G221" s="4">
        <v>0.996100975197269</v>
      </c>
      <c r="H221" s="4">
        <v>0.666154254918428</v>
      </c>
      <c r="I221" s="4">
        <v>0.445498501051104</v>
      </c>
    </row>
    <row r="222" spans="1:9">
      <c r="A222" s="3" t="s">
        <v>251</v>
      </c>
      <c r="B222" s="3" t="s">
        <v>252</v>
      </c>
      <c r="C222" s="3" t="s">
        <v>253</v>
      </c>
      <c r="D222" s="3">
        <v>2000</v>
      </c>
      <c r="E222" s="4">
        <v>1</v>
      </c>
      <c r="F222" s="4">
        <v>0.560678760962493</v>
      </c>
      <c r="G222" s="4">
        <v>0.959563076000344</v>
      </c>
      <c r="H222" s="4">
        <v>0.865323555821051</v>
      </c>
      <c r="I222" s="4">
        <v>0.780339380481247</v>
      </c>
    </row>
    <row r="223" spans="1:9">
      <c r="A223" s="3" t="s">
        <v>254</v>
      </c>
      <c r="B223" s="3" t="s">
        <v>252</v>
      </c>
      <c r="C223" s="3" t="s">
        <v>253</v>
      </c>
      <c r="D223" s="3">
        <v>2001</v>
      </c>
      <c r="E223" s="4">
        <v>0.410213499954786</v>
      </c>
      <c r="F223" s="4">
        <v>1</v>
      </c>
      <c r="G223" s="4">
        <v>0.908343477808825</v>
      </c>
      <c r="H223" s="4">
        <v>0.800299392415702</v>
      </c>
      <c r="I223" s="4">
        <v>0.705106749977393</v>
      </c>
    </row>
    <row r="224" spans="1:9">
      <c r="A224" s="3" t="s">
        <v>255</v>
      </c>
      <c r="B224" s="3" t="s">
        <v>252</v>
      </c>
      <c r="C224" s="3" t="s">
        <v>253</v>
      </c>
      <c r="D224" s="3">
        <v>2002</v>
      </c>
      <c r="E224" s="4">
        <v>0.319940298307195</v>
      </c>
      <c r="F224" s="4">
        <v>0.115071859172266</v>
      </c>
      <c r="G224" s="4">
        <v>0.882160563044599</v>
      </c>
      <c r="H224" s="4">
        <v>0.438035711885074</v>
      </c>
      <c r="I224" s="4">
        <v>0.21750607873973</v>
      </c>
    </row>
    <row r="225" spans="1:9">
      <c r="A225" s="3" t="s">
        <v>256</v>
      </c>
      <c r="B225" s="3" t="s">
        <v>252</v>
      </c>
      <c r="C225" s="3" t="s">
        <v>253</v>
      </c>
      <c r="D225" s="3">
        <v>2003</v>
      </c>
      <c r="E225" s="4">
        <v>0.351543410853372</v>
      </c>
      <c r="F225" s="4">
        <v>0.112205922986923</v>
      </c>
      <c r="G225" s="4">
        <v>0.856532939577275</v>
      </c>
      <c r="H225" s="4">
        <v>0.445654900198141</v>
      </c>
      <c r="I225" s="4">
        <v>0.231874666920147</v>
      </c>
    </row>
    <row r="226" spans="1:9">
      <c r="A226" s="3" t="s">
        <v>257</v>
      </c>
      <c r="B226" s="3" t="s">
        <v>252</v>
      </c>
      <c r="C226" s="3" t="s">
        <v>253</v>
      </c>
      <c r="D226" s="3">
        <v>2004</v>
      </c>
      <c r="E226" s="4">
        <v>0.342223549250055</v>
      </c>
      <c r="F226" s="4">
        <v>0.134099781728599</v>
      </c>
      <c r="G226" s="4">
        <v>0.899491621386966</v>
      </c>
      <c r="H226" s="4">
        <v>0.462843842611323</v>
      </c>
      <c r="I226" s="4">
        <v>0.238161665489327</v>
      </c>
    </row>
    <row r="227" spans="1:9">
      <c r="A227" s="3" t="s">
        <v>258</v>
      </c>
      <c r="B227" s="3" t="s">
        <v>252</v>
      </c>
      <c r="C227" s="3" t="s">
        <v>253</v>
      </c>
      <c r="D227" s="3">
        <v>2005</v>
      </c>
      <c r="E227" s="4">
        <v>0.294459368217326</v>
      </c>
      <c r="F227" s="4">
        <v>0.136513359813686</v>
      </c>
      <c r="G227" s="4">
        <v>0.93042307482576</v>
      </c>
      <c r="H227" s="4">
        <v>0.447764989018045</v>
      </c>
      <c r="I227" s="4">
        <v>0.215486364015506</v>
      </c>
    </row>
    <row r="228" spans="1:9">
      <c r="A228" s="3" t="s">
        <v>259</v>
      </c>
      <c r="B228" s="3" t="s">
        <v>252</v>
      </c>
      <c r="C228" s="3" t="s">
        <v>253</v>
      </c>
      <c r="D228" s="3">
        <v>2006</v>
      </c>
      <c r="E228" s="4">
        <v>0.285204934355387</v>
      </c>
      <c r="F228" s="4">
        <v>0.139850981391494</v>
      </c>
      <c r="G228" s="4">
        <v>0.939712940555496</v>
      </c>
      <c r="H228" s="4">
        <v>0.446895146811314</v>
      </c>
      <c r="I228" s="4">
        <v>0.212527957873441</v>
      </c>
    </row>
    <row r="229" spans="1:9">
      <c r="A229" s="3" t="s">
        <v>260</v>
      </c>
      <c r="B229" s="3" t="s">
        <v>252</v>
      </c>
      <c r="C229" s="3" t="s">
        <v>253</v>
      </c>
      <c r="D229" s="3">
        <v>2007</v>
      </c>
      <c r="E229" s="4">
        <v>0.655919289277801</v>
      </c>
      <c r="F229" s="4">
        <v>0.158667475180778</v>
      </c>
      <c r="G229" s="4">
        <v>0.792066787843847</v>
      </c>
      <c r="H229" s="4">
        <v>0.567982007613278</v>
      </c>
      <c r="I229" s="4">
        <v>0.407293382229289</v>
      </c>
    </row>
    <row r="230" spans="1:9">
      <c r="A230" s="3" t="s">
        <v>261</v>
      </c>
      <c r="B230" s="3" t="s">
        <v>252</v>
      </c>
      <c r="C230" s="3" t="s">
        <v>253</v>
      </c>
      <c r="D230" s="3">
        <v>2008</v>
      </c>
      <c r="E230" s="4">
        <v>1</v>
      </c>
      <c r="F230" s="4">
        <v>0.147997870962105</v>
      </c>
      <c r="G230" s="4">
        <v>0.670218863412738</v>
      </c>
      <c r="H230" s="4">
        <v>0.620245849754944</v>
      </c>
      <c r="I230" s="4">
        <v>0.573998935481053</v>
      </c>
    </row>
    <row r="231" spans="1:9">
      <c r="A231" s="3" t="s">
        <v>262</v>
      </c>
      <c r="B231" s="3" t="s">
        <v>252</v>
      </c>
      <c r="C231" s="3" t="s">
        <v>253</v>
      </c>
      <c r="D231" s="3">
        <v>2009</v>
      </c>
      <c r="E231" s="4">
        <v>1</v>
      </c>
      <c r="F231" s="4">
        <v>0.147271186581114</v>
      </c>
      <c r="G231" s="4">
        <v>0.668994892518357</v>
      </c>
      <c r="H231" s="4">
        <v>0.619483076506631</v>
      </c>
      <c r="I231" s="4">
        <v>0.573635593290557</v>
      </c>
    </row>
    <row r="232" spans="1:9">
      <c r="A232" s="3" t="s">
        <v>263</v>
      </c>
      <c r="B232" s="3" t="s">
        <v>252</v>
      </c>
      <c r="C232" s="3" t="s">
        <v>253</v>
      </c>
      <c r="D232" s="3">
        <v>2010</v>
      </c>
      <c r="E232" s="4">
        <v>0.417709138279174</v>
      </c>
      <c r="F232" s="4">
        <v>0.194379769217864</v>
      </c>
      <c r="G232" s="4">
        <v>0.931060722224102</v>
      </c>
      <c r="H232" s="4">
        <v>0.533803306602514</v>
      </c>
      <c r="I232" s="4">
        <v>0.306044453748519</v>
      </c>
    </row>
    <row r="233" spans="1:9">
      <c r="A233" s="3" t="s">
        <v>264</v>
      </c>
      <c r="B233" s="3" t="s">
        <v>252</v>
      </c>
      <c r="C233" s="3" t="s">
        <v>253</v>
      </c>
      <c r="D233" s="3">
        <v>2011</v>
      </c>
      <c r="E233" s="4">
        <v>0.374325093780815</v>
      </c>
      <c r="F233" s="4">
        <v>0.200455254758212</v>
      </c>
      <c r="G233" s="4">
        <v>0.953150056580793</v>
      </c>
      <c r="H233" s="4">
        <v>0.523379366106222</v>
      </c>
      <c r="I233" s="4">
        <v>0.287390174269514</v>
      </c>
    </row>
    <row r="234" spans="1:9">
      <c r="A234" s="3" t="s">
        <v>265</v>
      </c>
      <c r="B234" s="3" t="s">
        <v>252</v>
      </c>
      <c r="C234" s="3" t="s">
        <v>253</v>
      </c>
      <c r="D234" s="3">
        <v>2012</v>
      </c>
      <c r="E234" s="4">
        <v>0.356408948696511</v>
      </c>
      <c r="F234" s="4">
        <v>0.209452014616624</v>
      </c>
      <c r="G234" s="4">
        <v>0.965687993819375</v>
      </c>
      <c r="H234" s="4">
        <v>0.522706963050312</v>
      </c>
      <c r="I234" s="4">
        <v>0.282930481656568</v>
      </c>
    </row>
    <row r="235" spans="1:9">
      <c r="A235" s="3" t="s">
        <v>266</v>
      </c>
      <c r="B235" s="3" t="s">
        <v>252</v>
      </c>
      <c r="C235" s="3" t="s">
        <v>253</v>
      </c>
      <c r="D235" s="3">
        <v>2013</v>
      </c>
      <c r="E235" s="4">
        <v>0.368200647233436</v>
      </c>
      <c r="F235" s="4">
        <v>0.267275903418775</v>
      </c>
      <c r="G235" s="4">
        <v>0.987307970351379</v>
      </c>
      <c r="H235" s="4">
        <v>0.56009421681996</v>
      </c>
      <c r="I235" s="4">
        <v>0.317738275326105</v>
      </c>
    </row>
    <row r="236" spans="1:9">
      <c r="A236" s="3" t="s">
        <v>267</v>
      </c>
      <c r="B236" s="3" t="s">
        <v>252</v>
      </c>
      <c r="C236" s="3" t="s">
        <v>253</v>
      </c>
      <c r="D236" s="3">
        <v>2014</v>
      </c>
      <c r="E236" s="4">
        <v>0.359639982922312</v>
      </c>
      <c r="F236" s="4">
        <v>0.219118055202115</v>
      </c>
      <c r="G236" s="4">
        <v>0.970076594708765</v>
      </c>
      <c r="H236" s="4">
        <v>0.52982998536515</v>
      </c>
      <c r="I236" s="4">
        <v>0.289379019062213</v>
      </c>
    </row>
    <row r="237" spans="1:9">
      <c r="A237" s="3" t="s">
        <v>268</v>
      </c>
      <c r="B237" s="3" t="s">
        <v>252</v>
      </c>
      <c r="C237" s="3" t="s">
        <v>253</v>
      </c>
      <c r="D237" s="3">
        <v>2015</v>
      </c>
      <c r="E237" s="4">
        <v>0.349493477823869</v>
      </c>
      <c r="F237" s="4">
        <v>0.284204406963555</v>
      </c>
      <c r="G237" s="4">
        <v>0.994678383426885</v>
      </c>
      <c r="H237" s="4">
        <v>0.56139361753648</v>
      </c>
      <c r="I237" s="4">
        <v>0.316848942393712</v>
      </c>
    </row>
    <row r="238" spans="1:9">
      <c r="A238" s="3" t="s">
        <v>269</v>
      </c>
      <c r="B238" s="3" t="s">
        <v>252</v>
      </c>
      <c r="C238" s="3" t="s">
        <v>253</v>
      </c>
      <c r="D238" s="3">
        <v>2016</v>
      </c>
      <c r="E238" s="4">
        <v>0.358333569490811</v>
      </c>
      <c r="F238" s="4">
        <v>0.290809232674336</v>
      </c>
      <c r="G238" s="4">
        <v>0.994575124636043</v>
      </c>
      <c r="H238" s="4">
        <v>0.568164273502827</v>
      </c>
      <c r="I238" s="4">
        <v>0.324571401082574</v>
      </c>
    </row>
    <row r="239" spans="1:9">
      <c r="A239" s="3" t="s">
        <v>270</v>
      </c>
      <c r="B239" s="3" t="s">
        <v>252</v>
      </c>
      <c r="C239" s="3" t="s">
        <v>253</v>
      </c>
      <c r="D239" s="3">
        <v>2017</v>
      </c>
      <c r="E239" s="4">
        <v>0.397104092105339</v>
      </c>
      <c r="F239" s="4">
        <v>0.402687467658189</v>
      </c>
      <c r="G239" s="4">
        <v>0.999975632254866</v>
      </c>
      <c r="H239" s="4">
        <v>0.632365428627562</v>
      </c>
      <c r="I239" s="4">
        <v>0.399895779881764</v>
      </c>
    </row>
    <row r="240" spans="1:9">
      <c r="A240" s="3" t="s">
        <v>271</v>
      </c>
      <c r="B240" s="3" t="s">
        <v>252</v>
      </c>
      <c r="C240" s="3" t="s">
        <v>253</v>
      </c>
      <c r="D240" s="3">
        <v>2018</v>
      </c>
      <c r="E240" s="4">
        <v>0.543219851870249</v>
      </c>
      <c r="F240" s="4">
        <v>0.715043252827182</v>
      </c>
      <c r="G240" s="4">
        <v>0.990632350350495</v>
      </c>
      <c r="H240" s="4">
        <v>0.789454285176072</v>
      </c>
      <c r="I240" s="4">
        <v>0.629131552348716</v>
      </c>
    </row>
    <row r="241" spans="1:9">
      <c r="A241" s="3" t="s">
        <v>272</v>
      </c>
      <c r="B241" s="3" t="s">
        <v>252</v>
      </c>
      <c r="C241" s="3" t="s">
        <v>253</v>
      </c>
      <c r="D241" s="3">
        <v>2019</v>
      </c>
      <c r="E241" s="4">
        <v>0.614214530420868</v>
      </c>
      <c r="F241" s="4">
        <v>1</v>
      </c>
      <c r="G241" s="4">
        <v>0.971021366963037</v>
      </c>
      <c r="H241" s="4">
        <v>0.885278713146563</v>
      </c>
      <c r="I241" s="4">
        <v>0.807107265210434</v>
      </c>
    </row>
    <row r="242" spans="1:9">
      <c r="A242" s="3" t="s">
        <v>273</v>
      </c>
      <c r="B242" s="3" t="s">
        <v>274</v>
      </c>
      <c r="C242" s="3" t="s">
        <v>275</v>
      </c>
      <c r="D242" s="3">
        <v>2000</v>
      </c>
      <c r="E242" s="4">
        <v>0.424895205481785</v>
      </c>
      <c r="F242" s="4">
        <v>0.230575169668979</v>
      </c>
      <c r="G242" s="4">
        <v>0.955045607338239</v>
      </c>
      <c r="H242" s="4">
        <v>0.5594658624653</v>
      </c>
      <c r="I242" s="4">
        <v>0.327735187575382</v>
      </c>
    </row>
    <row r="243" spans="1:9">
      <c r="A243" s="3" t="s">
        <v>276</v>
      </c>
      <c r="B243" s="3" t="s">
        <v>274</v>
      </c>
      <c r="C243" s="3" t="s">
        <v>275</v>
      </c>
      <c r="D243" s="3">
        <v>2001</v>
      </c>
      <c r="E243" s="4">
        <v>0.444149340337903</v>
      </c>
      <c r="F243" s="4">
        <v>0.251337206291484</v>
      </c>
      <c r="G243" s="4">
        <v>0.960802588861279</v>
      </c>
      <c r="H243" s="4">
        <v>0.578024772185287</v>
      </c>
      <c r="I243" s="4">
        <v>0.347743273314693</v>
      </c>
    </row>
    <row r="244" spans="1:9">
      <c r="A244" s="3" t="s">
        <v>277</v>
      </c>
      <c r="B244" s="3" t="s">
        <v>274</v>
      </c>
      <c r="C244" s="3" t="s">
        <v>275</v>
      </c>
      <c r="D244" s="3">
        <v>2002</v>
      </c>
      <c r="E244" s="4">
        <v>0.343575937075639</v>
      </c>
      <c r="F244" s="4">
        <v>0.246587227737105</v>
      </c>
      <c r="G244" s="4">
        <v>0.986403387698353</v>
      </c>
      <c r="H244" s="4">
        <v>0.539508547228898</v>
      </c>
      <c r="I244" s="4">
        <v>0.295081582406372</v>
      </c>
    </row>
    <row r="245" spans="1:9">
      <c r="A245" s="3" t="s">
        <v>278</v>
      </c>
      <c r="B245" s="3" t="s">
        <v>274</v>
      </c>
      <c r="C245" s="3" t="s">
        <v>275</v>
      </c>
      <c r="D245" s="3">
        <v>2003</v>
      </c>
      <c r="E245" s="4">
        <v>0.311998539503804</v>
      </c>
      <c r="F245" s="4">
        <v>0.291069912523661</v>
      </c>
      <c r="G245" s="4">
        <v>0.999397649774213</v>
      </c>
      <c r="H245" s="4">
        <v>0.548955915174079</v>
      </c>
      <c r="I245" s="4">
        <v>0.301534226013732</v>
      </c>
    </row>
    <row r="246" spans="1:9">
      <c r="A246" s="3" t="s">
        <v>279</v>
      </c>
      <c r="B246" s="3" t="s">
        <v>274</v>
      </c>
      <c r="C246" s="3" t="s">
        <v>275</v>
      </c>
      <c r="D246" s="3">
        <v>2004</v>
      </c>
      <c r="E246" s="4">
        <v>0.265918085975435</v>
      </c>
      <c r="F246" s="4">
        <v>0.282666317360552</v>
      </c>
      <c r="G246" s="4">
        <v>0.999533853711404</v>
      </c>
      <c r="H246" s="4">
        <v>0.523607048631123</v>
      </c>
      <c r="I246" s="4">
        <v>0.274292201667994</v>
      </c>
    </row>
    <row r="247" spans="1:9">
      <c r="A247" s="3" t="s">
        <v>280</v>
      </c>
      <c r="B247" s="3" t="s">
        <v>274</v>
      </c>
      <c r="C247" s="3" t="s">
        <v>275</v>
      </c>
      <c r="D247" s="3">
        <v>2005</v>
      </c>
      <c r="E247" s="4">
        <v>0.24861841808973</v>
      </c>
      <c r="F247" s="4">
        <v>0.271441417941818</v>
      </c>
      <c r="G247" s="4">
        <v>0.999036574614702</v>
      </c>
      <c r="H247" s="4">
        <v>0.509685587977354</v>
      </c>
      <c r="I247" s="4">
        <v>0.260029918015774</v>
      </c>
    </row>
    <row r="248" spans="1:9">
      <c r="A248" s="3" t="s">
        <v>281</v>
      </c>
      <c r="B248" s="3" t="s">
        <v>274</v>
      </c>
      <c r="C248" s="3" t="s">
        <v>275</v>
      </c>
      <c r="D248" s="3">
        <v>2006</v>
      </c>
      <c r="E248" s="4">
        <v>0.241599120342799</v>
      </c>
      <c r="F248" s="4">
        <v>0.268460882139542</v>
      </c>
      <c r="G248" s="4">
        <v>0.998612292627609</v>
      </c>
      <c r="H248" s="4">
        <v>0.504654430504942</v>
      </c>
      <c r="I248" s="4">
        <v>0.25503000124117</v>
      </c>
    </row>
    <row r="249" spans="1:9">
      <c r="A249" s="3" t="s">
        <v>282</v>
      </c>
      <c r="B249" s="3" t="s">
        <v>274</v>
      </c>
      <c r="C249" s="3" t="s">
        <v>275</v>
      </c>
      <c r="D249" s="3">
        <v>2007</v>
      </c>
      <c r="E249" s="4">
        <v>0.289369165902513</v>
      </c>
      <c r="F249" s="4">
        <v>0.32458565150203</v>
      </c>
      <c r="G249" s="4">
        <v>0.998353556329293</v>
      </c>
      <c r="H249" s="4">
        <v>0.553599121829744</v>
      </c>
      <c r="I249" s="4">
        <v>0.306977408702272</v>
      </c>
    </row>
    <row r="250" spans="1:9">
      <c r="A250" s="3" t="s">
        <v>283</v>
      </c>
      <c r="B250" s="3" t="s">
        <v>274</v>
      </c>
      <c r="C250" s="3" t="s">
        <v>275</v>
      </c>
      <c r="D250" s="3">
        <v>2008</v>
      </c>
      <c r="E250" s="4">
        <v>0.344573095183536</v>
      </c>
      <c r="F250" s="4">
        <v>0.474805480052464</v>
      </c>
      <c r="G250" s="4">
        <v>0.987288174251927</v>
      </c>
      <c r="H250" s="4">
        <v>0.635988513090408</v>
      </c>
      <c r="I250" s="4">
        <v>0.409689287618</v>
      </c>
    </row>
    <row r="251" spans="1:9">
      <c r="A251" s="3" t="s">
        <v>284</v>
      </c>
      <c r="B251" s="3" t="s">
        <v>274</v>
      </c>
      <c r="C251" s="3" t="s">
        <v>275</v>
      </c>
      <c r="D251" s="3">
        <v>2009</v>
      </c>
      <c r="E251" s="4">
        <v>0.334555077531385</v>
      </c>
      <c r="F251" s="4">
        <v>0.546939432217739</v>
      </c>
      <c r="G251" s="4">
        <v>0.9705408386424</v>
      </c>
      <c r="H251" s="4">
        <v>0.654036092563165</v>
      </c>
      <c r="I251" s="4">
        <v>0.440747254874562</v>
      </c>
    </row>
    <row r="252" spans="1:9">
      <c r="A252" s="3" t="s">
        <v>285</v>
      </c>
      <c r="B252" s="3" t="s">
        <v>274</v>
      </c>
      <c r="C252" s="3" t="s">
        <v>275</v>
      </c>
      <c r="D252" s="3">
        <v>2010</v>
      </c>
      <c r="E252" s="4">
        <v>0.40097615160058</v>
      </c>
      <c r="F252" s="4">
        <v>1</v>
      </c>
      <c r="G252" s="4">
        <v>0.903979381325044</v>
      </c>
      <c r="H252" s="4">
        <v>0.795755475876551</v>
      </c>
      <c r="I252" s="4">
        <v>0.70048807580029</v>
      </c>
    </row>
    <row r="253" spans="1:9">
      <c r="A253" s="3" t="s">
        <v>286</v>
      </c>
      <c r="B253" s="3" t="s">
        <v>274</v>
      </c>
      <c r="C253" s="3" t="s">
        <v>275</v>
      </c>
      <c r="D253" s="3">
        <v>2011</v>
      </c>
      <c r="E253" s="4">
        <v>0.263900995003106</v>
      </c>
      <c r="F253" s="4">
        <v>0.636083691120708</v>
      </c>
      <c r="G253" s="4">
        <v>0.910484423118328</v>
      </c>
      <c r="H253" s="4">
        <v>0.640086727623988</v>
      </c>
      <c r="I253" s="4">
        <v>0.449992343061907</v>
      </c>
    </row>
    <row r="254" spans="1:9">
      <c r="A254" s="3" t="s">
        <v>287</v>
      </c>
      <c r="B254" s="3" t="s">
        <v>274</v>
      </c>
      <c r="C254" s="3" t="s">
        <v>275</v>
      </c>
      <c r="D254" s="3">
        <v>2012</v>
      </c>
      <c r="E254" s="4">
        <v>0.271970906680826</v>
      </c>
      <c r="F254" s="4">
        <v>0.747307720668029</v>
      </c>
      <c r="G254" s="4">
        <v>0.88460224440482</v>
      </c>
      <c r="H254" s="4">
        <v>0.671437324486307</v>
      </c>
      <c r="I254" s="4">
        <v>0.509639313674427</v>
      </c>
    </row>
    <row r="255" spans="1:9">
      <c r="A255" s="3" t="s">
        <v>288</v>
      </c>
      <c r="B255" s="3" t="s">
        <v>274</v>
      </c>
      <c r="C255" s="3" t="s">
        <v>275</v>
      </c>
      <c r="D255" s="3">
        <v>2013</v>
      </c>
      <c r="E255" s="4">
        <v>0.296809506326012</v>
      </c>
      <c r="F255" s="4">
        <v>1</v>
      </c>
      <c r="G255" s="4">
        <v>0.840219416734287</v>
      </c>
      <c r="H255" s="4">
        <v>0.738107216812273</v>
      </c>
      <c r="I255" s="4">
        <v>0.648404753163006</v>
      </c>
    </row>
    <row r="256" spans="1:9">
      <c r="A256" s="3" t="s">
        <v>289</v>
      </c>
      <c r="B256" s="3" t="s">
        <v>274</v>
      </c>
      <c r="C256" s="3" t="s">
        <v>275</v>
      </c>
      <c r="D256" s="3">
        <v>2014</v>
      </c>
      <c r="E256" s="4">
        <v>0.278957171774161</v>
      </c>
      <c r="F256" s="4">
        <v>0.249030820505809</v>
      </c>
      <c r="G256" s="4">
        <v>0.99839239748027</v>
      </c>
      <c r="H256" s="4">
        <v>0.513390298629217</v>
      </c>
      <c r="I256" s="4">
        <v>0.263993996139985</v>
      </c>
    </row>
    <row r="257" spans="1:9">
      <c r="A257" s="3" t="s">
        <v>290</v>
      </c>
      <c r="B257" s="3" t="s">
        <v>274</v>
      </c>
      <c r="C257" s="3" t="s">
        <v>275</v>
      </c>
      <c r="D257" s="3">
        <v>2015</v>
      </c>
      <c r="E257" s="4">
        <v>0.262130267046249</v>
      </c>
      <c r="F257" s="4">
        <v>0.588289238005895</v>
      </c>
      <c r="G257" s="4">
        <v>0.923529600778902</v>
      </c>
      <c r="H257" s="4">
        <v>0.626652848870648</v>
      </c>
      <c r="I257" s="4">
        <v>0.425209752526072</v>
      </c>
    </row>
    <row r="258" spans="1:9">
      <c r="A258" s="3" t="s">
        <v>291</v>
      </c>
      <c r="B258" s="3" t="s">
        <v>274</v>
      </c>
      <c r="C258" s="3" t="s">
        <v>275</v>
      </c>
      <c r="D258" s="3">
        <v>2016</v>
      </c>
      <c r="E258" s="4">
        <v>0.25792477452114</v>
      </c>
      <c r="F258" s="4">
        <v>1</v>
      </c>
      <c r="G258" s="4">
        <v>0.807461557078239</v>
      </c>
      <c r="H258" s="4">
        <v>0.712645036859913</v>
      </c>
      <c r="I258" s="4">
        <v>0.62896238726057</v>
      </c>
    </row>
    <row r="259" spans="1:9">
      <c r="A259" s="3" t="s">
        <v>292</v>
      </c>
      <c r="B259" s="3" t="s">
        <v>274</v>
      </c>
      <c r="C259" s="3" t="s">
        <v>275</v>
      </c>
      <c r="D259" s="3">
        <v>2017</v>
      </c>
      <c r="E259" s="4">
        <v>0.240789651464784</v>
      </c>
      <c r="F259" s="4">
        <v>1</v>
      </c>
      <c r="G259" s="4">
        <v>0.790953117303383</v>
      </c>
      <c r="H259" s="4">
        <v>0.700502120890383</v>
      </c>
      <c r="I259" s="4">
        <v>0.620394825732392</v>
      </c>
    </row>
    <row r="260" spans="1:9">
      <c r="A260" s="3" t="s">
        <v>293</v>
      </c>
      <c r="B260" s="3" t="s">
        <v>274</v>
      </c>
      <c r="C260" s="3" t="s">
        <v>275</v>
      </c>
      <c r="D260" s="3">
        <v>2018</v>
      </c>
      <c r="E260" s="4">
        <v>0.276108992541019</v>
      </c>
      <c r="F260" s="4">
        <v>1</v>
      </c>
      <c r="G260" s="4">
        <v>0.823535836159914</v>
      </c>
      <c r="H260" s="4">
        <v>0.724886710529119</v>
      </c>
      <c r="I260" s="4">
        <v>0.638054496270509</v>
      </c>
    </row>
    <row r="261" spans="1:9">
      <c r="A261" s="3" t="s">
        <v>294</v>
      </c>
      <c r="B261" s="3" t="s">
        <v>274</v>
      </c>
      <c r="C261" s="3" t="s">
        <v>275</v>
      </c>
      <c r="D261" s="3">
        <v>2019</v>
      </c>
      <c r="E261" s="4">
        <v>0.284050577312347</v>
      </c>
      <c r="F261" s="4">
        <v>1</v>
      </c>
      <c r="G261" s="4">
        <v>0.830129224504068</v>
      </c>
      <c r="H261" s="4">
        <v>0.730043803469456</v>
      </c>
      <c r="I261" s="4">
        <v>0.642025288656173</v>
      </c>
    </row>
    <row r="262" spans="1:9">
      <c r="A262" s="3" t="s">
        <v>295</v>
      </c>
      <c r="B262" s="3" t="s">
        <v>296</v>
      </c>
      <c r="C262" s="3" t="s">
        <v>297</v>
      </c>
      <c r="D262" s="3">
        <v>2000</v>
      </c>
      <c r="E262" s="4">
        <v>0.215824851515164</v>
      </c>
      <c r="F262" s="4">
        <v>0.190551008415639</v>
      </c>
      <c r="G262" s="4">
        <v>0.998064124850308</v>
      </c>
      <c r="H262" s="4">
        <v>0.450327196048678</v>
      </c>
      <c r="I262" s="4">
        <v>0.203187929965401</v>
      </c>
    </row>
    <row r="263" spans="1:9">
      <c r="A263" s="3" t="s">
        <v>298</v>
      </c>
      <c r="B263" s="3" t="s">
        <v>296</v>
      </c>
      <c r="C263" s="3" t="s">
        <v>297</v>
      </c>
      <c r="D263" s="3">
        <v>2001</v>
      </c>
      <c r="E263" s="4">
        <v>0.218733499230193</v>
      </c>
      <c r="F263" s="4">
        <v>0.19431848945522</v>
      </c>
      <c r="G263" s="4">
        <v>0.998251545994108</v>
      </c>
      <c r="H263" s="4">
        <v>0.454053843878209</v>
      </c>
      <c r="I263" s="4">
        <v>0.206525994342707</v>
      </c>
    </row>
    <row r="264" spans="1:9">
      <c r="A264" s="3" t="s">
        <v>299</v>
      </c>
      <c r="B264" s="3" t="s">
        <v>296</v>
      </c>
      <c r="C264" s="3" t="s">
        <v>297</v>
      </c>
      <c r="D264" s="3">
        <v>2002</v>
      </c>
      <c r="E264" s="4">
        <v>0.276687039897258</v>
      </c>
      <c r="F264" s="4">
        <v>0.282713210026698</v>
      </c>
      <c r="G264" s="4">
        <v>0.999941974342621</v>
      </c>
      <c r="H264" s="4">
        <v>0.528851486882998</v>
      </c>
      <c r="I264" s="4">
        <v>0.279700124961978</v>
      </c>
    </row>
    <row r="265" spans="1:9">
      <c r="A265" s="3" t="s">
        <v>300</v>
      </c>
      <c r="B265" s="3" t="s">
        <v>296</v>
      </c>
      <c r="C265" s="3" t="s">
        <v>297</v>
      </c>
      <c r="D265" s="3">
        <v>2003</v>
      </c>
      <c r="E265" s="4">
        <v>0.282395963053676</v>
      </c>
      <c r="F265" s="4">
        <v>1</v>
      </c>
      <c r="G265" s="4">
        <v>0.828775865189871</v>
      </c>
      <c r="H265" s="4">
        <v>0.728978334313101</v>
      </c>
      <c r="I265" s="4">
        <v>0.641197981526838</v>
      </c>
    </row>
    <row r="266" spans="1:9">
      <c r="A266" s="3" t="s">
        <v>301</v>
      </c>
      <c r="B266" s="3" t="s">
        <v>296</v>
      </c>
      <c r="C266" s="3" t="s">
        <v>297</v>
      </c>
      <c r="D266" s="3">
        <v>2004</v>
      </c>
      <c r="E266" s="4">
        <v>0.25575641980612</v>
      </c>
      <c r="F266" s="4">
        <v>0.343239328733542</v>
      </c>
      <c r="G266" s="4">
        <v>0.989277313185691</v>
      </c>
      <c r="H266" s="4">
        <v>0.544322011646125</v>
      </c>
      <c r="I266" s="4">
        <v>0.299497874269831</v>
      </c>
    </row>
    <row r="267" spans="1:9">
      <c r="A267" s="3" t="s">
        <v>302</v>
      </c>
      <c r="B267" s="3" t="s">
        <v>296</v>
      </c>
      <c r="C267" s="3" t="s">
        <v>297</v>
      </c>
      <c r="D267" s="3">
        <v>2005</v>
      </c>
      <c r="E267" s="4">
        <v>0.230475677253972</v>
      </c>
      <c r="F267" s="4">
        <v>0.468937884306075</v>
      </c>
      <c r="G267" s="4">
        <v>0.940082907493436</v>
      </c>
      <c r="H267" s="4">
        <v>0.573370183429391</v>
      </c>
      <c r="I267" s="4">
        <v>0.349706780780023</v>
      </c>
    </row>
    <row r="268" spans="1:9">
      <c r="A268" s="3" t="s">
        <v>303</v>
      </c>
      <c r="B268" s="3" t="s">
        <v>296</v>
      </c>
      <c r="C268" s="3" t="s">
        <v>297</v>
      </c>
      <c r="D268" s="3">
        <v>2006</v>
      </c>
      <c r="E268" s="4">
        <v>0.223274673263849</v>
      </c>
      <c r="F268" s="4">
        <v>0.287328539648187</v>
      </c>
      <c r="G268" s="4">
        <v>0.99210026689197</v>
      </c>
      <c r="H268" s="4">
        <v>0.50327407235319</v>
      </c>
      <c r="I268" s="4">
        <v>0.255301606456018</v>
      </c>
    </row>
    <row r="269" spans="1:9">
      <c r="A269" s="3" t="s">
        <v>304</v>
      </c>
      <c r="B269" s="3" t="s">
        <v>296</v>
      </c>
      <c r="C269" s="3" t="s">
        <v>297</v>
      </c>
      <c r="D269" s="3">
        <v>2007</v>
      </c>
      <c r="E269" s="4">
        <v>0.250809929216795</v>
      </c>
      <c r="F269" s="4">
        <v>0.293372252706404</v>
      </c>
      <c r="G269" s="4">
        <v>0.996936642130987</v>
      </c>
      <c r="H269" s="4">
        <v>0.520823942015931</v>
      </c>
      <c r="I269" s="4">
        <v>0.2720910909616</v>
      </c>
    </row>
    <row r="270" spans="1:9">
      <c r="A270" s="3" t="s">
        <v>305</v>
      </c>
      <c r="B270" s="3" t="s">
        <v>296</v>
      </c>
      <c r="C270" s="3" t="s">
        <v>297</v>
      </c>
      <c r="D270" s="3">
        <v>2008</v>
      </c>
      <c r="E270" s="4">
        <v>0.310663979377226</v>
      </c>
      <c r="F270" s="4">
        <v>0.303634692266055</v>
      </c>
      <c r="G270" s="4">
        <v>0.999934529202088</v>
      </c>
      <c r="H270" s="4">
        <v>0.554192409285391</v>
      </c>
      <c r="I270" s="4">
        <v>0.307149335821641</v>
      </c>
    </row>
    <row r="271" spans="1:9">
      <c r="A271" s="3" t="s">
        <v>306</v>
      </c>
      <c r="B271" s="3" t="s">
        <v>296</v>
      </c>
      <c r="C271" s="3" t="s">
        <v>297</v>
      </c>
      <c r="D271" s="3">
        <v>2009</v>
      </c>
      <c r="E271" s="4">
        <v>0.336271478172683</v>
      </c>
      <c r="F271" s="4">
        <v>0.319139800758546</v>
      </c>
      <c r="G271" s="4">
        <v>0.999658322674075</v>
      </c>
      <c r="H271" s="4">
        <v>0.572357991015266</v>
      </c>
      <c r="I271" s="4">
        <v>0.327705639465614</v>
      </c>
    </row>
    <row r="272" spans="1:9">
      <c r="A272" s="3" t="s">
        <v>307</v>
      </c>
      <c r="B272" s="3" t="s">
        <v>296</v>
      </c>
      <c r="C272" s="3" t="s">
        <v>297</v>
      </c>
      <c r="D272" s="3">
        <v>2010</v>
      </c>
      <c r="E272" s="4">
        <v>0.351263864615945</v>
      </c>
      <c r="F272" s="4">
        <v>0.353560009635717</v>
      </c>
      <c r="G272" s="4">
        <v>0.999994693495078</v>
      </c>
      <c r="H272" s="4">
        <v>0.59364136231411</v>
      </c>
      <c r="I272" s="4">
        <v>0.352411937125831</v>
      </c>
    </row>
    <row r="273" spans="1:9">
      <c r="A273" s="3" t="s">
        <v>308</v>
      </c>
      <c r="B273" s="3" t="s">
        <v>296</v>
      </c>
      <c r="C273" s="3" t="s">
        <v>297</v>
      </c>
      <c r="D273" s="3">
        <v>2011</v>
      </c>
      <c r="E273" s="4">
        <v>0.330858649183462</v>
      </c>
      <c r="F273" s="4">
        <v>0.339966079509805</v>
      </c>
      <c r="G273" s="4">
        <v>0.999907835513936</v>
      </c>
      <c r="H273" s="4">
        <v>0.579121275069785</v>
      </c>
      <c r="I273" s="4">
        <v>0.335412364346633</v>
      </c>
    </row>
    <row r="274" spans="1:9">
      <c r="A274" s="3" t="s">
        <v>309</v>
      </c>
      <c r="B274" s="3" t="s">
        <v>296</v>
      </c>
      <c r="C274" s="3" t="s">
        <v>297</v>
      </c>
      <c r="D274" s="3">
        <v>2012</v>
      </c>
      <c r="E274" s="4">
        <v>0.311605550670662</v>
      </c>
      <c r="F274" s="4">
        <v>0.357862862269048</v>
      </c>
      <c r="G274" s="4">
        <v>0.997610044125589</v>
      </c>
      <c r="H274" s="4">
        <v>0.577870406308141</v>
      </c>
      <c r="I274" s="4">
        <v>0.334734206469855</v>
      </c>
    </row>
    <row r="275" spans="1:9">
      <c r="A275" s="3" t="s">
        <v>310</v>
      </c>
      <c r="B275" s="3" t="s">
        <v>296</v>
      </c>
      <c r="C275" s="3" t="s">
        <v>297</v>
      </c>
      <c r="D275" s="3">
        <v>2013</v>
      </c>
      <c r="E275" s="4">
        <v>0.300858455399257</v>
      </c>
      <c r="F275" s="4">
        <v>0.436035064414455</v>
      </c>
      <c r="G275" s="4">
        <v>0.983030689938291</v>
      </c>
      <c r="H275" s="4">
        <v>0.601825948756586</v>
      </c>
      <c r="I275" s="4">
        <v>0.368446759906856</v>
      </c>
    </row>
    <row r="276" spans="1:9">
      <c r="A276" s="3" t="s">
        <v>311</v>
      </c>
      <c r="B276" s="3" t="s">
        <v>296</v>
      </c>
      <c r="C276" s="3" t="s">
        <v>297</v>
      </c>
      <c r="D276" s="3">
        <v>2014</v>
      </c>
      <c r="E276" s="4">
        <v>0.276036877350353</v>
      </c>
      <c r="F276" s="4">
        <v>0.492009730013709</v>
      </c>
      <c r="G276" s="4">
        <v>0.959649892975581</v>
      </c>
      <c r="H276" s="4">
        <v>0.607065006633219</v>
      </c>
      <c r="I276" s="4">
        <v>0.384023303682031</v>
      </c>
    </row>
    <row r="277" spans="1:9">
      <c r="A277" s="3" t="s">
        <v>312</v>
      </c>
      <c r="B277" s="3" t="s">
        <v>296</v>
      </c>
      <c r="C277" s="3" t="s">
        <v>297</v>
      </c>
      <c r="D277" s="3">
        <v>2015</v>
      </c>
      <c r="E277" s="4">
        <v>0.260744800735446</v>
      </c>
      <c r="F277" s="4">
        <v>1</v>
      </c>
      <c r="G277" s="4">
        <v>0.810047784426023</v>
      </c>
      <c r="H277" s="4">
        <v>0.714585030826415</v>
      </c>
      <c r="I277" s="4">
        <v>0.630372400367723</v>
      </c>
    </row>
    <row r="278" spans="1:9">
      <c r="A278" s="3" t="s">
        <v>313</v>
      </c>
      <c r="B278" s="3" t="s">
        <v>296</v>
      </c>
      <c r="C278" s="3" t="s">
        <v>297</v>
      </c>
      <c r="D278" s="3">
        <v>2016</v>
      </c>
      <c r="E278" s="4">
        <v>0.265419939118442</v>
      </c>
      <c r="F278" s="4">
        <v>0.616513721195169</v>
      </c>
      <c r="G278" s="4">
        <v>0.91734399678779</v>
      </c>
      <c r="H278" s="4">
        <v>0.636017511100824</v>
      </c>
      <c r="I278" s="4">
        <v>0.440966830156805</v>
      </c>
    </row>
    <row r="279" spans="1:9">
      <c r="A279" s="3" t="s">
        <v>314</v>
      </c>
      <c r="B279" s="3" t="s">
        <v>296</v>
      </c>
      <c r="C279" s="3" t="s">
        <v>297</v>
      </c>
      <c r="D279" s="3">
        <v>2017</v>
      </c>
      <c r="E279" s="4">
        <v>0.271264767895834</v>
      </c>
      <c r="F279" s="4">
        <v>0.762471024650157</v>
      </c>
      <c r="G279" s="4">
        <v>0.879890866262058</v>
      </c>
      <c r="H279" s="4">
        <v>0.674379226396168</v>
      </c>
      <c r="I279" s="4">
        <v>0.516867896272996</v>
      </c>
    </row>
    <row r="280" spans="1:9">
      <c r="A280" s="3" t="s">
        <v>315</v>
      </c>
      <c r="B280" s="3" t="s">
        <v>296</v>
      </c>
      <c r="C280" s="3" t="s">
        <v>297</v>
      </c>
      <c r="D280" s="3">
        <v>2018</v>
      </c>
      <c r="E280" s="4">
        <v>0.304297197868673</v>
      </c>
      <c r="F280" s="4">
        <v>1</v>
      </c>
      <c r="G280" s="4">
        <v>0.845867640658618</v>
      </c>
      <c r="H280" s="4">
        <v>0.742718921759376</v>
      </c>
      <c r="I280" s="4">
        <v>0.652148598934337</v>
      </c>
    </row>
    <row r="281" spans="1:9">
      <c r="A281" s="3" t="s">
        <v>316</v>
      </c>
      <c r="B281" s="3" t="s">
        <v>296</v>
      </c>
      <c r="C281" s="3" t="s">
        <v>297</v>
      </c>
      <c r="D281" s="3">
        <v>2019</v>
      </c>
      <c r="E281" s="4">
        <v>0.328705416272233</v>
      </c>
      <c r="F281" s="4">
        <v>1</v>
      </c>
      <c r="G281" s="4">
        <v>0.862987927739585</v>
      </c>
      <c r="H281" s="4">
        <v>0.757184499895876</v>
      </c>
      <c r="I281" s="4">
        <v>0.664352708136116</v>
      </c>
    </row>
    <row r="282" spans="1:9">
      <c r="A282" s="3" t="s">
        <v>317</v>
      </c>
      <c r="B282" s="3" t="s">
        <v>318</v>
      </c>
      <c r="C282" s="3" t="s">
        <v>319</v>
      </c>
      <c r="D282" s="3">
        <v>2000</v>
      </c>
      <c r="E282" s="4">
        <v>0.38673647710035</v>
      </c>
      <c r="F282" s="4">
        <v>0.21279048639264</v>
      </c>
      <c r="G282" s="4">
        <v>0.95698459674134</v>
      </c>
      <c r="H282" s="4">
        <v>0.535601563381726</v>
      </c>
      <c r="I282" s="4">
        <v>0.299763481746495</v>
      </c>
    </row>
    <row r="283" spans="1:9">
      <c r="A283" s="3" t="s">
        <v>320</v>
      </c>
      <c r="B283" s="3" t="s">
        <v>318</v>
      </c>
      <c r="C283" s="3" t="s">
        <v>319</v>
      </c>
      <c r="D283" s="3">
        <v>2001</v>
      </c>
      <c r="E283" s="4">
        <v>0.378819596424915</v>
      </c>
      <c r="F283" s="4">
        <v>0.239959311395698</v>
      </c>
      <c r="G283" s="4">
        <v>0.974494777757993</v>
      </c>
      <c r="H283" s="4">
        <v>0.549088706065779</v>
      </c>
      <c r="I283" s="4">
        <v>0.309389453910306</v>
      </c>
    </row>
    <row r="284" spans="1:9">
      <c r="A284" s="3" t="s">
        <v>321</v>
      </c>
      <c r="B284" s="3" t="s">
        <v>318</v>
      </c>
      <c r="C284" s="3" t="s">
        <v>319</v>
      </c>
      <c r="D284" s="3">
        <v>2002</v>
      </c>
      <c r="E284" s="4">
        <v>0.345629289743843</v>
      </c>
      <c r="F284" s="4">
        <v>0.248075933716841</v>
      </c>
      <c r="G284" s="4">
        <v>0.986408287771827</v>
      </c>
      <c r="H284" s="4">
        <v>0.541126488408691</v>
      </c>
      <c r="I284" s="4">
        <v>0.296852611730342</v>
      </c>
    </row>
    <row r="285" spans="1:9">
      <c r="A285" s="3" t="s">
        <v>322</v>
      </c>
      <c r="B285" s="3" t="s">
        <v>318</v>
      </c>
      <c r="C285" s="3" t="s">
        <v>319</v>
      </c>
      <c r="D285" s="3">
        <v>2003</v>
      </c>
      <c r="E285" s="4">
        <v>0.317077502627417</v>
      </c>
      <c r="F285" s="4">
        <v>1</v>
      </c>
      <c r="G285" s="4">
        <v>0.855069427208761</v>
      </c>
      <c r="H285" s="4">
        <v>0.750397463269024</v>
      </c>
      <c r="I285" s="4">
        <v>0.658538751313709</v>
      </c>
    </row>
    <row r="286" spans="1:9">
      <c r="A286" s="3" t="s">
        <v>323</v>
      </c>
      <c r="B286" s="3" t="s">
        <v>318</v>
      </c>
      <c r="C286" s="3" t="s">
        <v>319</v>
      </c>
      <c r="D286" s="3">
        <v>2004</v>
      </c>
      <c r="E286" s="4">
        <v>0.281270170846506</v>
      </c>
      <c r="F286" s="4">
        <v>1</v>
      </c>
      <c r="G286" s="4">
        <v>0.82784898122622</v>
      </c>
      <c r="H286" s="4">
        <v>0.728250714249847</v>
      </c>
      <c r="I286" s="4">
        <v>0.640635085423253</v>
      </c>
    </row>
    <row r="287" spans="1:9">
      <c r="A287" s="3" t="s">
        <v>324</v>
      </c>
      <c r="B287" s="3" t="s">
        <v>318</v>
      </c>
      <c r="C287" s="3" t="s">
        <v>319</v>
      </c>
      <c r="D287" s="3">
        <v>2005</v>
      </c>
      <c r="E287" s="4">
        <v>0.256274042347318</v>
      </c>
      <c r="F287" s="4">
        <v>0.281585281065331</v>
      </c>
      <c r="G287" s="4">
        <v>0.998892101319</v>
      </c>
      <c r="H287" s="4">
        <v>0.518296936985777</v>
      </c>
      <c r="I287" s="4">
        <v>0.268929661706324</v>
      </c>
    </row>
    <row r="288" spans="1:9">
      <c r="A288" s="3" t="s">
        <v>325</v>
      </c>
      <c r="B288" s="3" t="s">
        <v>318</v>
      </c>
      <c r="C288" s="3" t="s">
        <v>319</v>
      </c>
      <c r="D288" s="3">
        <v>2006</v>
      </c>
      <c r="E288" s="4">
        <v>0.236089809172776</v>
      </c>
      <c r="F288" s="4">
        <v>0.113333676295186</v>
      </c>
      <c r="G288" s="4">
        <v>0.936259016345322</v>
      </c>
      <c r="H288" s="4">
        <v>0.404444612272304</v>
      </c>
      <c r="I288" s="4">
        <v>0.174711742733981</v>
      </c>
    </row>
    <row r="289" spans="1:9">
      <c r="A289" s="3" t="s">
        <v>326</v>
      </c>
      <c r="B289" s="3" t="s">
        <v>318</v>
      </c>
      <c r="C289" s="3" t="s">
        <v>319</v>
      </c>
      <c r="D289" s="3">
        <v>2007</v>
      </c>
      <c r="E289" s="4">
        <v>0.247813609554354</v>
      </c>
      <c r="F289" s="4">
        <v>0.13044583792691</v>
      </c>
      <c r="G289" s="4">
        <v>0.950643979175889</v>
      </c>
      <c r="H289" s="4">
        <v>0.424022444166852</v>
      </c>
      <c r="I289" s="4">
        <v>0.189129723740632</v>
      </c>
    </row>
    <row r="290" spans="1:9">
      <c r="A290" s="3" t="s">
        <v>327</v>
      </c>
      <c r="B290" s="3" t="s">
        <v>318</v>
      </c>
      <c r="C290" s="3" t="s">
        <v>319</v>
      </c>
      <c r="D290" s="3">
        <v>2008</v>
      </c>
      <c r="E290" s="4">
        <v>0.253030096909515</v>
      </c>
      <c r="F290" s="4">
        <v>0.138577069135592</v>
      </c>
      <c r="G290" s="4">
        <v>0.956337404053416</v>
      </c>
      <c r="H290" s="4">
        <v>0.432728887748607</v>
      </c>
      <c r="I290" s="4">
        <v>0.195803583022554</v>
      </c>
    </row>
    <row r="291" spans="1:9">
      <c r="A291" s="3" t="s">
        <v>328</v>
      </c>
      <c r="B291" s="3" t="s">
        <v>318</v>
      </c>
      <c r="C291" s="3" t="s">
        <v>319</v>
      </c>
      <c r="D291" s="3">
        <v>2009</v>
      </c>
      <c r="E291" s="4">
        <v>0.242652538307554</v>
      </c>
      <c r="F291" s="4">
        <v>0.147402966071096</v>
      </c>
      <c r="G291" s="4">
        <v>0.969726168364399</v>
      </c>
      <c r="H291" s="4">
        <v>0.434883334763791</v>
      </c>
      <c r="I291" s="4">
        <v>0.195027752189325</v>
      </c>
    </row>
    <row r="292" spans="1:9">
      <c r="A292" s="3" t="s">
        <v>329</v>
      </c>
      <c r="B292" s="3" t="s">
        <v>318</v>
      </c>
      <c r="C292" s="3" t="s">
        <v>319</v>
      </c>
      <c r="D292" s="3">
        <v>2010</v>
      </c>
      <c r="E292" s="4">
        <v>0.256042896600753</v>
      </c>
      <c r="F292" s="4">
        <v>0.240100867082482</v>
      </c>
      <c r="G292" s="4">
        <v>0.999483637981752</v>
      </c>
      <c r="H292" s="4">
        <v>0.497939541454622</v>
      </c>
      <c r="I292" s="4">
        <v>0.248071881841617</v>
      </c>
    </row>
    <row r="293" spans="1:9">
      <c r="A293" s="3" t="s">
        <v>330</v>
      </c>
      <c r="B293" s="3" t="s">
        <v>318</v>
      </c>
      <c r="C293" s="3" t="s">
        <v>319</v>
      </c>
      <c r="D293" s="3">
        <v>2011</v>
      </c>
      <c r="E293" s="4">
        <v>0.233441196704173</v>
      </c>
      <c r="F293" s="4">
        <v>0.217465531643547</v>
      </c>
      <c r="G293" s="4">
        <v>0.999372157339309</v>
      </c>
      <c r="H293" s="4">
        <v>0.474670217028449</v>
      </c>
      <c r="I293" s="4">
        <v>0.22545336417386</v>
      </c>
    </row>
    <row r="294" spans="1:9">
      <c r="A294" s="3" t="s">
        <v>331</v>
      </c>
      <c r="B294" s="3" t="s">
        <v>318</v>
      </c>
      <c r="C294" s="3" t="s">
        <v>319</v>
      </c>
      <c r="D294" s="3">
        <v>2012</v>
      </c>
      <c r="E294" s="4">
        <v>0.266031586824266</v>
      </c>
      <c r="F294" s="4">
        <v>0.23659040609205</v>
      </c>
      <c r="G294" s="4">
        <v>0.998282999279537</v>
      </c>
      <c r="H294" s="4">
        <v>0.500878723141819</v>
      </c>
      <c r="I294" s="4">
        <v>0.251310996458158</v>
      </c>
    </row>
    <row r="295" spans="1:9">
      <c r="A295" s="3" t="s">
        <v>332</v>
      </c>
      <c r="B295" s="3" t="s">
        <v>318</v>
      </c>
      <c r="C295" s="3" t="s">
        <v>319</v>
      </c>
      <c r="D295" s="3">
        <v>2013</v>
      </c>
      <c r="E295" s="4">
        <v>0.27020485095117</v>
      </c>
      <c r="F295" s="4">
        <v>0.280652111265254</v>
      </c>
      <c r="G295" s="4">
        <v>0.999820139329108</v>
      </c>
      <c r="H295" s="4">
        <v>0.524765607063589</v>
      </c>
      <c r="I295" s="4">
        <v>0.275428481108212</v>
      </c>
    </row>
    <row r="296" spans="1:9">
      <c r="A296" s="3" t="s">
        <v>333</v>
      </c>
      <c r="B296" s="3" t="s">
        <v>318</v>
      </c>
      <c r="C296" s="3" t="s">
        <v>319</v>
      </c>
      <c r="D296" s="3">
        <v>2014</v>
      </c>
      <c r="E296" s="4">
        <v>0.247583595776248</v>
      </c>
      <c r="F296" s="4">
        <v>0.265827969139078</v>
      </c>
      <c r="G296" s="4">
        <v>0.999368412128236</v>
      </c>
      <c r="H296" s="4">
        <v>0.506501382227977</v>
      </c>
      <c r="I296" s="4">
        <v>0.256705782457663</v>
      </c>
    </row>
    <row r="297" spans="1:9">
      <c r="A297" s="3" t="s">
        <v>334</v>
      </c>
      <c r="B297" s="3" t="s">
        <v>318</v>
      </c>
      <c r="C297" s="3" t="s">
        <v>319</v>
      </c>
      <c r="D297" s="3">
        <v>2015</v>
      </c>
      <c r="E297" s="4">
        <v>0.249290594422564</v>
      </c>
      <c r="F297" s="4">
        <v>0.467296524645659</v>
      </c>
      <c r="G297" s="4">
        <v>0.952599217685404</v>
      </c>
      <c r="H297" s="4">
        <v>0.584217566077838</v>
      </c>
      <c r="I297" s="4">
        <v>0.358293559534112</v>
      </c>
    </row>
    <row r="298" spans="1:9">
      <c r="A298" s="3" t="s">
        <v>335</v>
      </c>
      <c r="B298" s="3" t="s">
        <v>318</v>
      </c>
      <c r="C298" s="3" t="s">
        <v>319</v>
      </c>
      <c r="D298" s="3">
        <v>2016</v>
      </c>
      <c r="E298" s="4">
        <v>0.249383237056708</v>
      </c>
      <c r="F298" s="4">
        <v>1</v>
      </c>
      <c r="G298" s="4">
        <v>0.799407005598491</v>
      </c>
      <c r="H298" s="4">
        <v>0.706670259873886</v>
      </c>
      <c r="I298" s="4">
        <v>0.624691618528354</v>
      </c>
    </row>
    <row r="299" spans="1:9">
      <c r="A299" s="3" t="s">
        <v>336</v>
      </c>
      <c r="B299" s="3" t="s">
        <v>318</v>
      </c>
      <c r="C299" s="3" t="s">
        <v>319</v>
      </c>
      <c r="D299" s="3">
        <v>2017</v>
      </c>
      <c r="E299" s="4">
        <v>0.258058437727907</v>
      </c>
      <c r="F299" s="4">
        <v>0.727840779965218</v>
      </c>
      <c r="G299" s="4">
        <v>0.879173720342847</v>
      </c>
      <c r="H299" s="4">
        <v>0.6583223690193</v>
      </c>
      <c r="I299" s="4">
        <v>0.492949608846562</v>
      </c>
    </row>
    <row r="300" spans="1:9">
      <c r="A300" s="3" t="s">
        <v>337</v>
      </c>
      <c r="B300" s="3" t="s">
        <v>318</v>
      </c>
      <c r="C300" s="3" t="s">
        <v>319</v>
      </c>
      <c r="D300" s="3">
        <v>2018</v>
      </c>
      <c r="E300" s="4">
        <v>0.26976105789065</v>
      </c>
      <c r="F300" s="4">
        <v>1</v>
      </c>
      <c r="G300" s="4">
        <v>0.818083474839644</v>
      </c>
      <c r="H300" s="4">
        <v>0.720683889945948</v>
      </c>
      <c r="I300" s="4">
        <v>0.634880528945325</v>
      </c>
    </row>
    <row r="301" spans="1:9">
      <c r="A301" s="3" t="s">
        <v>338</v>
      </c>
      <c r="B301" s="3" t="s">
        <v>318</v>
      </c>
      <c r="C301" s="3" t="s">
        <v>319</v>
      </c>
      <c r="D301" s="3">
        <v>2019</v>
      </c>
      <c r="E301" s="4">
        <v>0.295541584535309</v>
      </c>
      <c r="F301" s="4">
        <v>1</v>
      </c>
      <c r="G301" s="4">
        <v>0.839243404314638</v>
      </c>
      <c r="H301" s="4">
        <v>0.737317682493982</v>
      </c>
      <c r="I301" s="4">
        <v>0.647770792267655</v>
      </c>
    </row>
    <row r="302" spans="1:9">
      <c r="A302" s="3" t="s">
        <v>339</v>
      </c>
      <c r="B302" s="3" t="s">
        <v>340</v>
      </c>
      <c r="C302" s="3" t="s">
        <v>341</v>
      </c>
      <c r="D302" s="3">
        <v>2000</v>
      </c>
      <c r="E302" s="4">
        <v>0.396426489796637</v>
      </c>
      <c r="F302" s="4">
        <v>1</v>
      </c>
      <c r="G302" s="4">
        <v>0.901764741216271</v>
      </c>
      <c r="H302" s="4">
        <v>0.793488554485511</v>
      </c>
      <c r="I302" s="4">
        <v>0.698213244898318</v>
      </c>
    </row>
    <row r="303" spans="1:9">
      <c r="A303" s="3" t="s">
        <v>342</v>
      </c>
      <c r="B303" s="3" t="s">
        <v>340</v>
      </c>
      <c r="C303" s="3" t="s">
        <v>341</v>
      </c>
      <c r="D303" s="3">
        <v>2001</v>
      </c>
      <c r="E303" s="4">
        <v>0.395096030762566</v>
      </c>
      <c r="F303" s="4">
        <v>1</v>
      </c>
      <c r="G303" s="4">
        <v>0.901108789600797</v>
      </c>
      <c r="H303" s="4">
        <v>0.792821952161181</v>
      </c>
      <c r="I303" s="4">
        <v>0.697548015381283</v>
      </c>
    </row>
    <row r="304" spans="1:9">
      <c r="A304" s="3" t="s">
        <v>343</v>
      </c>
      <c r="B304" s="3" t="s">
        <v>340</v>
      </c>
      <c r="C304" s="3" t="s">
        <v>341</v>
      </c>
      <c r="D304" s="3">
        <v>2002</v>
      </c>
      <c r="E304" s="4">
        <v>0.434071896023675</v>
      </c>
      <c r="F304" s="4">
        <v>1</v>
      </c>
      <c r="G304" s="4">
        <v>0.918840025020772</v>
      </c>
      <c r="H304" s="4">
        <v>0.811690414143218</v>
      </c>
      <c r="I304" s="4">
        <v>0.717035948011838</v>
      </c>
    </row>
    <row r="305" spans="1:9">
      <c r="A305" s="3" t="s">
        <v>344</v>
      </c>
      <c r="B305" s="3" t="s">
        <v>340</v>
      </c>
      <c r="C305" s="3" t="s">
        <v>341</v>
      </c>
      <c r="D305" s="3">
        <v>2003</v>
      </c>
      <c r="E305" s="4">
        <v>0.463536409362355</v>
      </c>
      <c r="F305" s="4">
        <v>1</v>
      </c>
      <c r="G305" s="4">
        <v>0.930397191347552</v>
      </c>
      <c r="H305" s="4">
        <v>0.8251273128147</v>
      </c>
      <c r="I305" s="4">
        <v>0.731768204681178</v>
      </c>
    </row>
    <row r="306" spans="1:9">
      <c r="A306" s="3" t="s">
        <v>345</v>
      </c>
      <c r="B306" s="3" t="s">
        <v>340</v>
      </c>
      <c r="C306" s="3" t="s">
        <v>341</v>
      </c>
      <c r="D306" s="3">
        <v>2004</v>
      </c>
      <c r="E306" s="4">
        <v>0.330663359267324</v>
      </c>
      <c r="F306" s="4">
        <v>0.67547321090781</v>
      </c>
      <c r="G306" s="4">
        <v>0.939442411354759</v>
      </c>
      <c r="H306" s="4">
        <v>0.68746176825971</v>
      </c>
      <c r="I306" s="4">
        <v>0.503068285087567</v>
      </c>
    </row>
    <row r="307" spans="1:9">
      <c r="A307" s="3" t="s">
        <v>346</v>
      </c>
      <c r="B307" s="3" t="s">
        <v>340</v>
      </c>
      <c r="C307" s="3" t="s">
        <v>341</v>
      </c>
      <c r="D307" s="3">
        <v>2005</v>
      </c>
      <c r="E307" s="4">
        <v>0.288037454788098</v>
      </c>
      <c r="F307" s="4">
        <v>0.483453950094099</v>
      </c>
      <c r="G307" s="4">
        <v>0.967388549418187</v>
      </c>
      <c r="H307" s="4">
        <v>0.610873125557831</v>
      </c>
      <c r="I307" s="4">
        <v>0.385745702441099</v>
      </c>
    </row>
    <row r="308" spans="1:9">
      <c r="A308" s="3" t="s">
        <v>347</v>
      </c>
      <c r="B308" s="3" t="s">
        <v>340</v>
      </c>
      <c r="C308" s="3" t="s">
        <v>341</v>
      </c>
      <c r="D308" s="3">
        <v>2006</v>
      </c>
      <c r="E308" s="4">
        <v>0.32350652742393</v>
      </c>
      <c r="F308" s="4">
        <v>0.440821238785279</v>
      </c>
      <c r="G308" s="4">
        <v>0.988150598887411</v>
      </c>
      <c r="H308" s="4">
        <v>0.614520520375808</v>
      </c>
      <c r="I308" s="4">
        <v>0.382163883104604</v>
      </c>
    </row>
    <row r="309" spans="1:9">
      <c r="A309" s="3" t="s">
        <v>348</v>
      </c>
      <c r="B309" s="3" t="s">
        <v>340</v>
      </c>
      <c r="C309" s="3" t="s">
        <v>341</v>
      </c>
      <c r="D309" s="3">
        <v>2007</v>
      </c>
      <c r="E309" s="4">
        <v>0.340427529611261</v>
      </c>
      <c r="F309" s="4">
        <v>0.51438754313377</v>
      </c>
      <c r="G309" s="4">
        <v>0.979073694730494</v>
      </c>
      <c r="H309" s="4">
        <v>0.646887529476258</v>
      </c>
      <c r="I309" s="4">
        <v>0.427407536372515</v>
      </c>
    </row>
    <row r="310" spans="1:9">
      <c r="A310" s="3" t="s">
        <v>349</v>
      </c>
      <c r="B310" s="3" t="s">
        <v>340</v>
      </c>
      <c r="C310" s="3" t="s">
        <v>341</v>
      </c>
      <c r="D310" s="3">
        <v>2008</v>
      </c>
      <c r="E310" s="4">
        <v>0.407135716424084</v>
      </c>
      <c r="F310" s="4">
        <v>0.679340570203334</v>
      </c>
      <c r="G310" s="4">
        <v>0.968106466473736</v>
      </c>
      <c r="H310" s="4">
        <v>0.725198151802104</v>
      </c>
      <c r="I310" s="4">
        <v>0.543238143313709</v>
      </c>
    </row>
    <row r="311" spans="1:9">
      <c r="A311" s="3" t="s">
        <v>350</v>
      </c>
      <c r="B311" s="3" t="s">
        <v>340</v>
      </c>
      <c r="C311" s="3" t="s">
        <v>341</v>
      </c>
      <c r="D311" s="3">
        <v>2009</v>
      </c>
      <c r="E311" s="4">
        <v>0.370190071453155</v>
      </c>
      <c r="F311" s="4">
        <v>1</v>
      </c>
      <c r="G311" s="4">
        <v>0.888099371639262</v>
      </c>
      <c r="H311" s="4">
        <v>0.780020814300459</v>
      </c>
      <c r="I311" s="4">
        <v>0.685095035726577</v>
      </c>
    </row>
    <row r="312" spans="1:9">
      <c r="A312" s="3" t="s">
        <v>351</v>
      </c>
      <c r="B312" s="3" t="s">
        <v>340</v>
      </c>
      <c r="C312" s="3" t="s">
        <v>341</v>
      </c>
      <c r="D312" s="3">
        <v>2010</v>
      </c>
      <c r="E312" s="4">
        <v>0.327306820626301</v>
      </c>
      <c r="F312" s="4">
        <v>0.615901111960212</v>
      </c>
      <c r="G312" s="4">
        <v>0.952040826926283</v>
      </c>
      <c r="H312" s="4">
        <v>0.670064347694717</v>
      </c>
      <c r="I312" s="4">
        <v>0.471603966293257</v>
      </c>
    </row>
    <row r="313" spans="1:9">
      <c r="A313" s="3" t="s">
        <v>352</v>
      </c>
      <c r="B313" s="3" t="s">
        <v>340</v>
      </c>
      <c r="C313" s="3" t="s">
        <v>341</v>
      </c>
      <c r="D313" s="3">
        <v>2011</v>
      </c>
      <c r="E313" s="4">
        <v>0.270376695090245</v>
      </c>
      <c r="F313" s="4">
        <v>0.313620647814792</v>
      </c>
      <c r="G313" s="4">
        <v>0.997254663516253</v>
      </c>
      <c r="H313" s="4">
        <v>0.539626756977982</v>
      </c>
      <c r="I313" s="4">
        <v>0.291998671452518</v>
      </c>
    </row>
    <row r="314" spans="1:9">
      <c r="A314" s="3" t="s">
        <v>353</v>
      </c>
      <c r="B314" s="3" t="s">
        <v>340</v>
      </c>
      <c r="C314" s="3" t="s">
        <v>341</v>
      </c>
      <c r="D314" s="3">
        <v>2012</v>
      </c>
      <c r="E314" s="4">
        <v>0.228488878784059</v>
      </c>
      <c r="F314" s="4">
        <v>0.324997217864744</v>
      </c>
      <c r="G314" s="4">
        <v>0.984681173381831</v>
      </c>
      <c r="H314" s="4">
        <v>0.522018840224504</v>
      </c>
      <c r="I314" s="4">
        <v>0.276743048324401</v>
      </c>
    </row>
    <row r="315" spans="1:9">
      <c r="A315" s="3" t="s">
        <v>354</v>
      </c>
      <c r="B315" s="3" t="s">
        <v>340</v>
      </c>
      <c r="C315" s="3" t="s">
        <v>341</v>
      </c>
      <c r="D315" s="3">
        <v>2013</v>
      </c>
      <c r="E315" s="4">
        <v>0.216738912332976</v>
      </c>
      <c r="F315" s="4">
        <v>0.55639913499757</v>
      </c>
      <c r="G315" s="4">
        <v>0.898327340177466</v>
      </c>
      <c r="H315" s="4">
        <v>0.58929239162255</v>
      </c>
      <c r="I315" s="4">
        <v>0.386569023665273</v>
      </c>
    </row>
    <row r="316" spans="1:9">
      <c r="A316" s="3" t="s">
        <v>355</v>
      </c>
      <c r="B316" s="3" t="s">
        <v>340</v>
      </c>
      <c r="C316" s="3" t="s">
        <v>341</v>
      </c>
      <c r="D316" s="3">
        <v>2014</v>
      </c>
      <c r="E316" s="4">
        <v>0.218743162492262</v>
      </c>
      <c r="F316" s="4">
        <v>0.310000775702938</v>
      </c>
      <c r="G316" s="4">
        <v>0.984993189870215</v>
      </c>
      <c r="H316" s="4">
        <v>0.510298529444986</v>
      </c>
      <c r="I316" s="4">
        <v>0.2643719690976</v>
      </c>
    </row>
    <row r="317" spans="1:9">
      <c r="A317" s="3" t="s">
        <v>356</v>
      </c>
      <c r="B317" s="3" t="s">
        <v>340</v>
      </c>
      <c r="C317" s="3" t="s">
        <v>341</v>
      </c>
      <c r="D317" s="3">
        <v>2015</v>
      </c>
      <c r="E317" s="4">
        <v>0.219048164522073</v>
      </c>
      <c r="F317" s="4">
        <v>0.383417488682829</v>
      </c>
      <c r="G317" s="4">
        <v>0.962062909054966</v>
      </c>
      <c r="H317" s="4">
        <v>0.538335331799803</v>
      </c>
      <c r="I317" s="4">
        <v>0.301232826602451</v>
      </c>
    </row>
    <row r="318" spans="1:9">
      <c r="A318" s="3" t="s">
        <v>357</v>
      </c>
      <c r="B318" s="3" t="s">
        <v>340</v>
      </c>
      <c r="C318" s="3" t="s">
        <v>341</v>
      </c>
      <c r="D318" s="3">
        <v>2016</v>
      </c>
      <c r="E318" s="4">
        <v>0.224049262598265</v>
      </c>
      <c r="F318" s="4">
        <v>0.570326753233352</v>
      </c>
      <c r="G318" s="4">
        <v>0.899989627040758</v>
      </c>
      <c r="H318" s="4">
        <v>0.597883840816266</v>
      </c>
      <c r="I318" s="4">
        <v>0.397188007915808</v>
      </c>
    </row>
    <row r="319" spans="1:9">
      <c r="A319" s="3" t="s">
        <v>358</v>
      </c>
      <c r="B319" s="3" t="s">
        <v>340</v>
      </c>
      <c r="C319" s="3" t="s">
        <v>341</v>
      </c>
      <c r="D319" s="3">
        <v>2017</v>
      </c>
      <c r="E319" s="4">
        <v>0.271623237307859</v>
      </c>
      <c r="F319" s="4">
        <v>1</v>
      </c>
      <c r="G319" s="4">
        <v>0.819700123771089</v>
      </c>
      <c r="H319" s="4">
        <v>0.72192441606149</v>
      </c>
      <c r="I319" s="4">
        <v>0.63581161865393</v>
      </c>
    </row>
    <row r="320" spans="1:9">
      <c r="A320" s="3" t="s">
        <v>359</v>
      </c>
      <c r="B320" s="3" t="s">
        <v>340</v>
      </c>
      <c r="C320" s="3" t="s">
        <v>341</v>
      </c>
      <c r="D320" s="3">
        <v>2018</v>
      </c>
      <c r="E320" s="4">
        <v>0.31825032567967</v>
      </c>
      <c r="F320" s="4">
        <v>1</v>
      </c>
      <c r="G320" s="4">
        <v>0.855887210443201</v>
      </c>
      <c r="H320" s="4">
        <v>0.751090405314771</v>
      </c>
      <c r="I320" s="4">
        <v>0.659125162839835</v>
      </c>
    </row>
    <row r="321" spans="1:9">
      <c r="A321" s="3" t="s">
        <v>360</v>
      </c>
      <c r="B321" s="3" t="s">
        <v>340</v>
      </c>
      <c r="C321" s="3" t="s">
        <v>341</v>
      </c>
      <c r="D321" s="3">
        <v>2019</v>
      </c>
      <c r="E321" s="4">
        <v>0.33223703253979</v>
      </c>
      <c r="F321" s="4">
        <v>1</v>
      </c>
      <c r="G321" s="4">
        <v>0.865311575712637</v>
      </c>
      <c r="H321" s="4">
        <v>0.7592101572851</v>
      </c>
      <c r="I321" s="4">
        <v>0.666118516269895</v>
      </c>
    </row>
    <row r="322" spans="1:9">
      <c r="A322" s="3" t="s">
        <v>361</v>
      </c>
      <c r="B322" s="3" t="s">
        <v>362</v>
      </c>
      <c r="C322" s="3" t="s">
        <v>363</v>
      </c>
      <c r="D322" s="3">
        <v>2000</v>
      </c>
      <c r="E322" s="4">
        <v>1</v>
      </c>
      <c r="F322" s="4">
        <v>1</v>
      </c>
      <c r="G322" s="4">
        <v>1</v>
      </c>
      <c r="H322" s="4">
        <v>1</v>
      </c>
      <c r="I322" s="4">
        <v>1</v>
      </c>
    </row>
    <row r="323" spans="1:9">
      <c r="A323" s="3" t="s">
        <v>364</v>
      </c>
      <c r="B323" s="3" t="s">
        <v>362</v>
      </c>
      <c r="C323" s="3" t="s">
        <v>363</v>
      </c>
      <c r="D323" s="3">
        <v>2001</v>
      </c>
      <c r="E323" s="4">
        <v>1</v>
      </c>
      <c r="F323" s="4">
        <v>1</v>
      </c>
      <c r="G323" s="4">
        <v>1</v>
      </c>
      <c r="H323" s="4">
        <v>1</v>
      </c>
      <c r="I323" s="4">
        <v>1</v>
      </c>
    </row>
    <row r="324" spans="1:9">
      <c r="A324" s="3" t="s">
        <v>365</v>
      </c>
      <c r="B324" s="3" t="s">
        <v>362</v>
      </c>
      <c r="C324" s="3" t="s">
        <v>363</v>
      </c>
      <c r="D324" s="3">
        <v>2002</v>
      </c>
      <c r="E324" s="4">
        <v>0.651041199583212</v>
      </c>
      <c r="F324" s="4">
        <v>0.510493395296325</v>
      </c>
      <c r="G324" s="4">
        <v>0.992652284870174</v>
      </c>
      <c r="H324" s="4">
        <v>0.759275960887385</v>
      </c>
      <c r="I324" s="4">
        <v>0.580767297439769</v>
      </c>
    </row>
    <row r="325" spans="1:9">
      <c r="A325" s="3" t="s">
        <v>366</v>
      </c>
      <c r="B325" s="3" t="s">
        <v>362</v>
      </c>
      <c r="C325" s="3" t="s">
        <v>363</v>
      </c>
      <c r="D325" s="3">
        <v>2003</v>
      </c>
      <c r="E325" s="4">
        <v>0.502436956189196</v>
      </c>
      <c r="F325" s="4">
        <v>1</v>
      </c>
      <c r="G325" s="4">
        <v>0.943570872571446</v>
      </c>
      <c r="H325" s="4">
        <v>0.841919161717747</v>
      </c>
      <c r="I325" s="4">
        <v>0.751218478094598</v>
      </c>
    </row>
    <row r="326" spans="1:9">
      <c r="A326" s="3" t="s">
        <v>367</v>
      </c>
      <c r="B326" s="3" t="s">
        <v>362</v>
      </c>
      <c r="C326" s="3" t="s">
        <v>363</v>
      </c>
      <c r="D326" s="3">
        <v>2004</v>
      </c>
      <c r="E326" s="4">
        <v>0.3951847506974</v>
      </c>
      <c r="F326" s="4">
        <v>0.630704629513391</v>
      </c>
      <c r="G326" s="4">
        <v>0.973290669143399</v>
      </c>
      <c r="H326" s="4">
        <v>0.706572204849748</v>
      </c>
      <c r="I326" s="4">
        <v>0.512944690105396</v>
      </c>
    </row>
    <row r="327" spans="1:9">
      <c r="A327" s="3" t="s">
        <v>368</v>
      </c>
      <c r="B327" s="3" t="s">
        <v>362</v>
      </c>
      <c r="C327" s="3" t="s">
        <v>363</v>
      </c>
      <c r="D327" s="3">
        <v>2005</v>
      </c>
      <c r="E327" s="4">
        <v>0.403132984449894</v>
      </c>
      <c r="F327" s="4">
        <v>1</v>
      </c>
      <c r="G327" s="4">
        <v>0.905014064544935</v>
      </c>
      <c r="H327" s="4">
        <v>0.796823407460544</v>
      </c>
      <c r="I327" s="4">
        <v>0.701566492224947</v>
      </c>
    </row>
    <row r="328" spans="1:9">
      <c r="A328" s="3" t="s">
        <v>369</v>
      </c>
      <c r="B328" s="3" t="s">
        <v>362</v>
      </c>
      <c r="C328" s="3" t="s">
        <v>363</v>
      </c>
      <c r="D328" s="3">
        <v>2006</v>
      </c>
      <c r="E328" s="4">
        <v>0.420727316554657</v>
      </c>
      <c r="F328" s="4">
        <v>1</v>
      </c>
      <c r="G328" s="4">
        <v>0.913102685457139</v>
      </c>
      <c r="H328" s="4">
        <v>0.805378770532342</v>
      </c>
      <c r="I328" s="4">
        <v>0.710363658277329</v>
      </c>
    </row>
    <row r="329" spans="1:9">
      <c r="A329" s="3" t="s">
        <v>370</v>
      </c>
      <c r="B329" s="3" t="s">
        <v>362</v>
      </c>
      <c r="C329" s="3" t="s">
        <v>363</v>
      </c>
      <c r="D329" s="3">
        <v>2007</v>
      </c>
      <c r="E329" s="4">
        <v>1</v>
      </c>
      <c r="F329" s="4">
        <v>1</v>
      </c>
      <c r="G329" s="4">
        <v>1</v>
      </c>
      <c r="H329" s="4">
        <v>1</v>
      </c>
      <c r="I329" s="4">
        <v>1</v>
      </c>
    </row>
    <row r="330" spans="1:9">
      <c r="A330" s="3" t="s">
        <v>371</v>
      </c>
      <c r="B330" s="3" t="s">
        <v>362</v>
      </c>
      <c r="C330" s="3" t="s">
        <v>363</v>
      </c>
      <c r="D330" s="3">
        <v>2008</v>
      </c>
      <c r="E330" s="4">
        <v>0.440616388706183</v>
      </c>
      <c r="F330" s="4">
        <v>0.842720219374593</v>
      </c>
      <c r="G330" s="4">
        <v>0.949645343455008</v>
      </c>
      <c r="H330" s="4">
        <v>0.780613423516805</v>
      </c>
      <c r="I330" s="4">
        <v>0.641668304040388</v>
      </c>
    </row>
    <row r="331" spans="1:9">
      <c r="A331" s="3" t="s">
        <v>372</v>
      </c>
      <c r="B331" s="3" t="s">
        <v>362</v>
      </c>
      <c r="C331" s="3" t="s">
        <v>363</v>
      </c>
      <c r="D331" s="3">
        <v>2009</v>
      </c>
      <c r="E331" s="4">
        <v>0.378327672151825</v>
      </c>
      <c r="F331" s="4">
        <v>1</v>
      </c>
      <c r="G331" s="4">
        <v>0.892506883605994</v>
      </c>
      <c r="H331" s="4">
        <v>0.784272572279603</v>
      </c>
      <c r="I331" s="4">
        <v>0.689163836075912</v>
      </c>
    </row>
    <row r="332" spans="1:9">
      <c r="A332" s="3" t="s">
        <v>373</v>
      </c>
      <c r="B332" s="3" t="s">
        <v>362</v>
      </c>
      <c r="C332" s="3" t="s">
        <v>363</v>
      </c>
      <c r="D332" s="3">
        <v>2010</v>
      </c>
      <c r="E332" s="4">
        <v>0.468182644885975</v>
      </c>
      <c r="F332" s="4">
        <v>0.634073461014212</v>
      </c>
      <c r="G332" s="4">
        <v>0.988609833348668</v>
      </c>
      <c r="H332" s="4">
        <v>0.738139968150193</v>
      </c>
      <c r="I332" s="4">
        <v>0.551128052950093</v>
      </c>
    </row>
    <row r="333" spans="1:9">
      <c r="A333" s="3" t="s">
        <v>374</v>
      </c>
      <c r="B333" s="3" t="s">
        <v>362</v>
      </c>
      <c r="C333" s="3" t="s">
        <v>363</v>
      </c>
      <c r="D333" s="3">
        <v>2011</v>
      </c>
      <c r="E333" s="4">
        <v>0.261175527415894</v>
      </c>
      <c r="F333" s="4">
        <v>0.117482091248409</v>
      </c>
      <c r="G333" s="4">
        <v>0.925199460441215</v>
      </c>
      <c r="H333" s="4">
        <v>0.418529464004727</v>
      </c>
      <c r="I333" s="4">
        <v>0.189328809332152</v>
      </c>
    </row>
    <row r="334" spans="1:9">
      <c r="A334" s="3" t="s">
        <v>375</v>
      </c>
      <c r="B334" s="3" t="s">
        <v>362</v>
      </c>
      <c r="C334" s="3" t="s">
        <v>363</v>
      </c>
      <c r="D334" s="3">
        <v>2012</v>
      </c>
      <c r="E334" s="4">
        <v>0.229821202762395</v>
      </c>
      <c r="F334" s="4">
        <v>0.121706893983504</v>
      </c>
      <c r="G334" s="4">
        <v>0.951530227196222</v>
      </c>
      <c r="H334" s="4">
        <v>0.408955749294762</v>
      </c>
      <c r="I334" s="4">
        <v>0.17576404837295</v>
      </c>
    </row>
    <row r="335" spans="1:9">
      <c r="A335" s="3" t="s">
        <v>376</v>
      </c>
      <c r="B335" s="3" t="s">
        <v>362</v>
      </c>
      <c r="C335" s="3" t="s">
        <v>363</v>
      </c>
      <c r="D335" s="3">
        <v>2013</v>
      </c>
      <c r="E335" s="4">
        <v>0.222575463680531</v>
      </c>
      <c r="F335" s="4">
        <v>0.139130799395988</v>
      </c>
      <c r="G335" s="4">
        <v>0.973025563959888</v>
      </c>
      <c r="H335" s="4">
        <v>0.419493409136457</v>
      </c>
      <c r="I335" s="4">
        <v>0.180853131538259</v>
      </c>
    </row>
    <row r="336" spans="1:9">
      <c r="A336" s="3" t="s">
        <v>377</v>
      </c>
      <c r="B336" s="3" t="s">
        <v>362</v>
      </c>
      <c r="C336" s="3" t="s">
        <v>363</v>
      </c>
      <c r="D336" s="3">
        <v>2014</v>
      </c>
      <c r="E336" s="4">
        <v>0.224646172710522</v>
      </c>
      <c r="F336" s="4">
        <v>0.154008192691034</v>
      </c>
      <c r="G336" s="4">
        <v>0.982445463863403</v>
      </c>
      <c r="H336" s="4">
        <v>0.431281383588971</v>
      </c>
      <c r="I336" s="4">
        <v>0.189327182700778</v>
      </c>
    </row>
    <row r="337" spans="1:9">
      <c r="A337" s="3" t="s">
        <v>378</v>
      </c>
      <c r="B337" s="3" t="s">
        <v>362</v>
      </c>
      <c r="C337" s="3" t="s">
        <v>363</v>
      </c>
      <c r="D337" s="3">
        <v>2015</v>
      </c>
      <c r="E337" s="4">
        <v>0.219239201744091</v>
      </c>
      <c r="F337" s="4">
        <v>0.175737162439424</v>
      </c>
      <c r="G337" s="4">
        <v>0.993916267629192</v>
      </c>
      <c r="H337" s="4">
        <v>0.443042567757901</v>
      </c>
      <c r="I337" s="4">
        <v>0.197488182091758</v>
      </c>
    </row>
    <row r="338" spans="1:9">
      <c r="A338" s="3" t="s">
        <v>379</v>
      </c>
      <c r="B338" s="3" t="s">
        <v>362</v>
      </c>
      <c r="C338" s="3" t="s">
        <v>363</v>
      </c>
      <c r="D338" s="3">
        <v>2016</v>
      </c>
      <c r="E338" s="4">
        <v>0.221575539600228</v>
      </c>
      <c r="F338" s="4">
        <v>0.239099407330557</v>
      </c>
      <c r="G338" s="4">
        <v>0.999276234395213</v>
      </c>
      <c r="H338" s="4">
        <v>0.479761152162828</v>
      </c>
      <c r="I338" s="4">
        <v>0.230337473465393</v>
      </c>
    </row>
    <row r="339" spans="1:9">
      <c r="A339" s="3" t="s">
        <v>380</v>
      </c>
      <c r="B339" s="3" t="s">
        <v>362</v>
      </c>
      <c r="C339" s="3" t="s">
        <v>363</v>
      </c>
      <c r="D339" s="3">
        <v>2017</v>
      </c>
      <c r="E339" s="4">
        <v>0.699525628611626</v>
      </c>
      <c r="F339" s="4">
        <v>0.821384165366352</v>
      </c>
      <c r="G339" s="4">
        <v>0.996785053964835</v>
      </c>
      <c r="H339" s="4">
        <v>0.870637740701029</v>
      </c>
      <c r="I339" s="4">
        <v>0.760454896988989</v>
      </c>
    </row>
    <row r="340" spans="1:9">
      <c r="A340" s="3" t="s">
        <v>381</v>
      </c>
      <c r="B340" s="3" t="s">
        <v>362</v>
      </c>
      <c r="C340" s="3" t="s">
        <v>363</v>
      </c>
      <c r="D340" s="3">
        <v>2018</v>
      </c>
      <c r="E340" s="4">
        <v>1</v>
      </c>
      <c r="F340" s="4">
        <v>1</v>
      </c>
      <c r="G340" s="4">
        <v>1</v>
      </c>
      <c r="H340" s="4">
        <v>1</v>
      </c>
      <c r="I340" s="4">
        <v>1</v>
      </c>
    </row>
    <row r="341" spans="1:9">
      <c r="A341" s="3" t="s">
        <v>382</v>
      </c>
      <c r="B341" s="3" t="s">
        <v>362</v>
      </c>
      <c r="C341" s="3" t="s">
        <v>363</v>
      </c>
      <c r="D341" s="3">
        <v>2019</v>
      </c>
      <c r="E341" s="4">
        <v>1</v>
      </c>
      <c r="F341" s="4">
        <v>1</v>
      </c>
      <c r="G341" s="4">
        <v>1</v>
      </c>
      <c r="H341" s="4">
        <v>1</v>
      </c>
      <c r="I341" s="4">
        <v>1</v>
      </c>
    </row>
    <row r="342" spans="1:9">
      <c r="A342" s="3" t="s">
        <v>383</v>
      </c>
      <c r="B342" s="3" t="s">
        <v>384</v>
      </c>
      <c r="C342" s="3" t="s">
        <v>385</v>
      </c>
      <c r="D342" s="3">
        <v>2000</v>
      </c>
      <c r="E342" s="4">
        <v>0.0992404034111834</v>
      </c>
      <c r="F342" s="4">
        <v>0.0513455434128326</v>
      </c>
      <c r="G342" s="4">
        <v>0.948071714024575</v>
      </c>
      <c r="H342" s="4">
        <v>0.267176230897752</v>
      </c>
      <c r="I342" s="4">
        <v>0.075292973412008</v>
      </c>
    </row>
    <row r="343" spans="1:9">
      <c r="A343" s="3" t="s">
        <v>386</v>
      </c>
      <c r="B343" s="3" t="s">
        <v>384</v>
      </c>
      <c r="C343" s="3" t="s">
        <v>385</v>
      </c>
      <c r="D343" s="3">
        <v>2001</v>
      </c>
      <c r="E343" s="4">
        <v>0.106178865342199</v>
      </c>
      <c r="F343" s="4">
        <v>0.0526145616018513</v>
      </c>
      <c r="G343" s="4">
        <v>0.941389808558464</v>
      </c>
      <c r="H343" s="4">
        <v>0.273392130273717</v>
      </c>
      <c r="I343" s="4">
        <v>0.0793967134720251</v>
      </c>
    </row>
    <row r="344" spans="1:9">
      <c r="A344" s="3" t="s">
        <v>387</v>
      </c>
      <c r="B344" s="3" t="s">
        <v>384</v>
      </c>
      <c r="C344" s="3" t="s">
        <v>385</v>
      </c>
      <c r="D344" s="3">
        <v>2002</v>
      </c>
      <c r="E344" s="4">
        <v>0.111401224453653</v>
      </c>
      <c r="F344" s="4">
        <v>0.0502987722402193</v>
      </c>
      <c r="G344" s="4">
        <v>0.925856455439827</v>
      </c>
      <c r="H344" s="4">
        <v>0.273597318868095</v>
      </c>
      <c r="I344" s="4">
        <v>0.0808499983469362</v>
      </c>
    </row>
    <row r="345" spans="1:9">
      <c r="A345" s="3" t="s">
        <v>388</v>
      </c>
      <c r="B345" s="3" t="s">
        <v>384</v>
      </c>
      <c r="C345" s="3" t="s">
        <v>385</v>
      </c>
      <c r="D345" s="3">
        <v>2003</v>
      </c>
      <c r="E345" s="4">
        <v>0.115016094835918</v>
      </c>
      <c r="F345" s="4">
        <v>0.0468317295100091</v>
      </c>
      <c r="G345" s="4">
        <v>0.906927429732409</v>
      </c>
      <c r="H345" s="4">
        <v>0.270909792497276</v>
      </c>
      <c r="I345" s="4">
        <v>0.0809239121729635</v>
      </c>
    </row>
    <row r="346" spans="1:9">
      <c r="A346" s="3" t="s">
        <v>389</v>
      </c>
      <c r="B346" s="3" t="s">
        <v>384</v>
      </c>
      <c r="C346" s="3" t="s">
        <v>385</v>
      </c>
      <c r="D346" s="3">
        <v>2004</v>
      </c>
      <c r="E346" s="4">
        <v>0.126255123598552</v>
      </c>
      <c r="F346" s="4">
        <v>0.0520538609130392</v>
      </c>
      <c r="G346" s="4">
        <v>0.909301166773941</v>
      </c>
      <c r="H346" s="4">
        <v>0.28472492660695</v>
      </c>
      <c r="I346" s="4">
        <v>0.0891544922557956</v>
      </c>
    </row>
    <row r="347" spans="1:9">
      <c r="A347" s="3" t="s">
        <v>390</v>
      </c>
      <c r="B347" s="3" t="s">
        <v>384</v>
      </c>
      <c r="C347" s="3" t="s">
        <v>385</v>
      </c>
      <c r="D347" s="3">
        <v>2005</v>
      </c>
      <c r="E347" s="4">
        <v>0.128161924231355</v>
      </c>
      <c r="F347" s="4">
        <v>0.0597350677518648</v>
      </c>
      <c r="G347" s="4">
        <v>0.931331641281761</v>
      </c>
      <c r="H347" s="4">
        <v>0.295799268031243</v>
      </c>
      <c r="I347" s="4">
        <v>0.0939484959916099</v>
      </c>
    </row>
    <row r="348" spans="1:9">
      <c r="A348" s="3" t="s">
        <v>391</v>
      </c>
      <c r="B348" s="3" t="s">
        <v>384</v>
      </c>
      <c r="C348" s="3" t="s">
        <v>385</v>
      </c>
      <c r="D348" s="3">
        <v>2006</v>
      </c>
      <c r="E348" s="4">
        <v>0.135400761153462</v>
      </c>
      <c r="F348" s="4">
        <v>0.0677868784402598</v>
      </c>
      <c r="G348" s="4">
        <v>0.94300952836422</v>
      </c>
      <c r="H348" s="4">
        <v>0.309522115674078</v>
      </c>
      <c r="I348" s="4">
        <v>0.101593819796861</v>
      </c>
    </row>
    <row r="349" spans="1:9">
      <c r="A349" s="3" t="s">
        <v>392</v>
      </c>
      <c r="B349" s="3" t="s">
        <v>384</v>
      </c>
      <c r="C349" s="3" t="s">
        <v>385</v>
      </c>
      <c r="D349" s="3">
        <v>2007</v>
      </c>
      <c r="E349" s="4">
        <v>0.144207378610562</v>
      </c>
      <c r="F349" s="4">
        <v>0.057583854270054</v>
      </c>
      <c r="G349" s="4">
        <v>0.903174792976361</v>
      </c>
      <c r="H349" s="4">
        <v>0.301871458555951</v>
      </c>
      <c r="I349" s="4">
        <v>0.100895616440308</v>
      </c>
    </row>
    <row r="350" spans="1:9">
      <c r="A350" s="3" t="s">
        <v>393</v>
      </c>
      <c r="B350" s="3" t="s">
        <v>384</v>
      </c>
      <c r="C350" s="3" t="s">
        <v>385</v>
      </c>
      <c r="D350" s="3">
        <v>2008</v>
      </c>
      <c r="E350" s="4">
        <v>0.155095497300094</v>
      </c>
      <c r="F350" s="4">
        <v>0.0575023329074823</v>
      </c>
      <c r="G350" s="4">
        <v>0.888410116002067</v>
      </c>
      <c r="H350" s="4">
        <v>0.307306087636172</v>
      </c>
      <c r="I350" s="4">
        <v>0.106298915103788</v>
      </c>
    </row>
    <row r="351" spans="1:9">
      <c r="A351" s="3" t="s">
        <v>394</v>
      </c>
      <c r="B351" s="3" t="s">
        <v>384</v>
      </c>
      <c r="C351" s="3" t="s">
        <v>385</v>
      </c>
      <c r="D351" s="3">
        <v>2009</v>
      </c>
      <c r="E351" s="4">
        <v>0.15702718656797</v>
      </c>
      <c r="F351" s="4">
        <v>0.0677704044073743</v>
      </c>
      <c r="G351" s="4">
        <v>0.917795251101239</v>
      </c>
      <c r="H351" s="4">
        <v>0.3211838737049</v>
      </c>
      <c r="I351" s="4">
        <v>0.112398795487672</v>
      </c>
    </row>
    <row r="352" spans="1:9">
      <c r="A352" s="3" t="s">
        <v>395</v>
      </c>
      <c r="B352" s="3" t="s">
        <v>384</v>
      </c>
      <c r="C352" s="3" t="s">
        <v>385</v>
      </c>
      <c r="D352" s="3">
        <v>2010</v>
      </c>
      <c r="E352" s="4">
        <v>0.175871917854282</v>
      </c>
      <c r="F352" s="4">
        <v>0.0727204574522515</v>
      </c>
      <c r="G352" s="4">
        <v>0.909847785655571</v>
      </c>
      <c r="H352" s="4">
        <v>0.33628947515757</v>
      </c>
      <c r="I352" s="4">
        <v>0.124296187653267</v>
      </c>
    </row>
    <row r="353" spans="1:9">
      <c r="A353" s="3" t="s">
        <v>396</v>
      </c>
      <c r="B353" s="3" t="s">
        <v>384</v>
      </c>
      <c r="C353" s="3" t="s">
        <v>385</v>
      </c>
      <c r="D353" s="3">
        <v>2011</v>
      </c>
      <c r="E353" s="4">
        <v>0.188678652938522</v>
      </c>
      <c r="F353" s="4">
        <v>0.0726265238815407</v>
      </c>
      <c r="G353" s="4">
        <v>0.895964896179286</v>
      </c>
      <c r="H353" s="4">
        <v>0.342140516177708</v>
      </c>
      <c r="I353" s="4">
        <v>0.130652588410031</v>
      </c>
    </row>
    <row r="354" spans="1:9">
      <c r="A354" s="3" t="s">
        <v>397</v>
      </c>
      <c r="B354" s="3" t="s">
        <v>384</v>
      </c>
      <c r="C354" s="3" t="s">
        <v>385</v>
      </c>
      <c r="D354" s="3">
        <v>2012</v>
      </c>
      <c r="E354" s="4">
        <v>0.187119942237852</v>
      </c>
      <c r="F354" s="4">
        <v>0.0770206659545054</v>
      </c>
      <c r="G354" s="4">
        <v>0.90898872068723</v>
      </c>
      <c r="H354" s="4">
        <v>0.346482924198522</v>
      </c>
      <c r="I354" s="4">
        <v>0.132070304096179</v>
      </c>
    </row>
    <row r="355" spans="1:9">
      <c r="A355" s="3" t="s">
        <v>398</v>
      </c>
      <c r="B355" s="3" t="s">
        <v>384</v>
      </c>
      <c r="C355" s="3" t="s">
        <v>385</v>
      </c>
      <c r="D355" s="3">
        <v>2013</v>
      </c>
      <c r="E355" s="4">
        <v>0.195374776584787</v>
      </c>
      <c r="F355" s="4">
        <v>0.0798824845440105</v>
      </c>
      <c r="G355" s="4">
        <v>0.907718612581137</v>
      </c>
      <c r="H355" s="4">
        <v>0.353451650989719</v>
      </c>
      <c r="I355" s="4">
        <v>0.137628630564399</v>
      </c>
    </row>
    <row r="356" spans="1:9">
      <c r="A356" s="3" t="s">
        <v>399</v>
      </c>
      <c r="B356" s="3" t="s">
        <v>384</v>
      </c>
      <c r="C356" s="3" t="s">
        <v>385</v>
      </c>
      <c r="D356" s="3">
        <v>2014</v>
      </c>
      <c r="E356" s="4">
        <v>0.196590471904336</v>
      </c>
      <c r="F356" s="4">
        <v>0.0812887624384319</v>
      </c>
      <c r="G356" s="4">
        <v>0.909851238490715</v>
      </c>
      <c r="H356" s="4">
        <v>0.355548003452149</v>
      </c>
      <c r="I356" s="4">
        <v>0.138939617171384</v>
      </c>
    </row>
    <row r="357" spans="1:9">
      <c r="A357" s="3" t="s">
        <v>400</v>
      </c>
      <c r="B357" s="3" t="s">
        <v>384</v>
      </c>
      <c r="C357" s="3" t="s">
        <v>385</v>
      </c>
      <c r="D357" s="3">
        <v>2015</v>
      </c>
      <c r="E357" s="4">
        <v>0.201299758123754</v>
      </c>
      <c r="F357" s="4">
        <v>0.0850094722359468</v>
      </c>
      <c r="G357" s="4">
        <v>0.913797430740409</v>
      </c>
      <c r="H357" s="4">
        <v>0.361682622681792</v>
      </c>
      <c r="I357" s="4">
        <v>0.14315461517985</v>
      </c>
    </row>
    <row r="358" spans="1:9">
      <c r="A358" s="3" t="s">
        <v>401</v>
      </c>
      <c r="B358" s="3" t="s">
        <v>384</v>
      </c>
      <c r="C358" s="3" t="s">
        <v>385</v>
      </c>
      <c r="D358" s="3">
        <v>2016</v>
      </c>
      <c r="E358" s="4">
        <v>0.243203387455866</v>
      </c>
      <c r="F358" s="4">
        <v>0.102812558550209</v>
      </c>
      <c r="G358" s="4">
        <v>0.913990697292426</v>
      </c>
      <c r="H358" s="4">
        <v>0.39765271014064</v>
      </c>
      <c r="I358" s="4">
        <v>0.173007973003037</v>
      </c>
    </row>
    <row r="359" spans="1:9">
      <c r="A359" s="3" t="s">
        <v>402</v>
      </c>
      <c r="B359" s="3" t="s">
        <v>384</v>
      </c>
      <c r="C359" s="3" t="s">
        <v>385</v>
      </c>
      <c r="D359" s="3">
        <v>2017</v>
      </c>
      <c r="E359" s="4">
        <v>0.302371808159588</v>
      </c>
      <c r="F359" s="4">
        <v>0.0984402058892238</v>
      </c>
      <c r="G359" s="4">
        <v>0.860887040446743</v>
      </c>
      <c r="H359" s="4">
        <v>0.415363616937004</v>
      </c>
      <c r="I359" s="4">
        <v>0.200406007024406</v>
      </c>
    </row>
    <row r="360" spans="1:9">
      <c r="A360" s="3" t="s">
        <v>403</v>
      </c>
      <c r="B360" s="3" t="s">
        <v>384</v>
      </c>
      <c r="C360" s="3" t="s">
        <v>385</v>
      </c>
      <c r="D360" s="3">
        <v>2018</v>
      </c>
      <c r="E360" s="4">
        <v>0.336487106349946</v>
      </c>
      <c r="F360" s="4">
        <v>0.11749339889345</v>
      </c>
      <c r="G360" s="4">
        <v>0.87595891951755</v>
      </c>
      <c r="H360" s="4">
        <v>0.445908215250087</v>
      </c>
      <c r="I360" s="4">
        <v>0.226990252621698</v>
      </c>
    </row>
    <row r="361" spans="1:9">
      <c r="A361" s="3" t="s">
        <v>404</v>
      </c>
      <c r="B361" s="3" t="s">
        <v>384</v>
      </c>
      <c r="C361" s="3" t="s">
        <v>385</v>
      </c>
      <c r="D361" s="3">
        <v>2019</v>
      </c>
      <c r="E361" s="4">
        <v>0.402654634352791</v>
      </c>
      <c r="F361" s="4">
        <v>0.139489523860865</v>
      </c>
      <c r="G361" s="4">
        <v>0.874283656823109</v>
      </c>
      <c r="H361" s="4">
        <v>0.486820180954077</v>
      </c>
      <c r="I361" s="4">
        <v>0.271072079106828</v>
      </c>
    </row>
    <row r="362" spans="1:9">
      <c r="A362" s="3" t="s">
        <v>405</v>
      </c>
      <c r="B362" s="3" t="s">
        <v>406</v>
      </c>
      <c r="C362" s="3" t="s">
        <v>407</v>
      </c>
      <c r="D362" s="3">
        <v>2000</v>
      </c>
      <c r="E362" s="4">
        <v>0.334874707605843</v>
      </c>
      <c r="F362" s="4">
        <v>0.0735595066172665</v>
      </c>
      <c r="G362" s="4">
        <v>0.768543506888722</v>
      </c>
      <c r="H362" s="4">
        <v>0.396168817130001</v>
      </c>
      <c r="I362" s="4">
        <v>0.204217107111555</v>
      </c>
    </row>
    <row r="363" spans="1:9">
      <c r="A363" s="3" t="s">
        <v>408</v>
      </c>
      <c r="B363" s="3" t="s">
        <v>406</v>
      </c>
      <c r="C363" s="3" t="s">
        <v>407</v>
      </c>
      <c r="D363" s="3">
        <v>2001</v>
      </c>
      <c r="E363" s="4">
        <v>0.355239044727333</v>
      </c>
      <c r="F363" s="4">
        <v>0.0927160405194718</v>
      </c>
      <c r="G363" s="4">
        <v>0.810276623364425</v>
      </c>
      <c r="H363" s="4">
        <v>0.426009116036678</v>
      </c>
      <c r="I363" s="4">
        <v>0.223977542623402</v>
      </c>
    </row>
    <row r="364" spans="1:9">
      <c r="A364" s="3" t="s">
        <v>409</v>
      </c>
      <c r="B364" s="3" t="s">
        <v>406</v>
      </c>
      <c r="C364" s="3" t="s">
        <v>407</v>
      </c>
      <c r="D364" s="3">
        <v>2002</v>
      </c>
      <c r="E364" s="4">
        <v>0.273682756835256</v>
      </c>
      <c r="F364" s="4">
        <v>0.0541225343637476</v>
      </c>
      <c r="G364" s="4">
        <v>0.742551905128844</v>
      </c>
      <c r="H364" s="4">
        <v>0.348864188109883</v>
      </c>
      <c r="I364" s="4">
        <v>0.163902645599502</v>
      </c>
    </row>
    <row r="365" spans="1:9">
      <c r="A365" s="3" t="s">
        <v>410</v>
      </c>
      <c r="B365" s="3" t="s">
        <v>406</v>
      </c>
      <c r="C365" s="3" t="s">
        <v>407</v>
      </c>
      <c r="D365" s="3">
        <v>2003</v>
      </c>
      <c r="E365" s="4">
        <v>0.21824199354998</v>
      </c>
      <c r="F365" s="4">
        <v>0.0645094590295462</v>
      </c>
      <c r="G365" s="4">
        <v>0.839278332170692</v>
      </c>
      <c r="H365" s="4">
        <v>0.344461295024409</v>
      </c>
      <c r="I365" s="4">
        <v>0.141375726289763</v>
      </c>
    </row>
    <row r="366" spans="1:9">
      <c r="A366" s="3" t="s">
        <v>411</v>
      </c>
      <c r="B366" s="3" t="s">
        <v>406</v>
      </c>
      <c r="C366" s="3" t="s">
        <v>407</v>
      </c>
      <c r="D366" s="3">
        <v>2004</v>
      </c>
      <c r="E366" s="4">
        <v>0.209621399162829</v>
      </c>
      <c r="F366" s="4">
        <v>0.0665310062143272</v>
      </c>
      <c r="G366" s="4">
        <v>0.855285321821343</v>
      </c>
      <c r="H366" s="4">
        <v>0.343648875238039</v>
      </c>
      <c r="I366" s="4">
        <v>0.138076202688578</v>
      </c>
    </row>
    <row r="367" spans="1:9">
      <c r="A367" s="3" t="s">
        <v>412</v>
      </c>
      <c r="B367" s="3" t="s">
        <v>406</v>
      </c>
      <c r="C367" s="3" t="s">
        <v>407</v>
      </c>
      <c r="D367" s="3">
        <v>2005</v>
      </c>
      <c r="E367" s="4">
        <v>0.181203913230006</v>
      </c>
      <c r="F367" s="4">
        <v>0.0706617729364886</v>
      </c>
      <c r="G367" s="4">
        <v>0.898539229759697</v>
      </c>
      <c r="H367" s="4">
        <v>0.336386087443387</v>
      </c>
      <c r="I367" s="4">
        <v>0.125932843083247</v>
      </c>
    </row>
    <row r="368" spans="1:9">
      <c r="A368" s="3" t="s">
        <v>413</v>
      </c>
      <c r="B368" s="3" t="s">
        <v>406</v>
      </c>
      <c r="C368" s="3" t="s">
        <v>407</v>
      </c>
      <c r="D368" s="3">
        <v>2006</v>
      </c>
      <c r="E368" s="4">
        <v>0.168191876634519</v>
      </c>
      <c r="F368" s="4">
        <v>0.116072685125821</v>
      </c>
      <c r="G368" s="4">
        <v>0.983048168193502</v>
      </c>
      <c r="H368" s="4">
        <v>0.373795235871748</v>
      </c>
      <c r="I368" s="4">
        <v>0.14213228088017</v>
      </c>
    </row>
    <row r="369" spans="1:9">
      <c r="A369" s="3" t="s">
        <v>414</v>
      </c>
      <c r="B369" s="3" t="s">
        <v>406</v>
      </c>
      <c r="C369" s="3" t="s">
        <v>407</v>
      </c>
      <c r="D369" s="3">
        <v>2007</v>
      </c>
      <c r="E369" s="4">
        <v>0.169222895834351</v>
      </c>
      <c r="F369" s="4">
        <v>0.112053238295227</v>
      </c>
      <c r="G369" s="4">
        <v>0.979126666017692</v>
      </c>
      <c r="H369" s="4">
        <v>0.371082850210461</v>
      </c>
      <c r="I369" s="4">
        <v>0.140638067064789</v>
      </c>
    </row>
    <row r="370" spans="1:9">
      <c r="A370" s="3" t="s">
        <v>415</v>
      </c>
      <c r="B370" s="3" t="s">
        <v>406</v>
      </c>
      <c r="C370" s="3" t="s">
        <v>407</v>
      </c>
      <c r="D370" s="3">
        <v>2008</v>
      </c>
      <c r="E370" s="4">
        <v>0.180050234626886</v>
      </c>
      <c r="F370" s="4">
        <v>0.110921032634958</v>
      </c>
      <c r="G370" s="4">
        <v>0.9713677666549</v>
      </c>
      <c r="H370" s="4">
        <v>0.375925597719072</v>
      </c>
      <c r="I370" s="4">
        <v>0.145485633630922</v>
      </c>
    </row>
    <row r="371" spans="1:9">
      <c r="A371" s="3" t="s">
        <v>416</v>
      </c>
      <c r="B371" s="3" t="s">
        <v>406</v>
      </c>
      <c r="C371" s="3" t="s">
        <v>407</v>
      </c>
      <c r="D371" s="3">
        <v>2009</v>
      </c>
      <c r="E371" s="4">
        <v>0.160603660051597</v>
      </c>
      <c r="F371" s="4">
        <v>0.112554120792943</v>
      </c>
      <c r="G371" s="4">
        <v>0.984407330239449</v>
      </c>
      <c r="H371" s="4">
        <v>0.366673234484947</v>
      </c>
      <c r="I371" s="4">
        <v>0.13657889042227</v>
      </c>
    </row>
    <row r="372" spans="1:9">
      <c r="A372" s="3" t="s">
        <v>417</v>
      </c>
      <c r="B372" s="3" t="s">
        <v>406</v>
      </c>
      <c r="C372" s="3" t="s">
        <v>407</v>
      </c>
      <c r="D372" s="3">
        <v>2010</v>
      </c>
      <c r="E372" s="4">
        <v>0.180161726451621</v>
      </c>
      <c r="F372" s="4">
        <v>0.11915137914915</v>
      </c>
      <c r="G372" s="4">
        <v>0.979005353857754</v>
      </c>
      <c r="H372" s="4">
        <v>0.382772212198682</v>
      </c>
      <c r="I372" s="4">
        <v>0.149656552800386</v>
      </c>
    </row>
    <row r="373" spans="1:9">
      <c r="A373" s="3" t="s">
        <v>418</v>
      </c>
      <c r="B373" s="3" t="s">
        <v>406</v>
      </c>
      <c r="C373" s="3" t="s">
        <v>407</v>
      </c>
      <c r="D373" s="3">
        <v>2011</v>
      </c>
      <c r="E373" s="4">
        <v>0.197430056853745</v>
      </c>
      <c r="F373" s="4">
        <v>0.115867063702277</v>
      </c>
      <c r="G373" s="4">
        <v>0.965517674306558</v>
      </c>
      <c r="H373" s="4">
        <v>0.388904813036681</v>
      </c>
      <c r="I373" s="4">
        <v>0.156648560278011</v>
      </c>
    </row>
    <row r="374" spans="1:9">
      <c r="A374" s="3" t="s">
        <v>419</v>
      </c>
      <c r="B374" s="3" t="s">
        <v>406</v>
      </c>
      <c r="C374" s="3" t="s">
        <v>407</v>
      </c>
      <c r="D374" s="3">
        <v>2012</v>
      </c>
      <c r="E374" s="4">
        <v>0.20211260072818</v>
      </c>
      <c r="F374" s="4">
        <v>0.120058117573322</v>
      </c>
      <c r="G374" s="4">
        <v>0.967022079789278</v>
      </c>
      <c r="H374" s="4">
        <v>0.394681009208148</v>
      </c>
      <c r="I374" s="4">
        <v>0.161085359150751</v>
      </c>
    </row>
    <row r="375" spans="1:9">
      <c r="A375" s="3" t="s">
        <v>420</v>
      </c>
      <c r="B375" s="3" t="s">
        <v>406</v>
      </c>
      <c r="C375" s="3" t="s">
        <v>407</v>
      </c>
      <c r="D375" s="3">
        <v>2013</v>
      </c>
      <c r="E375" s="4">
        <v>0.216499442856943</v>
      </c>
      <c r="F375" s="4">
        <v>0.129375897978373</v>
      </c>
      <c r="G375" s="4">
        <v>0.967755115548956</v>
      </c>
      <c r="H375" s="4">
        <v>0.409098173080506</v>
      </c>
      <c r="I375" s="4">
        <v>0.172937670417658</v>
      </c>
    </row>
    <row r="376" spans="1:9">
      <c r="A376" s="3" t="s">
        <v>421</v>
      </c>
      <c r="B376" s="3" t="s">
        <v>406</v>
      </c>
      <c r="C376" s="3" t="s">
        <v>407</v>
      </c>
      <c r="D376" s="3">
        <v>2014</v>
      </c>
      <c r="E376" s="4">
        <v>0.213303316606497</v>
      </c>
      <c r="F376" s="4">
        <v>0.100386133878665</v>
      </c>
      <c r="G376" s="4">
        <v>0.932965857522114</v>
      </c>
      <c r="H376" s="4">
        <v>0.382532055629022</v>
      </c>
      <c r="I376" s="4">
        <v>0.156844725242581</v>
      </c>
    </row>
    <row r="377" spans="1:9">
      <c r="A377" s="3" t="s">
        <v>422</v>
      </c>
      <c r="B377" s="3" t="s">
        <v>406</v>
      </c>
      <c r="C377" s="3" t="s">
        <v>407</v>
      </c>
      <c r="D377" s="3">
        <v>2015</v>
      </c>
      <c r="E377" s="4">
        <v>0.21075251194887</v>
      </c>
      <c r="F377" s="4">
        <v>0.095127261780015</v>
      </c>
      <c r="G377" s="4">
        <v>0.92580199683386</v>
      </c>
      <c r="H377" s="4">
        <v>0.376287194380364</v>
      </c>
      <c r="I377" s="4">
        <v>0.152939886864443</v>
      </c>
    </row>
    <row r="378" spans="1:9">
      <c r="A378" s="3" t="s">
        <v>423</v>
      </c>
      <c r="B378" s="3" t="s">
        <v>406</v>
      </c>
      <c r="C378" s="3" t="s">
        <v>407</v>
      </c>
      <c r="D378" s="3">
        <v>2016</v>
      </c>
      <c r="E378" s="4">
        <v>0.242373032037086</v>
      </c>
      <c r="F378" s="4">
        <v>0.0881675406266141</v>
      </c>
      <c r="G378" s="4">
        <v>0.88450793163317</v>
      </c>
      <c r="H378" s="4">
        <v>0.38233869686942</v>
      </c>
      <c r="I378" s="4">
        <v>0.16527028633185</v>
      </c>
    </row>
    <row r="379" spans="1:9">
      <c r="A379" s="3" t="s">
        <v>424</v>
      </c>
      <c r="B379" s="3" t="s">
        <v>406</v>
      </c>
      <c r="C379" s="3" t="s">
        <v>407</v>
      </c>
      <c r="D379" s="3">
        <v>2017</v>
      </c>
      <c r="E379" s="4">
        <v>0.290641655881145</v>
      </c>
      <c r="F379" s="4">
        <v>0.099985869569168</v>
      </c>
      <c r="G379" s="4">
        <v>0.872801324804442</v>
      </c>
      <c r="H379" s="4">
        <v>0.412880262133051</v>
      </c>
      <c r="I379" s="4">
        <v>0.195313762725156</v>
      </c>
    </row>
    <row r="380" spans="1:9">
      <c r="A380" s="3" t="s">
        <v>425</v>
      </c>
      <c r="B380" s="3" t="s">
        <v>406</v>
      </c>
      <c r="C380" s="3" t="s">
        <v>407</v>
      </c>
      <c r="D380" s="3">
        <v>2018</v>
      </c>
      <c r="E380" s="4">
        <v>0.362580595055441</v>
      </c>
      <c r="F380" s="4">
        <v>0.100998412052516</v>
      </c>
      <c r="G380" s="4">
        <v>0.825592589720575</v>
      </c>
      <c r="H380" s="4">
        <v>0.437451364735756</v>
      </c>
      <c r="I380" s="4">
        <v>0.231789503553978</v>
      </c>
    </row>
    <row r="381" spans="1:9">
      <c r="A381" s="3" t="s">
        <v>426</v>
      </c>
      <c r="B381" s="3" t="s">
        <v>406</v>
      </c>
      <c r="C381" s="3" t="s">
        <v>407</v>
      </c>
      <c r="D381" s="3">
        <v>2019</v>
      </c>
      <c r="E381" s="4">
        <v>0.387839490479845</v>
      </c>
      <c r="F381" s="4">
        <v>0.0841769406170592</v>
      </c>
      <c r="G381" s="4">
        <v>0.76558860588681</v>
      </c>
      <c r="H381" s="4">
        <v>0.425070818475667</v>
      </c>
      <c r="I381" s="4">
        <v>0.236008215548452</v>
      </c>
    </row>
    <row r="382" spans="1:9">
      <c r="A382" s="3" t="s">
        <v>427</v>
      </c>
      <c r="B382" s="3" t="s">
        <v>428</v>
      </c>
      <c r="C382" s="3" t="s">
        <v>429</v>
      </c>
      <c r="D382" s="3">
        <v>2000</v>
      </c>
      <c r="E382" s="4">
        <v>0.381182572998586</v>
      </c>
      <c r="F382" s="4">
        <v>0.064317330580918</v>
      </c>
      <c r="G382" s="4">
        <v>0.702931338153199</v>
      </c>
      <c r="H382" s="4">
        <v>0.395699281886044</v>
      </c>
      <c r="I382" s="4">
        <v>0.222749951789752</v>
      </c>
    </row>
    <row r="383" spans="1:9">
      <c r="A383" s="3" t="s">
        <v>430</v>
      </c>
      <c r="B383" s="3" t="s">
        <v>428</v>
      </c>
      <c r="C383" s="3" t="s">
        <v>429</v>
      </c>
      <c r="D383" s="3">
        <v>2001</v>
      </c>
      <c r="E383" s="4">
        <v>0.371584859262343</v>
      </c>
      <c r="F383" s="4">
        <v>0.0641356059224247</v>
      </c>
      <c r="G383" s="4">
        <v>0.708599175988898</v>
      </c>
      <c r="H383" s="4">
        <v>0.392906580876056</v>
      </c>
      <c r="I383" s="4">
        <v>0.217860232592384</v>
      </c>
    </row>
    <row r="384" spans="1:9">
      <c r="A384" s="3" t="s">
        <v>431</v>
      </c>
      <c r="B384" s="3" t="s">
        <v>428</v>
      </c>
      <c r="C384" s="3" t="s">
        <v>429</v>
      </c>
      <c r="D384" s="3">
        <v>2002</v>
      </c>
      <c r="E384" s="4">
        <v>0.318770373830204</v>
      </c>
      <c r="F384" s="4">
        <v>0.0523603629139235</v>
      </c>
      <c r="G384" s="4">
        <v>0.696214993332487</v>
      </c>
      <c r="H384" s="4">
        <v>0.359434822608908</v>
      </c>
      <c r="I384" s="4">
        <v>0.185565368372064</v>
      </c>
    </row>
    <row r="385" spans="1:9">
      <c r="A385" s="3" t="s">
        <v>432</v>
      </c>
      <c r="B385" s="3" t="s">
        <v>428</v>
      </c>
      <c r="C385" s="3" t="s">
        <v>429</v>
      </c>
      <c r="D385" s="3">
        <v>2003</v>
      </c>
      <c r="E385" s="4">
        <v>0.27430637455672</v>
      </c>
      <c r="F385" s="4">
        <v>0.050405718249841</v>
      </c>
      <c r="G385" s="4">
        <v>0.724251472380503</v>
      </c>
      <c r="H385" s="4">
        <v>0.342909034085504</v>
      </c>
      <c r="I385" s="4">
        <v>0.16235604640328</v>
      </c>
    </row>
    <row r="386" spans="1:9">
      <c r="A386" s="3" t="s">
        <v>433</v>
      </c>
      <c r="B386" s="3" t="s">
        <v>428</v>
      </c>
      <c r="C386" s="3" t="s">
        <v>429</v>
      </c>
      <c r="D386" s="3">
        <v>2004</v>
      </c>
      <c r="E386" s="4">
        <v>0.25875109878294</v>
      </c>
      <c r="F386" s="4">
        <v>0.0315935341959641</v>
      </c>
      <c r="G386" s="4">
        <v>0.62281117994265</v>
      </c>
      <c r="H386" s="4">
        <v>0.300690774264532</v>
      </c>
      <c r="I386" s="4">
        <v>0.145172316489452</v>
      </c>
    </row>
    <row r="387" spans="1:9">
      <c r="A387" s="3" t="s">
        <v>434</v>
      </c>
      <c r="B387" s="3" t="s">
        <v>428</v>
      </c>
      <c r="C387" s="3" t="s">
        <v>429</v>
      </c>
      <c r="D387" s="3">
        <v>2005</v>
      </c>
      <c r="E387" s="4">
        <v>0.194969938875052</v>
      </c>
      <c r="F387" s="4">
        <v>0.0381681958676771</v>
      </c>
      <c r="G387" s="4">
        <v>0.74003340137024</v>
      </c>
      <c r="H387" s="4">
        <v>0.293709045521904</v>
      </c>
      <c r="I387" s="4">
        <v>0.116569067371365</v>
      </c>
    </row>
    <row r="388" spans="1:9">
      <c r="A388" s="3" t="s">
        <v>435</v>
      </c>
      <c r="B388" s="3" t="s">
        <v>428</v>
      </c>
      <c r="C388" s="3" t="s">
        <v>429</v>
      </c>
      <c r="D388" s="3">
        <v>2006</v>
      </c>
      <c r="E388" s="4">
        <v>0.190852637493947</v>
      </c>
      <c r="F388" s="4">
        <v>0.0732319303256656</v>
      </c>
      <c r="G388" s="4">
        <v>0.895336513814454</v>
      </c>
      <c r="H388" s="4">
        <v>0.343834666884979</v>
      </c>
      <c r="I388" s="4">
        <v>0.132042283909806</v>
      </c>
    </row>
    <row r="389" spans="1:9">
      <c r="A389" s="3" t="s">
        <v>436</v>
      </c>
      <c r="B389" s="3" t="s">
        <v>428</v>
      </c>
      <c r="C389" s="3" t="s">
        <v>429</v>
      </c>
      <c r="D389" s="3">
        <v>2007</v>
      </c>
      <c r="E389" s="4">
        <v>0.199920752030113</v>
      </c>
      <c r="F389" s="4">
        <v>0.0760796611991713</v>
      </c>
      <c r="G389" s="4">
        <v>0.893682979487545</v>
      </c>
      <c r="H389" s="4">
        <v>0.351181485584406</v>
      </c>
      <c r="I389" s="4">
        <v>0.138000206614642</v>
      </c>
    </row>
    <row r="390" spans="1:9">
      <c r="A390" s="3" t="s">
        <v>437</v>
      </c>
      <c r="B390" s="3" t="s">
        <v>428</v>
      </c>
      <c r="C390" s="3" t="s">
        <v>429</v>
      </c>
      <c r="D390" s="3">
        <v>2008</v>
      </c>
      <c r="E390" s="4">
        <v>0.205019641418469</v>
      </c>
      <c r="F390" s="4">
        <v>0.0770723827200769</v>
      </c>
      <c r="G390" s="4">
        <v>0.89122285682465</v>
      </c>
      <c r="H390" s="4">
        <v>0.354546794965208</v>
      </c>
      <c r="I390" s="4">
        <v>0.141046012069273</v>
      </c>
    </row>
    <row r="391" spans="1:9">
      <c r="A391" s="3" t="s">
        <v>438</v>
      </c>
      <c r="B391" s="3" t="s">
        <v>428</v>
      </c>
      <c r="C391" s="3" t="s">
        <v>429</v>
      </c>
      <c r="D391" s="3">
        <v>2009</v>
      </c>
      <c r="E391" s="4">
        <v>0.195742975025179</v>
      </c>
      <c r="F391" s="4">
        <v>0.0808158211222265</v>
      </c>
      <c r="G391" s="4">
        <v>0.909565139329627</v>
      </c>
      <c r="H391" s="4">
        <v>0.35464647182134</v>
      </c>
      <c r="I391" s="4">
        <v>0.138279398073703</v>
      </c>
    </row>
    <row r="392" spans="1:9">
      <c r="A392" s="3" t="s">
        <v>439</v>
      </c>
      <c r="B392" s="3" t="s">
        <v>428</v>
      </c>
      <c r="C392" s="3" t="s">
        <v>429</v>
      </c>
      <c r="D392" s="3">
        <v>2010</v>
      </c>
      <c r="E392" s="4">
        <v>0.209668835754271</v>
      </c>
      <c r="F392" s="4">
        <v>0.0859118972725262</v>
      </c>
      <c r="G392" s="4">
        <v>0.908128845536888</v>
      </c>
      <c r="H392" s="4">
        <v>0.36635050828856</v>
      </c>
      <c r="I392" s="4">
        <v>0.147790366513399</v>
      </c>
    </row>
    <row r="393" spans="1:9">
      <c r="A393" s="3" t="s">
        <v>440</v>
      </c>
      <c r="B393" s="3" t="s">
        <v>428</v>
      </c>
      <c r="C393" s="3" t="s">
        <v>429</v>
      </c>
      <c r="D393" s="3">
        <v>2011</v>
      </c>
      <c r="E393" s="4">
        <v>0.229235940666118</v>
      </c>
      <c r="F393" s="4">
        <v>0.0914775052149356</v>
      </c>
      <c r="G393" s="4">
        <v>0.903049046164997</v>
      </c>
      <c r="H393" s="4">
        <v>0.380539072497933</v>
      </c>
      <c r="I393" s="4">
        <v>0.160356722940527</v>
      </c>
    </row>
    <row r="394" spans="1:9">
      <c r="A394" s="3" t="s">
        <v>441</v>
      </c>
      <c r="B394" s="3" t="s">
        <v>428</v>
      </c>
      <c r="C394" s="3" t="s">
        <v>429</v>
      </c>
      <c r="D394" s="3">
        <v>2012</v>
      </c>
      <c r="E394" s="4">
        <v>0.228763305405581</v>
      </c>
      <c r="F394" s="4">
        <v>0.0943590906211398</v>
      </c>
      <c r="G394" s="4">
        <v>0.909385426349002</v>
      </c>
      <c r="H394" s="4">
        <v>0.383303272796927</v>
      </c>
      <c r="I394" s="4">
        <v>0.16156119801336</v>
      </c>
    </row>
    <row r="395" spans="1:9">
      <c r="A395" s="3" t="s">
        <v>442</v>
      </c>
      <c r="B395" s="3" t="s">
        <v>428</v>
      </c>
      <c r="C395" s="3" t="s">
        <v>429</v>
      </c>
      <c r="D395" s="3">
        <v>2013</v>
      </c>
      <c r="E395" s="4">
        <v>0.23901379841154</v>
      </c>
      <c r="F395" s="4">
        <v>0.0979299727740518</v>
      </c>
      <c r="G395" s="4">
        <v>0.908117128251391</v>
      </c>
      <c r="H395" s="4">
        <v>0.391142179949474</v>
      </c>
      <c r="I395" s="4">
        <v>0.168471885592796</v>
      </c>
    </row>
    <row r="396" spans="1:9">
      <c r="A396" s="3" t="s">
        <v>443</v>
      </c>
      <c r="B396" s="3" t="s">
        <v>428</v>
      </c>
      <c r="C396" s="3" t="s">
        <v>429</v>
      </c>
      <c r="D396" s="3">
        <v>2014</v>
      </c>
      <c r="E396" s="4">
        <v>0.234436111844617</v>
      </c>
      <c r="F396" s="4">
        <v>0.0784888197162264</v>
      </c>
      <c r="G396" s="4">
        <v>0.866973821228765</v>
      </c>
      <c r="H396" s="4">
        <v>0.368305392081798</v>
      </c>
      <c r="I396" s="4">
        <v>0.156462465780422</v>
      </c>
    </row>
    <row r="397" spans="1:9">
      <c r="A397" s="3" t="s">
        <v>444</v>
      </c>
      <c r="B397" s="3" t="s">
        <v>428</v>
      </c>
      <c r="C397" s="3" t="s">
        <v>429</v>
      </c>
      <c r="D397" s="3">
        <v>2015</v>
      </c>
      <c r="E397" s="4">
        <v>0.241027019620587</v>
      </c>
      <c r="F397" s="4">
        <v>0.0841629594676509</v>
      </c>
      <c r="G397" s="4">
        <v>0.875963895090126</v>
      </c>
      <c r="H397" s="4">
        <v>0.37739546945241</v>
      </c>
      <c r="I397" s="4">
        <v>0.162594989544119</v>
      </c>
    </row>
    <row r="398" spans="1:9">
      <c r="A398" s="3" t="s">
        <v>445</v>
      </c>
      <c r="B398" s="3" t="s">
        <v>428</v>
      </c>
      <c r="C398" s="3" t="s">
        <v>429</v>
      </c>
      <c r="D398" s="3">
        <v>2016</v>
      </c>
      <c r="E398" s="4">
        <v>0.319050334933032</v>
      </c>
      <c r="F398" s="4">
        <v>0.100868538996041</v>
      </c>
      <c r="G398" s="4">
        <v>0.854421303484241</v>
      </c>
      <c r="H398" s="4">
        <v>0.423549071312943</v>
      </c>
      <c r="I398" s="4">
        <v>0.209959436964536</v>
      </c>
    </row>
    <row r="399" spans="1:9">
      <c r="A399" s="3" t="s">
        <v>446</v>
      </c>
      <c r="B399" s="3" t="s">
        <v>428</v>
      </c>
      <c r="C399" s="3" t="s">
        <v>429</v>
      </c>
      <c r="D399" s="3">
        <v>2017</v>
      </c>
      <c r="E399" s="4">
        <v>0.341494644504288</v>
      </c>
      <c r="F399" s="4">
        <v>0.105790385643811</v>
      </c>
      <c r="G399" s="4">
        <v>0.849886011431618</v>
      </c>
      <c r="H399" s="4">
        <v>0.435970922336363</v>
      </c>
      <c r="I399" s="4">
        <v>0.22364251507405</v>
      </c>
    </row>
    <row r="400" spans="1:9">
      <c r="A400" s="3" t="s">
        <v>447</v>
      </c>
      <c r="B400" s="3" t="s">
        <v>428</v>
      </c>
      <c r="C400" s="3" t="s">
        <v>429</v>
      </c>
      <c r="D400" s="3">
        <v>2018</v>
      </c>
      <c r="E400" s="4">
        <v>0.37464293133232</v>
      </c>
      <c r="F400" s="4">
        <v>0.120809790795309</v>
      </c>
      <c r="G400" s="4">
        <v>0.858791256892864</v>
      </c>
      <c r="H400" s="4">
        <v>0.461243138684456</v>
      </c>
      <c r="I400" s="4">
        <v>0.247726361063815</v>
      </c>
    </row>
    <row r="401" spans="1:9">
      <c r="A401" s="3" t="s">
        <v>448</v>
      </c>
      <c r="B401" s="3" t="s">
        <v>428</v>
      </c>
      <c r="C401" s="3" t="s">
        <v>429</v>
      </c>
      <c r="D401" s="3">
        <v>2019</v>
      </c>
      <c r="E401" s="4">
        <v>0.426691024906518</v>
      </c>
      <c r="F401" s="4">
        <v>0.146827858185413</v>
      </c>
      <c r="G401" s="4">
        <v>0.872857323003258</v>
      </c>
      <c r="H401" s="4">
        <v>0.50029998850062</v>
      </c>
      <c r="I401" s="4">
        <v>0.286759441545965</v>
      </c>
    </row>
    <row r="402" spans="1:9">
      <c r="A402" s="3" t="s">
        <v>449</v>
      </c>
      <c r="B402" s="3" t="s">
        <v>450</v>
      </c>
      <c r="C402" s="3" t="s">
        <v>451</v>
      </c>
      <c r="D402" s="3">
        <v>2000</v>
      </c>
      <c r="E402" s="4">
        <v>0.257926605042667</v>
      </c>
      <c r="F402" s="4">
        <v>0.0745820439296732</v>
      </c>
      <c r="G402" s="4">
        <v>0.834242403574132</v>
      </c>
      <c r="H402" s="4">
        <v>0.372419665517191</v>
      </c>
      <c r="I402" s="4">
        <v>0.16625432448617</v>
      </c>
    </row>
    <row r="403" spans="1:9">
      <c r="A403" s="3" t="s">
        <v>452</v>
      </c>
      <c r="B403" s="3" t="s">
        <v>450</v>
      </c>
      <c r="C403" s="3" t="s">
        <v>451</v>
      </c>
      <c r="D403" s="3">
        <v>2001</v>
      </c>
      <c r="E403" s="4">
        <v>0.261312620100967</v>
      </c>
      <c r="F403" s="4">
        <v>0.0760753609556423</v>
      </c>
      <c r="G403" s="4">
        <v>0.835800432028749</v>
      </c>
      <c r="H403" s="4">
        <v>0.375492356998396</v>
      </c>
      <c r="I403" s="4">
        <v>0.168693990528305</v>
      </c>
    </row>
    <row r="404" spans="1:9">
      <c r="A404" s="3" t="s">
        <v>453</v>
      </c>
      <c r="B404" s="3" t="s">
        <v>450</v>
      </c>
      <c r="C404" s="3" t="s">
        <v>451</v>
      </c>
      <c r="D404" s="3">
        <v>2002</v>
      </c>
      <c r="E404" s="4">
        <v>0.245941751432606</v>
      </c>
      <c r="F404" s="4">
        <v>0.0521037137081708</v>
      </c>
      <c r="G404" s="4">
        <v>0.7596227230163</v>
      </c>
      <c r="H404" s="4">
        <v>0.336453643027458</v>
      </c>
      <c r="I404" s="4">
        <v>0.149022732570388</v>
      </c>
    </row>
    <row r="405" spans="1:9">
      <c r="A405" s="3" t="s">
        <v>454</v>
      </c>
      <c r="B405" s="3" t="s">
        <v>450</v>
      </c>
      <c r="C405" s="3" t="s">
        <v>451</v>
      </c>
      <c r="D405" s="3">
        <v>2003</v>
      </c>
      <c r="E405" s="4">
        <v>0.238612450084555</v>
      </c>
      <c r="F405" s="4">
        <v>0.0390559978919343</v>
      </c>
      <c r="G405" s="4">
        <v>0.695334666807131</v>
      </c>
      <c r="H405" s="4">
        <v>0.310702830496107</v>
      </c>
      <c r="I405" s="4">
        <v>0.138834223988245</v>
      </c>
    </row>
    <row r="406" spans="1:9">
      <c r="A406" s="3" t="s">
        <v>455</v>
      </c>
      <c r="B406" s="3" t="s">
        <v>450</v>
      </c>
      <c r="C406" s="3" t="s">
        <v>451</v>
      </c>
      <c r="D406" s="3">
        <v>2004</v>
      </c>
      <c r="E406" s="4">
        <v>0.229381952001677</v>
      </c>
      <c r="F406" s="4">
        <v>0.0408474498686047</v>
      </c>
      <c r="G406" s="4">
        <v>0.716406457844509</v>
      </c>
      <c r="H406" s="4">
        <v>0.311122233695479</v>
      </c>
      <c r="I406" s="4">
        <v>0.135114700935141</v>
      </c>
    </row>
    <row r="407" spans="1:9">
      <c r="A407" s="3" t="s">
        <v>456</v>
      </c>
      <c r="B407" s="3" t="s">
        <v>450</v>
      </c>
      <c r="C407" s="3" t="s">
        <v>451</v>
      </c>
      <c r="D407" s="3">
        <v>2005</v>
      </c>
      <c r="E407" s="4">
        <v>0.167187066489481</v>
      </c>
      <c r="F407" s="4">
        <v>0.0374389481438608</v>
      </c>
      <c r="G407" s="4">
        <v>0.773272041220221</v>
      </c>
      <c r="H407" s="4">
        <v>0.281275288660667</v>
      </c>
      <c r="I407" s="4">
        <v>0.102313007316671</v>
      </c>
    </row>
    <row r="408" spans="1:9">
      <c r="A408" s="3" t="s">
        <v>457</v>
      </c>
      <c r="B408" s="3" t="s">
        <v>450</v>
      </c>
      <c r="C408" s="3" t="s">
        <v>451</v>
      </c>
      <c r="D408" s="3">
        <v>2006</v>
      </c>
      <c r="E408" s="4">
        <v>0.160023154163381</v>
      </c>
      <c r="F408" s="4">
        <v>0.0732345580628568</v>
      </c>
      <c r="G408" s="4">
        <v>0.928203987195819</v>
      </c>
      <c r="H408" s="4">
        <v>0.329021837065999</v>
      </c>
      <c r="I408" s="4">
        <v>0.116628856113119</v>
      </c>
    </row>
    <row r="409" spans="1:9">
      <c r="A409" s="3" t="s">
        <v>458</v>
      </c>
      <c r="B409" s="3" t="s">
        <v>450</v>
      </c>
      <c r="C409" s="3" t="s">
        <v>451</v>
      </c>
      <c r="D409" s="3">
        <v>2007</v>
      </c>
      <c r="E409" s="4">
        <v>0.169264699146204</v>
      </c>
      <c r="F409" s="4">
        <v>0.0675860407874149</v>
      </c>
      <c r="G409" s="4">
        <v>0.903164689094802</v>
      </c>
      <c r="H409" s="4">
        <v>0.327043746992677</v>
      </c>
      <c r="I409" s="4">
        <v>0.118425369966809</v>
      </c>
    </row>
    <row r="410" spans="1:9">
      <c r="A410" s="3" t="s">
        <v>459</v>
      </c>
      <c r="B410" s="3" t="s">
        <v>450</v>
      </c>
      <c r="C410" s="3" t="s">
        <v>451</v>
      </c>
      <c r="D410" s="3">
        <v>2008</v>
      </c>
      <c r="E410" s="4">
        <v>0.177752063691428</v>
      </c>
      <c r="F410" s="4">
        <v>0.066668413463684</v>
      </c>
      <c r="G410" s="4">
        <v>0.890758128084426</v>
      </c>
      <c r="H410" s="4">
        <v>0.329939029743519</v>
      </c>
      <c r="I410" s="4">
        <v>0.122210238577556</v>
      </c>
    </row>
    <row r="411" spans="1:9">
      <c r="A411" s="3" t="s">
        <v>460</v>
      </c>
      <c r="B411" s="3" t="s">
        <v>450</v>
      </c>
      <c r="C411" s="3" t="s">
        <v>451</v>
      </c>
      <c r="D411" s="3">
        <v>2009</v>
      </c>
      <c r="E411" s="4">
        <v>0.172968428211249</v>
      </c>
      <c r="F411" s="4">
        <v>0.071328727953169</v>
      </c>
      <c r="G411" s="4">
        <v>0.909341984964945</v>
      </c>
      <c r="H411" s="4">
        <v>0.333278907904358</v>
      </c>
      <c r="I411" s="4">
        <v>0.122148578082209</v>
      </c>
    </row>
    <row r="412" spans="1:9">
      <c r="A412" s="3" t="s">
        <v>461</v>
      </c>
      <c r="B412" s="3" t="s">
        <v>450</v>
      </c>
      <c r="C412" s="3" t="s">
        <v>451</v>
      </c>
      <c r="D412" s="3">
        <v>2010</v>
      </c>
      <c r="E412" s="4">
        <v>0.190711241534761</v>
      </c>
      <c r="F412" s="4">
        <v>0.0760558023655652</v>
      </c>
      <c r="G412" s="4">
        <v>0.902925965535559</v>
      </c>
      <c r="H412" s="4">
        <v>0.347038103590059</v>
      </c>
      <c r="I412" s="4">
        <v>0.133383521950163</v>
      </c>
    </row>
    <row r="413" spans="1:9">
      <c r="A413" s="3" t="s">
        <v>462</v>
      </c>
      <c r="B413" s="3" t="s">
        <v>450</v>
      </c>
      <c r="C413" s="3" t="s">
        <v>451</v>
      </c>
      <c r="D413" s="3">
        <v>2011</v>
      </c>
      <c r="E413" s="4">
        <v>0.199565492610284</v>
      </c>
      <c r="F413" s="4">
        <v>0.077037034038234</v>
      </c>
      <c r="G413" s="4">
        <v>0.896533152854106</v>
      </c>
      <c r="H413" s="4">
        <v>0.352124505895008</v>
      </c>
      <c r="I413" s="4">
        <v>0.138301263324259</v>
      </c>
    </row>
    <row r="414" spans="1:9">
      <c r="A414" s="3" t="s">
        <v>463</v>
      </c>
      <c r="B414" s="3" t="s">
        <v>450</v>
      </c>
      <c r="C414" s="3" t="s">
        <v>451</v>
      </c>
      <c r="D414" s="3">
        <v>2012</v>
      </c>
      <c r="E414" s="4">
        <v>0.209473141620489</v>
      </c>
      <c r="F414" s="4">
        <v>0.0822368417709989</v>
      </c>
      <c r="G414" s="4">
        <v>0.89986236334414</v>
      </c>
      <c r="H414" s="4">
        <v>0.362283614772835</v>
      </c>
      <c r="I414" s="4">
        <v>0.145854991695744</v>
      </c>
    </row>
    <row r="415" spans="1:9">
      <c r="A415" s="3" t="s">
        <v>464</v>
      </c>
      <c r="B415" s="3" t="s">
        <v>450</v>
      </c>
      <c r="C415" s="3" t="s">
        <v>451</v>
      </c>
      <c r="D415" s="3">
        <v>2013</v>
      </c>
      <c r="E415" s="4">
        <v>0.270103501163781</v>
      </c>
      <c r="F415" s="4">
        <v>0.0971783770783664</v>
      </c>
      <c r="G415" s="4">
        <v>0.882227158019709</v>
      </c>
      <c r="H415" s="4">
        <v>0.402508414591366</v>
      </c>
      <c r="I415" s="4">
        <v>0.183640939121074</v>
      </c>
    </row>
    <row r="416" spans="1:9">
      <c r="A416" s="3" t="s">
        <v>465</v>
      </c>
      <c r="B416" s="3" t="s">
        <v>450</v>
      </c>
      <c r="C416" s="3" t="s">
        <v>451</v>
      </c>
      <c r="D416" s="3">
        <v>2014</v>
      </c>
      <c r="E416" s="4">
        <v>0.219313048059856</v>
      </c>
      <c r="F416" s="4">
        <v>0.0822537794603716</v>
      </c>
      <c r="G416" s="4">
        <v>0.890751567011395</v>
      </c>
      <c r="H416" s="4">
        <v>0.366484054340907</v>
      </c>
      <c r="I416" s="4">
        <v>0.150783413760114</v>
      </c>
    </row>
    <row r="417" spans="1:9">
      <c r="A417" s="3" t="s">
        <v>466</v>
      </c>
      <c r="B417" s="3" t="s">
        <v>450</v>
      </c>
      <c r="C417" s="3" t="s">
        <v>451</v>
      </c>
      <c r="D417" s="3">
        <v>2015</v>
      </c>
      <c r="E417" s="4">
        <v>0.221724259323954</v>
      </c>
      <c r="F417" s="4">
        <v>0.0839120573898428</v>
      </c>
      <c r="G417" s="4">
        <v>0.8925731727434</v>
      </c>
      <c r="H417" s="4">
        <v>0.369325585977224</v>
      </c>
      <c r="I417" s="4">
        <v>0.152818158356898</v>
      </c>
    </row>
    <row r="418" spans="1:9">
      <c r="A418" s="3" t="s">
        <v>467</v>
      </c>
      <c r="B418" s="3" t="s">
        <v>450</v>
      </c>
      <c r="C418" s="3" t="s">
        <v>451</v>
      </c>
      <c r="D418" s="3">
        <v>2016</v>
      </c>
      <c r="E418" s="4">
        <v>0.29146928644184</v>
      </c>
      <c r="F418" s="4">
        <v>0.0842635245097145</v>
      </c>
      <c r="G418" s="4">
        <v>0.834194041073803</v>
      </c>
      <c r="H418" s="4">
        <v>0.395875025690998</v>
      </c>
      <c r="I418" s="4">
        <v>0.187866405475777</v>
      </c>
    </row>
    <row r="419" spans="1:9">
      <c r="A419" s="3" t="s">
        <v>468</v>
      </c>
      <c r="B419" s="3" t="s">
        <v>450</v>
      </c>
      <c r="C419" s="3" t="s">
        <v>451</v>
      </c>
      <c r="D419" s="3">
        <v>2017</v>
      </c>
      <c r="E419" s="4">
        <v>0.327249511912775</v>
      </c>
      <c r="F419" s="4">
        <v>0.0843766996281239</v>
      </c>
      <c r="G419" s="4">
        <v>0.807379548928373</v>
      </c>
      <c r="H419" s="4">
        <v>0.407638678857261</v>
      </c>
      <c r="I419" s="4">
        <v>0.205813105770449</v>
      </c>
    </row>
    <row r="420" spans="1:9">
      <c r="A420" s="3" t="s">
        <v>469</v>
      </c>
      <c r="B420" s="3" t="s">
        <v>450</v>
      </c>
      <c r="C420" s="3" t="s">
        <v>451</v>
      </c>
      <c r="D420" s="3">
        <v>2018</v>
      </c>
      <c r="E420" s="4">
        <v>0.351953666382555</v>
      </c>
      <c r="F420" s="4">
        <v>0.101898188024388</v>
      </c>
      <c r="G420" s="4">
        <v>0.834529818289204</v>
      </c>
      <c r="H420" s="4">
        <v>0.435174048851976</v>
      </c>
      <c r="I420" s="4">
        <v>0.226925927203471</v>
      </c>
    </row>
    <row r="421" spans="1:9">
      <c r="A421" s="3" t="s">
        <v>470</v>
      </c>
      <c r="B421" s="3" t="s">
        <v>450</v>
      </c>
      <c r="C421" s="3" t="s">
        <v>451</v>
      </c>
      <c r="D421" s="3">
        <v>2019</v>
      </c>
      <c r="E421" s="4">
        <v>0.369251946914717</v>
      </c>
      <c r="F421" s="4">
        <v>0.109087040295326</v>
      </c>
      <c r="G421" s="4">
        <v>0.839155011069677</v>
      </c>
      <c r="H421" s="4">
        <v>0.447995847138844</v>
      </c>
      <c r="I421" s="4">
        <v>0.239169493605022</v>
      </c>
    </row>
    <row r="422" spans="1:9">
      <c r="A422" s="3" t="s">
        <v>471</v>
      </c>
      <c r="B422" s="3" t="s">
        <v>472</v>
      </c>
      <c r="C422" s="3" t="s">
        <v>473</v>
      </c>
      <c r="D422" s="3">
        <v>2000</v>
      </c>
      <c r="E422" s="4">
        <v>0.532993156615651</v>
      </c>
      <c r="F422" s="4">
        <v>0.0787685690626438</v>
      </c>
      <c r="G422" s="4">
        <v>0.669861454108947</v>
      </c>
      <c r="H422" s="4">
        <v>0.452656381337467</v>
      </c>
      <c r="I422" s="4">
        <v>0.305880862839147</v>
      </c>
    </row>
    <row r="423" spans="1:9">
      <c r="A423" s="3" t="s">
        <v>474</v>
      </c>
      <c r="B423" s="3" t="s">
        <v>472</v>
      </c>
      <c r="C423" s="3" t="s">
        <v>473</v>
      </c>
      <c r="D423" s="3">
        <v>2001</v>
      </c>
      <c r="E423" s="4">
        <v>0.383645016458219</v>
      </c>
      <c r="F423" s="4">
        <v>0.0748877566957747</v>
      </c>
      <c r="G423" s="4">
        <v>0.739315489020182</v>
      </c>
      <c r="H423" s="4">
        <v>0.41170400861306</v>
      </c>
      <c r="I423" s="4">
        <v>0.229266386576997</v>
      </c>
    </row>
    <row r="424" spans="1:9">
      <c r="A424" s="3" t="s">
        <v>475</v>
      </c>
      <c r="B424" s="3" t="s">
        <v>472</v>
      </c>
      <c r="C424" s="3" t="s">
        <v>473</v>
      </c>
      <c r="D424" s="3">
        <v>2002</v>
      </c>
      <c r="E424" s="4">
        <v>0.289529773150643</v>
      </c>
      <c r="F424" s="4">
        <v>0.0524497204045493</v>
      </c>
      <c r="G424" s="4">
        <v>0.720689400247527</v>
      </c>
      <c r="H424" s="4">
        <v>0.351042017504489</v>
      </c>
      <c r="I424" s="4">
        <v>0.170989746777596</v>
      </c>
    </row>
    <row r="425" spans="1:9">
      <c r="A425" s="3" t="s">
        <v>476</v>
      </c>
      <c r="B425" s="3" t="s">
        <v>472</v>
      </c>
      <c r="C425" s="3" t="s">
        <v>473</v>
      </c>
      <c r="D425" s="3">
        <v>2003</v>
      </c>
      <c r="E425" s="4">
        <v>0.232083132480198</v>
      </c>
      <c r="F425" s="4">
        <v>0.0555027364012644</v>
      </c>
      <c r="G425" s="4">
        <v>0.789298795067576</v>
      </c>
      <c r="H425" s="4">
        <v>0.33689106532127</v>
      </c>
      <c r="I425" s="4">
        <v>0.143792934440731</v>
      </c>
    </row>
    <row r="426" spans="1:9">
      <c r="A426" s="3" t="s">
        <v>477</v>
      </c>
      <c r="B426" s="3" t="s">
        <v>472</v>
      </c>
      <c r="C426" s="3" t="s">
        <v>473</v>
      </c>
      <c r="D426" s="3">
        <v>2004</v>
      </c>
      <c r="E426" s="4">
        <v>0.211857626018673</v>
      </c>
      <c r="F426" s="4">
        <v>0.0492925260061569</v>
      </c>
      <c r="G426" s="4">
        <v>0.782622447803043</v>
      </c>
      <c r="H426" s="4">
        <v>0.319673248194003</v>
      </c>
      <c r="I426" s="4">
        <v>0.130575076012415</v>
      </c>
    </row>
    <row r="427" spans="1:9">
      <c r="A427" s="3" t="s">
        <v>478</v>
      </c>
      <c r="B427" s="3" t="s">
        <v>472</v>
      </c>
      <c r="C427" s="3" t="s">
        <v>473</v>
      </c>
      <c r="D427" s="3">
        <v>2005</v>
      </c>
      <c r="E427" s="4">
        <v>0.169901175048117</v>
      </c>
      <c r="F427" s="4">
        <v>0.0482439528079043</v>
      </c>
      <c r="G427" s="4">
        <v>0.830049727200713</v>
      </c>
      <c r="H427" s="4">
        <v>0.300891428813663</v>
      </c>
      <c r="I427" s="4">
        <v>0.109072563928011</v>
      </c>
    </row>
    <row r="428" spans="1:9">
      <c r="A428" s="3" t="s">
        <v>479</v>
      </c>
      <c r="B428" s="3" t="s">
        <v>472</v>
      </c>
      <c r="C428" s="3" t="s">
        <v>473</v>
      </c>
      <c r="D428" s="3">
        <v>2006</v>
      </c>
      <c r="E428" s="4">
        <v>0.160007727253342</v>
      </c>
      <c r="F428" s="4">
        <v>0.0754488708866831</v>
      </c>
      <c r="G428" s="4">
        <v>0.933288643551924</v>
      </c>
      <c r="H428" s="4">
        <v>0.331473203361489</v>
      </c>
      <c r="I428" s="4">
        <v>0.117728299070013</v>
      </c>
    </row>
    <row r="429" spans="1:9">
      <c r="A429" s="3" t="s">
        <v>480</v>
      </c>
      <c r="B429" s="3" t="s">
        <v>472</v>
      </c>
      <c r="C429" s="3" t="s">
        <v>473</v>
      </c>
      <c r="D429" s="3">
        <v>2007</v>
      </c>
      <c r="E429" s="4">
        <v>0.162993471028276</v>
      </c>
      <c r="F429" s="4">
        <v>0.0683192861471063</v>
      </c>
      <c r="G429" s="4">
        <v>0.912403987231464</v>
      </c>
      <c r="H429" s="4">
        <v>0.324846642236242</v>
      </c>
      <c r="I429" s="4">
        <v>0.115656378587691</v>
      </c>
    </row>
    <row r="430" spans="1:9">
      <c r="A430" s="3" t="s">
        <v>481</v>
      </c>
      <c r="B430" s="3" t="s">
        <v>472</v>
      </c>
      <c r="C430" s="3" t="s">
        <v>473</v>
      </c>
      <c r="D430" s="3">
        <v>2008</v>
      </c>
      <c r="E430" s="4">
        <v>0.175529385430373</v>
      </c>
      <c r="F430" s="4">
        <v>0.0656796417343152</v>
      </c>
      <c r="G430" s="4">
        <v>0.890280256552779</v>
      </c>
      <c r="H430" s="4">
        <v>0.327676391114027</v>
      </c>
      <c r="I430" s="4">
        <v>0.120604513582344</v>
      </c>
    </row>
    <row r="431" spans="1:9">
      <c r="A431" s="3" t="s">
        <v>482</v>
      </c>
      <c r="B431" s="3" t="s">
        <v>472</v>
      </c>
      <c r="C431" s="3" t="s">
        <v>473</v>
      </c>
      <c r="D431" s="3">
        <v>2009</v>
      </c>
      <c r="E431" s="4">
        <v>0.169950255165028</v>
      </c>
      <c r="F431" s="4">
        <v>0.0702013172062586</v>
      </c>
      <c r="G431" s="4">
        <v>0.909657913871623</v>
      </c>
      <c r="H431" s="4">
        <v>0.330496428374237</v>
      </c>
      <c r="I431" s="4">
        <v>0.120075786185643</v>
      </c>
    </row>
    <row r="432" spans="1:9">
      <c r="A432" s="3" t="s">
        <v>483</v>
      </c>
      <c r="B432" s="3" t="s">
        <v>472</v>
      </c>
      <c r="C432" s="3" t="s">
        <v>473</v>
      </c>
      <c r="D432" s="3">
        <v>2010</v>
      </c>
      <c r="E432" s="4">
        <v>0.184553207202511</v>
      </c>
      <c r="F432" s="4">
        <v>0.0735208127307686</v>
      </c>
      <c r="G432" s="4">
        <v>0.902717074444097</v>
      </c>
      <c r="H432" s="4">
        <v>0.341297395437028</v>
      </c>
      <c r="I432" s="4">
        <v>0.12903700996664</v>
      </c>
    </row>
    <row r="433" spans="1:9">
      <c r="A433" s="3" t="s">
        <v>484</v>
      </c>
      <c r="B433" s="3" t="s">
        <v>472</v>
      </c>
      <c r="C433" s="3" t="s">
        <v>473</v>
      </c>
      <c r="D433" s="3">
        <v>2011</v>
      </c>
      <c r="E433" s="4">
        <v>0.192002851553827</v>
      </c>
      <c r="F433" s="4">
        <v>0.0695429927941512</v>
      </c>
      <c r="G433" s="4">
        <v>0.883614226143359</v>
      </c>
      <c r="H433" s="4">
        <v>0.339930602369476</v>
      </c>
      <c r="I433" s="4">
        <v>0.130772922173989</v>
      </c>
    </row>
    <row r="434" spans="1:9">
      <c r="A434" s="3" t="s">
        <v>485</v>
      </c>
      <c r="B434" s="3" t="s">
        <v>472</v>
      </c>
      <c r="C434" s="3" t="s">
        <v>473</v>
      </c>
      <c r="D434" s="3">
        <v>2012</v>
      </c>
      <c r="E434" s="4">
        <v>0.203803823992855</v>
      </c>
      <c r="F434" s="4">
        <v>0.0735592514283097</v>
      </c>
      <c r="G434" s="4">
        <v>0.88288912259187</v>
      </c>
      <c r="H434" s="4">
        <v>0.349914877004376</v>
      </c>
      <c r="I434" s="4">
        <v>0.138681537710582</v>
      </c>
    </row>
    <row r="435" spans="1:9">
      <c r="A435" s="3" t="s">
        <v>486</v>
      </c>
      <c r="B435" s="3" t="s">
        <v>472</v>
      </c>
      <c r="C435" s="3" t="s">
        <v>473</v>
      </c>
      <c r="D435" s="3">
        <v>2013</v>
      </c>
      <c r="E435" s="4">
        <v>0.219172157004693</v>
      </c>
      <c r="F435" s="4">
        <v>0.0761505040010565</v>
      </c>
      <c r="G435" s="4">
        <v>0.874907832700533</v>
      </c>
      <c r="H435" s="4">
        <v>0.35943018048565</v>
      </c>
      <c r="I435" s="4">
        <v>0.147661330502875</v>
      </c>
    </row>
    <row r="436" spans="1:9">
      <c r="A436" s="3" t="s">
        <v>487</v>
      </c>
      <c r="B436" s="3" t="s">
        <v>472</v>
      </c>
      <c r="C436" s="3" t="s">
        <v>473</v>
      </c>
      <c r="D436" s="3">
        <v>2014</v>
      </c>
      <c r="E436" s="4">
        <v>0.222602555986929</v>
      </c>
      <c r="F436" s="4">
        <v>0.0727033700818267</v>
      </c>
      <c r="G436" s="4">
        <v>0.861589064233763</v>
      </c>
      <c r="H436" s="4">
        <v>0.356673770064652</v>
      </c>
      <c r="I436" s="4">
        <v>0.147652963034378</v>
      </c>
    </row>
    <row r="437" spans="1:9">
      <c r="A437" s="3" t="s">
        <v>488</v>
      </c>
      <c r="B437" s="3" t="s">
        <v>472</v>
      </c>
      <c r="C437" s="3" t="s">
        <v>473</v>
      </c>
      <c r="D437" s="3">
        <v>2015</v>
      </c>
      <c r="E437" s="4">
        <v>0.234856360302703</v>
      </c>
      <c r="F437" s="4">
        <v>0.0723769374971679</v>
      </c>
      <c r="G437" s="4">
        <v>0.848717149040497</v>
      </c>
      <c r="H437" s="4">
        <v>0.361077670729593</v>
      </c>
      <c r="I437" s="4">
        <v>0.153616648899935</v>
      </c>
    </row>
    <row r="438" spans="1:9">
      <c r="A438" s="3" t="s">
        <v>489</v>
      </c>
      <c r="B438" s="3" t="s">
        <v>472</v>
      </c>
      <c r="C438" s="3" t="s">
        <v>473</v>
      </c>
      <c r="D438" s="3">
        <v>2016</v>
      </c>
      <c r="E438" s="4">
        <v>0.28002116652648</v>
      </c>
      <c r="F438" s="4">
        <v>0.0795772108497858</v>
      </c>
      <c r="G438" s="4">
        <v>0.830236952330218</v>
      </c>
      <c r="H438" s="4">
        <v>0.386362434053676</v>
      </c>
      <c r="I438" s="4">
        <v>0.179799188688133</v>
      </c>
    </row>
    <row r="439" spans="1:9">
      <c r="A439" s="3" t="s">
        <v>490</v>
      </c>
      <c r="B439" s="3" t="s">
        <v>472</v>
      </c>
      <c r="C439" s="3" t="s">
        <v>473</v>
      </c>
      <c r="D439" s="3">
        <v>2017</v>
      </c>
      <c r="E439" s="4">
        <v>0.317674833744243</v>
      </c>
      <c r="F439" s="4">
        <v>0.0876114094500665</v>
      </c>
      <c r="G439" s="4">
        <v>0.823265416972819</v>
      </c>
      <c r="H439" s="4">
        <v>0.408447149577954</v>
      </c>
      <c r="I439" s="4">
        <v>0.202643121597155</v>
      </c>
    </row>
    <row r="440" spans="1:9">
      <c r="A440" s="3" t="s">
        <v>491</v>
      </c>
      <c r="B440" s="3" t="s">
        <v>472</v>
      </c>
      <c r="C440" s="3" t="s">
        <v>473</v>
      </c>
      <c r="D440" s="3">
        <v>2018</v>
      </c>
      <c r="E440" s="4">
        <v>0.343669662848068</v>
      </c>
      <c r="F440" s="4">
        <v>0.0928949459328817</v>
      </c>
      <c r="G440" s="4">
        <v>0.818555463587111</v>
      </c>
      <c r="H440" s="4">
        <v>0.42270104431289</v>
      </c>
      <c r="I440" s="4">
        <v>0.218282304390475</v>
      </c>
    </row>
    <row r="441" spans="1:9">
      <c r="A441" s="3" t="s">
        <v>492</v>
      </c>
      <c r="B441" s="3" t="s">
        <v>472</v>
      </c>
      <c r="C441" s="3" t="s">
        <v>473</v>
      </c>
      <c r="D441" s="3">
        <v>2019</v>
      </c>
      <c r="E441" s="4">
        <v>0.400856604058595</v>
      </c>
      <c r="F441" s="4">
        <v>0.0986984388502709</v>
      </c>
      <c r="G441" s="4">
        <v>0.796335930336208</v>
      </c>
      <c r="H441" s="4">
        <v>0.445989702711271</v>
      </c>
      <c r="I441" s="4">
        <v>0.249777521454433</v>
      </c>
    </row>
    <row r="442" spans="1:9">
      <c r="A442" s="3" t="s">
        <v>493</v>
      </c>
      <c r="B442" s="3" t="s">
        <v>494</v>
      </c>
      <c r="C442" s="3" t="s">
        <v>495</v>
      </c>
      <c r="D442" s="3">
        <v>2000</v>
      </c>
      <c r="E442" s="4">
        <v>0.291638326759188</v>
      </c>
      <c r="F442" s="4">
        <v>0.0568419633668997</v>
      </c>
      <c r="G442" s="4">
        <v>0.73893903678898</v>
      </c>
      <c r="H442" s="4">
        <v>0.358821466697378</v>
      </c>
      <c r="I442" s="4">
        <v>0.174240145063044</v>
      </c>
    </row>
    <row r="443" spans="1:9">
      <c r="A443" s="3" t="s">
        <v>496</v>
      </c>
      <c r="B443" s="3" t="s">
        <v>494</v>
      </c>
      <c r="C443" s="3" t="s">
        <v>495</v>
      </c>
      <c r="D443" s="3">
        <v>2001</v>
      </c>
      <c r="E443" s="4">
        <v>0.296905625684685</v>
      </c>
      <c r="F443" s="4">
        <v>0.0573167313839278</v>
      </c>
      <c r="G443" s="4">
        <v>0.736552907553463</v>
      </c>
      <c r="H443" s="4">
        <v>0.36118105364161</v>
      </c>
      <c r="I443" s="4">
        <v>0.177111178534306</v>
      </c>
    </row>
    <row r="444" spans="1:9">
      <c r="A444" s="3" t="s">
        <v>497</v>
      </c>
      <c r="B444" s="3" t="s">
        <v>494</v>
      </c>
      <c r="C444" s="3" t="s">
        <v>495</v>
      </c>
      <c r="D444" s="3">
        <v>2002</v>
      </c>
      <c r="E444" s="4">
        <v>0.269377462615801</v>
      </c>
      <c r="F444" s="4">
        <v>0.0534842150592623</v>
      </c>
      <c r="G444" s="4">
        <v>0.743544454000651</v>
      </c>
      <c r="H444" s="4">
        <v>0.346454910374091</v>
      </c>
      <c r="I444" s="4">
        <v>0.161430838837532</v>
      </c>
    </row>
    <row r="445" spans="1:9">
      <c r="A445" s="3" t="s">
        <v>498</v>
      </c>
      <c r="B445" s="3" t="s">
        <v>494</v>
      </c>
      <c r="C445" s="3" t="s">
        <v>495</v>
      </c>
      <c r="D445" s="3">
        <v>2003</v>
      </c>
      <c r="E445" s="4">
        <v>0.290894672304151</v>
      </c>
      <c r="F445" s="4">
        <v>0.0632273382343204</v>
      </c>
      <c r="G445" s="4">
        <v>0.765944686246482</v>
      </c>
      <c r="H445" s="4">
        <v>0.368264763624531</v>
      </c>
      <c r="I445" s="4">
        <v>0.177061005269236</v>
      </c>
    </row>
    <row r="446" spans="1:9">
      <c r="A446" s="3" t="s">
        <v>499</v>
      </c>
      <c r="B446" s="3" t="s">
        <v>494</v>
      </c>
      <c r="C446" s="3" t="s">
        <v>495</v>
      </c>
      <c r="D446" s="3">
        <v>2004</v>
      </c>
      <c r="E446" s="4">
        <v>0.286038013898894</v>
      </c>
      <c r="F446" s="4">
        <v>0.0654197006194871</v>
      </c>
      <c r="G446" s="4">
        <v>0.778436279354989</v>
      </c>
      <c r="H446" s="4">
        <v>0.369856347546109</v>
      </c>
      <c r="I446" s="4">
        <v>0.175728857259191</v>
      </c>
    </row>
    <row r="447" spans="1:9">
      <c r="A447" s="3" t="s">
        <v>500</v>
      </c>
      <c r="B447" s="3" t="s">
        <v>494</v>
      </c>
      <c r="C447" s="3" t="s">
        <v>495</v>
      </c>
      <c r="D447" s="3">
        <v>2005</v>
      </c>
      <c r="E447" s="4">
        <v>0.247215415274745</v>
      </c>
      <c r="F447" s="4">
        <v>0.0697408235498822</v>
      </c>
      <c r="G447" s="4">
        <v>0.828537177949563</v>
      </c>
      <c r="H447" s="4">
        <v>0.362360336991553</v>
      </c>
      <c r="I447" s="4">
        <v>0.158478119412314</v>
      </c>
    </row>
    <row r="448" spans="1:9">
      <c r="A448" s="3" t="s">
        <v>501</v>
      </c>
      <c r="B448" s="3" t="s">
        <v>494</v>
      </c>
      <c r="C448" s="3" t="s">
        <v>495</v>
      </c>
      <c r="D448" s="3">
        <v>2006</v>
      </c>
      <c r="E448" s="4">
        <v>0.227777433559166</v>
      </c>
      <c r="F448" s="4">
        <v>0.110418381894513</v>
      </c>
      <c r="G448" s="4">
        <v>0.937859545262762</v>
      </c>
      <c r="H448" s="4">
        <v>0.398233708826335</v>
      </c>
      <c r="I448" s="4">
        <v>0.169097907726839</v>
      </c>
    </row>
    <row r="449" spans="1:9">
      <c r="A449" s="3" t="s">
        <v>502</v>
      </c>
      <c r="B449" s="3" t="s">
        <v>494</v>
      </c>
      <c r="C449" s="3" t="s">
        <v>495</v>
      </c>
      <c r="D449" s="3">
        <v>2007</v>
      </c>
      <c r="E449" s="4">
        <v>0.220405244405879</v>
      </c>
      <c r="F449" s="4">
        <v>0.0995172170628803</v>
      </c>
      <c r="G449" s="4">
        <v>0.925860031646468</v>
      </c>
      <c r="H449" s="4">
        <v>0.384839850002492</v>
      </c>
      <c r="I449" s="4">
        <v>0.15996123073438</v>
      </c>
    </row>
    <row r="450" spans="1:9">
      <c r="A450" s="3" t="s">
        <v>503</v>
      </c>
      <c r="B450" s="3" t="s">
        <v>494</v>
      </c>
      <c r="C450" s="3" t="s">
        <v>495</v>
      </c>
      <c r="D450" s="3">
        <v>2008</v>
      </c>
      <c r="E450" s="4">
        <v>0.217994469688036</v>
      </c>
      <c r="F450" s="4">
        <v>0.110246421869106</v>
      </c>
      <c r="G450" s="4">
        <v>0.944587733840606</v>
      </c>
      <c r="H450" s="4">
        <v>0.393733615474842</v>
      </c>
      <c r="I450" s="4">
        <v>0.164120445778571</v>
      </c>
    </row>
    <row r="451" spans="1:9">
      <c r="A451" s="3" t="s">
        <v>504</v>
      </c>
      <c r="B451" s="3" t="s">
        <v>494</v>
      </c>
      <c r="C451" s="3" t="s">
        <v>495</v>
      </c>
      <c r="D451" s="3">
        <v>2009</v>
      </c>
      <c r="E451" s="4">
        <v>0.19133961648216</v>
      </c>
      <c r="F451" s="4">
        <v>0.096618827191907</v>
      </c>
      <c r="G451" s="4">
        <v>0.944351138656424</v>
      </c>
      <c r="H451" s="4">
        <v>0.368736955138305</v>
      </c>
      <c r="I451" s="4">
        <v>0.143979221837033</v>
      </c>
    </row>
    <row r="452" spans="1:9">
      <c r="A452" s="3" t="s">
        <v>505</v>
      </c>
      <c r="B452" s="3" t="s">
        <v>494</v>
      </c>
      <c r="C452" s="3" t="s">
        <v>495</v>
      </c>
      <c r="D452" s="3">
        <v>2010</v>
      </c>
      <c r="E452" s="4">
        <v>0.193699552944762</v>
      </c>
      <c r="F452" s="4">
        <v>0.102525623203337</v>
      </c>
      <c r="G452" s="4">
        <v>0.951455645511677</v>
      </c>
      <c r="H452" s="4">
        <v>0.375396534473082</v>
      </c>
      <c r="I452" s="4">
        <v>0.148112588074049</v>
      </c>
    </row>
    <row r="453" spans="1:9">
      <c r="A453" s="3" t="s">
        <v>506</v>
      </c>
      <c r="B453" s="3" t="s">
        <v>494</v>
      </c>
      <c r="C453" s="3" t="s">
        <v>495</v>
      </c>
      <c r="D453" s="3">
        <v>2011</v>
      </c>
      <c r="E453" s="4">
        <v>0.200673062349808</v>
      </c>
      <c r="F453" s="4">
        <v>0.102986545434067</v>
      </c>
      <c r="G453" s="4">
        <v>0.946842521415173</v>
      </c>
      <c r="H453" s="4">
        <v>0.379155527907762</v>
      </c>
      <c r="I453" s="4">
        <v>0.151829803891938</v>
      </c>
    </row>
    <row r="454" spans="1:9">
      <c r="A454" s="3" t="s">
        <v>507</v>
      </c>
      <c r="B454" s="3" t="s">
        <v>494</v>
      </c>
      <c r="C454" s="3" t="s">
        <v>495</v>
      </c>
      <c r="D454" s="3">
        <v>2012</v>
      </c>
      <c r="E454" s="4">
        <v>0.217588092894122</v>
      </c>
      <c r="F454" s="4">
        <v>0.106258033655659</v>
      </c>
      <c r="G454" s="4">
        <v>0.939052209835407</v>
      </c>
      <c r="H454" s="4">
        <v>0.389941290954939</v>
      </c>
      <c r="I454" s="4">
        <v>0.161923063274891</v>
      </c>
    </row>
    <row r="455" spans="1:9">
      <c r="A455" s="3" t="s">
        <v>508</v>
      </c>
      <c r="B455" s="3" t="s">
        <v>494</v>
      </c>
      <c r="C455" s="3" t="s">
        <v>495</v>
      </c>
      <c r="D455" s="3">
        <v>2013</v>
      </c>
      <c r="E455" s="4">
        <v>0.218659804433896</v>
      </c>
      <c r="F455" s="4">
        <v>0.108527844390166</v>
      </c>
      <c r="G455" s="4">
        <v>0.941647073336595</v>
      </c>
      <c r="H455" s="4">
        <v>0.392489039303685</v>
      </c>
      <c r="I455" s="4">
        <v>0.163593824412031</v>
      </c>
    </row>
    <row r="456" spans="1:9">
      <c r="A456" s="3" t="s">
        <v>509</v>
      </c>
      <c r="B456" s="3" t="s">
        <v>494</v>
      </c>
      <c r="C456" s="3" t="s">
        <v>495</v>
      </c>
      <c r="D456" s="3">
        <v>2014</v>
      </c>
      <c r="E456" s="4">
        <v>0.2271131283544</v>
      </c>
      <c r="F456" s="4">
        <v>0.107902408389516</v>
      </c>
      <c r="G456" s="4">
        <v>0.934548266224531</v>
      </c>
      <c r="H456" s="4">
        <v>0.395656536039977</v>
      </c>
      <c r="I456" s="4">
        <v>0.167507768371958</v>
      </c>
    </row>
    <row r="457" spans="1:9">
      <c r="A457" s="3" t="s">
        <v>510</v>
      </c>
      <c r="B457" s="3" t="s">
        <v>494</v>
      </c>
      <c r="C457" s="3" t="s">
        <v>495</v>
      </c>
      <c r="D457" s="3">
        <v>2015</v>
      </c>
      <c r="E457" s="4">
        <v>0.247746753593712</v>
      </c>
      <c r="F457" s="4">
        <v>0.120292349632417</v>
      </c>
      <c r="G457" s="4">
        <v>0.938121354535509</v>
      </c>
      <c r="H457" s="4">
        <v>0.415490879587344</v>
      </c>
      <c r="I457" s="4">
        <v>0.184019551613064</v>
      </c>
    </row>
    <row r="458" spans="1:9">
      <c r="A458" s="3" t="s">
        <v>511</v>
      </c>
      <c r="B458" s="3" t="s">
        <v>494</v>
      </c>
      <c r="C458" s="3" t="s">
        <v>495</v>
      </c>
      <c r="D458" s="3">
        <v>2016</v>
      </c>
      <c r="E458" s="4">
        <v>0.28430361611132</v>
      </c>
      <c r="F458" s="4">
        <v>0.143901508004798</v>
      </c>
      <c r="G458" s="4">
        <v>0.944717586405956</v>
      </c>
      <c r="H458" s="4">
        <v>0.44974043143887</v>
      </c>
      <c r="I458" s="4">
        <v>0.214102562058059</v>
      </c>
    </row>
    <row r="459" spans="1:9">
      <c r="A459" s="3" t="s">
        <v>512</v>
      </c>
      <c r="B459" s="3" t="s">
        <v>494</v>
      </c>
      <c r="C459" s="3" t="s">
        <v>495</v>
      </c>
      <c r="D459" s="3">
        <v>2017</v>
      </c>
      <c r="E459" s="4">
        <v>0.320941432061203</v>
      </c>
      <c r="F459" s="4">
        <v>0.126744897151665</v>
      </c>
      <c r="G459" s="4">
        <v>0.901019723037947</v>
      </c>
      <c r="H459" s="4">
        <v>0.449095876375665</v>
      </c>
      <c r="I459" s="4">
        <v>0.223843164606434</v>
      </c>
    </row>
    <row r="460" spans="1:9">
      <c r="A460" s="3" t="s">
        <v>513</v>
      </c>
      <c r="B460" s="3" t="s">
        <v>494</v>
      </c>
      <c r="C460" s="3" t="s">
        <v>495</v>
      </c>
      <c r="D460" s="3">
        <v>2018</v>
      </c>
      <c r="E460" s="4">
        <v>0.35544208141691</v>
      </c>
      <c r="F460" s="4">
        <v>0.133095403725038</v>
      </c>
      <c r="G460" s="4">
        <v>0.890426453512084</v>
      </c>
      <c r="H460" s="4">
        <v>0.466372544379843</v>
      </c>
      <c r="I460" s="4">
        <v>0.244268742570974</v>
      </c>
    </row>
    <row r="461" spans="1:9">
      <c r="A461" s="3" t="s">
        <v>514</v>
      </c>
      <c r="B461" s="3" t="s">
        <v>494</v>
      </c>
      <c r="C461" s="3" t="s">
        <v>495</v>
      </c>
      <c r="D461" s="3">
        <v>2019</v>
      </c>
      <c r="E461" s="4">
        <v>0.383851594966666</v>
      </c>
      <c r="F461" s="4">
        <v>0.127408450433936</v>
      </c>
      <c r="G461" s="4">
        <v>0.865105221022002</v>
      </c>
      <c r="H461" s="4">
        <v>0.470262551441217</v>
      </c>
      <c r="I461" s="4">
        <v>0.255630022700301</v>
      </c>
    </row>
    <row r="462" spans="1:9">
      <c r="A462" s="3" t="s">
        <v>515</v>
      </c>
      <c r="B462" s="3" t="s">
        <v>516</v>
      </c>
      <c r="C462" s="3" t="s">
        <v>517</v>
      </c>
      <c r="D462" s="3">
        <v>2000</v>
      </c>
      <c r="E462" s="4">
        <v>0.201057338473355</v>
      </c>
      <c r="F462" s="4">
        <v>0.0544066363733518</v>
      </c>
      <c r="G462" s="4">
        <v>0.818815836312008</v>
      </c>
      <c r="H462" s="4">
        <v>0.323402186303445</v>
      </c>
      <c r="I462" s="4">
        <v>0.127731987423353</v>
      </c>
    </row>
    <row r="463" spans="1:9">
      <c r="A463" s="3" t="s">
        <v>518</v>
      </c>
      <c r="B463" s="3" t="s">
        <v>516</v>
      </c>
      <c r="C463" s="3" t="s">
        <v>517</v>
      </c>
      <c r="D463" s="3">
        <v>2001</v>
      </c>
      <c r="E463" s="4">
        <v>0.193102313508204</v>
      </c>
      <c r="F463" s="4">
        <v>0.0552851877046749</v>
      </c>
      <c r="G463" s="4">
        <v>0.831952229455457</v>
      </c>
      <c r="H463" s="4">
        <v>0.321439368624103</v>
      </c>
      <c r="I463" s="4">
        <v>0.124193750606439</v>
      </c>
    </row>
    <row r="464" spans="1:9">
      <c r="A464" s="3" t="s">
        <v>519</v>
      </c>
      <c r="B464" s="3" t="s">
        <v>516</v>
      </c>
      <c r="C464" s="3" t="s">
        <v>517</v>
      </c>
      <c r="D464" s="3">
        <v>2002</v>
      </c>
      <c r="E464" s="4">
        <v>0.174912107695453</v>
      </c>
      <c r="F464" s="4">
        <v>0.0564432275066865</v>
      </c>
      <c r="G464" s="4">
        <v>0.85894693206268</v>
      </c>
      <c r="H464" s="4">
        <v>0.315215763714484</v>
      </c>
      <c r="I464" s="4">
        <v>0.11567766760107</v>
      </c>
    </row>
    <row r="465" spans="1:9">
      <c r="A465" s="3" t="s">
        <v>520</v>
      </c>
      <c r="B465" s="3" t="s">
        <v>516</v>
      </c>
      <c r="C465" s="3" t="s">
        <v>517</v>
      </c>
      <c r="D465" s="3">
        <v>2003</v>
      </c>
      <c r="E465" s="4">
        <v>0.167165226021014</v>
      </c>
      <c r="F465" s="4">
        <v>0.0558476161813166</v>
      </c>
      <c r="G465" s="4">
        <v>0.866513659279452</v>
      </c>
      <c r="H465" s="4">
        <v>0.310840533041504</v>
      </c>
      <c r="I465" s="4">
        <v>0.111506421101165</v>
      </c>
    </row>
    <row r="466" spans="1:9">
      <c r="A466" s="3" t="s">
        <v>521</v>
      </c>
      <c r="B466" s="3" t="s">
        <v>516</v>
      </c>
      <c r="C466" s="3" t="s">
        <v>517</v>
      </c>
      <c r="D466" s="3">
        <v>2004</v>
      </c>
      <c r="E466" s="4">
        <v>0.171928417096732</v>
      </c>
      <c r="F466" s="4">
        <v>0.0703460548659316</v>
      </c>
      <c r="G466" s="4">
        <v>0.907854071373891</v>
      </c>
      <c r="H466" s="4">
        <v>0.331624686778038</v>
      </c>
      <c r="I466" s="4">
        <v>0.121137235981332</v>
      </c>
    </row>
    <row r="467" spans="1:9">
      <c r="A467" s="3" t="s">
        <v>522</v>
      </c>
      <c r="B467" s="3" t="s">
        <v>516</v>
      </c>
      <c r="C467" s="3" t="s">
        <v>517</v>
      </c>
      <c r="D467" s="3">
        <v>2005</v>
      </c>
      <c r="E467" s="4">
        <v>0.159609593974931</v>
      </c>
      <c r="F467" s="4">
        <v>0.0478601087767677</v>
      </c>
      <c r="G467" s="4">
        <v>0.842542172142083</v>
      </c>
      <c r="H467" s="4">
        <v>0.295636579274359</v>
      </c>
      <c r="I467" s="4">
        <v>0.103734851375849</v>
      </c>
    </row>
    <row r="468" spans="1:9">
      <c r="A468" s="3" t="s">
        <v>523</v>
      </c>
      <c r="B468" s="3" t="s">
        <v>516</v>
      </c>
      <c r="C468" s="3" t="s">
        <v>517</v>
      </c>
      <c r="D468" s="3">
        <v>2006</v>
      </c>
      <c r="E468" s="4">
        <v>0.166049417103927</v>
      </c>
      <c r="F468" s="4">
        <v>0.0605162188357206</v>
      </c>
      <c r="G468" s="4">
        <v>0.884892524548771</v>
      </c>
      <c r="H468" s="4">
        <v>0.316611937205969</v>
      </c>
      <c r="I468" s="4">
        <v>0.113282817969824</v>
      </c>
    </row>
    <row r="469" spans="1:9">
      <c r="A469" s="3" t="s">
        <v>524</v>
      </c>
      <c r="B469" s="3" t="s">
        <v>516</v>
      </c>
      <c r="C469" s="3" t="s">
        <v>517</v>
      </c>
      <c r="D469" s="3">
        <v>2007</v>
      </c>
      <c r="E469" s="4">
        <v>0.163390133565165</v>
      </c>
      <c r="F469" s="4">
        <v>0.0625262199075428</v>
      </c>
      <c r="G469" s="4">
        <v>0.894800724286119</v>
      </c>
      <c r="H469" s="4">
        <v>0.317923038419251</v>
      </c>
      <c r="I469" s="4">
        <v>0.112958176736354</v>
      </c>
    </row>
    <row r="470" spans="1:9">
      <c r="A470" s="3" t="s">
        <v>525</v>
      </c>
      <c r="B470" s="3" t="s">
        <v>516</v>
      </c>
      <c r="C470" s="3" t="s">
        <v>517</v>
      </c>
      <c r="D470" s="3">
        <v>2008</v>
      </c>
      <c r="E470" s="4">
        <v>0.203931032882467</v>
      </c>
      <c r="F470" s="4">
        <v>0.0669726638669258</v>
      </c>
      <c r="G470" s="4">
        <v>0.862790809689718</v>
      </c>
      <c r="H470" s="4">
        <v>0.341857587210191</v>
      </c>
      <c r="I470" s="4">
        <v>0.135451848374696</v>
      </c>
    </row>
    <row r="471" spans="1:9">
      <c r="A471" s="3" t="s">
        <v>526</v>
      </c>
      <c r="B471" s="3" t="s">
        <v>516</v>
      </c>
      <c r="C471" s="3" t="s">
        <v>517</v>
      </c>
      <c r="D471" s="3">
        <v>2009</v>
      </c>
      <c r="E471" s="4">
        <v>0.204805852867054</v>
      </c>
      <c r="F471" s="4">
        <v>0.0661102068867719</v>
      </c>
      <c r="G471" s="4">
        <v>0.859014876510079</v>
      </c>
      <c r="H471" s="4">
        <v>0.341116494481013</v>
      </c>
      <c r="I471" s="4">
        <v>0.135458029876913</v>
      </c>
    </row>
    <row r="472" spans="1:9">
      <c r="A472" s="3" t="s">
        <v>527</v>
      </c>
      <c r="B472" s="3" t="s">
        <v>516</v>
      </c>
      <c r="C472" s="3" t="s">
        <v>517</v>
      </c>
      <c r="D472" s="3">
        <v>2010</v>
      </c>
      <c r="E472" s="4">
        <v>0.207397153995782</v>
      </c>
      <c r="F472" s="4">
        <v>0.0675784918791939</v>
      </c>
      <c r="G472" s="4">
        <v>0.861075849695556</v>
      </c>
      <c r="H472" s="4">
        <v>0.344074765071037</v>
      </c>
      <c r="I472" s="4">
        <v>0.137487822937488</v>
      </c>
    </row>
    <row r="473" spans="1:9">
      <c r="A473" s="3" t="s">
        <v>528</v>
      </c>
      <c r="B473" s="3" t="s">
        <v>516</v>
      </c>
      <c r="C473" s="3" t="s">
        <v>517</v>
      </c>
      <c r="D473" s="3">
        <v>2011</v>
      </c>
      <c r="E473" s="4">
        <v>0.227817312063403</v>
      </c>
      <c r="F473" s="4">
        <v>0.0625101556474753</v>
      </c>
      <c r="G473" s="4">
        <v>0.822073259053486</v>
      </c>
      <c r="H473" s="4">
        <v>0.345449307115984</v>
      </c>
      <c r="I473" s="4">
        <v>0.145163733855439</v>
      </c>
    </row>
    <row r="474" spans="1:9">
      <c r="A474" s="3" t="s">
        <v>529</v>
      </c>
      <c r="B474" s="3" t="s">
        <v>516</v>
      </c>
      <c r="C474" s="3" t="s">
        <v>517</v>
      </c>
      <c r="D474" s="3">
        <v>2012</v>
      </c>
      <c r="E474" s="4">
        <v>0.238816541837749</v>
      </c>
      <c r="F474" s="4">
        <v>0.0683212009350172</v>
      </c>
      <c r="G474" s="4">
        <v>0.831776710216021</v>
      </c>
      <c r="H474" s="4">
        <v>0.357400350634065</v>
      </c>
      <c r="I474" s="4">
        <v>0.153568871386383</v>
      </c>
    </row>
    <row r="475" spans="1:9">
      <c r="A475" s="3" t="s">
        <v>530</v>
      </c>
      <c r="B475" s="3" t="s">
        <v>516</v>
      </c>
      <c r="C475" s="3" t="s">
        <v>517</v>
      </c>
      <c r="D475" s="3">
        <v>2013</v>
      </c>
      <c r="E475" s="4">
        <v>0.237948079786822</v>
      </c>
      <c r="F475" s="4">
        <v>0.0683460076611823</v>
      </c>
      <c r="G475" s="4">
        <v>0.832700949500747</v>
      </c>
      <c r="H475" s="4">
        <v>0.357107391021537</v>
      </c>
      <c r="I475" s="4">
        <v>0.153147043724002</v>
      </c>
    </row>
    <row r="476" spans="1:9">
      <c r="A476" s="3" t="s">
        <v>531</v>
      </c>
      <c r="B476" s="3" t="s">
        <v>516</v>
      </c>
      <c r="C476" s="3" t="s">
        <v>517</v>
      </c>
      <c r="D476" s="3">
        <v>2014</v>
      </c>
      <c r="E476" s="4">
        <v>0.258112996145523</v>
      </c>
      <c r="F476" s="4">
        <v>0.0696855797394117</v>
      </c>
      <c r="G476" s="4">
        <v>0.81827508515184</v>
      </c>
      <c r="H476" s="4">
        <v>0.366216744288745</v>
      </c>
      <c r="I476" s="4">
        <v>0.163899287942467</v>
      </c>
    </row>
    <row r="477" spans="1:9">
      <c r="A477" s="3" t="s">
        <v>532</v>
      </c>
      <c r="B477" s="3" t="s">
        <v>516</v>
      </c>
      <c r="C477" s="3" t="s">
        <v>517</v>
      </c>
      <c r="D477" s="3">
        <v>2015</v>
      </c>
      <c r="E477" s="4">
        <v>0.266810194679019</v>
      </c>
      <c r="F477" s="4">
        <v>0.0819168762030859</v>
      </c>
      <c r="G477" s="4">
        <v>0.847875790339606</v>
      </c>
      <c r="H477" s="4">
        <v>0.38449788090247</v>
      </c>
      <c r="I477" s="4">
        <v>0.174363535441052</v>
      </c>
    </row>
    <row r="478" spans="1:9">
      <c r="A478" s="3" t="s">
        <v>533</v>
      </c>
      <c r="B478" s="3" t="s">
        <v>516</v>
      </c>
      <c r="C478" s="3" t="s">
        <v>517</v>
      </c>
      <c r="D478" s="3">
        <v>2016</v>
      </c>
      <c r="E478" s="4">
        <v>0.276856056154644</v>
      </c>
      <c r="F478" s="4">
        <v>0.0858513480400928</v>
      </c>
      <c r="G478" s="4">
        <v>0.850108087556308</v>
      </c>
      <c r="H478" s="4">
        <v>0.392645194623913</v>
      </c>
      <c r="I478" s="4">
        <v>0.181353702097368</v>
      </c>
    </row>
    <row r="479" spans="1:9">
      <c r="A479" s="3" t="s">
        <v>534</v>
      </c>
      <c r="B479" s="3" t="s">
        <v>516</v>
      </c>
      <c r="C479" s="3" t="s">
        <v>517</v>
      </c>
      <c r="D479" s="3">
        <v>2017</v>
      </c>
      <c r="E479" s="4">
        <v>0.321904797749935</v>
      </c>
      <c r="F479" s="4">
        <v>0.0921685936923265</v>
      </c>
      <c r="G479" s="4">
        <v>0.831970404614086</v>
      </c>
      <c r="H479" s="4">
        <v>0.415028196041031</v>
      </c>
      <c r="I479" s="4">
        <v>0.207036695721131</v>
      </c>
    </row>
    <row r="480" spans="1:9">
      <c r="A480" s="3" t="s">
        <v>535</v>
      </c>
      <c r="B480" s="3" t="s">
        <v>516</v>
      </c>
      <c r="C480" s="3" t="s">
        <v>517</v>
      </c>
      <c r="D480" s="3">
        <v>2018</v>
      </c>
      <c r="E480" s="4">
        <v>0.357121204184798</v>
      </c>
      <c r="F480" s="4">
        <v>0.10045242532498</v>
      </c>
      <c r="G480" s="4">
        <v>0.827860268737828</v>
      </c>
      <c r="H480" s="4">
        <v>0.435205140073798</v>
      </c>
      <c r="I480" s="4">
        <v>0.228786814754889</v>
      </c>
    </row>
    <row r="481" spans="1:9">
      <c r="A481" s="3" t="s">
        <v>536</v>
      </c>
      <c r="B481" s="3" t="s">
        <v>516</v>
      </c>
      <c r="C481" s="3" t="s">
        <v>517</v>
      </c>
      <c r="D481" s="3">
        <v>2019</v>
      </c>
      <c r="E481" s="4">
        <v>0.421847705588756</v>
      </c>
      <c r="F481" s="4">
        <v>0.122235704104829</v>
      </c>
      <c r="G481" s="4">
        <v>0.834721110343123</v>
      </c>
      <c r="H481" s="4">
        <v>0.476528020088379</v>
      </c>
      <c r="I481" s="4">
        <v>0.272041704846793</v>
      </c>
    </row>
    <row r="482" spans="1:9">
      <c r="A482" s="3" t="s">
        <v>537</v>
      </c>
      <c r="B482" s="3" t="s">
        <v>538</v>
      </c>
      <c r="C482" s="3" t="s">
        <v>539</v>
      </c>
      <c r="D482" s="3">
        <v>2000</v>
      </c>
      <c r="E482" s="4">
        <v>0.257356931343503</v>
      </c>
      <c r="F482" s="4">
        <v>0.098176765252844</v>
      </c>
      <c r="G482" s="4">
        <v>0.894172937110779</v>
      </c>
      <c r="H482" s="4">
        <v>0.398690738372117</v>
      </c>
      <c r="I482" s="4">
        <v>0.177766848298174</v>
      </c>
    </row>
    <row r="483" spans="1:9">
      <c r="A483" s="3" t="s">
        <v>540</v>
      </c>
      <c r="B483" s="3" t="s">
        <v>538</v>
      </c>
      <c r="C483" s="3" t="s">
        <v>539</v>
      </c>
      <c r="D483" s="3">
        <v>2001</v>
      </c>
      <c r="E483" s="4">
        <v>0.242308402941973</v>
      </c>
      <c r="F483" s="4">
        <v>0.100046628182078</v>
      </c>
      <c r="G483" s="4">
        <v>0.909575485636166</v>
      </c>
      <c r="H483" s="4">
        <v>0.39458696360539</v>
      </c>
      <c r="I483" s="4">
        <v>0.171177515562026</v>
      </c>
    </row>
    <row r="484" spans="1:9">
      <c r="A484" s="3" t="s">
        <v>541</v>
      </c>
      <c r="B484" s="3" t="s">
        <v>538</v>
      </c>
      <c r="C484" s="3" t="s">
        <v>539</v>
      </c>
      <c r="D484" s="3">
        <v>2002</v>
      </c>
      <c r="E484" s="4">
        <v>0.211092422328817</v>
      </c>
      <c r="F484" s="4">
        <v>0.101887617352196</v>
      </c>
      <c r="G484" s="4">
        <v>0.937152740102184</v>
      </c>
      <c r="H484" s="4">
        <v>0.382955677451289</v>
      </c>
      <c r="I484" s="4">
        <v>0.156490019840507</v>
      </c>
    </row>
    <row r="485" spans="1:9">
      <c r="A485" s="3" t="s">
        <v>542</v>
      </c>
      <c r="B485" s="3" t="s">
        <v>538</v>
      </c>
      <c r="C485" s="3" t="s">
        <v>539</v>
      </c>
      <c r="D485" s="3">
        <v>2003</v>
      </c>
      <c r="E485" s="4">
        <v>0.192346556985422</v>
      </c>
      <c r="F485" s="4">
        <v>0.0996557497240839</v>
      </c>
      <c r="G485" s="4">
        <v>0.94828111618419</v>
      </c>
      <c r="H485" s="4">
        <v>0.372088882751721</v>
      </c>
      <c r="I485" s="4">
        <v>0.146001153354753</v>
      </c>
    </row>
    <row r="486" spans="1:9">
      <c r="A486" s="3" t="s">
        <v>543</v>
      </c>
      <c r="B486" s="3" t="s">
        <v>538</v>
      </c>
      <c r="C486" s="3" t="s">
        <v>539</v>
      </c>
      <c r="D486" s="3">
        <v>2004</v>
      </c>
      <c r="E486" s="4">
        <v>0.177843319152426</v>
      </c>
      <c r="F486" s="4">
        <v>0.0642872905560114</v>
      </c>
      <c r="G486" s="4">
        <v>0.883205243653127</v>
      </c>
      <c r="H486" s="4">
        <v>0.326994666732824</v>
      </c>
      <c r="I486" s="4">
        <v>0.121065304854219</v>
      </c>
    </row>
    <row r="487" spans="1:9">
      <c r="A487" s="3" t="s">
        <v>544</v>
      </c>
      <c r="B487" s="3" t="s">
        <v>538</v>
      </c>
      <c r="C487" s="3" t="s">
        <v>539</v>
      </c>
      <c r="D487" s="3">
        <v>2005</v>
      </c>
      <c r="E487" s="4">
        <v>0.163950013044278</v>
      </c>
      <c r="F487" s="4">
        <v>0.0706422600310651</v>
      </c>
      <c r="G487" s="4">
        <v>0.91749628107733</v>
      </c>
      <c r="H487" s="4">
        <v>0.328052997331304</v>
      </c>
      <c r="I487" s="4">
        <v>0.117296136537672</v>
      </c>
    </row>
    <row r="488" spans="1:9">
      <c r="A488" s="3" t="s">
        <v>545</v>
      </c>
      <c r="B488" s="3" t="s">
        <v>538</v>
      </c>
      <c r="C488" s="3" t="s">
        <v>539</v>
      </c>
      <c r="D488" s="3">
        <v>2006</v>
      </c>
      <c r="E488" s="4">
        <v>0.168693000239876</v>
      </c>
      <c r="F488" s="4">
        <v>0.0782085288121462</v>
      </c>
      <c r="G488" s="4">
        <v>0.930425930629786</v>
      </c>
      <c r="H488" s="4">
        <v>0.338912662010543</v>
      </c>
      <c r="I488" s="4">
        <v>0.123450764526011</v>
      </c>
    </row>
    <row r="489" spans="1:9">
      <c r="A489" s="3" t="s">
        <v>546</v>
      </c>
      <c r="B489" s="3" t="s">
        <v>538</v>
      </c>
      <c r="C489" s="3" t="s">
        <v>539</v>
      </c>
      <c r="D489" s="3">
        <v>2007</v>
      </c>
      <c r="E489" s="4">
        <v>0.182668935189882</v>
      </c>
      <c r="F489" s="4">
        <v>0.0761973678810908</v>
      </c>
      <c r="G489" s="4">
        <v>0.911500282429819</v>
      </c>
      <c r="H489" s="4">
        <v>0.343479772592765</v>
      </c>
      <c r="I489" s="4">
        <v>0.129433151535486</v>
      </c>
    </row>
    <row r="490" spans="1:9">
      <c r="A490" s="3" t="s">
        <v>547</v>
      </c>
      <c r="B490" s="3" t="s">
        <v>538</v>
      </c>
      <c r="C490" s="3" t="s">
        <v>539</v>
      </c>
      <c r="D490" s="3">
        <v>2008</v>
      </c>
      <c r="E490" s="4">
        <v>0.195009971345408</v>
      </c>
      <c r="F490" s="4">
        <v>0.0692897955058973</v>
      </c>
      <c r="G490" s="4">
        <v>0.879622368289711</v>
      </c>
      <c r="H490" s="4">
        <v>0.340942800815741</v>
      </c>
      <c r="I490" s="4">
        <v>0.132149883425653</v>
      </c>
    </row>
    <row r="491" spans="1:9">
      <c r="A491" s="3" t="s">
        <v>548</v>
      </c>
      <c r="B491" s="3" t="s">
        <v>538</v>
      </c>
      <c r="C491" s="3" t="s">
        <v>539</v>
      </c>
      <c r="D491" s="3">
        <v>2009</v>
      </c>
      <c r="E491" s="4">
        <v>0.194111602456448</v>
      </c>
      <c r="F491" s="4">
        <v>0.0675758875377659</v>
      </c>
      <c r="G491" s="4">
        <v>0.875323646007589</v>
      </c>
      <c r="H491" s="4">
        <v>0.338423734286109</v>
      </c>
      <c r="I491" s="4">
        <v>0.130843744997107</v>
      </c>
    </row>
    <row r="492" spans="1:9">
      <c r="A492" s="3" t="s">
        <v>549</v>
      </c>
      <c r="B492" s="3" t="s">
        <v>538</v>
      </c>
      <c r="C492" s="3" t="s">
        <v>539</v>
      </c>
      <c r="D492" s="3">
        <v>2010</v>
      </c>
      <c r="E492" s="4">
        <v>0.204934463018062</v>
      </c>
      <c r="F492" s="4">
        <v>0.0710805524829216</v>
      </c>
      <c r="G492" s="4">
        <v>0.874541017238811</v>
      </c>
      <c r="H492" s="4">
        <v>0.347409306459554</v>
      </c>
      <c r="I492" s="4">
        <v>0.138007507750492</v>
      </c>
    </row>
    <row r="493" spans="1:9">
      <c r="A493" s="3" t="s">
        <v>550</v>
      </c>
      <c r="B493" s="3" t="s">
        <v>538</v>
      </c>
      <c r="C493" s="3" t="s">
        <v>539</v>
      </c>
      <c r="D493" s="3">
        <v>2011</v>
      </c>
      <c r="E493" s="4">
        <v>0.21708745148738</v>
      </c>
      <c r="F493" s="4">
        <v>0.0748760849629</v>
      </c>
      <c r="G493" s="4">
        <v>0.873353981607567</v>
      </c>
      <c r="H493" s="4">
        <v>0.357062681502196</v>
      </c>
      <c r="I493" s="4">
        <v>0.14598176822514</v>
      </c>
    </row>
    <row r="494" spans="1:9">
      <c r="A494" s="3" t="s">
        <v>551</v>
      </c>
      <c r="B494" s="3" t="s">
        <v>538</v>
      </c>
      <c r="C494" s="3" t="s">
        <v>539</v>
      </c>
      <c r="D494" s="3">
        <v>2012</v>
      </c>
      <c r="E494" s="4">
        <v>0.228694530019224</v>
      </c>
      <c r="F494" s="4">
        <v>0.0769921378779589</v>
      </c>
      <c r="G494" s="4">
        <v>0.868169602719476</v>
      </c>
      <c r="H494" s="4">
        <v>0.364271789344809</v>
      </c>
      <c r="I494" s="4">
        <v>0.152843333948591</v>
      </c>
    </row>
    <row r="495" spans="1:9">
      <c r="A495" s="3" t="s">
        <v>552</v>
      </c>
      <c r="B495" s="3" t="s">
        <v>538</v>
      </c>
      <c r="C495" s="3" t="s">
        <v>539</v>
      </c>
      <c r="D495" s="3">
        <v>2013</v>
      </c>
      <c r="E495" s="4">
        <v>0.236528997051738</v>
      </c>
      <c r="F495" s="4">
        <v>0.0743180757424979</v>
      </c>
      <c r="G495" s="4">
        <v>0.853046365428996</v>
      </c>
      <c r="H495" s="4">
        <v>0.364120148887263</v>
      </c>
      <c r="I495" s="4">
        <v>0.155423536397118</v>
      </c>
    </row>
    <row r="496" spans="1:9">
      <c r="A496" s="3" t="s">
        <v>553</v>
      </c>
      <c r="B496" s="3" t="s">
        <v>538</v>
      </c>
      <c r="C496" s="3" t="s">
        <v>539</v>
      </c>
      <c r="D496" s="3">
        <v>2014</v>
      </c>
      <c r="E496" s="4">
        <v>0.249073894087563</v>
      </c>
      <c r="F496" s="4">
        <v>0.0694203129464099</v>
      </c>
      <c r="G496" s="4">
        <v>0.825725785931206</v>
      </c>
      <c r="H496" s="4">
        <v>0.362621620575541</v>
      </c>
      <c r="I496" s="4">
        <v>0.159247103516986</v>
      </c>
    </row>
    <row r="497" spans="1:9">
      <c r="A497" s="3" t="s">
        <v>554</v>
      </c>
      <c r="B497" s="3" t="s">
        <v>538</v>
      </c>
      <c r="C497" s="3" t="s">
        <v>539</v>
      </c>
      <c r="D497" s="3">
        <v>2015</v>
      </c>
      <c r="E497" s="4">
        <v>0.263882844108449</v>
      </c>
      <c r="F497" s="4">
        <v>0.0769037204786485</v>
      </c>
      <c r="G497" s="4">
        <v>0.836039476555338</v>
      </c>
      <c r="H497" s="4">
        <v>0.377432789430442</v>
      </c>
      <c r="I497" s="4">
        <v>0.170393282293549</v>
      </c>
    </row>
    <row r="498" spans="1:9">
      <c r="A498" s="3" t="s">
        <v>555</v>
      </c>
      <c r="B498" s="3" t="s">
        <v>538</v>
      </c>
      <c r="C498" s="3" t="s">
        <v>539</v>
      </c>
      <c r="D498" s="3">
        <v>2016</v>
      </c>
      <c r="E498" s="4">
        <v>0.282991026941699</v>
      </c>
      <c r="F498" s="4">
        <v>0.0780553761514863</v>
      </c>
      <c r="G498" s="4">
        <v>0.823293555709053</v>
      </c>
      <c r="H498" s="4">
        <v>0.385517299857317</v>
      </c>
      <c r="I498" s="4">
        <v>0.180523201546593</v>
      </c>
    </row>
    <row r="499" spans="1:9">
      <c r="A499" s="3" t="s">
        <v>556</v>
      </c>
      <c r="B499" s="3" t="s">
        <v>538</v>
      </c>
      <c r="C499" s="3" t="s">
        <v>539</v>
      </c>
      <c r="D499" s="3">
        <v>2017</v>
      </c>
      <c r="E499" s="4">
        <v>0.297726284416501</v>
      </c>
      <c r="F499" s="4">
        <v>0.0782349602631515</v>
      </c>
      <c r="G499" s="4">
        <v>0.811887656818327</v>
      </c>
      <c r="H499" s="4">
        <v>0.390665006109752</v>
      </c>
      <c r="I499" s="4">
        <v>0.187980622339826</v>
      </c>
    </row>
    <row r="500" spans="1:9">
      <c r="A500" s="3" t="s">
        <v>557</v>
      </c>
      <c r="B500" s="3" t="s">
        <v>538</v>
      </c>
      <c r="C500" s="3" t="s">
        <v>539</v>
      </c>
      <c r="D500" s="3">
        <v>2018</v>
      </c>
      <c r="E500" s="4">
        <v>0.338992802707789</v>
      </c>
      <c r="F500" s="4">
        <v>0.0801561223477492</v>
      </c>
      <c r="G500" s="4">
        <v>0.786547993519548</v>
      </c>
      <c r="H500" s="4">
        <v>0.406005385425064</v>
      </c>
      <c r="I500" s="4">
        <v>0.209574462527769</v>
      </c>
    </row>
    <row r="501" spans="1:9">
      <c r="A501" s="3" t="s">
        <v>558</v>
      </c>
      <c r="B501" s="3" t="s">
        <v>538</v>
      </c>
      <c r="C501" s="3" t="s">
        <v>539</v>
      </c>
      <c r="D501" s="3">
        <v>2019</v>
      </c>
      <c r="E501" s="4">
        <v>0.376846893779652</v>
      </c>
      <c r="F501" s="4">
        <v>0.0835132836199782</v>
      </c>
      <c r="G501" s="4">
        <v>0.770712666849238</v>
      </c>
      <c r="H501" s="4">
        <v>0.4211920108661</v>
      </c>
      <c r="I501" s="4">
        <v>0.230180088699815</v>
      </c>
    </row>
    <row r="502" spans="1:9">
      <c r="A502" s="3" t="s">
        <v>559</v>
      </c>
      <c r="B502" s="3" t="s">
        <v>560</v>
      </c>
      <c r="C502" s="3" t="s">
        <v>561</v>
      </c>
      <c r="D502" s="3">
        <v>2000</v>
      </c>
      <c r="E502" s="4">
        <v>0.240421059339614</v>
      </c>
      <c r="F502" s="4">
        <v>0.0895754266705164</v>
      </c>
      <c r="G502" s="4">
        <v>0.889408706182945</v>
      </c>
      <c r="H502" s="4">
        <v>0.383080766723669</v>
      </c>
      <c r="I502" s="4">
        <v>0.164998243005065</v>
      </c>
    </row>
    <row r="503" spans="1:9">
      <c r="A503" s="3" t="s">
        <v>562</v>
      </c>
      <c r="B503" s="3" t="s">
        <v>560</v>
      </c>
      <c r="C503" s="3" t="s">
        <v>561</v>
      </c>
      <c r="D503" s="3">
        <v>2001</v>
      </c>
      <c r="E503" s="4">
        <v>0.192854406671908</v>
      </c>
      <c r="F503" s="4">
        <v>0.0868812159362649</v>
      </c>
      <c r="G503" s="4">
        <v>0.92546489509263</v>
      </c>
      <c r="H503" s="4">
        <v>0.359781529980865</v>
      </c>
      <c r="I503" s="4">
        <v>0.139867811304086</v>
      </c>
    </row>
    <row r="504" spans="1:9">
      <c r="A504" s="3" t="s">
        <v>563</v>
      </c>
      <c r="B504" s="3" t="s">
        <v>560</v>
      </c>
      <c r="C504" s="3" t="s">
        <v>561</v>
      </c>
      <c r="D504" s="3">
        <v>2002</v>
      </c>
      <c r="E504" s="4">
        <v>0.170238180290475</v>
      </c>
      <c r="F504" s="4">
        <v>0.0874054278717453</v>
      </c>
      <c r="G504" s="4">
        <v>0.946909140542365</v>
      </c>
      <c r="H504" s="4">
        <v>0.349259994539256</v>
      </c>
      <c r="I504" s="4">
        <v>0.12882180408111</v>
      </c>
    </row>
    <row r="505" spans="1:9">
      <c r="A505" s="3" t="s">
        <v>564</v>
      </c>
      <c r="B505" s="3" t="s">
        <v>560</v>
      </c>
      <c r="C505" s="3" t="s">
        <v>561</v>
      </c>
      <c r="D505" s="3">
        <v>2003</v>
      </c>
      <c r="E505" s="4">
        <v>0.162633447167751</v>
      </c>
      <c r="F505" s="4">
        <v>0.0732427633234438</v>
      </c>
      <c r="G505" s="4">
        <v>0.925407783501382</v>
      </c>
      <c r="H505" s="4">
        <v>0.330364708414323</v>
      </c>
      <c r="I505" s="4">
        <v>0.117938105245597</v>
      </c>
    </row>
    <row r="506" spans="1:9">
      <c r="A506" s="3" t="s">
        <v>565</v>
      </c>
      <c r="B506" s="3" t="s">
        <v>560</v>
      </c>
      <c r="C506" s="3" t="s">
        <v>561</v>
      </c>
      <c r="D506" s="3">
        <v>2004</v>
      </c>
      <c r="E506" s="4">
        <v>0.155612518682772</v>
      </c>
      <c r="F506" s="4">
        <v>0.0707854072728202</v>
      </c>
      <c r="G506" s="4">
        <v>0.927153592327358</v>
      </c>
      <c r="H506" s="4">
        <v>0.323964234403422</v>
      </c>
      <c r="I506" s="4">
        <v>0.113198962977796</v>
      </c>
    </row>
    <row r="507" spans="1:9">
      <c r="A507" s="3" t="s">
        <v>566</v>
      </c>
      <c r="B507" s="3" t="s">
        <v>560</v>
      </c>
      <c r="C507" s="3" t="s">
        <v>561</v>
      </c>
      <c r="D507" s="3">
        <v>2005</v>
      </c>
      <c r="E507" s="4">
        <v>0.135447624176864</v>
      </c>
      <c r="F507" s="4">
        <v>0.0637372175623299</v>
      </c>
      <c r="G507" s="4">
        <v>0.93294481818786</v>
      </c>
      <c r="H507" s="4">
        <v>0.304818360636421</v>
      </c>
      <c r="I507" s="4">
        <v>0.099592420869597</v>
      </c>
    </row>
    <row r="508" spans="1:9">
      <c r="A508" s="3" t="s">
        <v>567</v>
      </c>
      <c r="B508" s="3" t="s">
        <v>560</v>
      </c>
      <c r="C508" s="3" t="s">
        <v>561</v>
      </c>
      <c r="D508" s="3">
        <v>2006</v>
      </c>
      <c r="E508" s="4">
        <v>0.140258416613532</v>
      </c>
      <c r="F508" s="4">
        <v>0.065046647846101</v>
      </c>
      <c r="G508" s="4">
        <v>0.930480463471689</v>
      </c>
      <c r="H508" s="4">
        <v>0.309056913473461</v>
      </c>
      <c r="I508" s="4">
        <v>0.102652532229816</v>
      </c>
    </row>
    <row r="509" spans="1:9">
      <c r="A509" s="3" t="s">
        <v>568</v>
      </c>
      <c r="B509" s="3" t="s">
        <v>560</v>
      </c>
      <c r="C509" s="3" t="s">
        <v>561</v>
      </c>
      <c r="D509" s="3">
        <v>2007</v>
      </c>
      <c r="E509" s="4">
        <v>0.15040560872456</v>
      </c>
      <c r="F509" s="4">
        <v>0.0573141028954476</v>
      </c>
      <c r="G509" s="4">
        <v>0.89395374901045</v>
      </c>
      <c r="H509" s="4">
        <v>0.304706264249749</v>
      </c>
      <c r="I509" s="4">
        <v>0.103859855810004</v>
      </c>
    </row>
    <row r="510" spans="1:9">
      <c r="A510" s="3" t="s">
        <v>569</v>
      </c>
      <c r="B510" s="3" t="s">
        <v>560</v>
      </c>
      <c r="C510" s="3" t="s">
        <v>561</v>
      </c>
      <c r="D510" s="3">
        <v>2008</v>
      </c>
      <c r="E510" s="4">
        <v>0.160208786211202</v>
      </c>
      <c r="F510" s="4">
        <v>0.0489963044523223</v>
      </c>
      <c r="G510" s="4">
        <v>0.846998370542611</v>
      </c>
      <c r="H510" s="4">
        <v>0.297654473258193</v>
      </c>
      <c r="I510" s="4">
        <v>0.104602545331762</v>
      </c>
    </row>
    <row r="511" spans="1:9">
      <c r="A511" s="3" t="s">
        <v>570</v>
      </c>
      <c r="B511" s="3" t="s">
        <v>560</v>
      </c>
      <c r="C511" s="3" t="s">
        <v>561</v>
      </c>
      <c r="D511" s="3">
        <v>2009</v>
      </c>
      <c r="E511" s="4">
        <v>0.156330424502086</v>
      </c>
      <c r="F511" s="4">
        <v>0.0484835672338019</v>
      </c>
      <c r="G511" s="4">
        <v>0.850137963655535</v>
      </c>
      <c r="H511" s="4">
        <v>0.295059443047083</v>
      </c>
      <c r="I511" s="4">
        <v>0.102406995867944</v>
      </c>
    </row>
    <row r="512" spans="1:9">
      <c r="A512" s="3" t="s">
        <v>571</v>
      </c>
      <c r="B512" s="3" t="s">
        <v>560</v>
      </c>
      <c r="C512" s="3" t="s">
        <v>561</v>
      </c>
      <c r="D512" s="3">
        <v>2010</v>
      </c>
      <c r="E512" s="4">
        <v>0.172161201282569</v>
      </c>
      <c r="F512" s="4">
        <v>0.0496805573579267</v>
      </c>
      <c r="G512" s="4">
        <v>0.833772502473501</v>
      </c>
      <c r="H512" s="4">
        <v>0.304109814256962</v>
      </c>
      <c r="I512" s="4">
        <v>0.110920879320248</v>
      </c>
    </row>
    <row r="513" spans="1:9">
      <c r="A513" s="3" t="s">
        <v>572</v>
      </c>
      <c r="B513" s="3" t="s">
        <v>560</v>
      </c>
      <c r="C513" s="3" t="s">
        <v>561</v>
      </c>
      <c r="D513" s="3">
        <v>2011</v>
      </c>
      <c r="E513" s="4">
        <v>0.18367282374672</v>
      </c>
      <c r="F513" s="4">
        <v>0.0478653823936412</v>
      </c>
      <c r="G513" s="4">
        <v>0.809917064174954</v>
      </c>
      <c r="H513" s="4">
        <v>0.306208053585742</v>
      </c>
      <c r="I513" s="4">
        <v>0.115769103070181</v>
      </c>
    </row>
    <row r="514" spans="1:9">
      <c r="A514" s="3" t="s">
        <v>573</v>
      </c>
      <c r="B514" s="3" t="s">
        <v>560</v>
      </c>
      <c r="C514" s="3" t="s">
        <v>561</v>
      </c>
      <c r="D514" s="3">
        <v>2012</v>
      </c>
      <c r="E514" s="4">
        <v>0.194993169929186</v>
      </c>
      <c r="F514" s="4">
        <v>0.0492336101908635</v>
      </c>
      <c r="G514" s="4">
        <v>0.802374749364272</v>
      </c>
      <c r="H514" s="4">
        <v>0.313018690725385</v>
      </c>
      <c r="I514" s="4">
        <v>0.122113390060025</v>
      </c>
    </row>
    <row r="515" spans="1:9">
      <c r="A515" s="3" t="s">
        <v>574</v>
      </c>
      <c r="B515" s="3" t="s">
        <v>560</v>
      </c>
      <c r="C515" s="3" t="s">
        <v>561</v>
      </c>
      <c r="D515" s="3">
        <v>2013</v>
      </c>
      <c r="E515" s="4">
        <v>0.201870164099922</v>
      </c>
      <c r="F515" s="4">
        <v>0.0498905039958981</v>
      </c>
      <c r="G515" s="4">
        <v>0.797236413830805</v>
      </c>
      <c r="H515" s="4">
        <v>0.316790760736767</v>
      </c>
      <c r="I515" s="4">
        <v>0.12588033404791</v>
      </c>
    </row>
    <row r="516" spans="1:9">
      <c r="A516" s="3" t="s">
        <v>575</v>
      </c>
      <c r="B516" s="3" t="s">
        <v>560</v>
      </c>
      <c r="C516" s="3" t="s">
        <v>561</v>
      </c>
      <c r="D516" s="3">
        <v>2014</v>
      </c>
      <c r="E516" s="4">
        <v>0.205277496987105</v>
      </c>
      <c r="F516" s="4">
        <v>0.0523934511401498</v>
      </c>
      <c r="G516" s="4">
        <v>0.804958915874871</v>
      </c>
      <c r="H516" s="4">
        <v>0.322036121465407</v>
      </c>
      <c r="I516" s="4">
        <v>0.128835474063627</v>
      </c>
    </row>
    <row r="517" spans="1:9">
      <c r="A517" s="3" t="s">
        <v>576</v>
      </c>
      <c r="B517" s="3" t="s">
        <v>560</v>
      </c>
      <c r="C517" s="3" t="s">
        <v>561</v>
      </c>
      <c r="D517" s="3">
        <v>2015</v>
      </c>
      <c r="E517" s="4">
        <v>0.208222956422386</v>
      </c>
      <c r="F517" s="4">
        <v>0.0581078176841018</v>
      </c>
      <c r="G517" s="4">
        <v>0.826019369154815</v>
      </c>
      <c r="H517" s="4">
        <v>0.331658241277037</v>
      </c>
      <c r="I517" s="4">
        <v>0.133165387053244</v>
      </c>
    </row>
    <row r="518" spans="1:9">
      <c r="A518" s="3" t="s">
        <v>577</v>
      </c>
      <c r="B518" s="3" t="s">
        <v>560</v>
      </c>
      <c r="C518" s="3" t="s">
        <v>561</v>
      </c>
      <c r="D518" s="3">
        <v>2016</v>
      </c>
      <c r="E518" s="4">
        <v>0.224612954154131</v>
      </c>
      <c r="F518" s="4">
        <v>0.0604750203762112</v>
      </c>
      <c r="G518" s="4">
        <v>0.817629417947212</v>
      </c>
      <c r="H518" s="4">
        <v>0.341391501563083</v>
      </c>
      <c r="I518" s="4">
        <v>0.142543987265171</v>
      </c>
    </row>
    <row r="519" spans="1:9">
      <c r="A519" s="3" t="s">
        <v>578</v>
      </c>
      <c r="B519" s="3" t="s">
        <v>560</v>
      </c>
      <c r="C519" s="3" t="s">
        <v>561</v>
      </c>
      <c r="D519" s="3">
        <v>2017</v>
      </c>
      <c r="E519" s="4">
        <v>0.23340923933556</v>
      </c>
      <c r="F519" s="4">
        <v>0.0656796883735079</v>
      </c>
      <c r="G519" s="4">
        <v>0.827950215191327</v>
      </c>
      <c r="H519" s="4">
        <v>0.351874084054272</v>
      </c>
      <c r="I519" s="4">
        <v>0.149544463854534</v>
      </c>
    </row>
    <row r="520" spans="1:9">
      <c r="A520" s="3" t="s">
        <v>579</v>
      </c>
      <c r="B520" s="3" t="s">
        <v>560</v>
      </c>
      <c r="C520" s="3" t="s">
        <v>561</v>
      </c>
      <c r="D520" s="3">
        <v>2018</v>
      </c>
      <c r="E520" s="4">
        <v>0.266738677080527</v>
      </c>
      <c r="F520" s="4">
        <v>0.0692695531327928</v>
      </c>
      <c r="G520" s="4">
        <v>0.809085224060958</v>
      </c>
      <c r="H520" s="4">
        <v>0.368686380429539</v>
      </c>
      <c r="I520" s="4">
        <v>0.16800411510666</v>
      </c>
    </row>
    <row r="521" spans="1:9">
      <c r="A521" s="3" t="s">
        <v>580</v>
      </c>
      <c r="B521" s="3" t="s">
        <v>560</v>
      </c>
      <c r="C521" s="3" t="s">
        <v>561</v>
      </c>
      <c r="D521" s="3">
        <v>2019</v>
      </c>
      <c r="E521" s="4">
        <v>0.332976250208764</v>
      </c>
      <c r="F521" s="4">
        <v>0.0816653856681109</v>
      </c>
      <c r="G521" s="4">
        <v>0.795394757536043</v>
      </c>
      <c r="H521" s="4">
        <v>0.406081139326019</v>
      </c>
      <c r="I521" s="4">
        <v>0.207320817938437</v>
      </c>
    </row>
    <row r="522" spans="1:9">
      <c r="A522" s="3" t="s">
        <v>581</v>
      </c>
      <c r="B522" s="3" t="s">
        <v>582</v>
      </c>
      <c r="C522" s="3" t="s">
        <v>583</v>
      </c>
      <c r="D522" s="3">
        <v>2000</v>
      </c>
      <c r="E522" s="4">
        <v>0.379939663008865</v>
      </c>
      <c r="F522" s="4">
        <v>0.102109018826668</v>
      </c>
      <c r="G522" s="4">
        <v>0.817200199835626</v>
      </c>
      <c r="H522" s="4">
        <v>0.443807547889002</v>
      </c>
      <c r="I522" s="4">
        <v>0.241024340917767</v>
      </c>
    </row>
    <row r="523" spans="1:9">
      <c r="A523" s="3" t="s">
        <v>584</v>
      </c>
      <c r="B523" s="3" t="s">
        <v>582</v>
      </c>
      <c r="C523" s="3" t="s">
        <v>583</v>
      </c>
      <c r="D523" s="3">
        <v>2001</v>
      </c>
      <c r="E523" s="4">
        <v>0.0488187687118151</v>
      </c>
      <c r="F523" s="4">
        <v>0.0996479642330596</v>
      </c>
      <c r="G523" s="4">
        <v>0.939568547094594</v>
      </c>
      <c r="H523" s="4">
        <v>0.264097209910382</v>
      </c>
      <c r="I523" s="4">
        <v>0.0742333664724373</v>
      </c>
    </row>
    <row r="524" spans="1:9">
      <c r="A524" s="3" t="s">
        <v>585</v>
      </c>
      <c r="B524" s="3" t="s">
        <v>582</v>
      </c>
      <c r="C524" s="3" t="s">
        <v>583</v>
      </c>
      <c r="D524" s="3">
        <v>2002</v>
      </c>
      <c r="E524" s="4">
        <v>0.299021882915365</v>
      </c>
      <c r="F524" s="4">
        <v>0.107482998934012</v>
      </c>
      <c r="G524" s="4">
        <v>0.882034563448145</v>
      </c>
      <c r="H524" s="4">
        <v>0.423409586571652</v>
      </c>
      <c r="I524" s="4">
        <v>0.203252440924689</v>
      </c>
    </row>
    <row r="525" spans="1:9">
      <c r="A525" s="3" t="s">
        <v>586</v>
      </c>
      <c r="B525" s="3" t="s">
        <v>582</v>
      </c>
      <c r="C525" s="3" t="s">
        <v>583</v>
      </c>
      <c r="D525" s="3">
        <v>2003</v>
      </c>
      <c r="E525" s="4">
        <v>0.0613997271195808</v>
      </c>
      <c r="F525" s="4">
        <v>0.10965358747382</v>
      </c>
      <c r="G525" s="4">
        <v>0.959385486929826</v>
      </c>
      <c r="H525" s="4">
        <v>0.286449007252731</v>
      </c>
      <c r="I525" s="4">
        <v>0.0855266572967004</v>
      </c>
    </row>
    <row r="526" spans="1:9">
      <c r="A526" s="3" t="s">
        <v>587</v>
      </c>
      <c r="B526" s="3" t="s">
        <v>582</v>
      </c>
      <c r="C526" s="3" t="s">
        <v>583</v>
      </c>
      <c r="D526" s="3">
        <v>2004</v>
      </c>
      <c r="E526" s="4">
        <v>0.257030196559637</v>
      </c>
      <c r="F526" s="4">
        <v>0.0985833163614766</v>
      </c>
      <c r="G526" s="4">
        <v>0.895252466944167</v>
      </c>
      <c r="H526" s="4">
        <v>0.398976111265642</v>
      </c>
      <c r="I526" s="4">
        <v>0.177806756460557</v>
      </c>
    </row>
    <row r="527" spans="1:9">
      <c r="A527" s="3" t="s">
        <v>588</v>
      </c>
      <c r="B527" s="3" t="s">
        <v>582</v>
      </c>
      <c r="C527" s="3" t="s">
        <v>583</v>
      </c>
      <c r="D527" s="3">
        <v>2005</v>
      </c>
      <c r="E527" s="4">
        <v>0.0761188153943077</v>
      </c>
      <c r="F527" s="4">
        <v>0.105244493260461</v>
      </c>
      <c r="G527" s="4">
        <v>0.987020713197701</v>
      </c>
      <c r="H527" s="4">
        <v>0.299173312860894</v>
      </c>
      <c r="I527" s="4">
        <v>0.0906816543273843</v>
      </c>
    </row>
    <row r="528" spans="1:9">
      <c r="A528" s="3" t="s">
        <v>589</v>
      </c>
      <c r="B528" s="3" t="s">
        <v>582</v>
      </c>
      <c r="C528" s="3" t="s">
        <v>583</v>
      </c>
      <c r="D528" s="3">
        <v>2006</v>
      </c>
      <c r="E528" s="4">
        <v>0.271694082226251</v>
      </c>
      <c r="F528" s="4">
        <v>0.0936559616705377</v>
      </c>
      <c r="G528" s="4">
        <v>0.873229975081784</v>
      </c>
      <c r="H528" s="4">
        <v>0.399396175324778</v>
      </c>
      <c r="I528" s="4">
        <v>0.182675021948394</v>
      </c>
    </row>
    <row r="529" spans="1:9">
      <c r="A529" s="3" t="s">
        <v>590</v>
      </c>
      <c r="B529" s="3" t="s">
        <v>582</v>
      </c>
      <c r="C529" s="3" t="s">
        <v>583</v>
      </c>
      <c r="D529" s="3">
        <v>2007</v>
      </c>
      <c r="E529" s="4">
        <v>0.103628358563925</v>
      </c>
      <c r="F529" s="4">
        <v>0.092351673884265</v>
      </c>
      <c r="G529" s="4">
        <v>0.998343203588176</v>
      </c>
      <c r="H529" s="4">
        <v>0.31277414649683</v>
      </c>
      <c r="I529" s="4">
        <v>0.097990016224095</v>
      </c>
    </row>
    <row r="530" spans="1:9">
      <c r="A530" s="3" t="s">
        <v>591</v>
      </c>
      <c r="B530" s="3" t="s">
        <v>582</v>
      </c>
      <c r="C530" s="3" t="s">
        <v>583</v>
      </c>
      <c r="D530" s="3">
        <v>2008</v>
      </c>
      <c r="E530" s="4">
        <v>0.295940781753304</v>
      </c>
      <c r="F530" s="4">
        <v>0.0916136799651096</v>
      </c>
      <c r="G530" s="4">
        <v>0.849727800209042</v>
      </c>
      <c r="H530" s="4">
        <v>0.405780605880312</v>
      </c>
      <c r="I530" s="4">
        <v>0.193777230859207</v>
      </c>
    </row>
    <row r="531" spans="1:9">
      <c r="A531" s="3" t="s">
        <v>592</v>
      </c>
      <c r="B531" s="3" t="s">
        <v>582</v>
      </c>
      <c r="C531" s="3" t="s">
        <v>583</v>
      </c>
      <c r="D531" s="3">
        <v>2009</v>
      </c>
      <c r="E531" s="4">
        <v>0.136477861834429</v>
      </c>
      <c r="F531" s="4">
        <v>0.0857683408527137</v>
      </c>
      <c r="G531" s="4">
        <v>0.973621724454133</v>
      </c>
      <c r="H531" s="4">
        <v>0.328925319117911</v>
      </c>
      <c r="I531" s="4">
        <v>0.111123101343571</v>
      </c>
    </row>
    <row r="532" spans="1:9">
      <c r="A532" s="3" t="s">
        <v>593</v>
      </c>
      <c r="B532" s="3" t="s">
        <v>582</v>
      </c>
      <c r="C532" s="3" t="s">
        <v>583</v>
      </c>
      <c r="D532" s="3">
        <v>2010</v>
      </c>
      <c r="E532" s="4">
        <v>0.318132936052566</v>
      </c>
      <c r="F532" s="4">
        <v>0.0806988906822413</v>
      </c>
      <c r="G532" s="4">
        <v>0.803485950414005</v>
      </c>
      <c r="H532" s="4">
        <v>0.400284754493205</v>
      </c>
      <c r="I532" s="4">
        <v>0.199415913367404</v>
      </c>
    </row>
    <row r="533" spans="1:9">
      <c r="A533" s="3" t="s">
        <v>594</v>
      </c>
      <c r="B533" s="3" t="s">
        <v>582</v>
      </c>
      <c r="C533" s="3" t="s">
        <v>583</v>
      </c>
      <c r="D533" s="3">
        <v>2011</v>
      </c>
      <c r="E533" s="4">
        <v>0.192508545950062</v>
      </c>
      <c r="F533" s="4">
        <v>0.0736076204821758</v>
      </c>
      <c r="G533" s="4">
        <v>0.894633452041108</v>
      </c>
      <c r="H533" s="4">
        <v>0.34501914774344</v>
      </c>
      <c r="I533" s="4">
        <v>0.133058083216119</v>
      </c>
    </row>
    <row r="534" spans="1:9">
      <c r="A534" s="3" t="s">
        <v>595</v>
      </c>
      <c r="B534" s="3" t="s">
        <v>582</v>
      </c>
      <c r="C534" s="3" t="s">
        <v>583</v>
      </c>
      <c r="D534" s="3">
        <v>2012</v>
      </c>
      <c r="E534" s="4">
        <v>0.327198024132054</v>
      </c>
      <c r="F534" s="4">
        <v>0.0741230269592277</v>
      </c>
      <c r="G534" s="4">
        <v>0.776104075425351</v>
      </c>
      <c r="H534" s="4">
        <v>0.394630778897142</v>
      </c>
      <c r="I534" s="4">
        <v>0.200660525545641</v>
      </c>
    </row>
    <row r="535" spans="1:9">
      <c r="A535" s="3" t="s">
        <v>596</v>
      </c>
      <c r="B535" s="3" t="s">
        <v>582</v>
      </c>
      <c r="C535" s="3" t="s">
        <v>583</v>
      </c>
      <c r="D535" s="3">
        <v>2013</v>
      </c>
      <c r="E535" s="4">
        <v>0.22934909292392</v>
      </c>
      <c r="F535" s="4">
        <v>0.07173097813357</v>
      </c>
      <c r="G535" s="4">
        <v>0.852020169419529</v>
      </c>
      <c r="H535" s="4">
        <v>0.358138446100978</v>
      </c>
      <c r="I535" s="4">
        <v>0.150540035528745</v>
      </c>
    </row>
    <row r="536" spans="1:9">
      <c r="A536" s="3" t="s">
        <v>597</v>
      </c>
      <c r="B536" s="3" t="s">
        <v>582</v>
      </c>
      <c r="C536" s="3" t="s">
        <v>583</v>
      </c>
      <c r="D536" s="3">
        <v>2014</v>
      </c>
      <c r="E536" s="4">
        <v>0.34430750892707</v>
      </c>
      <c r="F536" s="4">
        <v>0.0714673900093272</v>
      </c>
      <c r="G536" s="4">
        <v>0.754568961788551</v>
      </c>
      <c r="H536" s="4">
        <v>0.39606239017873</v>
      </c>
      <c r="I536" s="4">
        <v>0.207887449468199</v>
      </c>
    </row>
    <row r="537" spans="1:9">
      <c r="A537" s="3" t="s">
        <v>598</v>
      </c>
      <c r="B537" s="3" t="s">
        <v>582</v>
      </c>
      <c r="C537" s="3" t="s">
        <v>583</v>
      </c>
      <c r="D537" s="3">
        <v>2015</v>
      </c>
      <c r="E537" s="4">
        <v>0.261577387081205</v>
      </c>
      <c r="F537" s="4">
        <v>0.0723472124243846</v>
      </c>
      <c r="G537" s="4">
        <v>0.823934297920834</v>
      </c>
      <c r="H537" s="4">
        <v>0.370898861181949</v>
      </c>
      <c r="I537" s="4">
        <v>0.166962299752795</v>
      </c>
    </row>
    <row r="538" spans="1:9">
      <c r="A538" s="3" t="s">
        <v>599</v>
      </c>
      <c r="B538" s="3" t="s">
        <v>582</v>
      </c>
      <c r="C538" s="3" t="s">
        <v>583</v>
      </c>
      <c r="D538" s="3">
        <v>2016</v>
      </c>
      <c r="E538" s="4">
        <v>0.376515516148827</v>
      </c>
      <c r="F538" s="4">
        <v>0.071036676826425</v>
      </c>
      <c r="G538" s="4">
        <v>0.730834538489441</v>
      </c>
      <c r="H538" s="4">
        <v>0.404404871634236</v>
      </c>
      <c r="I538" s="4">
        <v>0.223776096487626</v>
      </c>
    </row>
    <row r="539" spans="1:9">
      <c r="A539" s="3" t="s">
        <v>600</v>
      </c>
      <c r="B539" s="3" t="s">
        <v>582</v>
      </c>
      <c r="C539" s="3" t="s">
        <v>583</v>
      </c>
      <c r="D539" s="3">
        <v>2017</v>
      </c>
      <c r="E539" s="4">
        <v>0.282268293469743</v>
      </c>
      <c r="F539" s="4">
        <v>0.0702234126964177</v>
      </c>
      <c r="G539" s="4">
        <v>0.798827684018651</v>
      </c>
      <c r="H539" s="4">
        <v>0.375220024300741</v>
      </c>
      <c r="I539" s="4">
        <v>0.17624585308308</v>
      </c>
    </row>
    <row r="540" spans="1:9">
      <c r="A540" s="3" t="s">
        <v>601</v>
      </c>
      <c r="B540" s="3" t="s">
        <v>582</v>
      </c>
      <c r="C540" s="3" t="s">
        <v>583</v>
      </c>
      <c r="D540" s="3">
        <v>2018</v>
      </c>
      <c r="E540" s="4">
        <v>0.408018042314427</v>
      </c>
      <c r="F540" s="4">
        <v>0.0715488260097311</v>
      </c>
      <c r="G540" s="4">
        <v>0.712560532913678</v>
      </c>
      <c r="H540" s="4">
        <v>0.413352406102109</v>
      </c>
      <c r="I540" s="4">
        <v>0.239783434162079</v>
      </c>
    </row>
    <row r="541" spans="1:9">
      <c r="A541" s="3" t="s">
        <v>602</v>
      </c>
      <c r="B541" s="3" t="s">
        <v>582</v>
      </c>
      <c r="C541" s="3" t="s">
        <v>583</v>
      </c>
      <c r="D541" s="3">
        <v>2019</v>
      </c>
      <c r="E541" s="4">
        <v>0.370410811270602</v>
      </c>
      <c r="F541" s="4">
        <v>0.0833997929902752</v>
      </c>
      <c r="G541" s="4">
        <v>0.77460388193923</v>
      </c>
      <c r="H541" s="4">
        <v>0.419239463627688</v>
      </c>
      <c r="I541" s="4">
        <v>0.226905302130439</v>
      </c>
    </row>
    <row r="542" spans="1:9">
      <c r="A542" s="3" t="s">
        <v>603</v>
      </c>
      <c r="B542" s="3" t="s">
        <v>604</v>
      </c>
      <c r="C542" s="3" t="s">
        <v>605</v>
      </c>
      <c r="D542" s="3">
        <v>2000</v>
      </c>
      <c r="E542" s="4">
        <v>0.446209980290821</v>
      </c>
      <c r="F542" s="4">
        <v>0.204673474709891</v>
      </c>
      <c r="G542" s="4">
        <v>0.928596804105277</v>
      </c>
      <c r="H542" s="4">
        <v>0.549730977914954</v>
      </c>
      <c r="I542" s="4">
        <v>0.325441727500356</v>
      </c>
    </row>
    <row r="543" spans="1:9">
      <c r="A543" s="3" t="s">
        <v>606</v>
      </c>
      <c r="B543" s="3" t="s">
        <v>604</v>
      </c>
      <c r="C543" s="3" t="s">
        <v>605</v>
      </c>
      <c r="D543" s="3">
        <v>2001</v>
      </c>
      <c r="E543" s="4">
        <v>0.438690990459304</v>
      </c>
      <c r="F543" s="4">
        <v>0.140075006867969</v>
      </c>
      <c r="G543" s="4">
        <v>0.85661696508024</v>
      </c>
      <c r="H543" s="4">
        <v>0.497885916712919</v>
      </c>
      <c r="I543" s="4">
        <v>0.289382998663636</v>
      </c>
    </row>
    <row r="544" spans="1:9">
      <c r="A544" s="3" t="s">
        <v>607</v>
      </c>
      <c r="B544" s="3" t="s">
        <v>604</v>
      </c>
      <c r="C544" s="3" t="s">
        <v>605</v>
      </c>
      <c r="D544" s="3">
        <v>2002</v>
      </c>
      <c r="E544" s="4">
        <v>1</v>
      </c>
      <c r="F544" s="4">
        <v>1</v>
      </c>
      <c r="G544" s="4">
        <v>1</v>
      </c>
      <c r="H544" s="4">
        <v>1</v>
      </c>
      <c r="I544" s="4">
        <v>1</v>
      </c>
    </row>
    <row r="545" spans="1:9">
      <c r="A545" s="3" t="s">
        <v>608</v>
      </c>
      <c r="B545" s="3" t="s">
        <v>604</v>
      </c>
      <c r="C545" s="3" t="s">
        <v>605</v>
      </c>
      <c r="D545" s="3">
        <v>2003</v>
      </c>
      <c r="E545" s="4">
        <v>0.372799160928239</v>
      </c>
      <c r="F545" s="4">
        <v>0.124206698485609</v>
      </c>
      <c r="G545" s="4">
        <v>0.865921372482728</v>
      </c>
      <c r="H545" s="4">
        <v>0.46387929244341</v>
      </c>
      <c r="I545" s="4">
        <v>0.248502929706924</v>
      </c>
    </row>
    <row r="546" spans="1:9">
      <c r="A546" s="3" t="s">
        <v>609</v>
      </c>
      <c r="B546" s="3" t="s">
        <v>604</v>
      </c>
      <c r="C546" s="3" t="s">
        <v>605</v>
      </c>
      <c r="D546" s="3">
        <v>2004</v>
      </c>
      <c r="E546" s="4">
        <v>0.384825220754558</v>
      </c>
      <c r="F546" s="4">
        <v>0.118440447234965</v>
      </c>
      <c r="G546" s="4">
        <v>0.848426986688286</v>
      </c>
      <c r="H546" s="4">
        <v>0.462052039383022</v>
      </c>
      <c r="I546" s="4">
        <v>0.251632833994761</v>
      </c>
    </row>
    <row r="547" spans="1:9">
      <c r="A547" s="3" t="s">
        <v>610</v>
      </c>
      <c r="B547" s="3" t="s">
        <v>604</v>
      </c>
      <c r="C547" s="3" t="s">
        <v>605</v>
      </c>
      <c r="D547" s="3">
        <v>2005</v>
      </c>
      <c r="E547" s="4">
        <v>0.39009259699056</v>
      </c>
      <c r="F547" s="4">
        <v>0.123464731457408</v>
      </c>
      <c r="G547" s="4">
        <v>0.854665900942873</v>
      </c>
      <c r="H547" s="4">
        <v>0.468465546654072</v>
      </c>
      <c r="I547" s="4">
        <v>0.256778664223984</v>
      </c>
    </row>
    <row r="548" spans="1:9">
      <c r="A548" s="3" t="s">
        <v>611</v>
      </c>
      <c r="B548" s="3" t="s">
        <v>604</v>
      </c>
      <c r="C548" s="3" t="s">
        <v>605</v>
      </c>
      <c r="D548" s="3">
        <v>2006</v>
      </c>
      <c r="E548" s="4">
        <v>0.439733705837992</v>
      </c>
      <c r="F548" s="4">
        <v>0.132616586561715</v>
      </c>
      <c r="G548" s="4">
        <v>0.843843456834543</v>
      </c>
      <c r="H548" s="4">
        <v>0.491413293093924</v>
      </c>
      <c r="I548" s="4">
        <v>0.286175146199854</v>
      </c>
    </row>
    <row r="549" spans="1:9">
      <c r="A549" s="3" t="s">
        <v>612</v>
      </c>
      <c r="B549" s="3" t="s">
        <v>604</v>
      </c>
      <c r="C549" s="3" t="s">
        <v>605</v>
      </c>
      <c r="D549" s="3">
        <v>2007</v>
      </c>
      <c r="E549" s="4">
        <v>0.492927669528143</v>
      </c>
      <c r="F549" s="4">
        <v>0.141781031340074</v>
      </c>
      <c r="G549" s="4">
        <v>0.833021495011713</v>
      </c>
      <c r="H549" s="4">
        <v>0.514162421270839</v>
      </c>
      <c r="I549" s="4">
        <v>0.317354350434108</v>
      </c>
    </row>
    <row r="550" spans="1:9">
      <c r="A550" s="3" t="s">
        <v>613</v>
      </c>
      <c r="B550" s="3" t="s">
        <v>604</v>
      </c>
      <c r="C550" s="3" t="s">
        <v>605</v>
      </c>
      <c r="D550" s="3">
        <v>2008</v>
      </c>
      <c r="E550" s="4">
        <v>0.556760591222245</v>
      </c>
      <c r="F550" s="4">
        <v>0.16210289479267</v>
      </c>
      <c r="G550" s="4">
        <v>0.835820848662067</v>
      </c>
      <c r="H550" s="4">
        <v>0.5481063258863</v>
      </c>
      <c r="I550" s="4">
        <v>0.359431743007458</v>
      </c>
    </row>
    <row r="551" spans="1:9">
      <c r="A551" s="3" t="s">
        <v>614</v>
      </c>
      <c r="B551" s="3" t="s">
        <v>604</v>
      </c>
      <c r="C551" s="3" t="s">
        <v>605</v>
      </c>
      <c r="D551" s="3">
        <v>2009</v>
      </c>
      <c r="E551" s="4">
        <v>0.619195309016659</v>
      </c>
      <c r="F551" s="4">
        <v>0.185962086280018</v>
      </c>
      <c r="G551" s="4">
        <v>0.842898426454437</v>
      </c>
      <c r="H551" s="4">
        <v>0.582522918666606</v>
      </c>
      <c r="I551" s="4">
        <v>0.402578697648338</v>
      </c>
    </row>
    <row r="552" spans="1:9">
      <c r="A552" s="3" t="s">
        <v>615</v>
      </c>
      <c r="B552" s="3" t="s">
        <v>604</v>
      </c>
      <c r="C552" s="3" t="s">
        <v>605</v>
      </c>
      <c r="D552" s="3">
        <v>2010</v>
      </c>
      <c r="E552" s="4">
        <v>0.710354227535384</v>
      </c>
      <c r="F552" s="4">
        <v>0.200214995133711</v>
      </c>
      <c r="G552" s="4">
        <v>0.828328899732946</v>
      </c>
      <c r="H552" s="4">
        <v>0.614105366506504</v>
      </c>
      <c r="I552" s="4">
        <v>0.455284611334548</v>
      </c>
    </row>
    <row r="553" spans="1:9">
      <c r="A553" s="3" t="s">
        <v>616</v>
      </c>
      <c r="B553" s="3" t="s">
        <v>604</v>
      </c>
      <c r="C553" s="3" t="s">
        <v>605</v>
      </c>
      <c r="D553" s="3">
        <v>2011</v>
      </c>
      <c r="E553" s="4">
        <v>1</v>
      </c>
      <c r="F553" s="4">
        <v>0.200354150082735</v>
      </c>
      <c r="G553" s="4">
        <v>0.745795517382559</v>
      </c>
      <c r="H553" s="4">
        <v>0.669036151640274</v>
      </c>
      <c r="I553" s="4">
        <v>0.600177075041368</v>
      </c>
    </row>
    <row r="554" spans="1:9">
      <c r="A554" s="3" t="s">
        <v>617</v>
      </c>
      <c r="B554" s="3" t="s">
        <v>604</v>
      </c>
      <c r="C554" s="3" t="s">
        <v>605</v>
      </c>
      <c r="D554" s="3">
        <v>2012</v>
      </c>
      <c r="E554" s="4">
        <v>1</v>
      </c>
      <c r="F554" s="4">
        <v>0.243354058744335</v>
      </c>
      <c r="G554" s="4">
        <v>0.79351378590402</v>
      </c>
      <c r="H554" s="4">
        <v>0.702359803225294</v>
      </c>
      <c r="I554" s="4">
        <v>0.621677029372168</v>
      </c>
    </row>
    <row r="555" spans="1:9">
      <c r="A555" s="3" t="s">
        <v>618</v>
      </c>
      <c r="B555" s="3" t="s">
        <v>604</v>
      </c>
      <c r="C555" s="3" t="s">
        <v>605</v>
      </c>
      <c r="D555" s="3">
        <v>2013</v>
      </c>
      <c r="E555" s="4">
        <v>1</v>
      </c>
      <c r="F555" s="4">
        <v>0.067738613644505</v>
      </c>
      <c r="G555" s="4">
        <v>0.487509629917658</v>
      </c>
      <c r="H555" s="4">
        <v>0.510163138802984</v>
      </c>
      <c r="I555" s="4">
        <v>0.533869306822253</v>
      </c>
    </row>
    <row r="556" spans="1:9">
      <c r="A556" s="3" t="s">
        <v>619</v>
      </c>
      <c r="B556" s="3" t="s">
        <v>604</v>
      </c>
      <c r="C556" s="3" t="s">
        <v>605</v>
      </c>
      <c r="D556" s="3">
        <v>2014</v>
      </c>
      <c r="E556" s="4">
        <v>1</v>
      </c>
      <c r="F556" s="4">
        <v>0.0717886466017006</v>
      </c>
      <c r="G556" s="4">
        <v>0.499975503376346</v>
      </c>
      <c r="H556" s="4">
        <v>0.517623448125053</v>
      </c>
      <c r="I556" s="4">
        <v>0.53589432330085</v>
      </c>
    </row>
    <row r="557" spans="1:9">
      <c r="A557" s="3" t="s">
        <v>620</v>
      </c>
      <c r="B557" s="3" t="s">
        <v>604</v>
      </c>
      <c r="C557" s="3" t="s">
        <v>605</v>
      </c>
      <c r="D557" s="3">
        <v>2015</v>
      </c>
      <c r="E557" s="4">
        <v>0.584670301818915</v>
      </c>
      <c r="F557" s="4">
        <v>0.0766802068720708</v>
      </c>
      <c r="G557" s="4">
        <v>0.640317629145161</v>
      </c>
      <c r="H557" s="4">
        <v>0.460149100704847</v>
      </c>
      <c r="I557" s="4">
        <v>0.330675254345493</v>
      </c>
    </row>
    <row r="558" spans="1:9">
      <c r="A558" s="3" t="s">
        <v>621</v>
      </c>
      <c r="B558" s="3" t="s">
        <v>604</v>
      </c>
      <c r="C558" s="3" t="s">
        <v>605</v>
      </c>
      <c r="D558" s="3">
        <v>2016</v>
      </c>
      <c r="E558" s="4">
        <v>0.484745996641853</v>
      </c>
      <c r="F558" s="4">
        <v>0.0924788840449848</v>
      </c>
      <c r="G558" s="4">
        <v>0.733606817721554</v>
      </c>
      <c r="H558" s="4">
        <v>0.460139167986368</v>
      </c>
      <c r="I558" s="4">
        <v>0.288612440343419</v>
      </c>
    </row>
    <row r="559" spans="1:9">
      <c r="A559" s="3" t="s">
        <v>622</v>
      </c>
      <c r="B559" s="3" t="s">
        <v>604</v>
      </c>
      <c r="C559" s="3" t="s">
        <v>605</v>
      </c>
      <c r="D559" s="3">
        <v>2017</v>
      </c>
      <c r="E559" s="4">
        <v>1</v>
      </c>
      <c r="F559" s="4">
        <v>0.0876547673991401</v>
      </c>
      <c r="G559" s="4">
        <v>0.544410758088729</v>
      </c>
      <c r="H559" s="4">
        <v>0.544118992711423</v>
      </c>
      <c r="I559" s="4">
        <v>0.54382738369957</v>
      </c>
    </row>
    <row r="560" spans="1:9">
      <c r="A560" s="3" t="s">
        <v>623</v>
      </c>
      <c r="B560" s="3" t="s">
        <v>604</v>
      </c>
      <c r="C560" s="3" t="s">
        <v>605</v>
      </c>
      <c r="D560" s="3">
        <v>2018</v>
      </c>
      <c r="E560" s="4">
        <v>0.408054515467626</v>
      </c>
      <c r="F560" s="4">
        <v>0.0987116395782111</v>
      </c>
      <c r="G560" s="4">
        <v>0.792073840231984</v>
      </c>
      <c r="H560" s="4">
        <v>0.447993423236744</v>
      </c>
      <c r="I560" s="4">
        <v>0.253383077522919</v>
      </c>
    </row>
    <row r="561" spans="1:9">
      <c r="A561" s="3" t="s">
        <v>624</v>
      </c>
      <c r="B561" s="3" t="s">
        <v>604</v>
      </c>
      <c r="C561" s="3" t="s">
        <v>605</v>
      </c>
      <c r="D561" s="3">
        <v>2019</v>
      </c>
      <c r="E561" s="4">
        <v>1</v>
      </c>
      <c r="F561" s="4">
        <v>0.273728351632748</v>
      </c>
      <c r="G561" s="4">
        <v>0.821510409738068</v>
      </c>
      <c r="H561" s="4">
        <v>0.72331912045957</v>
      </c>
      <c r="I561" s="4">
        <v>0.636864175816374</v>
      </c>
    </row>
    <row r="562" spans="1:9">
      <c r="A562" s="3" t="s">
        <v>625</v>
      </c>
      <c r="B562" s="3" t="s">
        <v>626</v>
      </c>
      <c r="C562" s="3" t="s">
        <v>627</v>
      </c>
      <c r="D562" s="3">
        <v>2000</v>
      </c>
      <c r="E562" s="4">
        <v>1</v>
      </c>
      <c r="F562" s="4">
        <v>0.130023873738439</v>
      </c>
      <c r="G562" s="4">
        <v>0.638195778558429</v>
      </c>
      <c r="H562" s="4">
        <v>0.600489994042413</v>
      </c>
      <c r="I562" s="4">
        <v>0.565011936869219</v>
      </c>
    </row>
    <row r="563" spans="1:9">
      <c r="A563" s="3" t="s">
        <v>628</v>
      </c>
      <c r="B563" s="3" t="s">
        <v>626</v>
      </c>
      <c r="C563" s="3" t="s">
        <v>627</v>
      </c>
      <c r="D563" s="3">
        <v>2001</v>
      </c>
      <c r="E563" s="4">
        <v>1</v>
      </c>
      <c r="F563" s="4">
        <v>0.100095600992397</v>
      </c>
      <c r="G563" s="4">
        <v>0.575184353182982</v>
      </c>
      <c r="H563" s="4">
        <v>0.562475678005838</v>
      </c>
      <c r="I563" s="4">
        <v>0.550047800496199</v>
      </c>
    </row>
    <row r="564" spans="1:9">
      <c r="A564" s="3" t="s">
        <v>629</v>
      </c>
      <c r="B564" s="3" t="s">
        <v>626</v>
      </c>
      <c r="C564" s="3" t="s">
        <v>627</v>
      </c>
      <c r="D564" s="3">
        <v>2002</v>
      </c>
      <c r="E564" s="4">
        <v>0.346171085223238</v>
      </c>
      <c r="F564" s="4">
        <v>0.10292433886885</v>
      </c>
      <c r="G564" s="4">
        <v>0.840612422060468</v>
      </c>
      <c r="H564" s="4">
        <v>0.434462421955181</v>
      </c>
      <c r="I564" s="4">
        <v>0.224547712046044</v>
      </c>
    </row>
    <row r="565" spans="1:9">
      <c r="A565" s="3" t="s">
        <v>630</v>
      </c>
      <c r="B565" s="3" t="s">
        <v>626</v>
      </c>
      <c r="C565" s="3" t="s">
        <v>627</v>
      </c>
      <c r="D565" s="3">
        <v>2003</v>
      </c>
      <c r="E565" s="4">
        <v>0.281809238043949</v>
      </c>
      <c r="F565" s="4">
        <v>0.10222336505668</v>
      </c>
      <c r="G565" s="4">
        <v>0.883923334787284</v>
      </c>
      <c r="H565" s="4">
        <v>0.411980205349571</v>
      </c>
      <c r="I565" s="4">
        <v>0.192016301550314</v>
      </c>
    </row>
    <row r="566" spans="1:9">
      <c r="A566" s="3" t="s">
        <v>631</v>
      </c>
      <c r="B566" s="3" t="s">
        <v>626</v>
      </c>
      <c r="C566" s="3" t="s">
        <v>627</v>
      </c>
      <c r="D566" s="3">
        <v>2004</v>
      </c>
      <c r="E566" s="4">
        <v>0.257701542530282</v>
      </c>
      <c r="F566" s="4">
        <v>0.102666155213238</v>
      </c>
      <c r="G566" s="4">
        <v>0.902726722504776</v>
      </c>
      <c r="H566" s="4">
        <v>0.403307296413417</v>
      </c>
      <c r="I566" s="4">
        <v>0.18018384887176</v>
      </c>
    </row>
    <row r="567" spans="1:9">
      <c r="A567" s="3" t="s">
        <v>632</v>
      </c>
      <c r="B567" s="3" t="s">
        <v>626</v>
      </c>
      <c r="C567" s="3" t="s">
        <v>627</v>
      </c>
      <c r="D567" s="3">
        <v>2005</v>
      </c>
      <c r="E567" s="4">
        <v>0.241209921591087</v>
      </c>
      <c r="F567" s="4">
        <v>0.0989692988179149</v>
      </c>
      <c r="G567" s="4">
        <v>0.908385189042691</v>
      </c>
      <c r="H567" s="4">
        <v>0.393073635238759</v>
      </c>
      <c r="I567" s="4">
        <v>0.170089610204501</v>
      </c>
    </row>
    <row r="568" spans="1:9">
      <c r="A568" s="3" t="s">
        <v>633</v>
      </c>
      <c r="B568" s="3" t="s">
        <v>626</v>
      </c>
      <c r="C568" s="3" t="s">
        <v>627</v>
      </c>
      <c r="D568" s="3">
        <v>2006</v>
      </c>
      <c r="E568" s="4">
        <v>0.238657541890677</v>
      </c>
      <c r="F568" s="4">
        <v>0.0956768276420191</v>
      </c>
      <c r="G568" s="4">
        <v>0.903940690559327</v>
      </c>
      <c r="H568" s="4">
        <v>0.388727694455323</v>
      </c>
      <c r="I568" s="4">
        <v>0.167167184766348</v>
      </c>
    </row>
    <row r="569" spans="1:9">
      <c r="A569" s="3" t="s">
        <v>634</v>
      </c>
      <c r="B569" s="3" t="s">
        <v>626</v>
      </c>
      <c r="C569" s="3" t="s">
        <v>627</v>
      </c>
      <c r="D569" s="3">
        <v>2007</v>
      </c>
      <c r="E569" s="4">
        <v>0.245848359865296</v>
      </c>
      <c r="F569" s="4">
        <v>0.0909558180383652</v>
      </c>
      <c r="G569" s="4">
        <v>0.887976403587474</v>
      </c>
      <c r="H569" s="4">
        <v>0.386700247354543</v>
      </c>
      <c r="I569" s="4">
        <v>0.168402088951831</v>
      </c>
    </row>
    <row r="570" spans="1:9">
      <c r="A570" s="3" t="s">
        <v>635</v>
      </c>
      <c r="B570" s="3" t="s">
        <v>626</v>
      </c>
      <c r="C570" s="3" t="s">
        <v>627</v>
      </c>
      <c r="D570" s="3">
        <v>2008</v>
      </c>
      <c r="E570" s="4">
        <v>0.263403403000569</v>
      </c>
      <c r="F570" s="4">
        <v>0.095552939206365</v>
      </c>
      <c r="G570" s="4">
        <v>0.883936526837948</v>
      </c>
      <c r="H570" s="4">
        <v>0.398305550059782</v>
      </c>
      <c r="I570" s="4">
        <v>0.179478171103467</v>
      </c>
    </row>
    <row r="571" spans="1:9">
      <c r="A571" s="3" t="s">
        <v>636</v>
      </c>
      <c r="B571" s="3" t="s">
        <v>626</v>
      </c>
      <c r="C571" s="3" t="s">
        <v>627</v>
      </c>
      <c r="D571" s="3">
        <v>2009</v>
      </c>
      <c r="E571" s="4">
        <v>0.261833149769985</v>
      </c>
      <c r="F571" s="4">
        <v>0.0979416284795219</v>
      </c>
      <c r="G571" s="4">
        <v>0.890215715701918</v>
      </c>
      <c r="H571" s="4">
        <v>0.400173188576449</v>
      </c>
      <c r="I571" s="4">
        <v>0.179887389124753</v>
      </c>
    </row>
    <row r="572" spans="1:9">
      <c r="A572" s="3" t="s">
        <v>637</v>
      </c>
      <c r="B572" s="3" t="s">
        <v>626</v>
      </c>
      <c r="C572" s="3" t="s">
        <v>627</v>
      </c>
      <c r="D572" s="3">
        <v>2010</v>
      </c>
      <c r="E572" s="4">
        <v>0.240615184533099</v>
      </c>
      <c r="F572" s="4">
        <v>0.0951533239671698</v>
      </c>
      <c r="G572" s="4">
        <v>0.901287881325608</v>
      </c>
      <c r="H572" s="4">
        <v>0.388988488031501</v>
      </c>
      <c r="I572" s="4">
        <v>0.167884254250134</v>
      </c>
    </row>
    <row r="573" spans="1:9">
      <c r="A573" s="3" t="s">
        <v>638</v>
      </c>
      <c r="B573" s="3" t="s">
        <v>626</v>
      </c>
      <c r="C573" s="3" t="s">
        <v>627</v>
      </c>
      <c r="D573" s="3">
        <v>2011</v>
      </c>
      <c r="E573" s="4">
        <v>0.328212955492821</v>
      </c>
      <c r="F573" s="4">
        <v>0.109163578596113</v>
      </c>
      <c r="G573" s="4">
        <v>0.865548202813572</v>
      </c>
      <c r="H573" s="4">
        <v>0.435069231866324</v>
      </c>
      <c r="I573" s="4">
        <v>0.218688267044467</v>
      </c>
    </row>
    <row r="574" spans="1:9">
      <c r="A574" s="3" t="s">
        <v>639</v>
      </c>
      <c r="B574" s="3" t="s">
        <v>626</v>
      </c>
      <c r="C574" s="3" t="s">
        <v>627</v>
      </c>
      <c r="D574" s="3">
        <v>2012</v>
      </c>
      <c r="E574" s="4">
        <v>0.372254996187888</v>
      </c>
      <c r="F574" s="4">
        <v>0.118667803264405</v>
      </c>
      <c r="G574" s="4">
        <v>0.856255773224412</v>
      </c>
      <c r="H574" s="4">
        <v>0.458451459392658</v>
      </c>
      <c r="I574" s="4">
        <v>0.245461399726147</v>
      </c>
    </row>
    <row r="575" spans="1:9">
      <c r="A575" s="3" t="s">
        <v>640</v>
      </c>
      <c r="B575" s="3" t="s">
        <v>626</v>
      </c>
      <c r="C575" s="3" t="s">
        <v>627</v>
      </c>
      <c r="D575" s="3">
        <v>2013</v>
      </c>
      <c r="E575" s="4">
        <v>0.383254395869875</v>
      </c>
      <c r="F575" s="4">
        <v>0.129403444879516</v>
      </c>
      <c r="G575" s="4">
        <v>0.868798141185034</v>
      </c>
      <c r="H575" s="4">
        <v>0.471908984395828</v>
      </c>
      <c r="I575" s="4">
        <v>0.256328920374695</v>
      </c>
    </row>
    <row r="576" spans="1:9">
      <c r="A576" s="3" t="s">
        <v>641</v>
      </c>
      <c r="B576" s="3" t="s">
        <v>626</v>
      </c>
      <c r="C576" s="3" t="s">
        <v>627</v>
      </c>
      <c r="D576" s="3">
        <v>2014</v>
      </c>
      <c r="E576" s="4">
        <v>0.401369486135736</v>
      </c>
      <c r="F576" s="4">
        <v>0.126922677972486</v>
      </c>
      <c r="G576" s="4">
        <v>0.854471567610985</v>
      </c>
      <c r="H576" s="4">
        <v>0.475084536489114</v>
      </c>
      <c r="I576" s="4">
        <v>0.264146082054111</v>
      </c>
    </row>
    <row r="577" spans="1:9">
      <c r="A577" s="3" t="s">
        <v>642</v>
      </c>
      <c r="B577" s="3" t="s">
        <v>626</v>
      </c>
      <c r="C577" s="3" t="s">
        <v>627</v>
      </c>
      <c r="D577" s="3">
        <v>2015</v>
      </c>
      <c r="E577" s="4">
        <v>0.40183940222518</v>
      </c>
      <c r="F577" s="4">
        <v>0.134095904020072</v>
      </c>
      <c r="G577" s="4">
        <v>0.866266745882352</v>
      </c>
      <c r="H577" s="4">
        <v>0.481800235442313</v>
      </c>
      <c r="I577" s="4">
        <v>0.267967653122626</v>
      </c>
    </row>
    <row r="578" spans="1:9">
      <c r="A578" s="3" t="s">
        <v>643</v>
      </c>
      <c r="B578" s="3" t="s">
        <v>626</v>
      </c>
      <c r="C578" s="3" t="s">
        <v>627</v>
      </c>
      <c r="D578" s="3">
        <v>2016</v>
      </c>
      <c r="E578" s="4">
        <v>0.42997156736372</v>
      </c>
      <c r="F578" s="4">
        <v>0.160721521427803</v>
      </c>
      <c r="G578" s="4">
        <v>0.890071699545113</v>
      </c>
      <c r="H578" s="4">
        <v>0.512717856842447</v>
      </c>
      <c r="I578" s="4">
        <v>0.295346544395761</v>
      </c>
    </row>
    <row r="579" spans="1:9">
      <c r="A579" s="3" t="s">
        <v>644</v>
      </c>
      <c r="B579" s="3" t="s">
        <v>626</v>
      </c>
      <c r="C579" s="3" t="s">
        <v>627</v>
      </c>
      <c r="D579" s="3">
        <v>2017</v>
      </c>
      <c r="E579" s="4">
        <v>0.437269132354868</v>
      </c>
      <c r="F579" s="4">
        <v>0.139110590341171</v>
      </c>
      <c r="G579" s="4">
        <v>0.855806950132224</v>
      </c>
      <c r="H579" s="4">
        <v>0.496623485448762</v>
      </c>
      <c r="I579" s="4">
        <v>0.288189861348019</v>
      </c>
    </row>
    <row r="580" spans="1:9">
      <c r="A580" s="3" t="s">
        <v>645</v>
      </c>
      <c r="B580" s="3" t="s">
        <v>626</v>
      </c>
      <c r="C580" s="3" t="s">
        <v>627</v>
      </c>
      <c r="D580" s="3">
        <v>2018</v>
      </c>
      <c r="E580" s="4">
        <v>0.441853832844623</v>
      </c>
      <c r="F580" s="4">
        <v>0.159684585151871</v>
      </c>
      <c r="G580" s="4">
        <v>0.8831560265205</v>
      </c>
      <c r="H580" s="4">
        <v>0.515389308696451</v>
      </c>
      <c r="I580" s="4">
        <v>0.300769208998247</v>
      </c>
    </row>
    <row r="581" spans="1:9">
      <c r="A581" s="3" t="s">
        <v>646</v>
      </c>
      <c r="B581" s="3" t="s">
        <v>626</v>
      </c>
      <c r="C581" s="3" t="s">
        <v>627</v>
      </c>
      <c r="D581" s="3">
        <v>2019</v>
      </c>
      <c r="E581" s="4">
        <v>0.493671395605473</v>
      </c>
      <c r="F581" s="4">
        <v>0.188849241751741</v>
      </c>
      <c r="G581" s="4">
        <v>0.89472755532223</v>
      </c>
      <c r="H581" s="4">
        <v>0.552571272018185</v>
      </c>
      <c r="I581" s="4">
        <v>0.341260318678607</v>
      </c>
    </row>
    <row r="582" spans="1:9">
      <c r="A582" s="3" t="s">
        <v>647</v>
      </c>
      <c r="B582" s="3" t="s">
        <v>648</v>
      </c>
      <c r="C582" s="3" t="s">
        <v>649</v>
      </c>
      <c r="D582" s="3">
        <v>2000</v>
      </c>
      <c r="E582" s="4">
        <v>0.363148163380018</v>
      </c>
      <c r="F582" s="4">
        <v>0.180123196193824</v>
      </c>
      <c r="G582" s="4">
        <v>0.941542511827634</v>
      </c>
      <c r="H582" s="4">
        <v>0.505723778607042</v>
      </c>
      <c r="I582" s="4">
        <v>0.271635679786921</v>
      </c>
    </row>
    <row r="583" spans="1:9">
      <c r="A583" s="3" t="s">
        <v>650</v>
      </c>
      <c r="B583" s="3" t="s">
        <v>648</v>
      </c>
      <c r="C583" s="3" t="s">
        <v>649</v>
      </c>
      <c r="D583" s="3">
        <v>2001</v>
      </c>
      <c r="E583" s="4">
        <v>0.313890351486813</v>
      </c>
      <c r="F583" s="4">
        <v>0.1035543333512</v>
      </c>
      <c r="G583" s="4">
        <v>0.863782063608648</v>
      </c>
      <c r="H583" s="4">
        <v>0.424606424416683</v>
      </c>
      <c r="I583" s="4">
        <v>0.208722342419007</v>
      </c>
    </row>
    <row r="584" spans="1:9">
      <c r="A584" s="3" t="s">
        <v>651</v>
      </c>
      <c r="B584" s="3" t="s">
        <v>648</v>
      </c>
      <c r="C584" s="3" t="s">
        <v>649</v>
      </c>
      <c r="D584" s="3">
        <v>2002</v>
      </c>
      <c r="E584" s="4">
        <v>0.271844640873846</v>
      </c>
      <c r="F584" s="4">
        <v>0.101229238955063</v>
      </c>
      <c r="G584" s="4">
        <v>0.889300478078665</v>
      </c>
      <c r="H584" s="4">
        <v>0.407292756927073</v>
      </c>
      <c r="I584" s="4">
        <v>0.186536939914455</v>
      </c>
    </row>
    <row r="585" spans="1:9">
      <c r="A585" s="3" t="s">
        <v>652</v>
      </c>
      <c r="B585" s="3" t="s">
        <v>648</v>
      </c>
      <c r="C585" s="3" t="s">
        <v>649</v>
      </c>
      <c r="D585" s="3">
        <v>2003</v>
      </c>
      <c r="E585" s="4">
        <v>0.234755397553642</v>
      </c>
      <c r="F585" s="4">
        <v>0.105690649114569</v>
      </c>
      <c r="G585" s="4">
        <v>0.925353721835811</v>
      </c>
      <c r="H585" s="4">
        <v>0.396883494472066</v>
      </c>
      <c r="I585" s="4">
        <v>0.170223023334105</v>
      </c>
    </row>
    <row r="586" spans="1:9">
      <c r="A586" s="3" t="s">
        <v>653</v>
      </c>
      <c r="B586" s="3" t="s">
        <v>648</v>
      </c>
      <c r="C586" s="3" t="s">
        <v>649</v>
      </c>
      <c r="D586" s="3">
        <v>2004</v>
      </c>
      <c r="E586" s="4">
        <v>0.232876359052356</v>
      </c>
      <c r="F586" s="4">
        <v>0.0689028975022343</v>
      </c>
      <c r="G586" s="4">
        <v>0.839502618698403</v>
      </c>
      <c r="H586" s="4">
        <v>0.355910435465466</v>
      </c>
      <c r="I586" s="4">
        <v>0.150889628277295</v>
      </c>
    </row>
    <row r="587" spans="1:9">
      <c r="A587" s="3" t="s">
        <v>654</v>
      </c>
      <c r="B587" s="3" t="s">
        <v>648</v>
      </c>
      <c r="C587" s="3" t="s">
        <v>649</v>
      </c>
      <c r="D587" s="3">
        <v>2005</v>
      </c>
      <c r="E587" s="4">
        <v>0.223028733209315</v>
      </c>
      <c r="F587" s="4">
        <v>0.0712673210489628</v>
      </c>
      <c r="G587" s="4">
        <v>0.856783673238064</v>
      </c>
      <c r="H587" s="4">
        <v>0.35506904567061</v>
      </c>
      <c r="I587" s="4">
        <v>0.147148027129139</v>
      </c>
    </row>
    <row r="588" spans="1:9">
      <c r="A588" s="3" t="s">
        <v>655</v>
      </c>
      <c r="B588" s="3" t="s">
        <v>648</v>
      </c>
      <c r="C588" s="3" t="s">
        <v>649</v>
      </c>
      <c r="D588" s="3">
        <v>2006</v>
      </c>
      <c r="E588" s="4">
        <v>0.226615474680394</v>
      </c>
      <c r="F588" s="4">
        <v>0.0725517535169545</v>
      </c>
      <c r="G588" s="4">
        <v>0.857205040497057</v>
      </c>
      <c r="H588" s="4">
        <v>0.358083548883707</v>
      </c>
      <c r="I588" s="4">
        <v>0.149583614098674</v>
      </c>
    </row>
    <row r="589" spans="1:9">
      <c r="A589" s="3" t="s">
        <v>656</v>
      </c>
      <c r="B589" s="3" t="s">
        <v>648</v>
      </c>
      <c r="C589" s="3" t="s">
        <v>649</v>
      </c>
      <c r="D589" s="3">
        <v>2007</v>
      </c>
      <c r="E589" s="4">
        <v>0.239719693156775</v>
      </c>
      <c r="F589" s="4">
        <v>0.0751853203646872</v>
      </c>
      <c r="G589" s="4">
        <v>0.852646089406997</v>
      </c>
      <c r="H589" s="4">
        <v>0.366403144305376</v>
      </c>
      <c r="I589" s="4">
        <v>0.157452506760731</v>
      </c>
    </row>
    <row r="590" spans="1:9">
      <c r="A590" s="3" t="s">
        <v>657</v>
      </c>
      <c r="B590" s="3" t="s">
        <v>648</v>
      </c>
      <c r="C590" s="3" t="s">
        <v>649</v>
      </c>
      <c r="D590" s="3">
        <v>2008</v>
      </c>
      <c r="E590" s="4">
        <v>0.254212729772429</v>
      </c>
      <c r="F590" s="4">
        <v>0.0782842174182513</v>
      </c>
      <c r="G590" s="4">
        <v>0.848551269961885</v>
      </c>
      <c r="H590" s="4">
        <v>0.375593335135956</v>
      </c>
      <c r="I590" s="4">
        <v>0.16624847359534</v>
      </c>
    </row>
    <row r="591" spans="1:9">
      <c r="A591" s="3" t="s">
        <v>658</v>
      </c>
      <c r="B591" s="3" t="s">
        <v>648</v>
      </c>
      <c r="C591" s="3" t="s">
        <v>649</v>
      </c>
      <c r="D591" s="3">
        <v>2009</v>
      </c>
      <c r="E591" s="4">
        <v>0.250005873298784</v>
      </c>
      <c r="F591" s="4">
        <v>0.0799665479003578</v>
      </c>
      <c r="G591" s="4">
        <v>0.857001598717865</v>
      </c>
      <c r="H591" s="4">
        <v>0.376023199085156</v>
      </c>
      <c r="I591" s="4">
        <v>0.164986210599571</v>
      </c>
    </row>
    <row r="592" spans="1:9">
      <c r="A592" s="3" t="s">
        <v>659</v>
      </c>
      <c r="B592" s="3" t="s">
        <v>648</v>
      </c>
      <c r="C592" s="3" t="s">
        <v>649</v>
      </c>
      <c r="D592" s="3">
        <v>2010</v>
      </c>
      <c r="E592" s="4">
        <v>0.166275370448109</v>
      </c>
      <c r="F592" s="4">
        <v>0.0595140422859796</v>
      </c>
      <c r="G592" s="4">
        <v>0.881150533114528</v>
      </c>
      <c r="H592" s="4">
        <v>0.315400112081669</v>
      </c>
      <c r="I592" s="4">
        <v>0.112894706367044</v>
      </c>
    </row>
    <row r="593" spans="1:9">
      <c r="A593" s="3" t="s">
        <v>660</v>
      </c>
      <c r="B593" s="3" t="s">
        <v>648</v>
      </c>
      <c r="C593" s="3" t="s">
        <v>649</v>
      </c>
      <c r="D593" s="3">
        <v>2011</v>
      </c>
      <c r="E593" s="4">
        <v>0.319515542178682</v>
      </c>
      <c r="F593" s="4">
        <v>0.0764969716360904</v>
      </c>
      <c r="G593" s="4">
        <v>0.7895673869539</v>
      </c>
      <c r="H593" s="4">
        <v>0.395397626278772</v>
      </c>
      <c r="I593" s="4">
        <v>0.198006256907386</v>
      </c>
    </row>
    <row r="594" spans="1:9">
      <c r="A594" s="3" t="s">
        <v>661</v>
      </c>
      <c r="B594" s="3" t="s">
        <v>648</v>
      </c>
      <c r="C594" s="3" t="s">
        <v>649</v>
      </c>
      <c r="D594" s="3">
        <v>2012</v>
      </c>
      <c r="E594" s="4">
        <v>0.362950716327302</v>
      </c>
      <c r="F594" s="4">
        <v>0.0842462516663525</v>
      </c>
      <c r="G594" s="4">
        <v>0.782042342264313</v>
      </c>
      <c r="H594" s="4">
        <v>0.418166811394243</v>
      </c>
      <c r="I594" s="4">
        <v>0.223598483996827</v>
      </c>
    </row>
    <row r="595" spans="1:9">
      <c r="A595" s="3" t="s">
        <v>662</v>
      </c>
      <c r="B595" s="3" t="s">
        <v>648</v>
      </c>
      <c r="C595" s="3" t="s">
        <v>649</v>
      </c>
      <c r="D595" s="3">
        <v>2013</v>
      </c>
      <c r="E595" s="4">
        <v>0.370718833704379</v>
      </c>
      <c r="F595" s="4">
        <v>0.0847991261371487</v>
      </c>
      <c r="G595" s="4">
        <v>0.778471117951509</v>
      </c>
      <c r="H595" s="4">
        <v>0.421074563138659</v>
      </c>
      <c r="I595" s="4">
        <v>0.227758979920764</v>
      </c>
    </row>
    <row r="596" spans="1:9">
      <c r="A596" s="3" t="s">
        <v>663</v>
      </c>
      <c r="B596" s="3" t="s">
        <v>648</v>
      </c>
      <c r="C596" s="3" t="s">
        <v>649</v>
      </c>
      <c r="D596" s="3">
        <v>2014</v>
      </c>
      <c r="E596" s="4">
        <v>0.369657227640465</v>
      </c>
      <c r="F596" s="4">
        <v>0.0913503125726287</v>
      </c>
      <c r="G596" s="4">
        <v>0.797217065545236</v>
      </c>
      <c r="H596" s="4">
        <v>0.428674164373659</v>
      </c>
      <c r="I596" s="4">
        <v>0.230503770106547</v>
      </c>
    </row>
    <row r="597" spans="1:9">
      <c r="A597" s="3" t="s">
        <v>664</v>
      </c>
      <c r="B597" s="3" t="s">
        <v>648</v>
      </c>
      <c r="C597" s="3" t="s">
        <v>649</v>
      </c>
      <c r="D597" s="3">
        <v>2015</v>
      </c>
      <c r="E597" s="4">
        <v>0.356560672899353</v>
      </c>
      <c r="F597" s="4">
        <v>0.0911406399232483</v>
      </c>
      <c r="G597" s="4">
        <v>0.805312397375155</v>
      </c>
      <c r="H597" s="4">
        <v>0.424581804566077</v>
      </c>
      <c r="I597" s="4">
        <v>0.223850656411301</v>
      </c>
    </row>
    <row r="598" spans="1:9">
      <c r="A598" s="3" t="s">
        <v>665</v>
      </c>
      <c r="B598" s="3" t="s">
        <v>648</v>
      </c>
      <c r="C598" s="3" t="s">
        <v>649</v>
      </c>
      <c r="D598" s="3">
        <v>2016</v>
      </c>
      <c r="E598" s="4">
        <v>0.371869906293248</v>
      </c>
      <c r="F598" s="4">
        <v>0.145139387530884</v>
      </c>
      <c r="G598" s="4">
        <v>0.898710479351405</v>
      </c>
      <c r="H598" s="4">
        <v>0.481996716939969</v>
      </c>
      <c r="I598" s="4">
        <v>0.258504646912066</v>
      </c>
    </row>
    <row r="599" spans="1:9">
      <c r="A599" s="3" t="s">
        <v>666</v>
      </c>
      <c r="B599" s="3" t="s">
        <v>648</v>
      </c>
      <c r="C599" s="3" t="s">
        <v>649</v>
      </c>
      <c r="D599" s="3">
        <v>2017</v>
      </c>
      <c r="E599" s="4">
        <v>0.379965639608147</v>
      </c>
      <c r="F599" s="4">
        <v>0.145601103637081</v>
      </c>
      <c r="G599" s="4">
        <v>0.895069205049974</v>
      </c>
      <c r="H599" s="4">
        <v>0.484983817811074</v>
      </c>
      <c r="I599" s="4">
        <v>0.262783371622614</v>
      </c>
    </row>
    <row r="600" spans="1:9">
      <c r="A600" s="3" t="s">
        <v>667</v>
      </c>
      <c r="B600" s="3" t="s">
        <v>648</v>
      </c>
      <c r="C600" s="3" t="s">
        <v>649</v>
      </c>
      <c r="D600" s="3">
        <v>2018</v>
      </c>
      <c r="E600" s="4">
        <v>0.39308887695234</v>
      </c>
      <c r="F600" s="4">
        <v>0.168348241583541</v>
      </c>
      <c r="G600" s="4">
        <v>0.91638620630724</v>
      </c>
      <c r="H600" s="4">
        <v>0.5071948497053</v>
      </c>
      <c r="I600" s="4">
        <v>0.280718559267941</v>
      </c>
    </row>
    <row r="601" spans="1:9">
      <c r="A601" s="3" t="s">
        <v>668</v>
      </c>
      <c r="B601" s="3" t="s">
        <v>648</v>
      </c>
      <c r="C601" s="3" t="s">
        <v>649</v>
      </c>
      <c r="D601" s="3">
        <v>2019</v>
      </c>
      <c r="E601" s="4">
        <v>0.396974882317292</v>
      </c>
      <c r="F601" s="4">
        <v>0.152776269521082</v>
      </c>
      <c r="G601" s="4">
        <v>0.895928418872377</v>
      </c>
      <c r="H601" s="4">
        <v>0.496254813699486</v>
      </c>
      <c r="I601" s="4">
        <v>0.274875575919187</v>
      </c>
    </row>
    <row r="602" spans="1:9">
      <c r="A602" s="3" t="s">
        <v>669</v>
      </c>
      <c r="B602" s="3" t="s">
        <v>670</v>
      </c>
      <c r="C602" s="3" t="s">
        <v>671</v>
      </c>
      <c r="D602" s="3">
        <v>2000</v>
      </c>
      <c r="E602" s="4">
        <v>0.203865222631698</v>
      </c>
      <c r="F602" s="4">
        <v>0.0692784909006521</v>
      </c>
      <c r="G602" s="4">
        <v>0.870180943833243</v>
      </c>
      <c r="H602" s="4">
        <v>0.344735010148155</v>
      </c>
      <c r="I602" s="4">
        <v>0.136571856766175</v>
      </c>
    </row>
    <row r="603" spans="1:9">
      <c r="A603" s="3" t="s">
        <v>672</v>
      </c>
      <c r="B603" s="3" t="s">
        <v>670</v>
      </c>
      <c r="C603" s="3" t="s">
        <v>671</v>
      </c>
      <c r="D603" s="3">
        <v>2001</v>
      </c>
      <c r="E603" s="4">
        <v>0.197344628761681</v>
      </c>
      <c r="F603" s="4">
        <v>0.072195447452319</v>
      </c>
      <c r="G603" s="4">
        <v>0.885674641628295</v>
      </c>
      <c r="H603" s="4">
        <v>0.345488646995309</v>
      </c>
      <c r="I603" s="4">
        <v>0.134770038107</v>
      </c>
    </row>
    <row r="604" spans="1:9">
      <c r="A604" s="3" t="s">
        <v>673</v>
      </c>
      <c r="B604" s="3" t="s">
        <v>670</v>
      </c>
      <c r="C604" s="3" t="s">
        <v>671</v>
      </c>
      <c r="D604" s="3">
        <v>2002</v>
      </c>
      <c r="E604" s="4">
        <v>0.198440825877781</v>
      </c>
      <c r="F604" s="4">
        <v>0.0740408463114771</v>
      </c>
      <c r="G604" s="4">
        <v>0.88970063360923</v>
      </c>
      <c r="H604" s="4">
        <v>0.348157375617468</v>
      </c>
      <c r="I604" s="4">
        <v>0.136240836094629</v>
      </c>
    </row>
    <row r="605" spans="1:9">
      <c r="A605" s="3" t="s">
        <v>674</v>
      </c>
      <c r="B605" s="3" t="s">
        <v>670</v>
      </c>
      <c r="C605" s="3" t="s">
        <v>671</v>
      </c>
      <c r="D605" s="3">
        <v>2003</v>
      </c>
      <c r="E605" s="4">
        <v>0.191523599379793</v>
      </c>
      <c r="F605" s="4">
        <v>0.0725669074434902</v>
      </c>
      <c r="G605" s="4">
        <v>0.892807152362281</v>
      </c>
      <c r="H605" s="4">
        <v>0.343352510812727</v>
      </c>
      <c r="I605" s="4">
        <v>0.132045253411642</v>
      </c>
    </row>
    <row r="606" spans="1:9">
      <c r="A606" s="3" t="s">
        <v>675</v>
      </c>
      <c r="B606" s="3" t="s">
        <v>670</v>
      </c>
      <c r="C606" s="3" t="s">
        <v>671</v>
      </c>
      <c r="D606" s="3">
        <v>2004</v>
      </c>
      <c r="E606" s="4">
        <v>0.196774593765806</v>
      </c>
      <c r="F606" s="4">
        <v>0.0715681924710918</v>
      </c>
      <c r="G606" s="4">
        <v>0.884473056240266</v>
      </c>
      <c r="H606" s="4">
        <v>0.344486548549415</v>
      </c>
      <c r="I606" s="4">
        <v>0.134171393118449</v>
      </c>
    </row>
    <row r="607" spans="1:9">
      <c r="A607" s="3" t="s">
        <v>676</v>
      </c>
      <c r="B607" s="3" t="s">
        <v>670</v>
      </c>
      <c r="C607" s="3" t="s">
        <v>671</v>
      </c>
      <c r="D607" s="3">
        <v>2005</v>
      </c>
      <c r="E607" s="4">
        <v>0.199393338700855</v>
      </c>
      <c r="F607" s="4">
        <v>0.0735484768600591</v>
      </c>
      <c r="G607" s="4">
        <v>0.887364568628802</v>
      </c>
      <c r="H607" s="4">
        <v>0.347993460014677</v>
      </c>
      <c r="I607" s="4">
        <v>0.136470907780457</v>
      </c>
    </row>
    <row r="608" spans="1:9">
      <c r="A608" s="3" t="s">
        <v>677</v>
      </c>
      <c r="B608" s="3" t="s">
        <v>670</v>
      </c>
      <c r="C608" s="3" t="s">
        <v>671</v>
      </c>
      <c r="D608" s="3">
        <v>2006</v>
      </c>
      <c r="E608" s="4">
        <v>0.213612153206169</v>
      </c>
      <c r="F608" s="4">
        <v>0.0742870432262017</v>
      </c>
      <c r="G608" s="4">
        <v>0.875102769470496</v>
      </c>
      <c r="H608" s="4">
        <v>0.354923501705859</v>
      </c>
      <c r="I608" s="4">
        <v>0.143949598216185</v>
      </c>
    </row>
    <row r="609" spans="1:9">
      <c r="A609" s="3" t="s">
        <v>678</v>
      </c>
      <c r="B609" s="3" t="s">
        <v>670</v>
      </c>
      <c r="C609" s="3" t="s">
        <v>671</v>
      </c>
      <c r="D609" s="3">
        <v>2007</v>
      </c>
      <c r="E609" s="4">
        <v>0.227281517889506</v>
      </c>
      <c r="F609" s="4">
        <v>0.0748785700317536</v>
      </c>
      <c r="G609" s="4">
        <v>0.863482875394651</v>
      </c>
      <c r="H609" s="4">
        <v>0.361185590484829</v>
      </c>
      <c r="I609" s="4">
        <v>0.15108004396063</v>
      </c>
    </row>
    <row r="610" spans="1:9">
      <c r="A610" s="3" t="s">
        <v>679</v>
      </c>
      <c r="B610" s="3" t="s">
        <v>670</v>
      </c>
      <c r="C610" s="3" t="s">
        <v>671</v>
      </c>
      <c r="D610" s="3">
        <v>2008</v>
      </c>
      <c r="E610" s="4">
        <v>0.25140958523336</v>
      </c>
      <c r="F610" s="4">
        <v>0.0982551204965654</v>
      </c>
      <c r="G610" s="4">
        <v>0.898973127495735</v>
      </c>
      <c r="H610" s="4">
        <v>0.396446196907542</v>
      </c>
      <c r="I610" s="4">
        <v>0.174832352864963</v>
      </c>
    </row>
    <row r="611" spans="1:9">
      <c r="A611" s="3" t="s">
        <v>680</v>
      </c>
      <c r="B611" s="3" t="s">
        <v>670</v>
      </c>
      <c r="C611" s="3" t="s">
        <v>671</v>
      </c>
      <c r="D611" s="3">
        <v>2009</v>
      </c>
      <c r="E611" s="4">
        <v>0.273059962519474</v>
      </c>
      <c r="F611" s="4">
        <v>0.10425997488195</v>
      </c>
      <c r="G611" s="4">
        <v>0.894351136212765</v>
      </c>
      <c r="H611" s="4">
        <v>0.410765452984238</v>
      </c>
      <c r="I611" s="4">
        <v>0.188659968700712</v>
      </c>
    </row>
    <row r="612" spans="1:9">
      <c r="A612" s="3" t="s">
        <v>681</v>
      </c>
      <c r="B612" s="3" t="s">
        <v>670</v>
      </c>
      <c r="C612" s="3" t="s">
        <v>671</v>
      </c>
      <c r="D612" s="3">
        <v>2010</v>
      </c>
      <c r="E612" s="4">
        <v>0.274048219719942</v>
      </c>
      <c r="F612" s="4">
        <v>0.0924897780494641</v>
      </c>
      <c r="G612" s="4">
        <v>0.868703064760448</v>
      </c>
      <c r="H612" s="4">
        <v>0.399006692934743</v>
      </c>
      <c r="I612" s="4">
        <v>0.183268998884703</v>
      </c>
    </row>
    <row r="613" spans="1:9">
      <c r="A613" s="3" t="s">
        <v>682</v>
      </c>
      <c r="B613" s="3" t="s">
        <v>670</v>
      </c>
      <c r="C613" s="3" t="s">
        <v>671</v>
      </c>
      <c r="D613" s="3">
        <v>2011</v>
      </c>
      <c r="E613" s="4">
        <v>0.335877667334417</v>
      </c>
      <c r="F613" s="4">
        <v>0.0990533815696496</v>
      </c>
      <c r="G613" s="4">
        <v>0.838754379518532</v>
      </c>
      <c r="H613" s="4">
        <v>0.427083318602398</v>
      </c>
      <c r="I613" s="4">
        <v>0.217465524452033</v>
      </c>
    </row>
    <row r="614" spans="1:9">
      <c r="A614" s="3" t="s">
        <v>683</v>
      </c>
      <c r="B614" s="3" t="s">
        <v>670</v>
      </c>
      <c r="C614" s="3" t="s">
        <v>671</v>
      </c>
      <c r="D614" s="3">
        <v>2012</v>
      </c>
      <c r="E614" s="4">
        <v>0.406228918086465</v>
      </c>
      <c r="F614" s="4">
        <v>0.109050575382315</v>
      </c>
      <c r="G614" s="4">
        <v>0.816933179582542</v>
      </c>
      <c r="H614" s="4">
        <v>0.458774952985193</v>
      </c>
      <c r="I614" s="4">
        <v>0.25763974673439</v>
      </c>
    </row>
    <row r="615" spans="1:9">
      <c r="A615" s="3" t="s">
        <v>684</v>
      </c>
      <c r="B615" s="3" t="s">
        <v>670</v>
      </c>
      <c r="C615" s="3" t="s">
        <v>671</v>
      </c>
      <c r="D615" s="3">
        <v>2013</v>
      </c>
      <c r="E615" s="4">
        <v>0.428053367220615</v>
      </c>
      <c r="F615" s="4">
        <v>0.120306174217064</v>
      </c>
      <c r="G615" s="4">
        <v>0.827670560638905</v>
      </c>
      <c r="H615" s="4">
        <v>0.476372254173885</v>
      </c>
      <c r="I615" s="4">
        <v>0.274179770718839</v>
      </c>
    </row>
    <row r="616" spans="1:9">
      <c r="A616" s="3" t="s">
        <v>685</v>
      </c>
      <c r="B616" s="3" t="s">
        <v>670</v>
      </c>
      <c r="C616" s="3" t="s">
        <v>671</v>
      </c>
      <c r="D616" s="3">
        <v>2014</v>
      </c>
      <c r="E616" s="4">
        <v>0.437218159621006</v>
      </c>
      <c r="F616" s="4">
        <v>0.12412819420084</v>
      </c>
      <c r="G616" s="4">
        <v>0.830010151745349</v>
      </c>
      <c r="H616" s="4">
        <v>0.482660943270412</v>
      </c>
      <c r="I616" s="4">
        <v>0.280673176910923</v>
      </c>
    </row>
    <row r="617" spans="1:9">
      <c r="A617" s="3" t="s">
        <v>686</v>
      </c>
      <c r="B617" s="3" t="s">
        <v>670</v>
      </c>
      <c r="C617" s="3" t="s">
        <v>671</v>
      </c>
      <c r="D617" s="3">
        <v>2015</v>
      </c>
      <c r="E617" s="4">
        <v>0.439834662107738</v>
      </c>
      <c r="F617" s="4">
        <v>0.140365932745992</v>
      </c>
      <c r="G617" s="4">
        <v>0.856500083901019</v>
      </c>
      <c r="H617" s="4">
        <v>0.498468583850397</v>
      </c>
      <c r="I617" s="4">
        <v>0.290100297426865</v>
      </c>
    </row>
    <row r="618" spans="1:9">
      <c r="A618" s="3" t="s">
        <v>687</v>
      </c>
      <c r="B618" s="3" t="s">
        <v>670</v>
      </c>
      <c r="C618" s="3" t="s">
        <v>671</v>
      </c>
      <c r="D618" s="3">
        <v>2016</v>
      </c>
      <c r="E618" s="4">
        <v>0.548465666301337</v>
      </c>
      <c r="F618" s="4">
        <v>0.17294333321742</v>
      </c>
      <c r="G618" s="4">
        <v>0.853837206350404</v>
      </c>
      <c r="H618" s="4">
        <v>0.554962090950875</v>
      </c>
      <c r="I618" s="4">
        <v>0.360704499759378</v>
      </c>
    </row>
    <row r="619" spans="1:9">
      <c r="A619" s="3" t="s">
        <v>688</v>
      </c>
      <c r="B619" s="3" t="s">
        <v>670</v>
      </c>
      <c r="C619" s="3" t="s">
        <v>671</v>
      </c>
      <c r="D619" s="3">
        <v>2017</v>
      </c>
      <c r="E619" s="4">
        <v>0.523083150395142</v>
      </c>
      <c r="F619" s="4">
        <v>0.187261565627269</v>
      </c>
      <c r="G619" s="4">
        <v>0.881191971751909</v>
      </c>
      <c r="H619" s="4">
        <v>0.559441713199569</v>
      </c>
      <c r="I619" s="4">
        <v>0.355172358011206</v>
      </c>
    </row>
    <row r="620" spans="1:9">
      <c r="A620" s="3" t="s">
        <v>689</v>
      </c>
      <c r="B620" s="3" t="s">
        <v>670</v>
      </c>
      <c r="C620" s="3" t="s">
        <v>671</v>
      </c>
      <c r="D620" s="3">
        <v>2018</v>
      </c>
      <c r="E620" s="4">
        <v>1</v>
      </c>
      <c r="F620" s="4">
        <v>0.209562284011637</v>
      </c>
      <c r="G620" s="4">
        <v>0.756934535944536</v>
      </c>
      <c r="H620" s="4">
        <v>0.676594215961222</v>
      </c>
      <c r="I620" s="4">
        <v>0.604781142005818</v>
      </c>
    </row>
    <row r="621" spans="1:9">
      <c r="A621" s="3" t="s">
        <v>690</v>
      </c>
      <c r="B621" s="3" t="s">
        <v>670</v>
      </c>
      <c r="C621" s="3" t="s">
        <v>671</v>
      </c>
      <c r="D621" s="3">
        <v>2019</v>
      </c>
      <c r="E621" s="4">
        <v>1</v>
      </c>
      <c r="F621" s="4">
        <v>0.171254080317366</v>
      </c>
      <c r="G621" s="4">
        <v>0.706641830967044</v>
      </c>
      <c r="H621" s="4">
        <v>0.643295083085159</v>
      </c>
      <c r="I621" s="4">
        <v>0.585627040158683</v>
      </c>
    </row>
    <row r="622" spans="1:9">
      <c r="A622" s="3" t="s">
        <v>691</v>
      </c>
      <c r="B622" s="3" t="s">
        <v>692</v>
      </c>
      <c r="C622" s="3" t="s">
        <v>693</v>
      </c>
      <c r="D622" s="3">
        <v>2000</v>
      </c>
      <c r="E622" s="4">
        <v>0.202828121199998</v>
      </c>
      <c r="F622" s="4">
        <v>0.0932854896061021</v>
      </c>
      <c r="G622" s="4">
        <v>0.929057849708144</v>
      </c>
      <c r="H622" s="4">
        <v>0.370881837331534</v>
      </c>
      <c r="I622" s="4">
        <v>0.14805680540305</v>
      </c>
    </row>
    <row r="623" spans="1:9">
      <c r="A623" s="3" t="s">
        <v>694</v>
      </c>
      <c r="B623" s="3" t="s">
        <v>692</v>
      </c>
      <c r="C623" s="3" t="s">
        <v>693</v>
      </c>
      <c r="D623" s="3">
        <v>2001</v>
      </c>
      <c r="E623" s="4">
        <v>0.193989394965222</v>
      </c>
      <c r="F623" s="4">
        <v>0.0513176942606672</v>
      </c>
      <c r="G623" s="4">
        <v>0.813471717588551</v>
      </c>
      <c r="H623" s="4">
        <v>0.315872109570655</v>
      </c>
      <c r="I623" s="4">
        <v>0.122653544612945</v>
      </c>
    </row>
    <row r="624" spans="1:9">
      <c r="A624" s="3" t="s">
        <v>695</v>
      </c>
      <c r="B624" s="3" t="s">
        <v>692</v>
      </c>
      <c r="C624" s="3" t="s">
        <v>693</v>
      </c>
      <c r="D624" s="3">
        <v>2002</v>
      </c>
      <c r="E624" s="4">
        <v>0.17272779275274</v>
      </c>
      <c r="F624" s="4">
        <v>0.050307966413527</v>
      </c>
      <c r="G624" s="4">
        <v>0.835901278947395</v>
      </c>
      <c r="H624" s="4">
        <v>0.305316128249136</v>
      </c>
      <c r="I624" s="4">
        <v>0.111517879583133</v>
      </c>
    </row>
    <row r="625" spans="1:9">
      <c r="A625" s="3" t="s">
        <v>696</v>
      </c>
      <c r="B625" s="3" t="s">
        <v>692</v>
      </c>
      <c r="C625" s="3" t="s">
        <v>693</v>
      </c>
      <c r="D625" s="3">
        <v>2003</v>
      </c>
      <c r="E625" s="4">
        <v>0.155382374760502</v>
      </c>
      <c r="F625" s="4">
        <v>0.0500106854350794</v>
      </c>
      <c r="G625" s="4">
        <v>0.858373913805293</v>
      </c>
      <c r="H625" s="4">
        <v>0.296904062744624</v>
      </c>
      <c r="I625" s="4">
        <v>0.102696530097791</v>
      </c>
    </row>
    <row r="626" spans="1:9">
      <c r="A626" s="3" t="s">
        <v>697</v>
      </c>
      <c r="B626" s="3" t="s">
        <v>692</v>
      </c>
      <c r="C626" s="3" t="s">
        <v>693</v>
      </c>
      <c r="D626" s="3">
        <v>2004</v>
      </c>
      <c r="E626" s="4">
        <v>0.160924148903489</v>
      </c>
      <c r="F626" s="4">
        <v>0.0530558097181783</v>
      </c>
      <c r="G626" s="4">
        <v>0.863642449294036</v>
      </c>
      <c r="H626" s="4">
        <v>0.303975472336053</v>
      </c>
      <c r="I626" s="4">
        <v>0.106989979310834</v>
      </c>
    </row>
    <row r="627" spans="1:9">
      <c r="A627" s="3" t="s">
        <v>698</v>
      </c>
      <c r="B627" s="3" t="s">
        <v>692</v>
      </c>
      <c r="C627" s="3" t="s">
        <v>693</v>
      </c>
      <c r="D627" s="3">
        <v>2005</v>
      </c>
      <c r="E627" s="4">
        <v>0.165649374296959</v>
      </c>
      <c r="F627" s="4">
        <v>0.0547141692763841</v>
      </c>
      <c r="G627" s="4">
        <v>0.864042396805279</v>
      </c>
      <c r="H627" s="4">
        <v>0.308547763204999</v>
      </c>
      <c r="I627" s="4">
        <v>0.110181771786672</v>
      </c>
    </row>
    <row r="628" spans="1:9">
      <c r="A628" s="3" t="s">
        <v>699</v>
      </c>
      <c r="B628" s="3" t="s">
        <v>692</v>
      </c>
      <c r="C628" s="3" t="s">
        <v>693</v>
      </c>
      <c r="D628" s="3">
        <v>2006</v>
      </c>
      <c r="E628" s="4">
        <v>0.174702561111042</v>
      </c>
      <c r="F628" s="4">
        <v>0.0557544508108045</v>
      </c>
      <c r="G628" s="4">
        <v>0.856504158911534</v>
      </c>
      <c r="H628" s="4">
        <v>0.314155526102428</v>
      </c>
      <c r="I628" s="4">
        <v>0.115228505960923</v>
      </c>
    </row>
    <row r="629" spans="1:9">
      <c r="A629" s="3" t="s">
        <v>700</v>
      </c>
      <c r="B629" s="3" t="s">
        <v>692</v>
      </c>
      <c r="C629" s="3" t="s">
        <v>693</v>
      </c>
      <c r="D629" s="3">
        <v>2007</v>
      </c>
      <c r="E629" s="4">
        <v>0.183104688586498</v>
      </c>
      <c r="F629" s="4">
        <v>0.0581791304831539</v>
      </c>
      <c r="G629" s="4">
        <v>0.855529802719339</v>
      </c>
      <c r="H629" s="4">
        <v>0.321267410522782</v>
      </c>
      <c r="I629" s="4">
        <v>0.120641909534826</v>
      </c>
    </row>
    <row r="630" spans="1:9">
      <c r="A630" s="3" t="s">
        <v>701</v>
      </c>
      <c r="B630" s="3" t="s">
        <v>692</v>
      </c>
      <c r="C630" s="3" t="s">
        <v>693</v>
      </c>
      <c r="D630" s="3">
        <v>2008</v>
      </c>
      <c r="E630" s="4">
        <v>0.20339102029681</v>
      </c>
      <c r="F630" s="4">
        <v>0.0625220842769271</v>
      </c>
      <c r="G630" s="4">
        <v>0.848150390508171</v>
      </c>
      <c r="H630" s="4">
        <v>0.335808206782871</v>
      </c>
      <c r="I630" s="4">
        <v>0.132956552286869</v>
      </c>
    </row>
    <row r="631" spans="1:9">
      <c r="A631" s="3" t="s">
        <v>702</v>
      </c>
      <c r="B631" s="3" t="s">
        <v>692</v>
      </c>
      <c r="C631" s="3" t="s">
        <v>693</v>
      </c>
      <c r="D631" s="3">
        <v>2009</v>
      </c>
      <c r="E631" s="4">
        <v>0.202993870879442</v>
      </c>
      <c r="F631" s="4">
        <v>0.0640881823332247</v>
      </c>
      <c r="G631" s="4">
        <v>0.854113780939397</v>
      </c>
      <c r="H631" s="4">
        <v>0.337726562688314</v>
      </c>
      <c r="I631" s="4">
        <v>0.133541026606333</v>
      </c>
    </row>
    <row r="632" spans="1:9">
      <c r="A632" s="3" t="s">
        <v>703</v>
      </c>
      <c r="B632" s="3" t="s">
        <v>692</v>
      </c>
      <c r="C632" s="3" t="s">
        <v>693</v>
      </c>
      <c r="D632" s="3">
        <v>2010</v>
      </c>
      <c r="E632" s="4">
        <v>0.222471911627642</v>
      </c>
      <c r="F632" s="4">
        <v>0.0723441922493535</v>
      </c>
      <c r="G632" s="4">
        <v>0.860633451467035</v>
      </c>
      <c r="H632" s="4">
        <v>0.356180151768542</v>
      </c>
      <c r="I632" s="4">
        <v>0.147408051938498</v>
      </c>
    </row>
    <row r="633" spans="1:9">
      <c r="A633" s="3" t="s">
        <v>704</v>
      </c>
      <c r="B633" s="3" t="s">
        <v>692</v>
      </c>
      <c r="C633" s="3" t="s">
        <v>693</v>
      </c>
      <c r="D633" s="3">
        <v>2011</v>
      </c>
      <c r="E633" s="4">
        <v>0.233332162819227</v>
      </c>
      <c r="F633" s="4">
        <v>0.0765395330221406</v>
      </c>
      <c r="G633" s="4">
        <v>0.862538112640442</v>
      </c>
      <c r="H633" s="4">
        <v>0.365565416643661</v>
      </c>
      <c r="I633" s="4">
        <v>0.154935847920684</v>
      </c>
    </row>
    <row r="634" spans="1:9">
      <c r="A634" s="3" t="s">
        <v>705</v>
      </c>
      <c r="B634" s="3" t="s">
        <v>692</v>
      </c>
      <c r="C634" s="3" t="s">
        <v>693</v>
      </c>
      <c r="D634" s="3">
        <v>2012</v>
      </c>
      <c r="E634" s="4">
        <v>0.247658116709238</v>
      </c>
      <c r="F634" s="4">
        <v>0.0801887379178519</v>
      </c>
      <c r="G634" s="4">
        <v>0.859690141335061</v>
      </c>
      <c r="H634" s="4">
        <v>0.37539759508461</v>
      </c>
      <c r="I634" s="4">
        <v>0.163923427313545</v>
      </c>
    </row>
    <row r="635" spans="1:9">
      <c r="A635" s="3" t="s">
        <v>706</v>
      </c>
      <c r="B635" s="3" t="s">
        <v>692</v>
      </c>
      <c r="C635" s="3" t="s">
        <v>693</v>
      </c>
      <c r="D635" s="3">
        <v>2013</v>
      </c>
      <c r="E635" s="4">
        <v>0.260140685930526</v>
      </c>
      <c r="F635" s="4">
        <v>0.101550586397912</v>
      </c>
      <c r="G635" s="4">
        <v>0.898746732934924</v>
      </c>
      <c r="H635" s="4">
        <v>0.403155583699556</v>
      </c>
      <c r="I635" s="4">
        <v>0.180845636164219</v>
      </c>
    </row>
    <row r="636" spans="1:9">
      <c r="A636" s="3" t="s">
        <v>707</v>
      </c>
      <c r="B636" s="3" t="s">
        <v>692</v>
      </c>
      <c r="C636" s="3" t="s">
        <v>693</v>
      </c>
      <c r="D636" s="3">
        <v>2014</v>
      </c>
      <c r="E636" s="4">
        <v>0.267342152148284</v>
      </c>
      <c r="F636" s="4">
        <v>0.0999389572981012</v>
      </c>
      <c r="G636" s="4">
        <v>0.890087149356052</v>
      </c>
      <c r="H636" s="4">
        <v>0.404297041616347</v>
      </c>
      <c r="I636" s="4">
        <v>0.183640554723193</v>
      </c>
    </row>
    <row r="637" spans="1:9">
      <c r="A637" s="3" t="s">
        <v>708</v>
      </c>
      <c r="B637" s="3" t="s">
        <v>692</v>
      </c>
      <c r="C637" s="3" t="s">
        <v>693</v>
      </c>
      <c r="D637" s="3">
        <v>2015</v>
      </c>
      <c r="E637" s="4">
        <v>0.269952729805616</v>
      </c>
      <c r="F637" s="4">
        <v>0.108105740954287</v>
      </c>
      <c r="G637" s="4">
        <v>0.903731173116176</v>
      </c>
      <c r="H637" s="4">
        <v>0.413317810701616</v>
      </c>
      <c r="I637" s="4">
        <v>0.189029235379952</v>
      </c>
    </row>
    <row r="638" spans="1:9">
      <c r="A638" s="3" t="s">
        <v>709</v>
      </c>
      <c r="B638" s="3" t="s">
        <v>692</v>
      </c>
      <c r="C638" s="3" t="s">
        <v>693</v>
      </c>
      <c r="D638" s="3">
        <v>2016</v>
      </c>
      <c r="E638" s="4">
        <v>0.324277026531738</v>
      </c>
      <c r="F638" s="4">
        <v>0.120287613017457</v>
      </c>
      <c r="G638" s="4">
        <v>0.888512667607841</v>
      </c>
      <c r="H638" s="4">
        <v>0.444410459941018</v>
      </c>
      <c r="I638" s="4">
        <v>0.222282319774598</v>
      </c>
    </row>
    <row r="639" spans="1:9">
      <c r="A639" s="3" t="s">
        <v>710</v>
      </c>
      <c r="B639" s="3" t="s">
        <v>692</v>
      </c>
      <c r="C639" s="3" t="s">
        <v>693</v>
      </c>
      <c r="D639" s="3">
        <v>2017</v>
      </c>
      <c r="E639" s="4">
        <v>0.329883013346136</v>
      </c>
      <c r="F639" s="4">
        <v>0.119691780259937</v>
      </c>
      <c r="G639" s="4">
        <v>0.883975405329747</v>
      </c>
      <c r="H639" s="4">
        <v>0.445765106532558</v>
      </c>
      <c r="I639" s="4">
        <v>0.224787396803036</v>
      </c>
    </row>
    <row r="640" spans="1:9">
      <c r="A640" s="3" t="s">
        <v>711</v>
      </c>
      <c r="B640" s="3" t="s">
        <v>692</v>
      </c>
      <c r="C640" s="3" t="s">
        <v>693</v>
      </c>
      <c r="D640" s="3">
        <v>2018</v>
      </c>
      <c r="E640" s="4">
        <v>0.329390711240136</v>
      </c>
      <c r="F640" s="4">
        <v>0.128629906225859</v>
      </c>
      <c r="G640" s="4">
        <v>0.898817704306738</v>
      </c>
      <c r="H640" s="4">
        <v>0.453694302320373</v>
      </c>
      <c r="I640" s="4">
        <v>0.229010308732997</v>
      </c>
    </row>
    <row r="641" spans="1:9">
      <c r="A641" s="3" t="s">
        <v>712</v>
      </c>
      <c r="B641" s="3" t="s">
        <v>692</v>
      </c>
      <c r="C641" s="3" t="s">
        <v>693</v>
      </c>
      <c r="D641" s="3">
        <v>2019</v>
      </c>
      <c r="E641" s="4">
        <v>0.368214799866402</v>
      </c>
      <c r="F641" s="4">
        <v>0.142456901935149</v>
      </c>
      <c r="G641" s="4">
        <v>0.896975479282574</v>
      </c>
      <c r="H641" s="4">
        <v>0.478570786028302</v>
      </c>
      <c r="I641" s="4">
        <v>0.255335850900775</v>
      </c>
    </row>
    <row r="642" spans="1:9">
      <c r="A642" s="3" t="s">
        <v>713</v>
      </c>
      <c r="B642" s="3" t="s">
        <v>714</v>
      </c>
      <c r="C642" s="3" t="s">
        <v>715</v>
      </c>
      <c r="D642" s="3">
        <v>2000</v>
      </c>
      <c r="E642" s="4">
        <v>0.35639885874394</v>
      </c>
      <c r="F642" s="4">
        <v>0.072702246220903</v>
      </c>
      <c r="G642" s="4">
        <v>0.750261100370045</v>
      </c>
      <c r="H642" s="4">
        <v>0.401209338862473</v>
      </c>
      <c r="I642" s="4">
        <v>0.214550552482421</v>
      </c>
    </row>
    <row r="643" spans="1:9">
      <c r="A643" s="3" t="s">
        <v>716</v>
      </c>
      <c r="B643" s="3" t="s">
        <v>714</v>
      </c>
      <c r="C643" s="3" t="s">
        <v>715</v>
      </c>
      <c r="D643" s="3">
        <v>2001</v>
      </c>
      <c r="E643" s="4">
        <v>0.278350554393679</v>
      </c>
      <c r="F643" s="4">
        <v>0.0605248257188802</v>
      </c>
      <c r="G643" s="4">
        <v>0.766042380221698</v>
      </c>
      <c r="H643" s="4">
        <v>0.360272745832902</v>
      </c>
      <c r="I643" s="4">
        <v>0.16943769005628</v>
      </c>
    </row>
    <row r="644" spans="1:9">
      <c r="A644" s="3" t="s">
        <v>717</v>
      </c>
      <c r="B644" s="3" t="s">
        <v>714</v>
      </c>
      <c r="C644" s="3" t="s">
        <v>715</v>
      </c>
      <c r="D644" s="3">
        <v>2002</v>
      </c>
      <c r="E644" s="4">
        <v>0.216540760550385</v>
      </c>
      <c r="F644" s="4">
        <v>0.0585550681753599</v>
      </c>
      <c r="G644" s="4">
        <v>0.818649620452096</v>
      </c>
      <c r="H644" s="4">
        <v>0.335564521198447</v>
      </c>
      <c r="I644" s="4">
        <v>0.137547914362872</v>
      </c>
    </row>
    <row r="645" spans="1:9">
      <c r="A645" s="3" t="s">
        <v>718</v>
      </c>
      <c r="B645" s="3" t="s">
        <v>714</v>
      </c>
      <c r="C645" s="3" t="s">
        <v>715</v>
      </c>
      <c r="D645" s="3">
        <v>2003</v>
      </c>
      <c r="E645" s="4">
        <v>0.182277494701975</v>
      </c>
      <c r="F645" s="4">
        <v>0.0577837715168638</v>
      </c>
      <c r="G645" s="4">
        <v>0.855022160425503</v>
      </c>
      <c r="H645" s="4">
        <v>0.320357380496309</v>
      </c>
      <c r="I645" s="4">
        <v>0.120030633109419</v>
      </c>
    </row>
    <row r="646" spans="1:9">
      <c r="A646" s="3" t="s">
        <v>719</v>
      </c>
      <c r="B646" s="3" t="s">
        <v>714</v>
      </c>
      <c r="C646" s="3" t="s">
        <v>715</v>
      </c>
      <c r="D646" s="3">
        <v>2004</v>
      </c>
      <c r="E646" s="4">
        <v>0.187789374049229</v>
      </c>
      <c r="F646" s="4">
        <v>0.0573705338858971</v>
      </c>
      <c r="G646" s="4">
        <v>0.846760321124537</v>
      </c>
      <c r="H646" s="4">
        <v>0.322173619629237</v>
      </c>
      <c r="I646" s="4">
        <v>0.122579953967563</v>
      </c>
    </row>
    <row r="647" spans="1:9">
      <c r="A647" s="3" t="s">
        <v>720</v>
      </c>
      <c r="B647" s="3" t="s">
        <v>714</v>
      </c>
      <c r="C647" s="3" t="s">
        <v>715</v>
      </c>
      <c r="D647" s="3">
        <v>2005</v>
      </c>
      <c r="E647" s="4">
        <v>0.119601688440273</v>
      </c>
      <c r="F647" s="4">
        <v>0.0497581769609201</v>
      </c>
      <c r="G647" s="4">
        <v>0.911004204431317</v>
      </c>
      <c r="H647" s="4">
        <v>0.27774768175667</v>
      </c>
      <c r="I647" s="4">
        <v>0.0846799327005966</v>
      </c>
    </row>
    <row r="648" spans="1:9">
      <c r="A648" s="3" t="s">
        <v>721</v>
      </c>
      <c r="B648" s="3" t="s">
        <v>714</v>
      </c>
      <c r="C648" s="3" t="s">
        <v>715</v>
      </c>
      <c r="D648" s="3">
        <v>2006</v>
      </c>
      <c r="E648" s="4">
        <v>0.121212477559479</v>
      </c>
      <c r="F648" s="4">
        <v>0.0540141396359294</v>
      </c>
      <c r="G648" s="4">
        <v>0.923543411298012</v>
      </c>
      <c r="H648" s="4">
        <v>0.284455082389872</v>
      </c>
      <c r="I648" s="4">
        <v>0.0876133085977042</v>
      </c>
    </row>
    <row r="649" spans="1:9">
      <c r="A649" s="3" t="s">
        <v>722</v>
      </c>
      <c r="B649" s="3" t="s">
        <v>714</v>
      </c>
      <c r="C649" s="3" t="s">
        <v>715</v>
      </c>
      <c r="D649" s="3">
        <v>2007</v>
      </c>
      <c r="E649" s="4">
        <v>0.138634416302112</v>
      </c>
      <c r="F649" s="4">
        <v>0.0550001931119064</v>
      </c>
      <c r="G649" s="4">
        <v>0.901913002737375</v>
      </c>
      <c r="H649" s="4">
        <v>0.295500906944866</v>
      </c>
      <c r="I649" s="4">
        <v>0.0968173047070092</v>
      </c>
    </row>
    <row r="650" spans="1:9">
      <c r="A650" s="3" t="s">
        <v>723</v>
      </c>
      <c r="B650" s="3" t="s">
        <v>714</v>
      </c>
      <c r="C650" s="3" t="s">
        <v>715</v>
      </c>
      <c r="D650" s="3">
        <v>2008</v>
      </c>
      <c r="E650" s="4">
        <v>0.147102680150897</v>
      </c>
      <c r="F650" s="4">
        <v>0.0556269918523339</v>
      </c>
      <c r="G650" s="4">
        <v>0.892412733122369</v>
      </c>
      <c r="H650" s="4">
        <v>0.300764476523911</v>
      </c>
      <c r="I650" s="4">
        <v>0.101364836001615</v>
      </c>
    </row>
    <row r="651" spans="1:9">
      <c r="A651" s="3" t="s">
        <v>724</v>
      </c>
      <c r="B651" s="3" t="s">
        <v>714</v>
      </c>
      <c r="C651" s="3" t="s">
        <v>715</v>
      </c>
      <c r="D651" s="3">
        <v>2009</v>
      </c>
      <c r="E651" s="4">
        <v>0.14282690754141</v>
      </c>
      <c r="F651" s="4">
        <v>0.057593219307991</v>
      </c>
      <c r="G651" s="4">
        <v>0.905064138414381</v>
      </c>
      <c r="H651" s="4">
        <v>0.301158653725785</v>
      </c>
      <c r="I651" s="4">
        <v>0.1002100634247</v>
      </c>
    </row>
    <row r="652" spans="1:9">
      <c r="A652" s="3" t="s">
        <v>725</v>
      </c>
      <c r="B652" s="3" t="s">
        <v>714</v>
      </c>
      <c r="C652" s="3" t="s">
        <v>715</v>
      </c>
      <c r="D652" s="3">
        <v>2010</v>
      </c>
      <c r="E652" s="4">
        <v>0.159436290441383</v>
      </c>
      <c r="F652" s="4">
        <v>0.0574004148553707</v>
      </c>
      <c r="G652" s="4">
        <v>0.882365059060406</v>
      </c>
      <c r="H652" s="4">
        <v>0.309296889958203</v>
      </c>
      <c r="I652" s="4">
        <v>0.108418352648377</v>
      </c>
    </row>
    <row r="653" spans="1:9">
      <c r="A653" s="3" t="s">
        <v>726</v>
      </c>
      <c r="B653" s="3" t="s">
        <v>714</v>
      </c>
      <c r="C653" s="3" t="s">
        <v>715</v>
      </c>
      <c r="D653" s="3">
        <v>2011</v>
      </c>
      <c r="E653" s="4">
        <v>0.173099484283555</v>
      </c>
      <c r="F653" s="4">
        <v>0.0531642844839461</v>
      </c>
      <c r="G653" s="4">
        <v>0.847955092241256</v>
      </c>
      <c r="H653" s="4">
        <v>0.309726907868933</v>
      </c>
      <c r="I653" s="4">
        <v>0.113131884383751</v>
      </c>
    </row>
    <row r="654" spans="1:9">
      <c r="A654" s="3" t="s">
        <v>727</v>
      </c>
      <c r="B654" s="3" t="s">
        <v>714</v>
      </c>
      <c r="C654" s="3" t="s">
        <v>715</v>
      </c>
      <c r="D654" s="3">
        <v>2012</v>
      </c>
      <c r="E654" s="4">
        <v>0.174163287035081</v>
      </c>
      <c r="F654" s="4">
        <v>0.0540800054833699</v>
      </c>
      <c r="G654" s="4">
        <v>0.850410555053021</v>
      </c>
      <c r="H654" s="4">
        <v>0.311528895190915</v>
      </c>
      <c r="I654" s="4">
        <v>0.114121646259225</v>
      </c>
    </row>
    <row r="655" spans="1:9">
      <c r="A655" s="3" t="s">
        <v>728</v>
      </c>
      <c r="B655" s="3" t="s">
        <v>714</v>
      </c>
      <c r="C655" s="3" t="s">
        <v>715</v>
      </c>
      <c r="D655" s="3">
        <v>2013</v>
      </c>
      <c r="E655" s="4">
        <v>0.183129850501482</v>
      </c>
      <c r="F655" s="4">
        <v>0.0604941153297307</v>
      </c>
      <c r="G655" s="4">
        <v>0.864064420301537</v>
      </c>
      <c r="H655" s="4">
        <v>0.324427804609522</v>
      </c>
      <c r="I655" s="4">
        <v>0.121811982915606</v>
      </c>
    </row>
    <row r="656" spans="1:9">
      <c r="A656" s="3" t="s">
        <v>729</v>
      </c>
      <c r="B656" s="3" t="s">
        <v>714</v>
      </c>
      <c r="C656" s="3" t="s">
        <v>715</v>
      </c>
      <c r="D656" s="3">
        <v>2014</v>
      </c>
      <c r="E656" s="4">
        <v>0.199749718579631</v>
      </c>
      <c r="F656" s="4">
        <v>0.0633976315383998</v>
      </c>
      <c r="G656" s="4">
        <v>0.855284495779167</v>
      </c>
      <c r="H656" s="4">
        <v>0.335459273728812</v>
      </c>
      <c r="I656" s="4">
        <v>0.131573675059015</v>
      </c>
    </row>
    <row r="657" spans="1:9">
      <c r="A657" s="3" t="s">
        <v>730</v>
      </c>
      <c r="B657" s="3" t="s">
        <v>714</v>
      </c>
      <c r="C657" s="3" t="s">
        <v>715</v>
      </c>
      <c r="D657" s="3">
        <v>2015</v>
      </c>
      <c r="E657" s="4">
        <v>0.193141835543755</v>
      </c>
      <c r="F657" s="4">
        <v>0.0650188958424303</v>
      </c>
      <c r="G657" s="4">
        <v>0.868156028013669</v>
      </c>
      <c r="H657" s="4">
        <v>0.334756475030233</v>
      </c>
      <c r="I657" s="4">
        <v>0.129080365693093</v>
      </c>
    </row>
    <row r="658" spans="1:9">
      <c r="A658" s="3" t="s">
        <v>731</v>
      </c>
      <c r="B658" s="3" t="s">
        <v>714</v>
      </c>
      <c r="C658" s="3" t="s">
        <v>715</v>
      </c>
      <c r="D658" s="3">
        <v>2016</v>
      </c>
      <c r="E658" s="4">
        <v>0.217844790368663</v>
      </c>
      <c r="F658" s="4">
        <v>0.0678184785204843</v>
      </c>
      <c r="G658" s="4">
        <v>0.850987546310864</v>
      </c>
      <c r="H658" s="4">
        <v>0.34863726440465</v>
      </c>
      <c r="I658" s="4">
        <v>0.142831634444574</v>
      </c>
    </row>
    <row r="659" spans="1:9">
      <c r="A659" s="3" t="s">
        <v>732</v>
      </c>
      <c r="B659" s="3" t="s">
        <v>714</v>
      </c>
      <c r="C659" s="3" t="s">
        <v>715</v>
      </c>
      <c r="D659" s="3">
        <v>2017</v>
      </c>
      <c r="E659" s="4">
        <v>0.236712071545086</v>
      </c>
      <c r="F659" s="4">
        <v>0.0673763022796565</v>
      </c>
      <c r="G659" s="4">
        <v>0.830603905516229</v>
      </c>
      <c r="H659" s="4">
        <v>0.355370926582993</v>
      </c>
      <c r="I659" s="4">
        <v>0.152044186912371</v>
      </c>
    </row>
    <row r="660" spans="1:9">
      <c r="A660" s="3" t="s">
        <v>733</v>
      </c>
      <c r="B660" s="3" t="s">
        <v>714</v>
      </c>
      <c r="C660" s="3" t="s">
        <v>715</v>
      </c>
      <c r="D660" s="3">
        <v>2018</v>
      </c>
      <c r="E660" s="4">
        <v>0.249313644001217</v>
      </c>
      <c r="F660" s="4">
        <v>0.0736437731694821</v>
      </c>
      <c r="G660" s="4">
        <v>0.839123283003757</v>
      </c>
      <c r="H660" s="4">
        <v>0.368103985421709</v>
      </c>
      <c r="I660" s="4">
        <v>0.16147870858535</v>
      </c>
    </row>
    <row r="661" spans="1:9">
      <c r="A661" s="3" t="s">
        <v>734</v>
      </c>
      <c r="B661" s="3" t="s">
        <v>714</v>
      </c>
      <c r="C661" s="3" t="s">
        <v>715</v>
      </c>
      <c r="D661" s="3">
        <v>2019</v>
      </c>
      <c r="E661" s="4">
        <v>0.252220690739037</v>
      </c>
      <c r="F661" s="4">
        <v>0.0786092114588181</v>
      </c>
      <c r="G661" s="4">
        <v>0.851240571062666</v>
      </c>
      <c r="H661" s="4">
        <v>0.375243810656157</v>
      </c>
      <c r="I661" s="4">
        <v>0.165414951098928</v>
      </c>
    </row>
    <row r="662" spans="1:9">
      <c r="A662" s="3" t="s">
        <v>735</v>
      </c>
      <c r="B662" s="3" t="s">
        <v>736</v>
      </c>
      <c r="C662" s="3" t="s">
        <v>737</v>
      </c>
      <c r="D662" s="3">
        <v>2000</v>
      </c>
      <c r="E662" s="4">
        <v>0.529848803059948</v>
      </c>
      <c r="F662" s="4">
        <v>0.117996572771438</v>
      </c>
      <c r="G662" s="4">
        <v>0.771914693580246</v>
      </c>
      <c r="H662" s="4">
        <v>0.50004068073121</v>
      </c>
      <c r="I662" s="4">
        <v>0.323922687915693</v>
      </c>
    </row>
    <row r="663" spans="1:9">
      <c r="A663" s="3" t="s">
        <v>738</v>
      </c>
      <c r="B663" s="3" t="s">
        <v>736</v>
      </c>
      <c r="C663" s="3" t="s">
        <v>737</v>
      </c>
      <c r="D663" s="3">
        <v>2001</v>
      </c>
      <c r="E663" s="4">
        <v>0.34701678080845</v>
      </c>
      <c r="F663" s="4">
        <v>0.0948557321206209</v>
      </c>
      <c r="G663" s="4">
        <v>0.821183165148409</v>
      </c>
      <c r="H663" s="4">
        <v>0.425944989851492</v>
      </c>
      <c r="I663" s="4">
        <v>0.220936256464535</v>
      </c>
    </row>
    <row r="664" spans="1:9">
      <c r="A664" s="3" t="s">
        <v>739</v>
      </c>
      <c r="B664" s="3" t="s">
        <v>736</v>
      </c>
      <c r="C664" s="3" t="s">
        <v>737</v>
      </c>
      <c r="D664" s="3">
        <v>2002</v>
      </c>
      <c r="E664" s="4">
        <v>0.272490698932939</v>
      </c>
      <c r="F664" s="4">
        <v>0.0911970579574754</v>
      </c>
      <c r="G664" s="4">
        <v>0.866897139360162</v>
      </c>
      <c r="H664" s="4">
        <v>0.397038962866753</v>
      </c>
      <c r="I664" s="4">
        <v>0.181843878445207</v>
      </c>
    </row>
    <row r="665" spans="1:9">
      <c r="A665" s="3" t="s">
        <v>740</v>
      </c>
      <c r="B665" s="3" t="s">
        <v>736</v>
      </c>
      <c r="C665" s="3" t="s">
        <v>737</v>
      </c>
      <c r="D665" s="3">
        <v>2003</v>
      </c>
      <c r="E665" s="4">
        <v>0.256482008877323</v>
      </c>
      <c r="F665" s="4">
        <v>0.0731747840572913</v>
      </c>
      <c r="G665" s="4">
        <v>0.83114566567467</v>
      </c>
      <c r="H665" s="4">
        <v>0.370130257212118</v>
      </c>
      <c r="I665" s="4">
        <v>0.164828396467307</v>
      </c>
    </row>
    <row r="666" spans="1:9">
      <c r="A666" s="3" t="s">
        <v>741</v>
      </c>
      <c r="B666" s="3" t="s">
        <v>736</v>
      </c>
      <c r="C666" s="3" t="s">
        <v>737</v>
      </c>
      <c r="D666" s="3">
        <v>2004</v>
      </c>
      <c r="E666" s="4">
        <v>0.243151639020422</v>
      </c>
      <c r="F666" s="4">
        <v>0.0740664978246334</v>
      </c>
      <c r="G666" s="4">
        <v>0.846099603018815</v>
      </c>
      <c r="H666" s="4">
        <v>0.366331912106337</v>
      </c>
      <c r="I666" s="4">
        <v>0.158609068422528</v>
      </c>
    </row>
    <row r="667" spans="1:9">
      <c r="A667" s="3" t="s">
        <v>742</v>
      </c>
      <c r="B667" s="3" t="s">
        <v>736</v>
      </c>
      <c r="C667" s="3" t="s">
        <v>737</v>
      </c>
      <c r="D667" s="3">
        <v>2005</v>
      </c>
      <c r="E667" s="4">
        <v>0.188792072602032</v>
      </c>
      <c r="F667" s="4">
        <v>0.0706521024643554</v>
      </c>
      <c r="G667" s="4">
        <v>0.890308445880836</v>
      </c>
      <c r="H667" s="4">
        <v>0.339842125328947</v>
      </c>
      <c r="I667" s="4">
        <v>0.129722087533194</v>
      </c>
    </row>
    <row r="668" spans="1:9">
      <c r="A668" s="3" t="s">
        <v>743</v>
      </c>
      <c r="B668" s="3" t="s">
        <v>736</v>
      </c>
      <c r="C668" s="3" t="s">
        <v>737</v>
      </c>
      <c r="D668" s="3">
        <v>2006</v>
      </c>
      <c r="E668" s="4">
        <v>0.193824978065084</v>
      </c>
      <c r="F668" s="4">
        <v>0.0703094349729008</v>
      </c>
      <c r="G668" s="4">
        <v>0.883927578150548</v>
      </c>
      <c r="H668" s="4">
        <v>0.341669205535766</v>
      </c>
      <c r="I668" s="4">
        <v>0.132067206518992</v>
      </c>
    </row>
    <row r="669" spans="1:9">
      <c r="A669" s="3" t="s">
        <v>744</v>
      </c>
      <c r="B669" s="3" t="s">
        <v>736</v>
      </c>
      <c r="C669" s="3" t="s">
        <v>737</v>
      </c>
      <c r="D669" s="3">
        <v>2007</v>
      </c>
      <c r="E669" s="4">
        <v>0.207636043900597</v>
      </c>
      <c r="F669" s="4">
        <v>0.07309128616729</v>
      </c>
      <c r="G669" s="4">
        <v>0.877666405861925</v>
      </c>
      <c r="H669" s="4">
        <v>0.350987853641616</v>
      </c>
      <c r="I669" s="4">
        <v>0.140363665033944</v>
      </c>
    </row>
    <row r="670" spans="1:9">
      <c r="A670" s="3" t="s">
        <v>745</v>
      </c>
      <c r="B670" s="3" t="s">
        <v>736</v>
      </c>
      <c r="C670" s="3" t="s">
        <v>737</v>
      </c>
      <c r="D670" s="3">
        <v>2008</v>
      </c>
      <c r="E670" s="4">
        <v>0.222349155169759</v>
      </c>
      <c r="F670" s="4">
        <v>0.0761391929193672</v>
      </c>
      <c r="G670" s="4">
        <v>0.871815306078135</v>
      </c>
      <c r="H670" s="4">
        <v>0.360712288777412</v>
      </c>
      <c r="I670" s="4">
        <v>0.149244174044563</v>
      </c>
    </row>
    <row r="671" spans="1:9">
      <c r="A671" s="3" t="s">
        <v>746</v>
      </c>
      <c r="B671" s="3" t="s">
        <v>736</v>
      </c>
      <c r="C671" s="3" t="s">
        <v>737</v>
      </c>
      <c r="D671" s="3">
        <v>2009</v>
      </c>
      <c r="E671" s="4">
        <v>0.220579292101065</v>
      </c>
      <c r="F671" s="4">
        <v>0.0786030859714287</v>
      </c>
      <c r="G671" s="4">
        <v>0.880229974502389</v>
      </c>
      <c r="H671" s="4">
        <v>0.362870015999059</v>
      </c>
      <c r="I671" s="4">
        <v>0.149591189036247</v>
      </c>
    </row>
    <row r="672" spans="1:9">
      <c r="A672" s="3" t="s">
        <v>747</v>
      </c>
      <c r="B672" s="3" t="s">
        <v>736</v>
      </c>
      <c r="C672" s="3" t="s">
        <v>737</v>
      </c>
      <c r="D672" s="3">
        <v>2010</v>
      </c>
      <c r="E672" s="4">
        <v>0.230356996261255</v>
      </c>
      <c r="F672" s="4">
        <v>0.0801352818035039</v>
      </c>
      <c r="G672" s="4">
        <v>0.875168705425509</v>
      </c>
      <c r="H672" s="4">
        <v>0.368600817306848</v>
      </c>
      <c r="I672" s="4">
        <v>0.155246139032379</v>
      </c>
    </row>
    <row r="673" spans="1:9">
      <c r="A673" s="3" t="s">
        <v>748</v>
      </c>
      <c r="B673" s="3" t="s">
        <v>736</v>
      </c>
      <c r="C673" s="3" t="s">
        <v>737</v>
      </c>
      <c r="D673" s="3">
        <v>2011</v>
      </c>
      <c r="E673" s="4">
        <v>0.261468469693605</v>
      </c>
      <c r="F673" s="4">
        <v>0.0866970745123429</v>
      </c>
      <c r="G673" s="4">
        <v>0.864880469769328</v>
      </c>
      <c r="H673" s="4">
        <v>0.388021635627663</v>
      </c>
      <c r="I673" s="4">
        <v>0.174082772102974</v>
      </c>
    </row>
    <row r="674" spans="1:9">
      <c r="A674" s="3" t="s">
        <v>749</v>
      </c>
      <c r="B674" s="3" t="s">
        <v>736</v>
      </c>
      <c r="C674" s="3" t="s">
        <v>737</v>
      </c>
      <c r="D674" s="3">
        <v>2012</v>
      </c>
      <c r="E674" s="4">
        <v>0.271006334283746</v>
      </c>
      <c r="F674" s="4">
        <v>0.0859600567996282</v>
      </c>
      <c r="G674" s="4">
        <v>0.855146918144833</v>
      </c>
      <c r="H674" s="4">
        <v>0.390678070293324</v>
      </c>
      <c r="I674" s="4">
        <v>0.178483195541687</v>
      </c>
    </row>
    <row r="675" spans="1:9">
      <c r="A675" s="3" t="s">
        <v>750</v>
      </c>
      <c r="B675" s="3" t="s">
        <v>736</v>
      </c>
      <c r="C675" s="3" t="s">
        <v>737</v>
      </c>
      <c r="D675" s="3">
        <v>2013</v>
      </c>
      <c r="E675" s="4">
        <v>0.278286129021855</v>
      </c>
      <c r="F675" s="4">
        <v>0.0958838416402006</v>
      </c>
      <c r="G675" s="4">
        <v>0.873131303152538</v>
      </c>
      <c r="H675" s="4">
        <v>0.404165506992313</v>
      </c>
      <c r="I675" s="4">
        <v>0.187084985331028</v>
      </c>
    </row>
    <row r="676" spans="1:9">
      <c r="A676" s="3" t="s">
        <v>751</v>
      </c>
      <c r="B676" s="3" t="s">
        <v>736</v>
      </c>
      <c r="C676" s="3" t="s">
        <v>737</v>
      </c>
      <c r="D676" s="3">
        <v>2014</v>
      </c>
      <c r="E676" s="4">
        <v>0.301756033545172</v>
      </c>
      <c r="F676" s="4">
        <v>0.100785125216439</v>
      </c>
      <c r="G676" s="4">
        <v>0.866454784754623</v>
      </c>
      <c r="H676" s="4">
        <v>0.417602510211366</v>
      </c>
      <c r="I676" s="4">
        <v>0.201270579380806</v>
      </c>
    </row>
    <row r="677" spans="1:9">
      <c r="A677" s="3" t="s">
        <v>752</v>
      </c>
      <c r="B677" s="3" t="s">
        <v>736</v>
      </c>
      <c r="C677" s="3" t="s">
        <v>737</v>
      </c>
      <c r="D677" s="3">
        <v>2015</v>
      </c>
      <c r="E677" s="4">
        <v>0.289111168101451</v>
      </c>
      <c r="F677" s="4">
        <v>0.101466273044754</v>
      </c>
      <c r="G677" s="4">
        <v>0.877033390815668</v>
      </c>
      <c r="H677" s="4">
        <v>0.413853511272143</v>
      </c>
      <c r="I677" s="4">
        <v>0.195288720573102</v>
      </c>
    </row>
    <row r="678" spans="1:9">
      <c r="A678" s="3" t="s">
        <v>753</v>
      </c>
      <c r="B678" s="3" t="s">
        <v>736</v>
      </c>
      <c r="C678" s="3" t="s">
        <v>737</v>
      </c>
      <c r="D678" s="3">
        <v>2016</v>
      </c>
      <c r="E678" s="4">
        <v>0.354588185188699</v>
      </c>
      <c r="F678" s="4">
        <v>0.118414499195673</v>
      </c>
      <c r="G678" s="4">
        <v>0.866424973930986</v>
      </c>
      <c r="H678" s="4">
        <v>0.452670596840029</v>
      </c>
      <c r="I678" s="4">
        <v>0.236501342192186</v>
      </c>
    </row>
    <row r="679" spans="1:9">
      <c r="A679" s="3" t="s">
        <v>754</v>
      </c>
      <c r="B679" s="3" t="s">
        <v>736</v>
      </c>
      <c r="C679" s="3" t="s">
        <v>737</v>
      </c>
      <c r="D679" s="3">
        <v>2017</v>
      </c>
      <c r="E679" s="4">
        <v>0.351365423487781</v>
      </c>
      <c r="F679" s="4">
        <v>0.120412504525783</v>
      </c>
      <c r="G679" s="4">
        <v>0.87198232676746</v>
      </c>
      <c r="H679" s="4">
        <v>0.453531705279134</v>
      </c>
      <c r="I679" s="4">
        <v>0.235888964006782</v>
      </c>
    </row>
    <row r="680" spans="1:9">
      <c r="A680" s="3" t="s">
        <v>755</v>
      </c>
      <c r="B680" s="3" t="s">
        <v>736</v>
      </c>
      <c r="C680" s="3" t="s">
        <v>737</v>
      </c>
      <c r="D680" s="3">
        <v>2018</v>
      </c>
      <c r="E680" s="4">
        <v>0.353886855354984</v>
      </c>
      <c r="F680" s="4">
        <v>0.135558573542973</v>
      </c>
      <c r="G680" s="4">
        <v>0.894996691245076</v>
      </c>
      <c r="H680" s="4">
        <v>0.468002157798818</v>
      </c>
      <c r="I680" s="4">
        <v>0.244722714448978</v>
      </c>
    </row>
    <row r="681" spans="1:9">
      <c r="A681" s="3" t="s">
        <v>756</v>
      </c>
      <c r="B681" s="3" t="s">
        <v>736</v>
      </c>
      <c r="C681" s="3" t="s">
        <v>737</v>
      </c>
      <c r="D681" s="3">
        <v>2019</v>
      </c>
      <c r="E681" s="4">
        <v>0.430830685432522</v>
      </c>
      <c r="F681" s="4">
        <v>0.1658718058738</v>
      </c>
      <c r="G681" s="4">
        <v>0.896007706419375</v>
      </c>
      <c r="H681" s="4">
        <v>0.517034829895484</v>
      </c>
      <c r="I681" s="4">
        <v>0.298351245653161</v>
      </c>
    </row>
    <row r="682" spans="1:9">
      <c r="A682" s="3" t="s">
        <v>757</v>
      </c>
      <c r="B682" s="3" t="s">
        <v>758</v>
      </c>
      <c r="C682" s="3" t="s">
        <v>759</v>
      </c>
      <c r="D682" s="3">
        <v>2000</v>
      </c>
      <c r="E682" s="4">
        <v>0.278145659958783</v>
      </c>
      <c r="F682" s="4">
        <v>0.0692799643121178</v>
      </c>
      <c r="G682" s="4">
        <v>0.799112861685073</v>
      </c>
      <c r="H682" s="4">
        <v>0.372580383832699</v>
      </c>
      <c r="I682" s="4">
        <v>0.17371281213545</v>
      </c>
    </row>
    <row r="683" spans="1:9">
      <c r="A683" s="3" t="s">
        <v>760</v>
      </c>
      <c r="B683" s="3" t="s">
        <v>758</v>
      </c>
      <c r="C683" s="3" t="s">
        <v>759</v>
      </c>
      <c r="D683" s="3">
        <v>2001</v>
      </c>
      <c r="E683" s="4">
        <v>0.262533624767239</v>
      </c>
      <c r="F683" s="4">
        <v>0.0629101972550868</v>
      </c>
      <c r="G683" s="4">
        <v>0.789781497069805</v>
      </c>
      <c r="H683" s="4">
        <v>0.358489545850999</v>
      </c>
      <c r="I683" s="4">
        <v>0.162721911011163</v>
      </c>
    </row>
    <row r="684" spans="1:9">
      <c r="A684" s="3" t="s">
        <v>761</v>
      </c>
      <c r="B684" s="3" t="s">
        <v>758</v>
      </c>
      <c r="C684" s="3" t="s">
        <v>759</v>
      </c>
      <c r="D684" s="3">
        <v>2002</v>
      </c>
      <c r="E684" s="4">
        <v>0.222330351806713</v>
      </c>
      <c r="F684" s="4">
        <v>0.0565024920881536</v>
      </c>
      <c r="G684" s="4">
        <v>0.803931871828503</v>
      </c>
      <c r="H684" s="4">
        <v>0.334785461243215</v>
      </c>
      <c r="I684" s="4">
        <v>0.139416421947433</v>
      </c>
    </row>
    <row r="685" spans="1:9">
      <c r="A685" s="3" t="s">
        <v>762</v>
      </c>
      <c r="B685" s="3" t="s">
        <v>758</v>
      </c>
      <c r="C685" s="3" t="s">
        <v>759</v>
      </c>
      <c r="D685" s="3">
        <v>2003</v>
      </c>
      <c r="E685" s="4">
        <v>0.198119492096041</v>
      </c>
      <c r="F685" s="4">
        <v>0.0526956199321644</v>
      </c>
      <c r="G685" s="4">
        <v>0.814755231575677</v>
      </c>
      <c r="H685" s="4">
        <v>0.319650531583493</v>
      </c>
      <c r="I685" s="4">
        <v>0.125407556014103</v>
      </c>
    </row>
    <row r="686" spans="1:9">
      <c r="A686" s="3" t="s">
        <v>763</v>
      </c>
      <c r="B686" s="3" t="s">
        <v>758</v>
      </c>
      <c r="C686" s="3" t="s">
        <v>759</v>
      </c>
      <c r="D686" s="3">
        <v>2004</v>
      </c>
      <c r="E686" s="4">
        <v>0.200741116710706</v>
      </c>
      <c r="F686" s="4">
        <v>0.0498395104061311</v>
      </c>
      <c r="G686" s="4">
        <v>0.798339385616734</v>
      </c>
      <c r="H686" s="4">
        <v>0.316266014535163</v>
      </c>
      <c r="I686" s="4">
        <v>0.125290313558419</v>
      </c>
    </row>
    <row r="687" spans="1:9">
      <c r="A687" s="3" t="s">
        <v>764</v>
      </c>
      <c r="B687" s="3" t="s">
        <v>758</v>
      </c>
      <c r="C687" s="3" t="s">
        <v>759</v>
      </c>
      <c r="D687" s="3">
        <v>2005</v>
      </c>
      <c r="E687" s="4">
        <v>0.21939881845762</v>
      </c>
      <c r="F687" s="4">
        <v>0.0513472720014292</v>
      </c>
      <c r="G687" s="4">
        <v>0.784049769133917</v>
      </c>
      <c r="H687" s="4">
        <v>0.325790123943566</v>
      </c>
      <c r="I687" s="4">
        <v>0.135373045229525</v>
      </c>
    </row>
    <row r="688" spans="1:9">
      <c r="A688" s="3" t="s">
        <v>765</v>
      </c>
      <c r="B688" s="3" t="s">
        <v>758</v>
      </c>
      <c r="C688" s="3" t="s">
        <v>759</v>
      </c>
      <c r="D688" s="3">
        <v>2006</v>
      </c>
      <c r="E688" s="4">
        <v>0.232533843523129</v>
      </c>
      <c r="F688" s="4">
        <v>0.0531206233183433</v>
      </c>
      <c r="G688" s="4">
        <v>0.778150574270183</v>
      </c>
      <c r="H688" s="4">
        <v>0.33337830419475</v>
      </c>
      <c r="I688" s="4">
        <v>0.142827233420736</v>
      </c>
    </row>
    <row r="689" spans="1:9">
      <c r="A689" s="3" t="s">
        <v>766</v>
      </c>
      <c r="B689" s="3" t="s">
        <v>758</v>
      </c>
      <c r="C689" s="3" t="s">
        <v>759</v>
      </c>
      <c r="D689" s="3">
        <v>2007</v>
      </c>
      <c r="E689" s="4">
        <v>0.239128356772371</v>
      </c>
      <c r="F689" s="4">
        <v>0.0452037927174432</v>
      </c>
      <c r="G689" s="4">
        <v>0.731319248962121</v>
      </c>
      <c r="H689" s="4">
        <v>0.322441912614254</v>
      </c>
      <c r="I689" s="4">
        <v>0.142166074744907</v>
      </c>
    </row>
    <row r="690" spans="1:9">
      <c r="A690" s="3" t="s">
        <v>767</v>
      </c>
      <c r="B690" s="3" t="s">
        <v>758</v>
      </c>
      <c r="C690" s="3" t="s">
        <v>759</v>
      </c>
      <c r="D690" s="3">
        <v>2008</v>
      </c>
      <c r="E690" s="4">
        <v>0.273726938275093</v>
      </c>
      <c r="F690" s="4">
        <v>0.0488359081079778</v>
      </c>
      <c r="G690" s="4">
        <v>0.71687602577791</v>
      </c>
      <c r="H690" s="4">
        <v>0.340027624891498</v>
      </c>
      <c r="I690" s="4">
        <v>0.161281423191535</v>
      </c>
    </row>
    <row r="691" spans="1:9">
      <c r="A691" s="3" t="s">
        <v>768</v>
      </c>
      <c r="B691" s="3" t="s">
        <v>758</v>
      </c>
      <c r="C691" s="3" t="s">
        <v>759</v>
      </c>
      <c r="D691" s="3">
        <v>2009</v>
      </c>
      <c r="E691" s="4">
        <v>0.271877259880164</v>
      </c>
      <c r="F691" s="4">
        <v>0.0500655356243847</v>
      </c>
      <c r="G691" s="4">
        <v>0.724781601627983</v>
      </c>
      <c r="H691" s="4">
        <v>0.341568598496976</v>
      </c>
      <c r="I691" s="4">
        <v>0.160971397752274</v>
      </c>
    </row>
    <row r="692" spans="1:9">
      <c r="A692" s="3" t="s">
        <v>769</v>
      </c>
      <c r="B692" s="3" t="s">
        <v>758</v>
      </c>
      <c r="C692" s="3" t="s">
        <v>759</v>
      </c>
      <c r="D692" s="3">
        <v>2010</v>
      </c>
      <c r="E692" s="4">
        <v>0.325017537008194</v>
      </c>
      <c r="F692" s="4">
        <v>0.0523588689150604</v>
      </c>
      <c r="G692" s="4">
        <v>0.691359248919511</v>
      </c>
      <c r="H692" s="4">
        <v>0.361180473281049</v>
      </c>
      <c r="I692" s="4">
        <v>0.188688202961627</v>
      </c>
    </row>
    <row r="693" spans="1:9">
      <c r="A693" s="3" t="s">
        <v>770</v>
      </c>
      <c r="B693" s="3" t="s">
        <v>758</v>
      </c>
      <c r="C693" s="3" t="s">
        <v>759</v>
      </c>
      <c r="D693" s="3">
        <v>2011</v>
      </c>
      <c r="E693" s="4">
        <v>0.335433648016767</v>
      </c>
      <c r="F693" s="4">
        <v>0.0539714139963194</v>
      </c>
      <c r="G693" s="4">
        <v>0.691056591476205</v>
      </c>
      <c r="H693" s="4">
        <v>0.366811214971914</v>
      </c>
      <c r="I693" s="4">
        <v>0.194702531006543</v>
      </c>
    </row>
    <row r="694" spans="1:9">
      <c r="A694" s="3" t="s">
        <v>771</v>
      </c>
      <c r="B694" s="3" t="s">
        <v>758</v>
      </c>
      <c r="C694" s="3" t="s">
        <v>759</v>
      </c>
      <c r="D694" s="3">
        <v>2012</v>
      </c>
      <c r="E694" s="4">
        <v>0.356507737625702</v>
      </c>
      <c r="F694" s="4">
        <v>0.0550818574863654</v>
      </c>
      <c r="G694" s="4">
        <v>0.680932992390352</v>
      </c>
      <c r="H694" s="4">
        <v>0.374342713723931</v>
      </c>
      <c r="I694" s="4">
        <v>0.205794797556034</v>
      </c>
    </row>
    <row r="695" spans="1:9">
      <c r="A695" s="3" t="s">
        <v>772</v>
      </c>
      <c r="B695" s="3" t="s">
        <v>758</v>
      </c>
      <c r="C695" s="3" t="s">
        <v>759</v>
      </c>
      <c r="D695" s="3">
        <v>2013</v>
      </c>
      <c r="E695" s="4">
        <v>0.398738269841055</v>
      </c>
      <c r="F695" s="4">
        <v>0.0647505295028418</v>
      </c>
      <c r="G695" s="4">
        <v>0.693356153703864</v>
      </c>
      <c r="H695" s="4">
        <v>0.400850852062152</v>
      </c>
      <c r="I695" s="4">
        <v>0.231744399671948</v>
      </c>
    </row>
    <row r="696" spans="1:9">
      <c r="A696" s="3" t="s">
        <v>773</v>
      </c>
      <c r="B696" s="3" t="s">
        <v>758</v>
      </c>
      <c r="C696" s="3" t="s">
        <v>759</v>
      </c>
      <c r="D696" s="3">
        <v>2014</v>
      </c>
      <c r="E696" s="4">
        <v>0.394635215801088</v>
      </c>
      <c r="F696" s="4">
        <v>0.0609267574794809</v>
      </c>
      <c r="G696" s="4">
        <v>0.680745033842391</v>
      </c>
      <c r="H696" s="4">
        <v>0.393777571046262</v>
      </c>
      <c r="I696" s="4">
        <v>0.227780986640284</v>
      </c>
    </row>
    <row r="697" spans="1:9">
      <c r="A697" s="3" t="s">
        <v>774</v>
      </c>
      <c r="B697" s="3" t="s">
        <v>758</v>
      </c>
      <c r="C697" s="3" t="s">
        <v>759</v>
      </c>
      <c r="D697" s="3">
        <v>2015</v>
      </c>
      <c r="E697" s="4">
        <v>0.421790159338903</v>
      </c>
      <c r="F697" s="4">
        <v>0.0667333365801619</v>
      </c>
      <c r="G697" s="4">
        <v>0.686853602943302</v>
      </c>
      <c r="H697" s="4">
        <v>0.409599879940453</v>
      </c>
      <c r="I697" s="4">
        <v>0.244261747959532</v>
      </c>
    </row>
    <row r="698" spans="1:9">
      <c r="A698" s="3" t="s">
        <v>775</v>
      </c>
      <c r="B698" s="3" t="s">
        <v>758</v>
      </c>
      <c r="C698" s="3" t="s">
        <v>759</v>
      </c>
      <c r="D698" s="3">
        <v>2016</v>
      </c>
      <c r="E698" s="4">
        <v>0.441011118827987</v>
      </c>
      <c r="F698" s="4">
        <v>0.097313676238977</v>
      </c>
      <c r="G698" s="4">
        <v>0.769657172788888</v>
      </c>
      <c r="H698" s="4">
        <v>0.455151370322774</v>
      </c>
      <c r="I698" s="4">
        <v>0.269162397533482</v>
      </c>
    </row>
    <row r="699" spans="1:9">
      <c r="A699" s="3" t="s">
        <v>776</v>
      </c>
      <c r="B699" s="3" t="s">
        <v>758</v>
      </c>
      <c r="C699" s="3" t="s">
        <v>759</v>
      </c>
      <c r="D699" s="3">
        <v>2017</v>
      </c>
      <c r="E699" s="4">
        <v>0.408421567308587</v>
      </c>
      <c r="F699" s="4">
        <v>0.102182417899926</v>
      </c>
      <c r="G699" s="4">
        <v>0.800180966556419</v>
      </c>
      <c r="H699" s="4">
        <v>0.451982073987292</v>
      </c>
      <c r="I699" s="4">
        <v>0.255301992604257</v>
      </c>
    </row>
    <row r="700" spans="1:9">
      <c r="A700" s="3" t="s">
        <v>777</v>
      </c>
      <c r="B700" s="3" t="s">
        <v>758</v>
      </c>
      <c r="C700" s="3" t="s">
        <v>759</v>
      </c>
      <c r="D700" s="3">
        <v>2018</v>
      </c>
      <c r="E700" s="4">
        <v>0.441620882389109</v>
      </c>
      <c r="F700" s="4">
        <v>0.120763878869811</v>
      </c>
      <c r="G700" s="4">
        <v>0.821277223954227</v>
      </c>
      <c r="H700" s="4">
        <v>0.480558943065721</v>
      </c>
      <c r="I700" s="4">
        <v>0.28119238062946</v>
      </c>
    </row>
    <row r="701" spans="1:9">
      <c r="A701" s="3" t="s">
        <v>778</v>
      </c>
      <c r="B701" s="3" t="s">
        <v>758</v>
      </c>
      <c r="C701" s="3" t="s">
        <v>759</v>
      </c>
      <c r="D701" s="3">
        <v>2019</v>
      </c>
      <c r="E701" s="4">
        <v>0.491678268164007</v>
      </c>
      <c r="F701" s="4">
        <v>0.123528543881361</v>
      </c>
      <c r="G701" s="4">
        <v>0.801185402049019</v>
      </c>
      <c r="H701" s="4">
        <v>0.496434646782365</v>
      </c>
      <c r="I701" s="4">
        <v>0.307603406022684</v>
      </c>
    </row>
    <row r="702" spans="1:9">
      <c r="A702" s="3" t="s">
        <v>779</v>
      </c>
      <c r="B702" s="3" t="s">
        <v>780</v>
      </c>
      <c r="C702" s="3" t="s">
        <v>781</v>
      </c>
      <c r="D702" s="3">
        <v>2000</v>
      </c>
      <c r="E702" s="4">
        <v>1</v>
      </c>
      <c r="F702" s="4">
        <v>0.150643510965073</v>
      </c>
      <c r="G702" s="4">
        <v>0.674628085756891</v>
      </c>
      <c r="H702" s="4">
        <v>0.622999369658973</v>
      </c>
      <c r="I702" s="4">
        <v>0.575321755482537</v>
      </c>
    </row>
    <row r="703" spans="1:9">
      <c r="A703" s="3" t="s">
        <v>782</v>
      </c>
      <c r="B703" s="3" t="s">
        <v>780</v>
      </c>
      <c r="C703" s="3" t="s">
        <v>781</v>
      </c>
      <c r="D703" s="3">
        <v>2001</v>
      </c>
      <c r="E703" s="4">
        <v>0.703370785710932</v>
      </c>
      <c r="F703" s="4">
        <v>0.125133495091466</v>
      </c>
      <c r="G703" s="4">
        <v>0.716166808754685</v>
      </c>
      <c r="H703" s="4">
        <v>0.544677549942096</v>
      </c>
      <c r="I703" s="4">
        <v>0.414252140401199</v>
      </c>
    </row>
    <row r="704" spans="1:9">
      <c r="A704" s="3" t="s">
        <v>783</v>
      </c>
      <c r="B704" s="3" t="s">
        <v>780</v>
      </c>
      <c r="C704" s="3" t="s">
        <v>781</v>
      </c>
      <c r="D704" s="3">
        <v>2002</v>
      </c>
      <c r="E704" s="4">
        <v>1</v>
      </c>
      <c r="F704" s="4">
        <v>0.158148049516675</v>
      </c>
      <c r="G704" s="4">
        <v>0.686748683535745</v>
      </c>
      <c r="H704" s="4">
        <v>0.630617415056494</v>
      </c>
      <c r="I704" s="4">
        <v>0.579074024758337</v>
      </c>
    </row>
    <row r="705" spans="1:9">
      <c r="A705" s="3" t="s">
        <v>784</v>
      </c>
      <c r="B705" s="3" t="s">
        <v>780</v>
      </c>
      <c r="C705" s="3" t="s">
        <v>781</v>
      </c>
      <c r="D705" s="3">
        <v>2003</v>
      </c>
      <c r="E705" s="4">
        <v>1</v>
      </c>
      <c r="F705" s="4">
        <v>0.156685513787827</v>
      </c>
      <c r="G705" s="4">
        <v>0.684430133646192</v>
      </c>
      <c r="H705" s="4">
        <v>0.629154361340846</v>
      </c>
      <c r="I705" s="4">
        <v>0.578342756893913</v>
      </c>
    </row>
    <row r="706" spans="1:9">
      <c r="A706" s="3" t="s">
        <v>785</v>
      </c>
      <c r="B706" s="3" t="s">
        <v>780</v>
      </c>
      <c r="C706" s="3" t="s">
        <v>781</v>
      </c>
      <c r="D706" s="3">
        <v>2004</v>
      </c>
      <c r="E706" s="4">
        <v>0.697637557579026</v>
      </c>
      <c r="F706" s="4">
        <v>0.101302945896166</v>
      </c>
      <c r="G706" s="4">
        <v>0.665489979661112</v>
      </c>
      <c r="H706" s="4">
        <v>0.515600086989977</v>
      </c>
      <c r="I706" s="4">
        <v>0.399470251737596</v>
      </c>
    </row>
    <row r="707" spans="1:9">
      <c r="A707" s="3" t="s">
        <v>786</v>
      </c>
      <c r="B707" s="3" t="s">
        <v>780</v>
      </c>
      <c r="C707" s="3" t="s">
        <v>781</v>
      </c>
      <c r="D707" s="3">
        <v>2005</v>
      </c>
      <c r="E707" s="4">
        <v>0.764943292068116</v>
      </c>
      <c r="F707" s="4">
        <v>0.0951908689164629</v>
      </c>
      <c r="G707" s="4">
        <v>0.627445581210883</v>
      </c>
      <c r="H707" s="4">
        <v>0.519464810433924</v>
      </c>
      <c r="I707" s="4">
        <v>0.430067080492289</v>
      </c>
    </row>
    <row r="708" spans="1:9">
      <c r="A708" s="3" t="s">
        <v>787</v>
      </c>
      <c r="B708" s="3" t="s">
        <v>780</v>
      </c>
      <c r="C708" s="3" t="s">
        <v>781</v>
      </c>
      <c r="D708" s="3">
        <v>2006</v>
      </c>
      <c r="E708" s="4">
        <v>0.732811853083792</v>
      </c>
      <c r="F708" s="4">
        <v>0.0916499337461858</v>
      </c>
      <c r="G708" s="4">
        <v>0.628668622458814</v>
      </c>
      <c r="H708" s="4">
        <v>0.509074285245452</v>
      </c>
      <c r="I708" s="4">
        <v>0.412230893414989</v>
      </c>
    </row>
    <row r="709" spans="1:9">
      <c r="A709" s="3" t="s">
        <v>788</v>
      </c>
      <c r="B709" s="3" t="s">
        <v>780</v>
      </c>
      <c r="C709" s="3" t="s">
        <v>781</v>
      </c>
      <c r="D709" s="3">
        <v>2007</v>
      </c>
      <c r="E709" s="4">
        <v>1</v>
      </c>
      <c r="F709" s="4">
        <v>0.088062706871079</v>
      </c>
      <c r="G709" s="4">
        <v>0.545471526958257</v>
      </c>
      <c r="H709" s="4">
        <v>0.544750964268675</v>
      </c>
      <c r="I709" s="4">
        <v>0.54403135343554</v>
      </c>
    </row>
    <row r="710" spans="1:9">
      <c r="A710" s="3" t="s">
        <v>789</v>
      </c>
      <c r="B710" s="3" t="s">
        <v>780</v>
      </c>
      <c r="C710" s="3" t="s">
        <v>781</v>
      </c>
      <c r="D710" s="3">
        <v>2008</v>
      </c>
      <c r="E710" s="4">
        <v>1</v>
      </c>
      <c r="F710" s="4">
        <v>0.0919243895020769</v>
      </c>
      <c r="G710" s="4">
        <v>0.555332136259019</v>
      </c>
      <c r="H710" s="4">
        <v>0.550627235003643</v>
      </c>
      <c r="I710" s="4">
        <v>0.545962194751038</v>
      </c>
    </row>
    <row r="711" spans="1:9">
      <c r="A711" s="3" t="s">
        <v>790</v>
      </c>
      <c r="B711" s="3" t="s">
        <v>780</v>
      </c>
      <c r="C711" s="3" t="s">
        <v>781</v>
      </c>
      <c r="D711" s="3">
        <v>2009</v>
      </c>
      <c r="E711" s="4">
        <v>0.725040873857528</v>
      </c>
      <c r="F711" s="4">
        <v>0.0912035763368645</v>
      </c>
      <c r="G711" s="4">
        <v>0.630081797897295</v>
      </c>
      <c r="H711" s="4">
        <v>0.507099975696199</v>
      </c>
      <c r="I711" s="4">
        <v>0.408122225097196</v>
      </c>
    </row>
    <row r="712" spans="1:9">
      <c r="A712" s="3" t="s">
        <v>791</v>
      </c>
      <c r="B712" s="3" t="s">
        <v>780</v>
      </c>
      <c r="C712" s="3" t="s">
        <v>781</v>
      </c>
      <c r="D712" s="3">
        <v>2010</v>
      </c>
      <c r="E712" s="4">
        <v>1</v>
      </c>
      <c r="F712" s="4">
        <v>0.0909403650776636</v>
      </c>
      <c r="G712" s="4">
        <v>0.552850022078134</v>
      </c>
      <c r="H712" s="4">
        <v>0.549147705503316</v>
      </c>
      <c r="I712" s="4">
        <v>0.545470182538832</v>
      </c>
    </row>
    <row r="713" spans="1:9">
      <c r="A713" s="3" t="s">
        <v>792</v>
      </c>
      <c r="B713" s="3" t="s">
        <v>780</v>
      </c>
      <c r="C713" s="3" t="s">
        <v>781</v>
      </c>
      <c r="D713" s="3">
        <v>2011</v>
      </c>
      <c r="E713" s="4">
        <v>0.485050047262831</v>
      </c>
      <c r="F713" s="4">
        <v>0.0780273674728539</v>
      </c>
      <c r="G713" s="4">
        <v>0.691000943998833</v>
      </c>
      <c r="H713" s="4">
        <v>0.441070870227666</v>
      </c>
      <c r="I713" s="4">
        <v>0.281538707367842</v>
      </c>
    </row>
    <row r="714" spans="1:9">
      <c r="A714" s="3" t="s">
        <v>793</v>
      </c>
      <c r="B714" s="3" t="s">
        <v>780</v>
      </c>
      <c r="C714" s="3" t="s">
        <v>781</v>
      </c>
      <c r="D714" s="3">
        <v>2012</v>
      </c>
      <c r="E714" s="4">
        <v>0.511726855225422</v>
      </c>
      <c r="F714" s="4">
        <v>0.0792746362900757</v>
      </c>
      <c r="G714" s="4">
        <v>0.68159697202507</v>
      </c>
      <c r="H714" s="4">
        <v>0.448789943670345</v>
      </c>
      <c r="I714" s="4">
        <v>0.295500745757749</v>
      </c>
    </row>
    <row r="715" spans="1:9">
      <c r="A715" s="3" t="s">
        <v>794</v>
      </c>
      <c r="B715" s="3" t="s">
        <v>780</v>
      </c>
      <c r="C715" s="3" t="s">
        <v>781</v>
      </c>
      <c r="D715" s="3">
        <v>2013</v>
      </c>
      <c r="E715" s="4">
        <v>0.492150847328577</v>
      </c>
      <c r="F715" s="4">
        <v>0.0898078472973852</v>
      </c>
      <c r="G715" s="4">
        <v>0.722510389331404</v>
      </c>
      <c r="H715" s="4">
        <v>0.458514559762828</v>
      </c>
      <c r="I715" s="4">
        <v>0.290979347312981</v>
      </c>
    </row>
    <row r="716" spans="1:9">
      <c r="A716" s="3" t="s">
        <v>795</v>
      </c>
      <c r="B716" s="3" t="s">
        <v>780</v>
      </c>
      <c r="C716" s="3" t="s">
        <v>781</v>
      </c>
      <c r="D716" s="3">
        <v>2014</v>
      </c>
      <c r="E716" s="4">
        <v>0.572896349572081</v>
      </c>
      <c r="F716" s="4">
        <v>0.0987354853682605</v>
      </c>
      <c r="G716" s="4">
        <v>0.708228472765499</v>
      </c>
      <c r="H716" s="4">
        <v>0.487682677937451</v>
      </c>
      <c r="I716" s="4">
        <v>0.335815917470171</v>
      </c>
    </row>
    <row r="717" spans="1:9">
      <c r="A717" s="3" t="s">
        <v>796</v>
      </c>
      <c r="B717" s="3" t="s">
        <v>780</v>
      </c>
      <c r="C717" s="3" t="s">
        <v>781</v>
      </c>
      <c r="D717" s="3">
        <v>2015</v>
      </c>
      <c r="E717" s="4">
        <v>0.501230831011071</v>
      </c>
      <c r="F717" s="4">
        <v>0.103156156749082</v>
      </c>
      <c r="G717" s="4">
        <v>0.752456425668171</v>
      </c>
      <c r="H717" s="4">
        <v>0.476851587252448</v>
      </c>
      <c r="I717" s="4">
        <v>0.302193493880076</v>
      </c>
    </row>
    <row r="718" spans="1:9">
      <c r="A718" s="3" t="s">
        <v>797</v>
      </c>
      <c r="B718" s="3" t="s">
        <v>780</v>
      </c>
      <c r="C718" s="3" t="s">
        <v>781</v>
      </c>
      <c r="D718" s="3">
        <v>2016</v>
      </c>
      <c r="E718" s="4">
        <v>1</v>
      </c>
      <c r="F718" s="4">
        <v>0.156556005326389</v>
      </c>
      <c r="G718" s="4">
        <v>0.68422382642025</v>
      </c>
      <c r="H718" s="4">
        <v>0.629024314090378</v>
      </c>
      <c r="I718" s="4">
        <v>0.578278002663195</v>
      </c>
    </row>
    <row r="719" spans="1:9">
      <c r="A719" s="3" t="s">
        <v>798</v>
      </c>
      <c r="B719" s="3" t="s">
        <v>780</v>
      </c>
      <c r="C719" s="3" t="s">
        <v>781</v>
      </c>
      <c r="D719" s="3">
        <v>2017</v>
      </c>
      <c r="E719" s="4">
        <v>0.468045552509909</v>
      </c>
      <c r="F719" s="4">
        <v>0.243154986258444</v>
      </c>
      <c r="G719" s="4">
        <v>0.948688355707707</v>
      </c>
      <c r="H719" s="4">
        <v>0.580821689377465</v>
      </c>
      <c r="I719" s="4">
        <v>0.355600269384176</v>
      </c>
    </row>
    <row r="720" spans="1:9">
      <c r="A720" s="3" t="s">
        <v>799</v>
      </c>
      <c r="B720" s="3" t="s">
        <v>780</v>
      </c>
      <c r="C720" s="3" t="s">
        <v>781</v>
      </c>
      <c r="D720" s="3">
        <v>2018</v>
      </c>
      <c r="E720" s="4">
        <v>1</v>
      </c>
      <c r="F720" s="4">
        <v>0.421458324609727</v>
      </c>
      <c r="G720" s="4">
        <v>0.913425607341061</v>
      </c>
      <c r="H720" s="4">
        <v>0.805728376522338</v>
      </c>
      <c r="I720" s="4">
        <v>0.710729162304863</v>
      </c>
    </row>
    <row r="721" spans="1:9">
      <c r="A721" s="3" t="s">
        <v>800</v>
      </c>
      <c r="B721" s="3" t="s">
        <v>780</v>
      </c>
      <c r="C721" s="3" t="s">
        <v>781</v>
      </c>
      <c r="D721" s="3">
        <v>2019</v>
      </c>
      <c r="E721" s="4">
        <v>1</v>
      </c>
      <c r="F721" s="4">
        <v>0.287457523326346</v>
      </c>
      <c r="G721" s="4">
        <v>0.832882862321376</v>
      </c>
      <c r="H721" s="4">
        <v>0.732223090029684</v>
      </c>
      <c r="I721" s="4">
        <v>0.643728761663173</v>
      </c>
    </row>
    <row r="722" spans="1:9">
      <c r="A722" s="3" t="s">
        <v>801</v>
      </c>
      <c r="B722" s="3" t="s">
        <v>802</v>
      </c>
      <c r="C722" s="3" t="s">
        <v>803</v>
      </c>
      <c r="D722" s="3">
        <v>2000</v>
      </c>
      <c r="E722" s="4">
        <v>0.230795453086071</v>
      </c>
      <c r="F722" s="4">
        <v>0.0889332532986835</v>
      </c>
      <c r="G722" s="4">
        <v>0.896177589119994</v>
      </c>
      <c r="H722" s="4">
        <v>0.378506077401898</v>
      </c>
      <c r="I722" s="4">
        <v>0.159864353192377</v>
      </c>
    </row>
    <row r="723" spans="1:9">
      <c r="A723" s="3" t="s">
        <v>804</v>
      </c>
      <c r="B723" s="3" t="s">
        <v>802</v>
      </c>
      <c r="C723" s="3" t="s">
        <v>803</v>
      </c>
      <c r="D723" s="3">
        <v>2001</v>
      </c>
      <c r="E723" s="4">
        <v>0.225907836103598</v>
      </c>
      <c r="F723" s="4">
        <v>0.0718114325549024</v>
      </c>
      <c r="G723" s="4">
        <v>0.855628998934766</v>
      </c>
      <c r="H723" s="4">
        <v>0.356887405077472</v>
      </c>
      <c r="I723" s="4">
        <v>0.14885963432925</v>
      </c>
    </row>
    <row r="724" spans="1:9">
      <c r="A724" s="3" t="s">
        <v>805</v>
      </c>
      <c r="B724" s="3" t="s">
        <v>802</v>
      </c>
      <c r="C724" s="3" t="s">
        <v>803</v>
      </c>
      <c r="D724" s="3">
        <v>2002</v>
      </c>
      <c r="E724" s="4">
        <v>0.205317868960262</v>
      </c>
      <c r="F724" s="4">
        <v>0.0677528875368981</v>
      </c>
      <c r="G724" s="4">
        <v>0.863837554544756</v>
      </c>
      <c r="H724" s="4">
        <v>0.343430323726803</v>
      </c>
      <c r="I724" s="4">
        <v>0.13653537824858</v>
      </c>
    </row>
    <row r="725" spans="1:9">
      <c r="A725" s="3" t="s">
        <v>806</v>
      </c>
      <c r="B725" s="3" t="s">
        <v>802</v>
      </c>
      <c r="C725" s="3" t="s">
        <v>803</v>
      </c>
      <c r="D725" s="3">
        <v>2003</v>
      </c>
      <c r="E725" s="4">
        <v>0.21017059616642</v>
      </c>
      <c r="F725" s="4">
        <v>0.0643031263785243</v>
      </c>
      <c r="G725" s="4">
        <v>0.847093297678229</v>
      </c>
      <c r="H725" s="4">
        <v>0.340958099153412</v>
      </c>
      <c r="I725" s="4">
        <v>0.137236861272472</v>
      </c>
    </row>
    <row r="726" spans="1:9">
      <c r="A726" s="3" t="s">
        <v>807</v>
      </c>
      <c r="B726" s="3" t="s">
        <v>802</v>
      </c>
      <c r="C726" s="3" t="s">
        <v>803</v>
      </c>
      <c r="D726" s="3">
        <v>2004</v>
      </c>
      <c r="E726" s="4">
        <v>0.200411861368217</v>
      </c>
      <c r="F726" s="4">
        <v>0.0568585001799762</v>
      </c>
      <c r="G726" s="4">
        <v>0.829850097726666</v>
      </c>
      <c r="H726" s="4">
        <v>0.326722997868946</v>
      </c>
      <c r="I726" s="4">
        <v>0.128635180774097</v>
      </c>
    </row>
    <row r="727" spans="1:9">
      <c r="A727" s="3" t="s">
        <v>808</v>
      </c>
      <c r="B727" s="3" t="s">
        <v>802</v>
      </c>
      <c r="C727" s="3" t="s">
        <v>803</v>
      </c>
      <c r="D727" s="3">
        <v>2005</v>
      </c>
      <c r="E727" s="4">
        <v>0.185430105621963</v>
      </c>
      <c r="F727" s="4">
        <v>0.0583783809428567</v>
      </c>
      <c r="G727" s="4">
        <v>0.853487810642538</v>
      </c>
      <c r="H727" s="4">
        <v>0.322558189645123</v>
      </c>
      <c r="I727" s="4">
        <v>0.12190424328241</v>
      </c>
    </row>
    <row r="728" spans="1:9">
      <c r="A728" s="3" t="s">
        <v>809</v>
      </c>
      <c r="B728" s="3" t="s">
        <v>802</v>
      </c>
      <c r="C728" s="3" t="s">
        <v>803</v>
      </c>
      <c r="D728" s="3">
        <v>2006</v>
      </c>
      <c r="E728" s="4">
        <v>0.181588164838976</v>
      </c>
      <c r="F728" s="4">
        <v>0.0580763020253702</v>
      </c>
      <c r="G728" s="4">
        <v>0.856977843249181</v>
      </c>
      <c r="H728" s="4">
        <v>0.320458373206936</v>
      </c>
      <c r="I728" s="4">
        <v>0.119832233432173</v>
      </c>
    </row>
    <row r="729" spans="1:9">
      <c r="A729" s="3" t="s">
        <v>810</v>
      </c>
      <c r="B729" s="3" t="s">
        <v>802</v>
      </c>
      <c r="C729" s="3" t="s">
        <v>803</v>
      </c>
      <c r="D729" s="3">
        <v>2007</v>
      </c>
      <c r="E729" s="4">
        <v>0.195270908683608</v>
      </c>
      <c r="F729" s="4">
        <v>0.0597484651090053</v>
      </c>
      <c r="G729" s="4">
        <v>0.847108365998113</v>
      </c>
      <c r="H729" s="4">
        <v>0.328655629064316</v>
      </c>
      <c r="I729" s="4">
        <v>0.127509686896307</v>
      </c>
    </row>
    <row r="730" spans="1:9">
      <c r="A730" s="3" t="s">
        <v>811</v>
      </c>
      <c r="B730" s="3" t="s">
        <v>802</v>
      </c>
      <c r="C730" s="3" t="s">
        <v>803</v>
      </c>
      <c r="D730" s="3">
        <v>2008</v>
      </c>
      <c r="E730" s="4">
        <v>0.205859465890345</v>
      </c>
      <c r="F730" s="4">
        <v>0.0614888889591086</v>
      </c>
      <c r="G730" s="4">
        <v>0.841659100145574</v>
      </c>
      <c r="H730" s="4">
        <v>0.335422253113885</v>
      </c>
      <c r="I730" s="4">
        <v>0.133674177424727</v>
      </c>
    </row>
    <row r="731" spans="1:9">
      <c r="A731" s="3" t="s">
        <v>812</v>
      </c>
      <c r="B731" s="3" t="s">
        <v>802</v>
      </c>
      <c r="C731" s="3" t="s">
        <v>803</v>
      </c>
      <c r="D731" s="3">
        <v>2009</v>
      </c>
      <c r="E731" s="4">
        <v>0.196633145288547</v>
      </c>
      <c r="F731" s="4">
        <v>0.0618181423413056</v>
      </c>
      <c r="G731" s="4">
        <v>0.853174042286869</v>
      </c>
      <c r="H731" s="4">
        <v>0.332042113143354</v>
      </c>
      <c r="I731" s="4">
        <v>0.129225643814926</v>
      </c>
    </row>
    <row r="732" spans="1:9">
      <c r="A732" s="3" t="s">
        <v>813</v>
      </c>
      <c r="B732" s="3" t="s">
        <v>802</v>
      </c>
      <c r="C732" s="3" t="s">
        <v>803</v>
      </c>
      <c r="D732" s="3">
        <v>2010</v>
      </c>
      <c r="E732" s="4">
        <v>0.23160870062386</v>
      </c>
      <c r="F732" s="4">
        <v>0.0654969490381064</v>
      </c>
      <c r="G732" s="4">
        <v>0.829100268067626</v>
      </c>
      <c r="H732" s="4">
        <v>0.350948980465211</v>
      </c>
      <c r="I732" s="4">
        <v>0.148552824830983</v>
      </c>
    </row>
    <row r="733" spans="1:9">
      <c r="A733" s="3" t="s">
        <v>814</v>
      </c>
      <c r="B733" s="3" t="s">
        <v>802</v>
      </c>
      <c r="C733" s="3" t="s">
        <v>803</v>
      </c>
      <c r="D733" s="3">
        <v>2011</v>
      </c>
      <c r="E733" s="4">
        <v>0.22818735489138</v>
      </c>
      <c r="F733" s="4">
        <v>0.060363167779266</v>
      </c>
      <c r="G733" s="4">
        <v>0.813466979960328</v>
      </c>
      <c r="H733" s="4">
        <v>0.342583071854743</v>
      </c>
      <c r="I733" s="4">
        <v>0.144275261335323</v>
      </c>
    </row>
    <row r="734" spans="1:9">
      <c r="A734" s="3" t="s">
        <v>815</v>
      </c>
      <c r="B734" s="3" t="s">
        <v>802</v>
      </c>
      <c r="C734" s="3" t="s">
        <v>803</v>
      </c>
      <c r="D734" s="3">
        <v>2012</v>
      </c>
      <c r="E734" s="4">
        <v>0.240364243803859</v>
      </c>
      <c r="F734" s="4">
        <v>0.0612796732450786</v>
      </c>
      <c r="G734" s="4">
        <v>0.804689947426951</v>
      </c>
      <c r="H734" s="4">
        <v>0.348374674561577</v>
      </c>
      <c r="I734" s="4">
        <v>0.150821958524469</v>
      </c>
    </row>
    <row r="735" spans="1:9">
      <c r="A735" s="3" t="s">
        <v>816</v>
      </c>
      <c r="B735" s="3" t="s">
        <v>802</v>
      </c>
      <c r="C735" s="3" t="s">
        <v>803</v>
      </c>
      <c r="D735" s="3">
        <v>2013</v>
      </c>
      <c r="E735" s="4">
        <v>0.250798026846668</v>
      </c>
      <c r="F735" s="4">
        <v>0.0653001970489021</v>
      </c>
      <c r="G735" s="4">
        <v>0.80970578778133</v>
      </c>
      <c r="H735" s="4">
        <v>0.357733533091072</v>
      </c>
      <c r="I735" s="4">
        <v>0.158049111947785</v>
      </c>
    </row>
    <row r="736" spans="1:9">
      <c r="A736" s="3" t="s">
        <v>817</v>
      </c>
      <c r="B736" s="3" t="s">
        <v>802</v>
      </c>
      <c r="C736" s="3" t="s">
        <v>803</v>
      </c>
      <c r="D736" s="3">
        <v>2014</v>
      </c>
      <c r="E736" s="4">
        <v>0.277527875030652</v>
      </c>
      <c r="F736" s="4">
        <v>0.0677460696188426</v>
      </c>
      <c r="G736" s="4">
        <v>0.794257905900995</v>
      </c>
      <c r="H736" s="4">
        <v>0.370294855648498</v>
      </c>
      <c r="I736" s="4">
        <v>0.172636972324747</v>
      </c>
    </row>
    <row r="737" spans="1:9">
      <c r="A737" s="3" t="s">
        <v>818</v>
      </c>
      <c r="B737" s="3" t="s">
        <v>802</v>
      </c>
      <c r="C737" s="3" t="s">
        <v>803</v>
      </c>
      <c r="D737" s="3">
        <v>2015</v>
      </c>
      <c r="E737" s="4">
        <v>0.273753135250246</v>
      </c>
      <c r="F737" s="4">
        <v>0.0741261105477861</v>
      </c>
      <c r="G737" s="4">
        <v>0.818967435267823</v>
      </c>
      <c r="H737" s="4">
        <v>0.377426664210492</v>
      </c>
      <c r="I737" s="4">
        <v>0.173939622899016</v>
      </c>
    </row>
    <row r="738" spans="1:9">
      <c r="A738" s="3" t="s">
        <v>819</v>
      </c>
      <c r="B738" s="3" t="s">
        <v>802</v>
      </c>
      <c r="C738" s="3" t="s">
        <v>803</v>
      </c>
      <c r="D738" s="3">
        <v>2016</v>
      </c>
      <c r="E738" s="4">
        <v>0.312370566989773</v>
      </c>
      <c r="F738" s="4">
        <v>0.080181150580279</v>
      </c>
      <c r="G738" s="4">
        <v>0.806314200850343</v>
      </c>
      <c r="H738" s="4">
        <v>0.397819069706899</v>
      </c>
      <c r="I738" s="4">
        <v>0.196275858785026</v>
      </c>
    </row>
    <row r="739" spans="1:9">
      <c r="A739" s="3" t="s">
        <v>820</v>
      </c>
      <c r="B739" s="3" t="s">
        <v>802</v>
      </c>
      <c r="C739" s="3" t="s">
        <v>803</v>
      </c>
      <c r="D739" s="3">
        <v>2017</v>
      </c>
      <c r="E739" s="4">
        <v>0.324256177483552</v>
      </c>
      <c r="F739" s="4">
        <v>0.0846691312047191</v>
      </c>
      <c r="G739" s="4">
        <v>0.810387412331881</v>
      </c>
      <c r="H739" s="4">
        <v>0.407055231353746</v>
      </c>
      <c r="I739" s="4">
        <v>0.204462654344136</v>
      </c>
    </row>
    <row r="740" spans="1:9">
      <c r="A740" s="3" t="s">
        <v>821</v>
      </c>
      <c r="B740" s="3" t="s">
        <v>802</v>
      </c>
      <c r="C740" s="3" t="s">
        <v>803</v>
      </c>
      <c r="D740" s="3">
        <v>2018</v>
      </c>
      <c r="E740" s="4">
        <v>0.357764689357978</v>
      </c>
      <c r="F740" s="4">
        <v>0.103144381235617</v>
      </c>
      <c r="G740" s="4">
        <v>0.833558846980138</v>
      </c>
      <c r="H740" s="4">
        <v>0.438289193025954</v>
      </c>
      <c r="I740" s="4">
        <v>0.230454535296797</v>
      </c>
    </row>
    <row r="741" spans="1:9">
      <c r="A741" s="3" t="s">
        <v>822</v>
      </c>
      <c r="B741" s="3" t="s">
        <v>802</v>
      </c>
      <c r="C741" s="3" t="s">
        <v>803</v>
      </c>
      <c r="D741" s="3">
        <v>2019</v>
      </c>
      <c r="E741" s="4">
        <v>0.357704522640678</v>
      </c>
      <c r="F741" s="4">
        <v>0.108261682671594</v>
      </c>
      <c r="G741" s="4">
        <v>0.844646870962078</v>
      </c>
      <c r="H741" s="4">
        <v>0.443608440683382</v>
      </c>
      <c r="I741" s="4">
        <v>0.232983102656136</v>
      </c>
    </row>
    <row r="742" spans="1:9">
      <c r="A742" s="3" t="s">
        <v>823</v>
      </c>
      <c r="B742" s="3" t="s">
        <v>824</v>
      </c>
      <c r="C742" s="3" t="s">
        <v>825</v>
      </c>
      <c r="D742" s="3">
        <v>2000</v>
      </c>
      <c r="E742" s="4">
        <v>0.244039862440196</v>
      </c>
      <c r="F742" s="4">
        <v>0.0771198519668056</v>
      </c>
      <c r="G742" s="4">
        <v>0.854323616610613</v>
      </c>
      <c r="H742" s="4">
        <v>0.370387856659625</v>
      </c>
      <c r="I742" s="4">
        <v>0.160579857203501</v>
      </c>
    </row>
    <row r="743" spans="1:9">
      <c r="A743" s="3" t="s">
        <v>826</v>
      </c>
      <c r="B743" s="3" t="s">
        <v>824</v>
      </c>
      <c r="C743" s="3" t="s">
        <v>825</v>
      </c>
      <c r="D743" s="3">
        <v>2001</v>
      </c>
      <c r="E743" s="4">
        <v>0.23532765689018</v>
      </c>
      <c r="F743" s="4">
        <v>0.0737188611915898</v>
      </c>
      <c r="G743" s="4">
        <v>0.852377416895614</v>
      </c>
      <c r="H743" s="4">
        <v>0.362921667018602</v>
      </c>
      <c r="I743" s="4">
        <v>0.154523259040885</v>
      </c>
    </row>
    <row r="744" spans="1:9">
      <c r="A744" s="3" t="s">
        <v>827</v>
      </c>
      <c r="B744" s="3" t="s">
        <v>824</v>
      </c>
      <c r="C744" s="3" t="s">
        <v>825</v>
      </c>
      <c r="D744" s="3">
        <v>2002</v>
      </c>
      <c r="E744" s="4">
        <v>0.196754294937834</v>
      </c>
      <c r="F744" s="4">
        <v>0.0717244515307828</v>
      </c>
      <c r="G744" s="4">
        <v>0.884944048528514</v>
      </c>
      <c r="H744" s="4">
        <v>0.344665539939663</v>
      </c>
      <c r="I744" s="4">
        <v>0.134239373234308</v>
      </c>
    </row>
    <row r="745" spans="1:9">
      <c r="A745" s="3" t="s">
        <v>828</v>
      </c>
      <c r="B745" s="3" t="s">
        <v>824</v>
      </c>
      <c r="C745" s="3" t="s">
        <v>825</v>
      </c>
      <c r="D745" s="3">
        <v>2003</v>
      </c>
      <c r="E745" s="4">
        <v>0.179174175406985</v>
      </c>
      <c r="F745" s="4">
        <v>0.048327000060481</v>
      </c>
      <c r="G745" s="4">
        <v>0.818048356265163</v>
      </c>
      <c r="H745" s="4">
        <v>0.305046687114901</v>
      </c>
      <c r="I745" s="4">
        <v>0.113750587733733</v>
      </c>
    </row>
    <row r="746" spans="1:9">
      <c r="A746" s="3" t="s">
        <v>829</v>
      </c>
      <c r="B746" s="3" t="s">
        <v>824</v>
      </c>
      <c r="C746" s="3" t="s">
        <v>825</v>
      </c>
      <c r="D746" s="3">
        <v>2004</v>
      </c>
      <c r="E746" s="4">
        <v>0.168903334949177</v>
      </c>
      <c r="F746" s="4">
        <v>0.0480468626772696</v>
      </c>
      <c r="G746" s="4">
        <v>0.830465461786659</v>
      </c>
      <c r="H746" s="4">
        <v>0.300141338419547</v>
      </c>
      <c r="I746" s="4">
        <v>0.108475098813223</v>
      </c>
    </row>
    <row r="747" spans="1:9">
      <c r="A747" s="3" t="s">
        <v>830</v>
      </c>
      <c r="B747" s="3" t="s">
        <v>824</v>
      </c>
      <c r="C747" s="3" t="s">
        <v>825</v>
      </c>
      <c r="D747" s="3">
        <v>2005</v>
      </c>
      <c r="E747" s="4">
        <v>0.160239933705944</v>
      </c>
      <c r="F747" s="4">
        <v>0.050475982019365</v>
      </c>
      <c r="G747" s="4">
        <v>0.85361182485331</v>
      </c>
      <c r="H747" s="4">
        <v>0.299891311434591</v>
      </c>
      <c r="I747" s="4">
        <v>0.105357957862655</v>
      </c>
    </row>
    <row r="748" spans="1:9">
      <c r="A748" s="3" t="s">
        <v>831</v>
      </c>
      <c r="B748" s="3" t="s">
        <v>824</v>
      </c>
      <c r="C748" s="3" t="s">
        <v>825</v>
      </c>
      <c r="D748" s="3">
        <v>2006</v>
      </c>
      <c r="E748" s="4">
        <v>0.164138172227914</v>
      </c>
      <c r="F748" s="4">
        <v>0.0537318434277294</v>
      </c>
      <c r="G748" s="4">
        <v>0.862091171969802</v>
      </c>
      <c r="H748" s="4">
        <v>0.306450499374412</v>
      </c>
      <c r="I748" s="4">
        <v>0.108935007827822</v>
      </c>
    </row>
    <row r="749" spans="1:9">
      <c r="A749" s="3" t="s">
        <v>832</v>
      </c>
      <c r="B749" s="3" t="s">
        <v>824</v>
      </c>
      <c r="C749" s="3" t="s">
        <v>825</v>
      </c>
      <c r="D749" s="3">
        <v>2007</v>
      </c>
      <c r="E749" s="4">
        <v>0.16696790860508</v>
      </c>
      <c r="F749" s="4">
        <v>0.0573344937527502</v>
      </c>
      <c r="G749" s="4">
        <v>0.872409860042824</v>
      </c>
      <c r="H749" s="4">
        <v>0.312796761051217</v>
      </c>
      <c r="I749" s="4">
        <v>0.112151201178915</v>
      </c>
    </row>
    <row r="750" spans="1:9">
      <c r="A750" s="3" t="s">
        <v>833</v>
      </c>
      <c r="B750" s="3" t="s">
        <v>824</v>
      </c>
      <c r="C750" s="3" t="s">
        <v>825</v>
      </c>
      <c r="D750" s="3">
        <v>2008</v>
      </c>
      <c r="E750" s="4">
        <v>0.173634957923539</v>
      </c>
      <c r="F750" s="4">
        <v>0.0599786286519038</v>
      </c>
      <c r="G750" s="4">
        <v>0.873672664385404</v>
      </c>
      <c r="H750" s="4">
        <v>0.319454069171139</v>
      </c>
      <c r="I750" s="4">
        <v>0.116806793287721</v>
      </c>
    </row>
    <row r="751" spans="1:9">
      <c r="A751" s="3" t="s">
        <v>834</v>
      </c>
      <c r="B751" s="3" t="s">
        <v>824</v>
      </c>
      <c r="C751" s="3" t="s">
        <v>825</v>
      </c>
      <c r="D751" s="3">
        <v>2009</v>
      </c>
      <c r="E751" s="4">
        <v>0.166665575772879</v>
      </c>
      <c r="F751" s="4">
        <v>0.0605475631736392</v>
      </c>
      <c r="G751" s="4">
        <v>0.884235286874624</v>
      </c>
      <c r="H751" s="4">
        <v>0.31694626918301</v>
      </c>
      <c r="I751" s="4">
        <v>0.113606569473259</v>
      </c>
    </row>
    <row r="752" spans="1:9">
      <c r="A752" s="3" t="s">
        <v>835</v>
      </c>
      <c r="B752" s="3" t="s">
        <v>824</v>
      </c>
      <c r="C752" s="3" t="s">
        <v>825</v>
      </c>
      <c r="D752" s="3">
        <v>2010</v>
      </c>
      <c r="E752" s="4">
        <v>0.178500004524201</v>
      </c>
      <c r="F752" s="4">
        <v>0.0627828081549088</v>
      </c>
      <c r="G752" s="4">
        <v>0.87749185302929</v>
      </c>
      <c r="H752" s="4">
        <v>0.325364182418649</v>
      </c>
      <c r="I752" s="4">
        <v>0.120641406339555</v>
      </c>
    </row>
    <row r="753" spans="1:9">
      <c r="A753" s="3" t="s">
        <v>836</v>
      </c>
      <c r="B753" s="3" t="s">
        <v>824</v>
      </c>
      <c r="C753" s="3" t="s">
        <v>825</v>
      </c>
      <c r="D753" s="3">
        <v>2011</v>
      </c>
      <c r="E753" s="4">
        <v>0.190052141983312</v>
      </c>
      <c r="F753" s="4">
        <v>0.0670164088717892</v>
      </c>
      <c r="G753" s="4">
        <v>0.878027274357012</v>
      </c>
      <c r="H753" s="4">
        <v>0.335941363209572</v>
      </c>
      <c r="I753" s="4">
        <v>0.128534275427551</v>
      </c>
    </row>
    <row r="754" spans="1:9">
      <c r="A754" s="3" t="s">
        <v>837</v>
      </c>
      <c r="B754" s="3" t="s">
        <v>824</v>
      </c>
      <c r="C754" s="3" t="s">
        <v>825</v>
      </c>
      <c r="D754" s="3">
        <v>2012</v>
      </c>
      <c r="E754" s="4">
        <v>0.199221717887432</v>
      </c>
      <c r="F754" s="4">
        <v>0.0714239492472489</v>
      </c>
      <c r="G754" s="4">
        <v>0.881493648320822</v>
      </c>
      <c r="H754" s="4">
        <v>0.345378369708334</v>
      </c>
      <c r="I754" s="4">
        <v>0.13532283356734</v>
      </c>
    </row>
    <row r="755" spans="1:9">
      <c r="A755" s="3" t="s">
        <v>838</v>
      </c>
      <c r="B755" s="3" t="s">
        <v>824</v>
      </c>
      <c r="C755" s="3" t="s">
        <v>825</v>
      </c>
      <c r="D755" s="3">
        <v>2013</v>
      </c>
      <c r="E755" s="4">
        <v>0.196218762260919</v>
      </c>
      <c r="F755" s="4">
        <v>0.0809481292246451</v>
      </c>
      <c r="G755" s="4">
        <v>0.909415430151479</v>
      </c>
      <c r="H755" s="4">
        <v>0.355006935033735</v>
      </c>
      <c r="I755" s="4">
        <v>0.138583445742782</v>
      </c>
    </row>
    <row r="756" spans="1:9">
      <c r="A756" s="3" t="s">
        <v>839</v>
      </c>
      <c r="B756" s="3" t="s">
        <v>824</v>
      </c>
      <c r="C756" s="3" t="s">
        <v>825</v>
      </c>
      <c r="D756" s="3">
        <v>2014</v>
      </c>
      <c r="E756" s="4">
        <v>0.205700812467549</v>
      </c>
      <c r="F756" s="4">
        <v>0.0809291434937942</v>
      </c>
      <c r="G756" s="4">
        <v>0.900282678337265</v>
      </c>
      <c r="H756" s="4">
        <v>0.359199098303831</v>
      </c>
      <c r="I756" s="4">
        <v>0.143314977980672</v>
      </c>
    </row>
    <row r="757" spans="1:9">
      <c r="A757" s="3" t="s">
        <v>840</v>
      </c>
      <c r="B757" s="3" t="s">
        <v>824</v>
      </c>
      <c r="C757" s="3" t="s">
        <v>825</v>
      </c>
      <c r="D757" s="3">
        <v>2015</v>
      </c>
      <c r="E757" s="4">
        <v>0.207676141048604</v>
      </c>
      <c r="F757" s="4">
        <v>0.0949006264608405</v>
      </c>
      <c r="G757" s="4">
        <v>0.927945049250176</v>
      </c>
      <c r="H757" s="4">
        <v>0.374682941584288</v>
      </c>
      <c r="I757" s="4">
        <v>0.151288383754722</v>
      </c>
    </row>
    <row r="758" spans="1:9">
      <c r="A758" s="3" t="s">
        <v>841</v>
      </c>
      <c r="B758" s="3" t="s">
        <v>824</v>
      </c>
      <c r="C758" s="3" t="s">
        <v>825</v>
      </c>
      <c r="D758" s="3">
        <v>2016</v>
      </c>
      <c r="E758" s="4">
        <v>0.229574840582033</v>
      </c>
      <c r="F758" s="4">
        <v>0.110398361202457</v>
      </c>
      <c r="G758" s="4">
        <v>0.936545258166264</v>
      </c>
      <c r="H758" s="4">
        <v>0.398998928591836</v>
      </c>
      <c r="I758" s="4">
        <v>0.169986600892245</v>
      </c>
    </row>
    <row r="759" spans="1:9">
      <c r="A759" s="3" t="s">
        <v>842</v>
      </c>
      <c r="B759" s="3" t="s">
        <v>824</v>
      </c>
      <c r="C759" s="3" t="s">
        <v>825</v>
      </c>
      <c r="D759" s="3">
        <v>2017</v>
      </c>
      <c r="E759" s="4">
        <v>0.221229545821543</v>
      </c>
      <c r="F759" s="4">
        <v>0.109558437442735</v>
      </c>
      <c r="G759" s="4">
        <v>0.941292828780877</v>
      </c>
      <c r="H759" s="4">
        <v>0.394568344202594</v>
      </c>
      <c r="I759" s="4">
        <v>0.165393991632139</v>
      </c>
    </row>
    <row r="760" spans="1:9">
      <c r="A760" s="3" t="s">
        <v>843</v>
      </c>
      <c r="B760" s="3" t="s">
        <v>824</v>
      </c>
      <c r="C760" s="3" t="s">
        <v>825</v>
      </c>
      <c r="D760" s="3">
        <v>2018</v>
      </c>
      <c r="E760" s="4">
        <v>0.238539262961316</v>
      </c>
      <c r="F760" s="4">
        <v>0.113299942760947</v>
      </c>
      <c r="G760" s="4">
        <v>0.934502668407287</v>
      </c>
      <c r="H760" s="4">
        <v>0.405459416340128</v>
      </c>
      <c r="I760" s="4">
        <v>0.175919602861132</v>
      </c>
    </row>
    <row r="761" spans="1:9">
      <c r="A761" s="3" t="s">
        <v>844</v>
      </c>
      <c r="B761" s="3" t="s">
        <v>824</v>
      </c>
      <c r="C761" s="3" t="s">
        <v>825</v>
      </c>
      <c r="D761" s="3">
        <v>2019</v>
      </c>
      <c r="E761" s="4">
        <v>0.281933913207194</v>
      </c>
      <c r="F761" s="4">
        <v>0.144601104384184</v>
      </c>
      <c r="G761" s="4">
        <v>0.946748811661799</v>
      </c>
      <c r="H761" s="4">
        <v>0.449344812497475</v>
      </c>
      <c r="I761" s="4">
        <v>0.213267508795689</v>
      </c>
    </row>
    <row r="762" spans="1:9">
      <c r="A762" s="3" t="s">
        <v>845</v>
      </c>
      <c r="B762" s="3" t="s">
        <v>846</v>
      </c>
      <c r="C762" s="3" t="s">
        <v>847</v>
      </c>
      <c r="D762" s="3">
        <v>2000</v>
      </c>
      <c r="E762" s="4">
        <v>0.299654678324969</v>
      </c>
      <c r="F762" s="4">
        <v>0.250448241899685</v>
      </c>
      <c r="G762" s="4">
        <v>0.995991358013855</v>
      </c>
      <c r="H762" s="4">
        <v>0.523401258386881</v>
      </c>
      <c r="I762" s="4">
        <v>0.275051460112327</v>
      </c>
    </row>
    <row r="763" spans="1:9">
      <c r="A763" s="3" t="s">
        <v>848</v>
      </c>
      <c r="B763" s="3" t="s">
        <v>846</v>
      </c>
      <c r="C763" s="3" t="s">
        <v>847</v>
      </c>
      <c r="D763" s="3">
        <v>2001</v>
      </c>
      <c r="E763" s="4">
        <v>0.290561217403764</v>
      </c>
      <c r="F763" s="4">
        <v>0.14725425980443</v>
      </c>
      <c r="G763" s="4">
        <v>0.944912604361974</v>
      </c>
      <c r="H763" s="4">
        <v>0.454806202023881</v>
      </c>
      <c r="I763" s="4">
        <v>0.218907738604097</v>
      </c>
    </row>
    <row r="764" spans="1:9">
      <c r="A764" s="3" t="s">
        <v>849</v>
      </c>
      <c r="B764" s="3" t="s">
        <v>846</v>
      </c>
      <c r="C764" s="3" t="s">
        <v>847</v>
      </c>
      <c r="D764" s="3">
        <v>2002</v>
      </c>
      <c r="E764" s="4">
        <v>0.287195871331067</v>
      </c>
      <c r="F764" s="4">
        <v>0.169187626146333</v>
      </c>
      <c r="G764" s="4">
        <v>0.96599184047311</v>
      </c>
      <c r="H764" s="4">
        <v>0.469501189929136</v>
      </c>
      <c r="I764" s="4">
        <v>0.2281917487387</v>
      </c>
    </row>
    <row r="765" spans="1:9">
      <c r="A765" s="3" t="s">
        <v>850</v>
      </c>
      <c r="B765" s="3" t="s">
        <v>846</v>
      </c>
      <c r="C765" s="3" t="s">
        <v>847</v>
      </c>
      <c r="D765" s="3">
        <v>2003</v>
      </c>
      <c r="E765" s="4">
        <v>0.277998886639124</v>
      </c>
      <c r="F765" s="4">
        <v>0.113949106006835</v>
      </c>
      <c r="G765" s="4">
        <v>0.908193816261609</v>
      </c>
      <c r="H765" s="4">
        <v>0.42187957002989</v>
      </c>
      <c r="I765" s="4">
        <v>0.195973996322979</v>
      </c>
    </row>
    <row r="766" spans="1:9">
      <c r="A766" s="3" t="s">
        <v>851</v>
      </c>
      <c r="B766" s="3" t="s">
        <v>846</v>
      </c>
      <c r="C766" s="3" t="s">
        <v>847</v>
      </c>
      <c r="D766" s="3">
        <v>2004</v>
      </c>
      <c r="E766" s="4">
        <v>0.292484010336751</v>
      </c>
      <c r="F766" s="4">
        <v>0.118278122052269</v>
      </c>
      <c r="G766" s="4">
        <v>0.905613463784401</v>
      </c>
      <c r="H766" s="4">
        <v>0.431272371885962</v>
      </c>
      <c r="I766" s="4">
        <v>0.20538106619451</v>
      </c>
    </row>
    <row r="767" spans="1:9">
      <c r="A767" s="3" t="s">
        <v>852</v>
      </c>
      <c r="B767" s="3" t="s">
        <v>846</v>
      </c>
      <c r="C767" s="3" t="s">
        <v>847</v>
      </c>
      <c r="D767" s="3">
        <v>2005</v>
      </c>
      <c r="E767" s="4">
        <v>0.324985864075328</v>
      </c>
      <c r="F767" s="4">
        <v>0.13316037340968</v>
      </c>
      <c r="G767" s="4">
        <v>0.908124952618202</v>
      </c>
      <c r="H767" s="4">
        <v>0.456099786345203</v>
      </c>
      <c r="I767" s="4">
        <v>0.229073118742504</v>
      </c>
    </row>
    <row r="768" spans="1:9">
      <c r="A768" s="3" t="s">
        <v>853</v>
      </c>
      <c r="B768" s="3" t="s">
        <v>846</v>
      </c>
      <c r="C768" s="3" t="s">
        <v>847</v>
      </c>
      <c r="D768" s="3">
        <v>2006</v>
      </c>
      <c r="E768" s="4">
        <v>0.373740271516637</v>
      </c>
      <c r="F768" s="4">
        <v>0.174218757757068</v>
      </c>
      <c r="G768" s="4">
        <v>0.931352989196318</v>
      </c>
      <c r="H768" s="4">
        <v>0.505145167190174</v>
      </c>
      <c r="I768" s="4">
        <v>0.273979514636852</v>
      </c>
    </row>
    <row r="769" spans="1:9">
      <c r="A769" s="3" t="s">
        <v>854</v>
      </c>
      <c r="B769" s="3" t="s">
        <v>846</v>
      </c>
      <c r="C769" s="3" t="s">
        <v>847</v>
      </c>
      <c r="D769" s="3">
        <v>2007</v>
      </c>
      <c r="E769" s="4">
        <v>0.316680011407543</v>
      </c>
      <c r="F769" s="4">
        <v>0.154864409320333</v>
      </c>
      <c r="G769" s="4">
        <v>0.939276639247536</v>
      </c>
      <c r="H769" s="4">
        <v>0.470590405106822</v>
      </c>
      <c r="I769" s="4">
        <v>0.235772210363938</v>
      </c>
    </row>
    <row r="770" spans="1:9">
      <c r="A770" s="3" t="s">
        <v>855</v>
      </c>
      <c r="B770" s="3" t="s">
        <v>846</v>
      </c>
      <c r="C770" s="3" t="s">
        <v>847</v>
      </c>
      <c r="D770" s="3">
        <v>2008</v>
      </c>
      <c r="E770" s="4">
        <v>0.32289055111018</v>
      </c>
      <c r="F770" s="4">
        <v>0.167099313852985</v>
      </c>
      <c r="G770" s="4">
        <v>0.948108194030739</v>
      </c>
      <c r="H770" s="4">
        <v>0.48195612142787</v>
      </c>
      <c r="I770" s="4">
        <v>0.244994932481582</v>
      </c>
    </row>
    <row r="771" spans="1:9">
      <c r="A771" s="3" t="s">
        <v>856</v>
      </c>
      <c r="B771" s="3" t="s">
        <v>846</v>
      </c>
      <c r="C771" s="3" t="s">
        <v>847</v>
      </c>
      <c r="D771" s="3">
        <v>2009</v>
      </c>
      <c r="E771" s="4">
        <v>0.307334291887647</v>
      </c>
      <c r="F771" s="4">
        <v>0.183379529124196</v>
      </c>
      <c r="G771" s="4">
        <v>0.967570553030884</v>
      </c>
      <c r="H771" s="4">
        <v>0.487237233376272</v>
      </c>
      <c r="I771" s="4">
        <v>0.245356910505922</v>
      </c>
    </row>
    <row r="772" spans="1:9">
      <c r="A772" s="3" t="s">
        <v>857</v>
      </c>
      <c r="B772" s="3" t="s">
        <v>846</v>
      </c>
      <c r="C772" s="3" t="s">
        <v>847</v>
      </c>
      <c r="D772" s="3">
        <v>2010</v>
      </c>
      <c r="E772" s="4">
        <v>0.331952541687056</v>
      </c>
      <c r="F772" s="4">
        <v>0.191275625475545</v>
      </c>
      <c r="G772" s="4">
        <v>0.963178311419868</v>
      </c>
      <c r="H772" s="4">
        <v>0.501977102333855</v>
      </c>
      <c r="I772" s="4">
        <v>0.261614083581301</v>
      </c>
    </row>
    <row r="773" spans="1:9">
      <c r="A773" s="3" t="s">
        <v>858</v>
      </c>
      <c r="B773" s="3" t="s">
        <v>846</v>
      </c>
      <c r="C773" s="3" t="s">
        <v>847</v>
      </c>
      <c r="D773" s="3">
        <v>2011</v>
      </c>
      <c r="E773" s="4">
        <v>0.322876376818415</v>
      </c>
      <c r="F773" s="4">
        <v>0.1690478460796</v>
      </c>
      <c r="G773" s="4">
        <v>0.949849380434704</v>
      </c>
      <c r="H773" s="4">
        <v>0.483349727599232</v>
      </c>
      <c r="I773" s="4">
        <v>0.245962111449008</v>
      </c>
    </row>
    <row r="774" spans="1:9">
      <c r="A774" s="3" t="s">
        <v>859</v>
      </c>
      <c r="B774" s="3" t="s">
        <v>846</v>
      </c>
      <c r="C774" s="3" t="s">
        <v>847</v>
      </c>
      <c r="D774" s="3">
        <v>2012</v>
      </c>
      <c r="E774" s="4">
        <v>0.31281968415041</v>
      </c>
      <c r="F774" s="4">
        <v>0.164297691033749</v>
      </c>
      <c r="G774" s="4">
        <v>0.950314880591682</v>
      </c>
      <c r="H774" s="4">
        <v>0.476136399273544</v>
      </c>
      <c r="I774" s="4">
        <v>0.238558687592079</v>
      </c>
    </row>
    <row r="775" spans="1:9">
      <c r="A775" s="3" t="s">
        <v>860</v>
      </c>
      <c r="B775" s="3" t="s">
        <v>846</v>
      </c>
      <c r="C775" s="3" t="s">
        <v>847</v>
      </c>
      <c r="D775" s="3">
        <v>2013</v>
      </c>
      <c r="E775" s="4">
        <v>0.297923356920024</v>
      </c>
      <c r="F775" s="4">
        <v>0.183972634403541</v>
      </c>
      <c r="G775" s="4">
        <v>0.97164041790997</v>
      </c>
      <c r="H775" s="4">
        <v>0.483854121817087</v>
      </c>
      <c r="I775" s="4">
        <v>0.240947995661782</v>
      </c>
    </row>
    <row r="776" spans="1:9">
      <c r="A776" s="3" t="s">
        <v>861</v>
      </c>
      <c r="B776" s="3" t="s">
        <v>846</v>
      </c>
      <c r="C776" s="3" t="s">
        <v>847</v>
      </c>
      <c r="D776" s="3">
        <v>2014</v>
      </c>
      <c r="E776" s="4">
        <v>0.287824824266737</v>
      </c>
      <c r="F776" s="4">
        <v>0.188939631302584</v>
      </c>
      <c r="G776" s="4">
        <v>0.978254336429468</v>
      </c>
      <c r="H776" s="4">
        <v>0.482906251831617</v>
      </c>
      <c r="I776" s="4">
        <v>0.238382227784661</v>
      </c>
    </row>
    <row r="777" spans="1:9">
      <c r="A777" s="3" t="s">
        <v>862</v>
      </c>
      <c r="B777" s="3" t="s">
        <v>846</v>
      </c>
      <c r="C777" s="3" t="s">
        <v>847</v>
      </c>
      <c r="D777" s="3">
        <v>2015</v>
      </c>
      <c r="E777" s="4">
        <v>0.275357060315162</v>
      </c>
      <c r="F777" s="4">
        <v>0.228877057011513</v>
      </c>
      <c r="G777" s="4">
        <v>0.995742414694093</v>
      </c>
      <c r="H777" s="4">
        <v>0.501042561843806</v>
      </c>
      <c r="I777" s="4">
        <v>0.252117058663338</v>
      </c>
    </row>
    <row r="778" spans="1:9">
      <c r="A778" s="3" t="s">
        <v>863</v>
      </c>
      <c r="B778" s="3" t="s">
        <v>846</v>
      </c>
      <c r="C778" s="3" t="s">
        <v>847</v>
      </c>
      <c r="D778" s="3">
        <v>2016</v>
      </c>
      <c r="E778" s="4">
        <v>0.270108496071285</v>
      </c>
      <c r="F778" s="4">
        <v>0.291083259161266</v>
      </c>
      <c r="G778" s="4">
        <v>0.999301295859369</v>
      </c>
      <c r="H778" s="4">
        <v>0.529527925717559</v>
      </c>
      <c r="I778" s="4">
        <v>0.280595877616275</v>
      </c>
    </row>
    <row r="779" spans="1:9">
      <c r="A779" s="3" t="s">
        <v>864</v>
      </c>
      <c r="B779" s="3" t="s">
        <v>846</v>
      </c>
      <c r="C779" s="3" t="s">
        <v>847</v>
      </c>
      <c r="D779" s="3">
        <v>2017</v>
      </c>
      <c r="E779" s="4">
        <v>0.263803738254862</v>
      </c>
      <c r="F779" s="4">
        <v>0.243197536301574</v>
      </c>
      <c r="G779" s="4">
        <v>0.999173719949589</v>
      </c>
      <c r="H779" s="4">
        <v>0.503280413645185</v>
      </c>
      <c r="I779" s="4">
        <v>0.253500637278218</v>
      </c>
    </row>
    <row r="780" spans="1:9">
      <c r="A780" s="3" t="s">
        <v>865</v>
      </c>
      <c r="B780" s="3" t="s">
        <v>846</v>
      </c>
      <c r="C780" s="3" t="s">
        <v>847</v>
      </c>
      <c r="D780" s="3">
        <v>2018</v>
      </c>
      <c r="E780" s="4">
        <v>0.276012808671732</v>
      </c>
      <c r="F780" s="4">
        <v>0.289451748678877</v>
      </c>
      <c r="G780" s="4">
        <v>0.999717544135975</v>
      </c>
      <c r="H780" s="4">
        <v>0.531650655304067</v>
      </c>
      <c r="I780" s="4">
        <v>0.282732278675304</v>
      </c>
    </row>
    <row r="781" spans="1:9">
      <c r="A781" s="3" t="s">
        <v>866</v>
      </c>
      <c r="B781" s="3" t="s">
        <v>846</v>
      </c>
      <c r="C781" s="3" t="s">
        <v>847</v>
      </c>
      <c r="D781" s="3">
        <v>2019</v>
      </c>
      <c r="E781" s="4">
        <v>0.319030272485485</v>
      </c>
      <c r="F781" s="4">
        <v>0.335367620700051</v>
      </c>
      <c r="G781" s="4">
        <v>0.999688314184951</v>
      </c>
      <c r="H781" s="4">
        <v>0.571923913927732</v>
      </c>
      <c r="I781" s="4">
        <v>0.327198946592768</v>
      </c>
    </row>
    <row r="782" spans="1:9">
      <c r="A782" s="3" t="s">
        <v>867</v>
      </c>
      <c r="B782" s="3" t="s">
        <v>868</v>
      </c>
      <c r="C782" s="3" t="s">
        <v>869</v>
      </c>
      <c r="D782" s="3">
        <v>2000</v>
      </c>
      <c r="E782" s="4">
        <v>0.12456464895777</v>
      </c>
      <c r="F782" s="4">
        <v>0.0508568200883041</v>
      </c>
      <c r="G782" s="4">
        <v>0.907442795723691</v>
      </c>
      <c r="H782" s="4">
        <v>0.282121381945012</v>
      </c>
      <c r="I782" s="4">
        <v>0.087710734523037</v>
      </c>
    </row>
    <row r="783" spans="1:9">
      <c r="A783" s="3" t="s">
        <v>870</v>
      </c>
      <c r="B783" s="3" t="s">
        <v>868</v>
      </c>
      <c r="C783" s="3" t="s">
        <v>869</v>
      </c>
      <c r="D783" s="3">
        <v>2001</v>
      </c>
      <c r="E783" s="4">
        <v>0.12218677308732</v>
      </c>
      <c r="F783" s="4">
        <v>0.0532090441119677</v>
      </c>
      <c r="G783" s="4">
        <v>0.919423478310267</v>
      </c>
      <c r="H783" s="4">
        <v>0.283956891385331</v>
      </c>
      <c r="I783" s="4">
        <v>0.0876979085996439</v>
      </c>
    </row>
    <row r="784" spans="1:9">
      <c r="A784" s="3" t="s">
        <v>871</v>
      </c>
      <c r="B784" s="3" t="s">
        <v>868</v>
      </c>
      <c r="C784" s="3" t="s">
        <v>869</v>
      </c>
      <c r="D784" s="3">
        <v>2002</v>
      </c>
      <c r="E784" s="4">
        <v>0.151189242944695</v>
      </c>
      <c r="F784" s="4">
        <v>0.0515538598263569</v>
      </c>
      <c r="G784" s="4">
        <v>0.870913347235064</v>
      </c>
      <c r="H784" s="4">
        <v>0.297129327282885</v>
      </c>
      <c r="I784" s="4">
        <v>0.101371551385526</v>
      </c>
    </row>
    <row r="785" spans="1:9">
      <c r="A785" s="3" t="s">
        <v>872</v>
      </c>
      <c r="B785" s="3" t="s">
        <v>868</v>
      </c>
      <c r="C785" s="3" t="s">
        <v>869</v>
      </c>
      <c r="D785" s="3">
        <v>2003</v>
      </c>
      <c r="E785" s="4">
        <v>0.149198570522688</v>
      </c>
      <c r="F785" s="4">
        <v>0.0415764656331015</v>
      </c>
      <c r="G785" s="4">
        <v>0.825685325306812</v>
      </c>
      <c r="H785" s="4">
        <v>0.280642252510836</v>
      </c>
      <c r="I785" s="4">
        <v>0.0953875180778948</v>
      </c>
    </row>
    <row r="786" spans="1:9">
      <c r="A786" s="3" t="s">
        <v>873</v>
      </c>
      <c r="B786" s="3" t="s">
        <v>868</v>
      </c>
      <c r="C786" s="3" t="s">
        <v>869</v>
      </c>
      <c r="D786" s="3">
        <v>2004</v>
      </c>
      <c r="E786" s="4">
        <v>0.16307034443073</v>
      </c>
      <c r="F786" s="4">
        <v>0.0465215107048581</v>
      </c>
      <c r="G786" s="4">
        <v>0.831131979191715</v>
      </c>
      <c r="H786" s="4">
        <v>0.295125815019039</v>
      </c>
      <c r="I786" s="4">
        <v>0.104795927567794</v>
      </c>
    </row>
    <row r="787" spans="1:9">
      <c r="A787" s="3" t="s">
        <v>874</v>
      </c>
      <c r="B787" s="3" t="s">
        <v>868</v>
      </c>
      <c r="C787" s="3" t="s">
        <v>869</v>
      </c>
      <c r="D787" s="3">
        <v>2005</v>
      </c>
      <c r="E787" s="4">
        <v>0.172051528796113</v>
      </c>
      <c r="F787" s="4">
        <v>0.0422416290018016</v>
      </c>
      <c r="G787" s="4">
        <v>0.795648572659376</v>
      </c>
      <c r="H787" s="4">
        <v>0.291977777521322</v>
      </c>
      <c r="I787" s="4">
        <v>0.107146578898957</v>
      </c>
    </row>
    <row r="788" spans="1:9">
      <c r="A788" s="3" t="s">
        <v>875</v>
      </c>
      <c r="B788" s="3" t="s">
        <v>868</v>
      </c>
      <c r="C788" s="3" t="s">
        <v>869</v>
      </c>
      <c r="D788" s="3">
        <v>2006</v>
      </c>
      <c r="E788" s="4">
        <v>0.180225090303395</v>
      </c>
      <c r="F788" s="4">
        <v>0.0527455664108428</v>
      </c>
      <c r="G788" s="4">
        <v>0.837007554638231</v>
      </c>
      <c r="H788" s="4">
        <v>0.31224845850608</v>
      </c>
      <c r="I788" s="4">
        <v>0.116485328357119</v>
      </c>
    </row>
    <row r="789" spans="1:9">
      <c r="A789" s="3" t="s">
        <v>876</v>
      </c>
      <c r="B789" s="3" t="s">
        <v>868</v>
      </c>
      <c r="C789" s="3" t="s">
        <v>869</v>
      </c>
      <c r="D789" s="3">
        <v>2007</v>
      </c>
      <c r="E789" s="4">
        <v>0.191919296285912</v>
      </c>
      <c r="F789" s="4">
        <v>0.0570790955316157</v>
      </c>
      <c r="G789" s="4">
        <v>0.840681162527529</v>
      </c>
      <c r="H789" s="4">
        <v>0.323518359216787</v>
      </c>
      <c r="I789" s="4">
        <v>0.124499195908764</v>
      </c>
    </row>
    <row r="790" spans="1:9">
      <c r="A790" s="3" t="s">
        <v>877</v>
      </c>
      <c r="B790" s="3" t="s">
        <v>868</v>
      </c>
      <c r="C790" s="3" t="s">
        <v>869</v>
      </c>
      <c r="D790" s="3">
        <v>2008</v>
      </c>
      <c r="E790" s="4">
        <v>0.209209531337013</v>
      </c>
      <c r="F790" s="4">
        <v>0.0582031222794645</v>
      </c>
      <c r="G790" s="4">
        <v>0.825300136042924</v>
      </c>
      <c r="H790" s="4">
        <v>0.33218646827443</v>
      </c>
      <c r="I790" s="4">
        <v>0.133706326808239</v>
      </c>
    </row>
    <row r="791" spans="1:9">
      <c r="A791" s="3" t="s">
        <v>878</v>
      </c>
      <c r="B791" s="3" t="s">
        <v>868</v>
      </c>
      <c r="C791" s="3" t="s">
        <v>869</v>
      </c>
      <c r="D791" s="3">
        <v>2009</v>
      </c>
      <c r="E791" s="4">
        <v>0.200865811372517</v>
      </c>
      <c r="F791" s="4">
        <v>0.0539336631258963</v>
      </c>
      <c r="G791" s="4">
        <v>0.81698566894272</v>
      </c>
      <c r="H791" s="4">
        <v>0.322620147479462</v>
      </c>
      <c r="I791" s="4">
        <v>0.127399737249207</v>
      </c>
    </row>
    <row r="792" spans="1:9">
      <c r="A792" s="3" t="s">
        <v>879</v>
      </c>
      <c r="B792" s="3" t="s">
        <v>868</v>
      </c>
      <c r="C792" s="3" t="s">
        <v>869</v>
      </c>
      <c r="D792" s="3">
        <v>2010</v>
      </c>
      <c r="E792" s="4">
        <v>0.233346180225537</v>
      </c>
      <c r="F792" s="4">
        <v>0.0558995972728059</v>
      </c>
      <c r="G792" s="4">
        <v>0.789710032820518</v>
      </c>
      <c r="H792" s="4">
        <v>0.337949916734279</v>
      </c>
      <c r="I792" s="4">
        <v>0.144622888749171</v>
      </c>
    </row>
    <row r="793" spans="1:9">
      <c r="A793" s="3" t="s">
        <v>880</v>
      </c>
      <c r="B793" s="3" t="s">
        <v>868</v>
      </c>
      <c r="C793" s="3" t="s">
        <v>869</v>
      </c>
      <c r="D793" s="3">
        <v>2011</v>
      </c>
      <c r="E793" s="4">
        <v>0.248220606294313</v>
      </c>
      <c r="F793" s="4">
        <v>0.0571531982646944</v>
      </c>
      <c r="G793" s="4">
        <v>0.780076870247146</v>
      </c>
      <c r="H793" s="4">
        <v>0.345119574724366</v>
      </c>
      <c r="I793" s="4">
        <v>0.152686902279504</v>
      </c>
    </row>
    <row r="794" spans="1:9">
      <c r="A794" s="3" t="s">
        <v>881</v>
      </c>
      <c r="B794" s="3" t="s">
        <v>868</v>
      </c>
      <c r="C794" s="3" t="s">
        <v>869</v>
      </c>
      <c r="D794" s="3">
        <v>2012</v>
      </c>
      <c r="E794" s="4">
        <v>0.234887778442506</v>
      </c>
      <c r="F794" s="4">
        <v>0.0583027647717986</v>
      </c>
      <c r="G794" s="4">
        <v>0.79827921699487</v>
      </c>
      <c r="H794" s="4">
        <v>0.34208764759007</v>
      </c>
      <c r="I794" s="4">
        <v>0.146595271607152</v>
      </c>
    </row>
    <row r="795" spans="1:9">
      <c r="A795" s="3" t="s">
        <v>882</v>
      </c>
      <c r="B795" s="3" t="s">
        <v>868</v>
      </c>
      <c r="C795" s="3" t="s">
        <v>869</v>
      </c>
      <c r="D795" s="3">
        <v>2013</v>
      </c>
      <c r="E795" s="4">
        <v>0.233498280448597</v>
      </c>
      <c r="F795" s="4">
        <v>0.0614474932775365</v>
      </c>
      <c r="G795" s="4">
        <v>0.812235088035268</v>
      </c>
      <c r="H795" s="4">
        <v>0.346096306313775</v>
      </c>
      <c r="I795" s="4">
        <v>0.147472886863067</v>
      </c>
    </row>
    <row r="796" spans="1:9">
      <c r="A796" s="3" t="s">
        <v>883</v>
      </c>
      <c r="B796" s="3" t="s">
        <v>868</v>
      </c>
      <c r="C796" s="3" t="s">
        <v>869</v>
      </c>
      <c r="D796" s="3">
        <v>2014</v>
      </c>
      <c r="E796" s="4">
        <v>0.233092884322443</v>
      </c>
      <c r="F796" s="4">
        <v>0.0624740473045818</v>
      </c>
      <c r="G796" s="4">
        <v>0.81656071417522</v>
      </c>
      <c r="H796" s="4">
        <v>0.347381882642102</v>
      </c>
      <c r="I796" s="4">
        <v>0.147783465813512</v>
      </c>
    </row>
    <row r="797" spans="1:9">
      <c r="A797" s="3" t="s">
        <v>884</v>
      </c>
      <c r="B797" s="3" t="s">
        <v>868</v>
      </c>
      <c r="C797" s="3" t="s">
        <v>869</v>
      </c>
      <c r="D797" s="3">
        <v>2015</v>
      </c>
      <c r="E797" s="4">
        <v>0.230939782573546</v>
      </c>
      <c r="F797" s="4">
        <v>0.0690738688669252</v>
      </c>
      <c r="G797" s="4">
        <v>0.841967341152156</v>
      </c>
      <c r="H797" s="4">
        <v>0.355388306231848</v>
      </c>
      <c r="I797" s="4">
        <v>0.150006825720236</v>
      </c>
    </row>
    <row r="798" spans="1:9">
      <c r="A798" s="3" t="s">
        <v>885</v>
      </c>
      <c r="B798" s="3" t="s">
        <v>868</v>
      </c>
      <c r="C798" s="3" t="s">
        <v>869</v>
      </c>
      <c r="D798" s="3">
        <v>2016</v>
      </c>
      <c r="E798" s="4">
        <v>0.242047460013878</v>
      </c>
      <c r="F798" s="4">
        <v>0.0741307864128039</v>
      </c>
      <c r="G798" s="4">
        <v>0.847320234393038</v>
      </c>
      <c r="H798" s="4">
        <v>0.365994689764917</v>
      </c>
      <c r="I798" s="4">
        <v>0.158089123213341</v>
      </c>
    </row>
    <row r="799" spans="1:9">
      <c r="A799" s="3" t="s">
        <v>886</v>
      </c>
      <c r="B799" s="3" t="s">
        <v>868</v>
      </c>
      <c r="C799" s="3" t="s">
        <v>869</v>
      </c>
      <c r="D799" s="3">
        <v>2017</v>
      </c>
      <c r="E799" s="4">
        <v>0.269185954181511</v>
      </c>
      <c r="F799" s="4">
        <v>0.078099645200567</v>
      </c>
      <c r="G799" s="4">
        <v>0.835014368301428</v>
      </c>
      <c r="H799" s="4">
        <v>0.380781082374249</v>
      </c>
      <c r="I799" s="4">
        <v>0.173642799691039</v>
      </c>
    </row>
    <row r="800" spans="1:9">
      <c r="A800" s="3" t="s">
        <v>887</v>
      </c>
      <c r="B800" s="3" t="s">
        <v>868</v>
      </c>
      <c r="C800" s="3" t="s">
        <v>869</v>
      </c>
      <c r="D800" s="3">
        <v>2018</v>
      </c>
      <c r="E800" s="4">
        <v>0.346152913149407</v>
      </c>
      <c r="F800" s="4">
        <v>0.0870284692620554</v>
      </c>
      <c r="G800" s="4">
        <v>0.801354870038025</v>
      </c>
      <c r="H800" s="4">
        <v>0.416612536060324</v>
      </c>
      <c r="I800" s="4">
        <v>0.216590691205731</v>
      </c>
    </row>
    <row r="801" spans="1:9">
      <c r="A801" s="3" t="s">
        <v>888</v>
      </c>
      <c r="B801" s="3" t="s">
        <v>868</v>
      </c>
      <c r="C801" s="3" t="s">
        <v>869</v>
      </c>
      <c r="D801" s="3">
        <v>2019</v>
      </c>
      <c r="E801" s="4">
        <v>0.411566111254839</v>
      </c>
      <c r="F801" s="4">
        <v>0.0909059695026723</v>
      </c>
      <c r="G801" s="4">
        <v>0.769899548693205</v>
      </c>
      <c r="H801" s="4">
        <v>0.439802812750296</v>
      </c>
      <c r="I801" s="4">
        <v>0.251236040378756</v>
      </c>
    </row>
    <row r="802" spans="1:9">
      <c r="A802" s="3" t="s">
        <v>889</v>
      </c>
      <c r="B802" s="3" t="s">
        <v>890</v>
      </c>
      <c r="C802" s="3" t="s">
        <v>891</v>
      </c>
      <c r="D802" s="3">
        <v>2000</v>
      </c>
      <c r="E802" s="4">
        <v>0.151023074501403</v>
      </c>
      <c r="F802" s="4">
        <v>0.0649686787539328</v>
      </c>
      <c r="G802" s="4">
        <v>0.91720517614021</v>
      </c>
      <c r="H802" s="4">
        <v>0.314729053385125</v>
      </c>
      <c r="I802" s="4">
        <v>0.107995876627668</v>
      </c>
    </row>
    <row r="803" spans="1:9">
      <c r="A803" s="3" t="s">
        <v>892</v>
      </c>
      <c r="B803" s="3" t="s">
        <v>890</v>
      </c>
      <c r="C803" s="3" t="s">
        <v>891</v>
      </c>
      <c r="D803" s="3">
        <v>2001</v>
      </c>
      <c r="E803" s="4">
        <v>0.148399639915987</v>
      </c>
      <c r="F803" s="4">
        <v>0.0688038590685366</v>
      </c>
      <c r="G803" s="4">
        <v>0.930434918833237</v>
      </c>
      <c r="H803" s="4">
        <v>0.317878687511415</v>
      </c>
      <c r="I803" s="4">
        <v>0.108601749492262</v>
      </c>
    </row>
    <row r="804" spans="1:9">
      <c r="A804" s="3" t="s">
        <v>893</v>
      </c>
      <c r="B804" s="3" t="s">
        <v>890</v>
      </c>
      <c r="C804" s="3" t="s">
        <v>891</v>
      </c>
      <c r="D804" s="3">
        <v>2002</v>
      </c>
      <c r="E804" s="4">
        <v>0.132965395248043</v>
      </c>
      <c r="F804" s="4">
        <v>0.0739236314834082</v>
      </c>
      <c r="G804" s="4">
        <v>0.958414775015814</v>
      </c>
      <c r="H804" s="4">
        <v>0.314869417384465</v>
      </c>
      <c r="I804" s="4">
        <v>0.103444513365726</v>
      </c>
    </row>
    <row r="805" spans="1:9">
      <c r="A805" s="3" t="s">
        <v>894</v>
      </c>
      <c r="B805" s="3" t="s">
        <v>890</v>
      </c>
      <c r="C805" s="3" t="s">
        <v>891</v>
      </c>
      <c r="D805" s="3">
        <v>2003</v>
      </c>
      <c r="E805" s="4">
        <v>0.131276525436941</v>
      </c>
      <c r="F805" s="4">
        <v>0.0784758483981213</v>
      </c>
      <c r="G805" s="4">
        <v>0.967797860318318</v>
      </c>
      <c r="H805" s="4">
        <v>0.318588997451467</v>
      </c>
      <c r="I805" s="4">
        <v>0.104876186917531</v>
      </c>
    </row>
    <row r="806" spans="1:9">
      <c r="A806" s="3" t="s">
        <v>895</v>
      </c>
      <c r="B806" s="3" t="s">
        <v>890</v>
      </c>
      <c r="C806" s="3" t="s">
        <v>891</v>
      </c>
      <c r="D806" s="3">
        <v>2004</v>
      </c>
      <c r="E806" s="4">
        <v>0.138468653368611</v>
      </c>
      <c r="F806" s="4">
        <v>0.0716152977074856</v>
      </c>
      <c r="G806" s="4">
        <v>0.948016189927148</v>
      </c>
      <c r="H806" s="4">
        <v>0.31556535524674</v>
      </c>
      <c r="I806" s="4">
        <v>0.105041975538048</v>
      </c>
    </row>
    <row r="807" spans="1:9">
      <c r="A807" s="3" t="s">
        <v>896</v>
      </c>
      <c r="B807" s="3" t="s">
        <v>890</v>
      </c>
      <c r="C807" s="3" t="s">
        <v>891</v>
      </c>
      <c r="D807" s="3">
        <v>2005</v>
      </c>
      <c r="E807" s="4">
        <v>0.141464160451842</v>
      </c>
      <c r="F807" s="4">
        <v>0.0815916627027252</v>
      </c>
      <c r="G807" s="4">
        <v>0.963302162206774</v>
      </c>
      <c r="H807" s="4">
        <v>0.327772906703411</v>
      </c>
      <c r="I807" s="4">
        <v>0.111527911577284</v>
      </c>
    </row>
    <row r="808" spans="1:9">
      <c r="A808" s="3" t="s">
        <v>897</v>
      </c>
      <c r="B808" s="3" t="s">
        <v>890</v>
      </c>
      <c r="C808" s="3" t="s">
        <v>891</v>
      </c>
      <c r="D808" s="3">
        <v>2006</v>
      </c>
      <c r="E808" s="4">
        <v>0.144338216785009</v>
      </c>
      <c r="F808" s="4">
        <v>0.0894694873737398</v>
      </c>
      <c r="G808" s="4">
        <v>0.972073984938048</v>
      </c>
      <c r="H808" s="4">
        <v>0.337104128342276</v>
      </c>
      <c r="I808" s="4">
        <v>0.116903852079374</v>
      </c>
    </row>
    <row r="809" spans="1:9">
      <c r="A809" s="3" t="s">
        <v>898</v>
      </c>
      <c r="B809" s="3" t="s">
        <v>890</v>
      </c>
      <c r="C809" s="3" t="s">
        <v>891</v>
      </c>
      <c r="D809" s="3">
        <v>2007</v>
      </c>
      <c r="E809" s="4">
        <v>0.154645405748797</v>
      </c>
      <c r="F809" s="4">
        <v>0.0975487209022622</v>
      </c>
      <c r="G809" s="4">
        <v>0.974034474477578</v>
      </c>
      <c r="H809" s="4">
        <v>0.350460963317526</v>
      </c>
      <c r="I809" s="4">
        <v>0.12609706332553</v>
      </c>
    </row>
    <row r="810" spans="1:9">
      <c r="A810" s="3" t="s">
        <v>899</v>
      </c>
      <c r="B810" s="3" t="s">
        <v>890</v>
      </c>
      <c r="C810" s="3" t="s">
        <v>891</v>
      </c>
      <c r="D810" s="3">
        <v>2008</v>
      </c>
      <c r="E810" s="4">
        <v>0.173764155540997</v>
      </c>
      <c r="F810" s="4">
        <v>0.105597138834264</v>
      </c>
      <c r="G810" s="4">
        <v>0.969772655003052</v>
      </c>
      <c r="H810" s="4">
        <v>0.36804683407916</v>
      </c>
      <c r="I810" s="4">
        <v>0.139680647187631</v>
      </c>
    </row>
    <row r="811" spans="1:9">
      <c r="A811" s="3" t="s">
        <v>900</v>
      </c>
      <c r="B811" s="3" t="s">
        <v>890</v>
      </c>
      <c r="C811" s="3" t="s">
        <v>891</v>
      </c>
      <c r="D811" s="3">
        <v>2009</v>
      </c>
      <c r="E811" s="4">
        <v>0.16784490815316</v>
      </c>
      <c r="F811" s="4">
        <v>0.101225774170635</v>
      </c>
      <c r="G811" s="4">
        <v>0.968864971104236</v>
      </c>
      <c r="H811" s="4">
        <v>0.361035426831385</v>
      </c>
      <c r="I811" s="4">
        <v>0.134535341161897</v>
      </c>
    </row>
    <row r="812" spans="1:9">
      <c r="A812" s="3" t="s">
        <v>901</v>
      </c>
      <c r="B812" s="3" t="s">
        <v>890</v>
      </c>
      <c r="C812" s="3" t="s">
        <v>891</v>
      </c>
      <c r="D812" s="3">
        <v>2010</v>
      </c>
      <c r="E812" s="4">
        <v>0.195824986823535</v>
      </c>
      <c r="F812" s="4">
        <v>0.102617999139694</v>
      </c>
      <c r="G812" s="4">
        <v>0.949979958935802</v>
      </c>
      <c r="H812" s="4">
        <v>0.376506876132446</v>
      </c>
      <c r="I812" s="4">
        <v>0.149221492981614</v>
      </c>
    </row>
    <row r="813" spans="1:9">
      <c r="A813" s="3" t="s">
        <v>902</v>
      </c>
      <c r="B813" s="3" t="s">
        <v>890</v>
      </c>
      <c r="C813" s="3" t="s">
        <v>891</v>
      </c>
      <c r="D813" s="3">
        <v>2011</v>
      </c>
      <c r="E813" s="4">
        <v>0.205585703868749</v>
      </c>
      <c r="F813" s="4">
        <v>0.0986570032830574</v>
      </c>
      <c r="G813" s="4">
        <v>0.936203443651231</v>
      </c>
      <c r="H813" s="4">
        <v>0.377381153571091</v>
      </c>
      <c r="I813" s="4">
        <v>0.152121353575903</v>
      </c>
    </row>
    <row r="814" spans="1:9">
      <c r="A814" s="3" t="s">
        <v>903</v>
      </c>
      <c r="B814" s="3" t="s">
        <v>890</v>
      </c>
      <c r="C814" s="3" t="s">
        <v>891</v>
      </c>
      <c r="D814" s="3">
        <v>2012</v>
      </c>
      <c r="E814" s="4">
        <v>0.32607563628749</v>
      </c>
      <c r="F814" s="4">
        <v>0.13314738480832</v>
      </c>
      <c r="G814" s="4">
        <v>0.907469087420521</v>
      </c>
      <c r="H814" s="4">
        <v>0.45647053348289</v>
      </c>
      <c r="I814" s="4">
        <v>0.229611510547905</v>
      </c>
    </row>
    <row r="815" spans="1:9">
      <c r="A815" s="3" t="s">
        <v>904</v>
      </c>
      <c r="B815" s="3" t="s">
        <v>890</v>
      </c>
      <c r="C815" s="3" t="s">
        <v>891</v>
      </c>
      <c r="D815" s="3">
        <v>2013</v>
      </c>
      <c r="E815" s="4">
        <v>0.234066122624275</v>
      </c>
      <c r="F815" s="4">
        <v>0.117190265023397</v>
      </c>
      <c r="G815" s="4">
        <v>0.943019804818316</v>
      </c>
      <c r="H815" s="4">
        <v>0.406965434724311</v>
      </c>
      <c r="I815" s="4">
        <v>0.175628193823836</v>
      </c>
    </row>
    <row r="816" spans="1:9">
      <c r="A816" s="3" t="s">
        <v>905</v>
      </c>
      <c r="B816" s="3" t="s">
        <v>890</v>
      </c>
      <c r="C816" s="3" t="s">
        <v>891</v>
      </c>
      <c r="D816" s="3">
        <v>2014</v>
      </c>
      <c r="E816" s="4">
        <v>0.239023907763277</v>
      </c>
      <c r="F816" s="4">
        <v>0.120215176285963</v>
      </c>
      <c r="G816" s="4">
        <v>0.943727771127168</v>
      </c>
      <c r="H816" s="4">
        <v>0.411718289666341</v>
      </c>
      <c r="I816" s="4">
        <v>0.17961954202462</v>
      </c>
    </row>
    <row r="817" spans="1:9">
      <c r="A817" s="3" t="s">
        <v>906</v>
      </c>
      <c r="B817" s="3" t="s">
        <v>890</v>
      </c>
      <c r="C817" s="3" t="s">
        <v>891</v>
      </c>
      <c r="D817" s="3">
        <v>2015</v>
      </c>
      <c r="E817" s="4">
        <v>0.266508974207598</v>
      </c>
      <c r="F817" s="4">
        <v>0.127665855118606</v>
      </c>
      <c r="G817" s="4">
        <v>0.935910685031732</v>
      </c>
      <c r="H817" s="4">
        <v>0.429483663564142</v>
      </c>
      <c r="I817" s="4">
        <v>0.197087414663102</v>
      </c>
    </row>
    <row r="818" spans="1:9">
      <c r="A818" s="3" t="s">
        <v>907</v>
      </c>
      <c r="B818" s="3" t="s">
        <v>890</v>
      </c>
      <c r="C818" s="3" t="s">
        <v>891</v>
      </c>
      <c r="D818" s="3">
        <v>2016</v>
      </c>
      <c r="E818" s="4">
        <v>0.273703497338252</v>
      </c>
      <c r="F818" s="4">
        <v>0.119795027964514</v>
      </c>
      <c r="G818" s="4">
        <v>0.92033609807734</v>
      </c>
      <c r="H818" s="4">
        <v>0.425529609649161</v>
      </c>
      <c r="I818" s="4">
        <v>0.196749262651383</v>
      </c>
    </row>
    <row r="819" spans="1:9">
      <c r="A819" s="3" t="s">
        <v>908</v>
      </c>
      <c r="B819" s="3" t="s">
        <v>890</v>
      </c>
      <c r="C819" s="3" t="s">
        <v>891</v>
      </c>
      <c r="D819" s="3">
        <v>2017</v>
      </c>
      <c r="E819" s="4">
        <v>0.283037786752112</v>
      </c>
      <c r="F819" s="4">
        <v>0.115595217731448</v>
      </c>
      <c r="G819" s="4">
        <v>0.907504706842251</v>
      </c>
      <c r="H819" s="4">
        <v>0.425300674741705</v>
      </c>
      <c r="I819" s="4">
        <v>0.19931650224178</v>
      </c>
    </row>
    <row r="820" spans="1:9">
      <c r="A820" s="3" t="s">
        <v>909</v>
      </c>
      <c r="B820" s="3" t="s">
        <v>890</v>
      </c>
      <c r="C820" s="3" t="s">
        <v>891</v>
      </c>
      <c r="D820" s="3">
        <v>2018</v>
      </c>
      <c r="E820" s="4">
        <v>0.319337155059112</v>
      </c>
      <c r="F820" s="4">
        <v>0.124006613049306</v>
      </c>
      <c r="G820" s="4">
        <v>0.897710978546337</v>
      </c>
      <c r="H820" s="4">
        <v>0.446091116197705</v>
      </c>
      <c r="I820" s="4">
        <v>0.221671884054209</v>
      </c>
    </row>
    <row r="821" spans="1:9">
      <c r="A821" s="3" t="s">
        <v>910</v>
      </c>
      <c r="B821" s="3" t="s">
        <v>890</v>
      </c>
      <c r="C821" s="3" t="s">
        <v>891</v>
      </c>
      <c r="D821" s="3">
        <v>2019</v>
      </c>
      <c r="E821" s="4">
        <v>0.327809664979985</v>
      </c>
      <c r="F821" s="4">
        <v>0.134903851716439</v>
      </c>
      <c r="G821" s="4">
        <v>0.908951815135873</v>
      </c>
      <c r="H821" s="4">
        <v>0.458576215524267</v>
      </c>
      <c r="I821" s="4">
        <v>0.231356758348212</v>
      </c>
    </row>
    <row r="822" spans="1:9">
      <c r="A822" s="3" t="s">
        <v>911</v>
      </c>
      <c r="B822" s="3" t="s">
        <v>912</v>
      </c>
      <c r="C822" s="3" t="s">
        <v>913</v>
      </c>
      <c r="D822" s="3">
        <v>2000</v>
      </c>
      <c r="E822" s="4">
        <v>0.216142255033248</v>
      </c>
      <c r="F822" s="4">
        <v>0.0556362825686071</v>
      </c>
      <c r="G822" s="4">
        <v>0.806981780106724</v>
      </c>
      <c r="H822" s="4">
        <v>0.331149760734284</v>
      </c>
      <c r="I822" s="4">
        <v>0.135889268800928</v>
      </c>
    </row>
    <row r="823" spans="1:9">
      <c r="A823" s="3" t="s">
        <v>914</v>
      </c>
      <c r="B823" s="3" t="s">
        <v>912</v>
      </c>
      <c r="C823" s="3" t="s">
        <v>913</v>
      </c>
      <c r="D823" s="3">
        <v>2001</v>
      </c>
      <c r="E823" s="4">
        <v>0.186746055241307</v>
      </c>
      <c r="F823" s="4">
        <v>0.0554959118456643</v>
      </c>
      <c r="G823" s="4">
        <v>0.84049827291249</v>
      </c>
      <c r="H823" s="4">
        <v>0.319064221563249</v>
      </c>
      <c r="I823" s="4">
        <v>0.121120983543486</v>
      </c>
    </row>
    <row r="824" spans="1:9">
      <c r="A824" s="3" t="s">
        <v>915</v>
      </c>
      <c r="B824" s="3" t="s">
        <v>912</v>
      </c>
      <c r="C824" s="3" t="s">
        <v>913</v>
      </c>
      <c r="D824" s="3">
        <v>2002</v>
      </c>
      <c r="E824" s="4">
        <v>0.155388815034172</v>
      </c>
      <c r="F824" s="4">
        <v>0.055786810311406</v>
      </c>
      <c r="G824" s="4">
        <v>0.881783259449989</v>
      </c>
      <c r="H824" s="4">
        <v>0.305132046197719</v>
      </c>
      <c r="I824" s="4">
        <v>0.105587812672789</v>
      </c>
    </row>
    <row r="825" spans="1:9">
      <c r="A825" s="3" t="s">
        <v>916</v>
      </c>
      <c r="B825" s="3" t="s">
        <v>912</v>
      </c>
      <c r="C825" s="3" t="s">
        <v>913</v>
      </c>
      <c r="D825" s="3">
        <v>2003</v>
      </c>
      <c r="E825" s="4">
        <v>0.141302329776485</v>
      </c>
      <c r="F825" s="4">
        <v>0.0681213650766492</v>
      </c>
      <c r="G825" s="4">
        <v>0.936958834400618</v>
      </c>
      <c r="H825" s="4">
        <v>0.313226260892556</v>
      </c>
      <c r="I825" s="4">
        <v>0.104711847426567</v>
      </c>
    </row>
    <row r="826" spans="1:9">
      <c r="A826" s="3" t="s">
        <v>917</v>
      </c>
      <c r="B826" s="3" t="s">
        <v>912</v>
      </c>
      <c r="C826" s="3" t="s">
        <v>913</v>
      </c>
      <c r="D826" s="3">
        <v>2004</v>
      </c>
      <c r="E826" s="4">
        <v>0.136854294266421</v>
      </c>
      <c r="F826" s="4">
        <v>0.0673973950963995</v>
      </c>
      <c r="G826" s="4">
        <v>0.940405388198914</v>
      </c>
      <c r="H826" s="4">
        <v>0.309902717982214</v>
      </c>
      <c r="I826" s="4">
        <v>0.10212584468141</v>
      </c>
    </row>
    <row r="827" spans="1:9">
      <c r="A827" s="3" t="s">
        <v>918</v>
      </c>
      <c r="B827" s="3" t="s">
        <v>912</v>
      </c>
      <c r="C827" s="3" t="s">
        <v>913</v>
      </c>
      <c r="D827" s="3">
        <v>2005</v>
      </c>
      <c r="E827" s="4">
        <v>0.11977523158207</v>
      </c>
      <c r="F827" s="4">
        <v>0.0639012782826157</v>
      </c>
      <c r="G827" s="4">
        <v>0.952608954788394</v>
      </c>
      <c r="H827" s="4">
        <v>0.295780229293118</v>
      </c>
      <c r="I827" s="4">
        <v>0.0918382549323428</v>
      </c>
    </row>
    <row r="828" spans="1:9">
      <c r="A828" s="3" t="s">
        <v>919</v>
      </c>
      <c r="B828" s="3" t="s">
        <v>912</v>
      </c>
      <c r="C828" s="3" t="s">
        <v>913</v>
      </c>
      <c r="D828" s="3">
        <v>2006</v>
      </c>
      <c r="E828" s="4">
        <v>0.115650923605838</v>
      </c>
      <c r="F828" s="4">
        <v>0.0706442279899686</v>
      </c>
      <c r="G828" s="4">
        <v>0.970378884671608</v>
      </c>
      <c r="H828" s="4">
        <v>0.300646704143973</v>
      </c>
      <c r="I828" s="4">
        <v>0.0931475757979033</v>
      </c>
    </row>
    <row r="829" spans="1:9">
      <c r="A829" s="3" t="s">
        <v>920</v>
      </c>
      <c r="B829" s="3" t="s">
        <v>912</v>
      </c>
      <c r="C829" s="3" t="s">
        <v>913</v>
      </c>
      <c r="D829" s="3">
        <v>2007</v>
      </c>
      <c r="E829" s="4">
        <v>0.123871795614146</v>
      </c>
      <c r="F829" s="4">
        <v>0.0771305023756149</v>
      </c>
      <c r="G829" s="4">
        <v>0.972586573005379</v>
      </c>
      <c r="H829" s="4">
        <v>0.312643675906029</v>
      </c>
      <c r="I829" s="4">
        <v>0.10050114899488</v>
      </c>
    </row>
    <row r="830" spans="1:9">
      <c r="A830" s="3" t="s">
        <v>921</v>
      </c>
      <c r="B830" s="3" t="s">
        <v>912</v>
      </c>
      <c r="C830" s="3" t="s">
        <v>913</v>
      </c>
      <c r="D830" s="3">
        <v>2008</v>
      </c>
      <c r="E830" s="4">
        <v>0.129961270704124</v>
      </c>
      <c r="F830" s="4">
        <v>0.0743849230258145</v>
      </c>
      <c r="G830" s="4">
        <v>0.962305297165704</v>
      </c>
      <c r="H830" s="4">
        <v>0.313562932026387</v>
      </c>
      <c r="I830" s="4">
        <v>0.102173096864969</v>
      </c>
    </row>
    <row r="831" spans="1:9">
      <c r="A831" s="3" t="s">
        <v>922</v>
      </c>
      <c r="B831" s="3" t="s">
        <v>912</v>
      </c>
      <c r="C831" s="3" t="s">
        <v>913</v>
      </c>
      <c r="D831" s="3">
        <v>2009</v>
      </c>
      <c r="E831" s="4">
        <v>0.120522240750453</v>
      </c>
      <c r="F831" s="4">
        <v>0.0687802199203678</v>
      </c>
      <c r="G831" s="4">
        <v>0.961920355854248</v>
      </c>
      <c r="H831" s="4">
        <v>0.301739863402701</v>
      </c>
      <c r="I831" s="4">
        <v>0.0946512303354104</v>
      </c>
    </row>
    <row r="832" spans="1:9">
      <c r="A832" s="3" t="s">
        <v>923</v>
      </c>
      <c r="B832" s="3" t="s">
        <v>912</v>
      </c>
      <c r="C832" s="3" t="s">
        <v>913</v>
      </c>
      <c r="D832" s="3">
        <v>2010</v>
      </c>
      <c r="E832" s="4">
        <v>0.137932244681225</v>
      </c>
      <c r="F832" s="4">
        <v>0.068049954441989</v>
      </c>
      <c r="G832" s="4">
        <v>0.940691297952776</v>
      </c>
      <c r="H832" s="4">
        <v>0.311260069916126</v>
      </c>
      <c r="I832" s="4">
        <v>0.102991099561607</v>
      </c>
    </row>
    <row r="833" spans="1:9">
      <c r="A833" s="3" t="s">
        <v>924</v>
      </c>
      <c r="B833" s="3" t="s">
        <v>912</v>
      </c>
      <c r="C833" s="3" t="s">
        <v>913</v>
      </c>
      <c r="D833" s="3">
        <v>2011</v>
      </c>
      <c r="E833" s="4">
        <v>0.148166651876374</v>
      </c>
      <c r="F833" s="4">
        <v>0.0672029930371647</v>
      </c>
      <c r="G833" s="4">
        <v>0.926648538575439</v>
      </c>
      <c r="H833" s="4">
        <v>0.315889194744488</v>
      </c>
      <c r="I833" s="4">
        <v>0.107684822456769</v>
      </c>
    </row>
    <row r="834" spans="1:9">
      <c r="A834" s="3" t="s">
        <v>925</v>
      </c>
      <c r="B834" s="3" t="s">
        <v>912</v>
      </c>
      <c r="C834" s="3" t="s">
        <v>913</v>
      </c>
      <c r="D834" s="3">
        <v>2012</v>
      </c>
      <c r="E834" s="4">
        <v>0.154541378089394</v>
      </c>
      <c r="F834" s="4">
        <v>0.0695760893403806</v>
      </c>
      <c r="G834" s="4">
        <v>0.925351401666705</v>
      </c>
      <c r="H834" s="4">
        <v>0.322015071560427</v>
      </c>
      <c r="I834" s="4">
        <v>0.112058733714887</v>
      </c>
    </row>
    <row r="835" spans="1:9">
      <c r="A835" s="3" t="s">
        <v>926</v>
      </c>
      <c r="B835" s="3" t="s">
        <v>912</v>
      </c>
      <c r="C835" s="3" t="s">
        <v>913</v>
      </c>
      <c r="D835" s="3">
        <v>2013</v>
      </c>
      <c r="E835" s="4">
        <v>0.161442179276829</v>
      </c>
      <c r="F835" s="4">
        <v>0.0725665747546387</v>
      </c>
      <c r="G835" s="4">
        <v>0.925070239049419</v>
      </c>
      <c r="H835" s="4">
        <v>0.328994326722777</v>
      </c>
      <c r="I835" s="4">
        <v>0.117004377015734</v>
      </c>
    </row>
    <row r="836" spans="1:9">
      <c r="A836" s="3" t="s">
        <v>927</v>
      </c>
      <c r="B836" s="3" t="s">
        <v>912</v>
      </c>
      <c r="C836" s="3" t="s">
        <v>913</v>
      </c>
      <c r="D836" s="3">
        <v>2014</v>
      </c>
      <c r="E836" s="4">
        <v>0.151805445804402</v>
      </c>
      <c r="F836" s="4">
        <v>0.0707792742095147</v>
      </c>
      <c r="G836" s="4">
        <v>0.931389582990497</v>
      </c>
      <c r="H836" s="4">
        <v>0.321957364843405</v>
      </c>
      <c r="I836" s="4">
        <v>0.111292360006958</v>
      </c>
    </row>
    <row r="837" spans="1:9">
      <c r="A837" s="3" t="s">
        <v>928</v>
      </c>
      <c r="B837" s="3" t="s">
        <v>912</v>
      </c>
      <c r="C837" s="3" t="s">
        <v>913</v>
      </c>
      <c r="D837" s="3">
        <v>2015</v>
      </c>
      <c r="E837" s="4">
        <v>0.155148261385317</v>
      </c>
      <c r="F837" s="4">
        <v>0.0762603842640648</v>
      </c>
      <c r="G837" s="4">
        <v>0.940098514253023</v>
      </c>
      <c r="H837" s="4">
        <v>0.329808220000873</v>
      </c>
      <c r="I837" s="4">
        <v>0.115704322824691</v>
      </c>
    </row>
    <row r="838" spans="1:9">
      <c r="A838" s="3" t="s">
        <v>929</v>
      </c>
      <c r="B838" s="3" t="s">
        <v>912</v>
      </c>
      <c r="C838" s="3" t="s">
        <v>913</v>
      </c>
      <c r="D838" s="3">
        <v>2016</v>
      </c>
      <c r="E838" s="4">
        <v>0.176043518916365</v>
      </c>
      <c r="F838" s="4">
        <v>0.069472456371129</v>
      </c>
      <c r="G838" s="4">
        <v>0.900879257233038</v>
      </c>
      <c r="H838" s="4">
        <v>0.332550935539086</v>
      </c>
      <c r="I838" s="4">
        <v>0.122757987643747</v>
      </c>
    </row>
    <row r="839" spans="1:9">
      <c r="A839" s="3" t="s">
        <v>930</v>
      </c>
      <c r="B839" s="3" t="s">
        <v>912</v>
      </c>
      <c r="C839" s="3" t="s">
        <v>913</v>
      </c>
      <c r="D839" s="3">
        <v>2017</v>
      </c>
      <c r="E839" s="4">
        <v>0.196335478084732</v>
      </c>
      <c r="F839" s="4">
        <v>0.0639397211889103</v>
      </c>
      <c r="G839" s="4">
        <v>0.860958006747302</v>
      </c>
      <c r="H839" s="4">
        <v>0.334728260513205</v>
      </c>
      <c r="I839" s="4">
        <v>0.130137599636821</v>
      </c>
    </row>
    <row r="840" spans="1:9">
      <c r="A840" s="3" t="s">
        <v>931</v>
      </c>
      <c r="B840" s="3" t="s">
        <v>912</v>
      </c>
      <c r="C840" s="3" t="s">
        <v>913</v>
      </c>
      <c r="D840" s="3">
        <v>2018</v>
      </c>
      <c r="E840" s="4">
        <v>0.190346949079025</v>
      </c>
      <c r="F840" s="4">
        <v>0.0909851293573918</v>
      </c>
      <c r="G840" s="4">
        <v>0.935554106741758</v>
      </c>
      <c r="H840" s="4">
        <v>0.36276809488941</v>
      </c>
      <c r="I840" s="4">
        <v>0.140666039218208</v>
      </c>
    </row>
    <row r="841" spans="1:9">
      <c r="A841" s="3" t="s">
        <v>932</v>
      </c>
      <c r="B841" s="3" t="s">
        <v>912</v>
      </c>
      <c r="C841" s="3" t="s">
        <v>913</v>
      </c>
      <c r="D841" s="3">
        <v>2019</v>
      </c>
      <c r="E841" s="4">
        <v>0.216778764584808</v>
      </c>
      <c r="F841" s="4">
        <v>0.0882486117904013</v>
      </c>
      <c r="G841" s="4">
        <v>0.906887646523285</v>
      </c>
      <c r="H841" s="4">
        <v>0.371904261528479</v>
      </c>
      <c r="I841" s="4">
        <v>0.152513688187605</v>
      </c>
    </row>
    <row r="842" spans="1:9">
      <c r="A842" s="3" t="s">
        <v>933</v>
      </c>
      <c r="B842" s="3" t="s">
        <v>934</v>
      </c>
      <c r="C842" s="3" t="s">
        <v>935</v>
      </c>
      <c r="D842" s="3">
        <v>2000</v>
      </c>
      <c r="E842" s="4">
        <v>0.199459509882965</v>
      </c>
      <c r="F842" s="4">
        <v>0.0529304419344831</v>
      </c>
      <c r="G842" s="4">
        <v>0.814213068542141</v>
      </c>
      <c r="H842" s="4">
        <v>0.32054578232952</v>
      </c>
      <c r="I842" s="4">
        <v>0.126194975908724</v>
      </c>
    </row>
    <row r="843" spans="1:9">
      <c r="A843" s="3" t="s">
        <v>936</v>
      </c>
      <c r="B843" s="3" t="s">
        <v>934</v>
      </c>
      <c r="C843" s="3" t="s">
        <v>935</v>
      </c>
      <c r="D843" s="3">
        <v>2001</v>
      </c>
      <c r="E843" s="4">
        <v>0.182069998667201</v>
      </c>
      <c r="F843" s="4">
        <v>0.0554859355083818</v>
      </c>
      <c r="G843" s="4">
        <v>0.846203394095329</v>
      </c>
      <c r="H843" s="4">
        <v>0.317033624231614</v>
      </c>
      <c r="I843" s="4">
        <v>0.118777967087791</v>
      </c>
    </row>
    <row r="844" spans="1:9">
      <c r="A844" s="3" t="s">
        <v>937</v>
      </c>
      <c r="B844" s="3" t="s">
        <v>934</v>
      </c>
      <c r="C844" s="3" t="s">
        <v>935</v>
      </c>
      <c r="D844" s="3">
        <v>2002</v>
      </c>
      <c r="E844" s="4">
        <v>0.160284474345388</v>
      </c>
      <c r="F844" s="4">
        <v>0.05910175927462</v>
      </c>
      <c r="G844" s="4">
        <v>0.887291980497951</v>
      </c>
      <c r="H844" s="4">
        <v>0.311977279399224</v>
      </c>
      <c r="I844" s="4">
        <v>0.109693116810004</v>
      </c>
    </row>
    <row r="845" spans="1:9">
      <c r="A845" s="3" t="s">
        <v>938</v>
      </c>
      <c r="B845" s="3" t="s">
        <v>934</v>
      </c>
      <c r="C845" s="3" t="s">
        <v>935</v>
      </c>
      <c r="D845" s="3">
        <v>2003</v>
      </c>
      <c r="E845" s="4">
        <v>0.154719008072762</v>
      </c>
      <c r="F845" s="4">
        <v>0.0635004057913626</v>
      </c>
      <c r="G845" s="4">
        <v>0.908440938428395</v>
      </c>
      <c r="H845" s="4">
        <v>0.314832851775366</v>
      </c>
      <c r="I845" s="4">
        <v>0.109109706932062</v>
      </c>
    </row>
    <row r="846" spans="1:9">
      <c r="A846" s="3" t="s">
        <v>939</v>
      </c>
      <c r="B846" s="3" t="s">
        <v>934</v>
      </c>
      <c r="C846" s="3" t="s">
        <v>935</v>
      </c>
      <c r="D846" s="3">
        <v>2004</v>
      </c>
      <c r="E846" s="4">
        <v>0.166901541985336</v>
      </c>
      <c r="F846" s="4">
        <v>0.0721733098775668</v>
      </c>
      <c r="G846" s="4">
        <v>0.918152003316461</v>
      </c>
      <c r="H846" s="4">
        <v>0.331290698768099</v>
      </c>
      <c r="I846" s="4">
        <v>0.119537425931451</v>
      </c>
    </row>
    <row r="847" spans="1:9">
      <c r="A847" s="3" t="s">
        <v>940</v>
      </c>
      <c r="B847" s="3" t="s">
        <v>934</v>
      </c>
      <c r="C847" s="3" t="s">
        <v>935</v>
      </c>
      <c r="D847" s="3">
        <v>2005</v>
      </c>
      <c r="E847" s="4">
        <v>0.170382196783178</v>
      </c>
      <c r="F847" s="4">
        <v>0.0757675363536181</v>
      </c>
      <c r="G847" s="4">
        <v>0.923175597398364</v>
      </c>
      <c r="H847" s="4">
        <v>0.337075234137729</v>
      </c>
      <c r="I847" s="4">
        <v>0.123074866568398</v>
      </c>
    </row>
    <row r="848" spans="1:9">
      <c r="A848" s="3" t="s">
        <v>941</v>
      </c>
      <c r="B848" s="3" t="s">
        <v>934</v>
      </c>
      <c r="C848" s="3" t="s">
        <v>935</v>
      </c>
      <c r="D848" s="3">
        <v>2006</v>
      </c>
      <c r="E848" s="4">
        <v>0.170730473712927</v>
      </c>
      <c r="F848" s="4">
        <v>0.081512654749905</v>
      </c>
      <c r="G848" s="4">
        <v>0.935359783268818</v>
      </c>
      <c r="H848" s="4">
        <v>0.343466212290265</v>
      </c>
      <c r="I848" s="4">
        <v>0.126121564231416</v>
      </c>
    </row>
    <row r="849" spans="1:9">
      <c r="A849" s="3" t="s">
        <v>942</v>
      </c>
      <c r="B849" s="3" t="s">
        <v>934</v>
      </c>
      <c r="C849" s="3" t="s">
        <v>935</v>
      </c>
      <c r="D849" s="3">
        <v>2007</v>
      </c>
      <c r="E849" s="4">
        <v>0.17957006531611</v>
      </c>
      <c r="F849" s="4">
        <v>0.0932255683517922</v>
      </c>
      <c r="G849" s="4">
        <v>0.948586787110567</v>
      </c>
      <c r="H849" s="4">
        <v>0.359701496854563</v>
      </c>
      <c r="I849" s="4">
        <v>0.136397816833951</v>
      </c>
    </row>
    <row r="850" spans="1:9">
      <c r="A850" s="3" t="s">
        <v>943</v>
      </c>
      <c r="B850" s="3" t="s">
        <v>934</v>
      </c>
      <c r="C850" s="3" t="s">
        <v>935</v>
      </c>
      <c r="D850" s="3">
        <v>2008</v>
      </c>
      <c r="E850" s="4">
        <v>0.188722211671491</v>
      </c>
      <c r="F850" s="4">
        <v>0.0933364838679719</v>
      </c>
      <c r="G850" s="4">
        <v>0.94108256929123</v>
      </c>
      <c r="H850" s="4">
        <v>0.364307920507646</v>
      </c>
      <c r="I850" s="4">
        <v>0.141029347769731</v>
      </c>
    </row>
    <row r="851" spans="1:9">
      <c r="A851" s="3" t="s">
        <v>944</v>
      </c>
      <c r="B851" s="3" t="s">
        <v>934</v>
      </c>
      <c r="C851" s="3" t="s">
        <v>935</v>
      </c>
      <c r="D851" s="3">
        <v>2009</v>
      </c>
      <c r="E851" s="4">
        <v>0.179182629363092</v>
      </c>
      <c r="F851" s="4">
        <v>0.0938471088259958</v>
      </c>
      <c r="G851" s="4">
        <v>0.949901217919492</v>
      </c>
      <c r="H851" s="4">
        <v>0.360105040810355</v>
      </c>
      <c r="I851" s="4">
        <v>0.136514869094544</v>
      </c>
    </row>
    <row r="852" spans="1:9">
      <c r="A852" s="3" t="s">
        <v>945</v>
      </c>
      <c r="B852" s="3" t="s">
        <v>934</v>
      </c>
      <c r="C852" s="3" t="s">
        <v>935</v>
      </c>
      <c r="D852" s="3">
        <v>2010</v>
      </c>
      <c r="E852" s="4">
        <v>0.185422579023169</v>
      </c>
      <c r="F852" s="4">
        <v>0.115698299366047</v>
      </c>
      <c r="G852" s="4">
        <v>0.97282320950385</v>
      </c>
      <c r="H852" s="4">
        <v>0.38271228054716</v>
      </c>
      <c r="I852" s="4">
        <v>0.150560439194608</v>
      </c>
    </row>
    <row r="853" spans="1:9">
      <c r="A853" s="3" t="s">
        <v>946</v>
      </c>
      <c r="B853" s="3" t="s">
        <v>934</v>
      </c>
      <c r="C853" s="3" t="s">
        <v>935</v>
      </c>
      <c r="D853" s="3">
        <v>2011</v>
      </c>
      <c r="E853" s="4">
        <v>0.194366596075567</v>
      </c>
      <c r="F853" s="4">
        <v>0.113343866298171</v>
      </c>
      <c r="G853" s="4">
        <v>0.964711729099117</v>
      </c>
      <c r="H853" s="4">
        <v>0.385260880585129</v>
      </c>
      <c r="I853" s="4">
        <v>0.153855231186869</v>
      </c>
    </row>
    <row r="854" spans="1:9">
      <c r="A854" s="3" t="s">
        <v>947</v>
      </c>
      <c r="B854" s="3" t="s">
        <v>934</v>
      </c>
      <c r="C854" s="3" t="s">
        <v>935</v>
      </c>
      <c r="D854" s="3">
        <v>2012</v>
      </c>
      <c r="E854" s="4">
        <v>0.222855333657951</v>
      </c>
      <c r="F854" s="4">
        <v>0.0988915160964132</v>
      </c>
      <c r="G854" s="4">
        <v>0.922798173242058</v>
      </c>
      <c r="H854" s="4">
        <v>0.385296901881986</v>
      </c>
      <c r="I854" s="4">
        <v>0.160873424877182</v>
      </c>
    </row>
    <row r="855" spans="1:9">
      <c r="A855" s="3" t="s">
        <v>948</v>
      </c>
      <c r="B855" s="3" t="s">
        <v>934</v>
      </c>
      <c r="C855" s="3" t="s">
        <v>935</v>
      </c>
      <c r="D855" s="3">
        <v>2013</v>
      </c>
      <c r="E855" s="4">
        <v>0.24398838372254</v>
      </c>
      <c r="F855" s="4">
        <v>0.0937542751848783</v>
      </c>
      <c r="G855" s="4">
        <v>0.895620844994686</v>
      </c>
      <c r="H855" s="4">
        <v>0.388901893516485</v>
      </c>
      <c r="I855" s="4">
        <v>0.168871329453709</v>
      </c>
    </row>
    <row r="856" spans="1:9">
      <c r="A856" s="3" t="s">
        <v>949</v>
      </c>
      <c r="B856" s="3" t="s">
        <v>934</v>
      </c>
      <c r="C856" s="3" t="s">
        <v>935</v>
      </c>
      <c r="D856" s="3">
        <v>2014</v>
      </c>
      <c r="E856" s="4">
        <v>0.23710915121708</v>
      </c>
      <c r="F856" s="4">
        <v>0.0908856734420866</v>
      </c>
      <c r="G856" s="4">
        <v>0.895127453765894</v>
      </c>
      <c r="H856" s="4">
        <v>0.383143036114158</v>
      </c>
      <c r="I856" s="4">
        <v>0.163997412329583</v>
      </c>
    </row>
    <row r="857" spans="1:9">
      <c r="A857" s="3" t="s">
        <v>950</v>
      </c>
      <c r="B857" s="3" t="s">
        <v>934</v>
      </c>
      <c r="C857" s="3" t="s">
        <v>935</v>
      </c>
      <c r="D857" s="3">
        <v>2015</v>
      </c>
      <c r="E857" s="4">
        <v>0.22125867479854</v>
      </c>
      <c r="F857" s="4">
        <v>0.0925537305869517</v>
      </c>
      <c r="G857" s="4">
        <v>0.912025551261236</v>
      </c>
      <c r="H857" s="4">
        <v>0.378288865824992</v>
      </c>
      <c r="I857" s="4">
        <v>0.156906202692746</v>
      </c>
    </row>
    <row r="858" spans="1:9">
      <c r="A858" s="3" t="s">
        <v>951</v>
      </c>
      <c r="B858" s="3" t="s">
        <v>934</v>
      </c>
      <c r="C858" s="3" t="s">
        <v>935</v>
      </c>
      <c r="D858" s="3">
        <v>2016</v>
      </c>
      <c r="E858" s="4">
        <v>0.238091877184153</v>
      </c>
      <c r="F858" s="4">
        <v>0.090369282644135</v>
      </c>
      <c r="G858" s="4">
        <v>0.893158797986527</v>
      </c>
      <c r="H858" s="4">
        <v>0.382993456012955</v>
      </c>
      <c r="I858" s="4">
        <v>0.164230579914144</v>
      </c>
    </row>
    <row r="859" spans="1:9">
      <c r="A859" s="3" t="s">
        <v>952</v>
      </c>
      <c r="B859" s="3" t="s">
        <v>934</v>
      </c>
      <c r="C859" s="3" t="s">
        <v>935</v>
      </c>
      <c r="D859" s="3">
        <v>2017</v>
      </c>
      <c r="E859" s="4">
        <v>0.247191624411237</v>
      </c>
      <c r="F859" s="4">
        <v>0.0926476371239284</v>
      </c>
      <c r="G859" s="4">
        <v>0.8906160017219</v>
      </c>
      <c r="H859" s="4">
        <v>0.389015606587044</v>
      </c>
      <c r="I859" s="4">
        <v>0.169919630767583</v>
      </c>
    </row>
    <row r="860" spans="1:9">
      <c r="A860" s="3" t="s">
        <v>953</v>
      </c>
      <c r="B860" s="3" t="s">
        <v>934</v>
      </c>
      <c r="C860" s="3" t="s">
        <v>935</v>
      </c>
      <c r="D860" s="3">
        <v>2018</v>
      </c>
      <c r="E860" s="4">
        <v>0.269125664459035</v>
      </c>
      <c r="F860" s="4">
        <v>0.101109534596055</v>
      </c>
      <c r="G860" s="4">
        <v>0.891098891037347</v>
      </c>
      <c r="H860" s="4">
        <v>0.406150326419284</v>
      </c>
      <c r="I860" s="4">
        <v>0.185117599527545</v>
      </c>
    </row>
    <row r="861" spans="1:9">
      <c r="A861" s="3" t="s">
        <v>954</v>
      </c>
      <c r="B861" s="3" t="s">
        <v>934</v>
      </c>
      <c r="C861" s="3" t="s">
        <v>935</v>
      </c>
      <c r="D861" s="3">
        <v>2019</v>
      </c>
      <c r="E861" s="4">
        <v>0.291858286735677</v>
      </c>
      <c r="F861" s="4">
        <v>0.109290017315197</v>
      </c>
      <c r="G861" s="4">
        <v>0.890433102750202</v>
      </c>
      <c r="H861" s="4">
        <v>0.422608405642269</v>
      </c>
      <c r="I861" s="4">
        <v>0.200574152025437</v>
      </c>
    </row>
    <row r="862" spans="1:9">
      <c r="A862" s="3" t="s">
        <v>955</v>
      </c>
      <c r="B862" s="3" t="s">
        <v>956</v>
      </c>
      <c r="C862" s="3" t="s">
        <v>957</v>
      </c>
      <c r="D862" s="3">
        <v>2000</v>
      </c>
      <c r="E862" s="4">
        <v>0.194219425823185</v>
      </c>
      <c r="F862" s="4">
        <v>0.058912054704912</v>
      </c>
      <c r="G862" s="4">
        <v>0.845147000369461</v>
      </c>
      <c r="H862" s="4">
        <v>0.32705757250628</v>
      </c>
      <c r="I862" s="4">
        <v>0.126565740264048</v>
      </c>
    </row>
    <row r="863" spans="1:9">
      <c r="A863" s="3" t="s">
        <v>958</v>
      </c>
      <c r="B863" s="3" t="s">
        <v>956</v>
      </c>
      <c r="C863" s="3" t="s">
        <v>957</v>
      </c>
      <c r="D863" s="3">
        <v>2001</v>
      </c>
      <c r="E863" s="4">
        <v>0.163927816778545</v>
      </c>
      <c r="F863" s="4">
        <v>0.0591805131470235</v>
      </c>
      <c r="G863" s="4">
        <v>0.882937375116533</v>
      </c>
      <c r="H863" s="4">
        <v>0.313839674986381</v>
      </c>
      <c r="I863" s="4">
        <v>0.111554164962784</v>
      </c>
    </row>
    <row r="864" spans="1:9">
      <c r="A864" s="3" t="s">
        <v>959</v>
      </c>
      <c r="B864" s="3" t="s">
        <v>956</v>
      </c>
      <c r="C864" s="3" t="s">
        <v>957</v>
      </c>
      <c r="D864" s="3">
        <v>2002</v>
      </c>
      <c r="E864" s="4">
        <v>0.146700605097973</v>
      </c>
      <c r="F864" s="4">
        <v>0.064387962850211</v>
      </c>
      <c r="G864" s="4">
        <v>0.920838729703731</v>
      </c>
      <c r="H864" s="4">
        <v>0.31175192763188</v>
      </c>
      <c r="I864" s="4">
        <v>0.105544283974092</v>
      </c>
    </row>
    <row r="865" spans="1:9">
      <c r="A865" s="3" t="s">
        <v>960</v>
      </c>
      <c r="B865" s="3" t="s">
        <v>956</v>
      </c>
      <c r="C865" s="3" t="s">
        <v>957</v>
      </c>
      <c r="D865" s="3">
        <v>2003</v>
      </c>
      <c r="E865" s="4">
        <v>0.139760298590985</v>
      </c>
      <c r="F865" s="4">
        <v>0.0632014189401667</v>
      </c>
      <c r="G865" s="4">
        <v>0.92612837528743</v>
      </c>
      <c r="H865" s="4">
        <v>0.306568594039468</v>
      </c>
      <c r="I865" s="4">
        <v>0.101480858765576</v>
      </c>
    </row>
    <row r="866" spans="1:9">
      <c r="A866" s="3" t="s">
        <v>961</v>
      </c>
      <c r="B866" s="3" t="s">
        <v>956</v>
      </c>
      <c r="C866" s="3" t="s">
        <v>957</v>
      </c>
      <c r="D866" s="3">
        <v>2004</v>
      </c>
      <c r="E866" s="4">
        <v>0.138194587902272</v>
      </c>
      <c r="F866" s="4">
        <v>0.0698615693609775</v>
      </c>
      <c r="G866" s="4">
        <v>0.944526416954656</v>
      </c>
      <c r="H866" s="4">
        <v>0.313460154361931</v>
      </c>
      <c r="I866" s="4">
        <v>0.104028078631625</v>
      </c>
    </row>
    <row r="867" spans="1:9">
      <c r="A867" s="3" t="s">
        <v>962</v>
      </c>
      <c r="B867" s="3" t="s">
        <v>956</v>
      </c>
      <c r="C867" s="3" t="s">
        <v>957</v>
      </c>
      <c r="D867" s="3">
        <v>2005</v>
      </c>
      <c r="E867" s="4">
        <v>0.127759092922636</v>
      </c>
      <c r="F867" s="4">
        <v>0.0755954876548779</v>
      </c>
      <c r="G867" s="4">
        <v>0.966540112876381</v>
      </c>
      <c r="H867" s="4">
        <v>0.313488723294251</v>
      </c>
      <c r="I867" s="4">
        <v>0.101677290288757</v>
      </c>
    </row>
    <row r="868" spans="1:9">
      <c r="A868" s="3" t="s">
        <v>963</v>
      </c>
      <c r="B868" s="3" t="s">
        <v>956</v>
      </c>
      <c r="C868" s="3" t="s">
        <v>957</v>
      </c>
      <c r="D868" s="3">
        <v>2006</v>
      </c>
      <c r="E868" s="4">
        <v>0.125258077843533</v>
      </c>
      <c r="F868" s="4">
        <v>0.0760075125007989</v>
      </c>
      <c r="G868" s="4">
        <v>0.969597742046923</v>
      </c>
      <c r="H868" s="4">
        <v>0.312367301385409</v>
      </c>
      <c r="I868" s="4">
        <v>0.100632795172166</v>
      </c>
    </row>
    <row r="869" spans="1:9">
      <c r="A869" s="3" t="s">
        <v>964</v>
      </c>
      <c r="B869" s="3" t="s">
        <v>956</v>
      </c>
      <c r="C869" s="3" t="s">
        <v>957</v>
      </c>
      <c r="D869" s="3">
        <v>2007</v>
      </c>
      <c r="E869" s="4">
        <v>0.132348635950011</v>
      </c>
      <c r="F869" s="4">
        <v>0.0808371629819026</v>
      </c>
      <c r="G869" s="4">
        <v>0.97036917178959</v>
      </c>
      <c r="H869" s="4">
        <v>0.321612287659274</v>
      </c>
      <c r="I869" s="4">
        <v>0.106592899465957</v>
      </c>
    </row>
    <row r="870" spans="1:9">
      <c r="A870" s="3" t="s">
        <v>965</v>
      </c>
      <c r="B870" s="3" t="s">
        <v>956</v>
      </c>
      <c r="C870" s="3" t="s">
        <v>957</v>
      </c>
      <c r="D870" s="3">
        <v>2008</v>
      </c>
      <c r="E870" s="4">
        <v>0.14424997498507</v>
      </c>
      <c r="F870" s="4">
        <v>0.0849735757193814</v>
      </c>
      <c r="G870" s="4">
        <v>0.96598543971237</v>
      </c>
      <c r="H870" s="4">
        <v>0.332736090933693</v>
      </c>
      <c r="I870" s="4">
        <v>0.114611775352226</v>
      </c>
    </row>
    <row r="871" spans="1:9">
      <c r="A871" s="3" t="s">
        <v>966</v>
      </c>
      <c r="B871" s="3" t="s">
        <v>956</v>
      </c>
      <c r="C871" s="3" t="s">
        <v>957</v>
      </c>
      <c r="D871" s="3">
        <v>2009</v>
      </c>
      <c r="E871" s="4">
        <v>0.143334538501984</v>
      </c>
      <c r="F871" s="4">
        <v>0.0902989673758975</v>
      </c>
      <c r="G871" s="4">
        <v>0.973893994674568</v>
      </c>
      <c r="H871" s="4">
        <v>0.337293839499949</v>
      </c>
      <c r="I871" s="4">
        <v>0.116816752938941</v>
      </c>
    </row>
    <row r="872" spans="1:9">
      <c r="A872" s="3" t="s">
        <v>967</v>
      </c>
      <c r="B872" s="3" t="s">
        <v>956</v>
      </c>
      <c r="C872" s="3" t="s">
        <v>957</v>
      </c>
      <c r="D872" s="3">
        <v>2010</v>
      </c>
      <c r="E872" s="4">
        <v>0.152069285617504</v>
      </c>
      <c r="F872" s="4">
        <v>0.0949341519522338</v>
      </c>
      <c r="G872" s="4">
        <v>0.972879357631108</v>
      </c>
      <c r="H872" s="4">
        <v>0.34662987874354</v>
      </c>
      <c r="I872" s="4">
        <v>0.123501718784869</v>
      </c>
    </row>
    <row r="873" spans="1:9">
      <c r="A873" s="3" t="s">
        <v>968</v>
      </c>
      <c r="B873" s="3" t="s">
        <v>956</v>
      </c>
      <c r="C873" s="3" t="s">
        <v>957</v>
      </c>
      <c r="D873" s="3">
        <v>2011</v>
      </c>
      <c r="E873" s="4">
        <v>0.175431729197827</v>
      </c>
      <c r="F873" s="4">
        <v>0.100608927507078</v>
      </c>
      <c r="G873" s="4">
        <v>0.962563247647843</v>
      </c>
      <c r="H873" s="4">
        <v>0.364490460095128</v>
      </c>
      <c r="I873" s="4">
        <v>0.138020328352453</v>
      </c>
    </row>
    <row r="874" spans="1:9">
      <c r="A874" s="3" t="s">
        <v>969</v>
      </c>
      <c r="B874" s="3" t="s">
        <v>956</v>
      </c>
      <c r="C874" s="3" t="s">
        <v>957</v>
      </c>
      <c r="D874" s="3">
        <v>2012</v>
      </c>
      <c r="E874" s="4">
        <v>0.176915116727897</v>
      </c>
      <c r="F874" s="4">
        <v>0.103953039045201</v>
      </c>
      <c r="G874" s="4">
        <v>0.965669600395049</v>
      </c>
      <c r="H874" s="4">
        <v>0.368256595154182</v>
      </c>
      <c r="I874" s="4">
        <v>0.140434077886549</v>
      </c>
    </row>
    <row r="875" spans="1:9">
      <c r="A875" s="3" t="s">
        <v>970</v>
      </c>
      <c r="B875" s="3" t="s">
        <v>956</v>
      </c>
      <c r="C875" s="3" t="s">
        <v>957</v>
      </c>
      <c r="D875" s="3">
        <v>2013</v>
      </c>
      <c r="E875" s="4">
        <v>0.179648401995837</v>
      </c>
      <c r="F875" s="4">
        <v>0.107146854324978</v>
      </c>
      <c r="G875" s="4">
        <v>0.967518825016574</v>
      </c>
      <c r="H875" s="4">
        <v>0.372478059364469</v>
      </c>
      <c r="I875" s="4">
        <v>0.143397628160408</v>
      </c>
    </row>
    <row r="876" spans="1:9">
      <c r="A876" s="3" t="s">
        <v>971</v>
      </c>
      <c r="B876" s="3" t="s">
        <v>956</v>
      </c>
      <c r="C876" s="3" t="s">
        <v>957</v>
      </c>
      <c r="D876" s="3">
        <v>2014</v>
      </c>
      <c r="E876" s="4">
        <v>0.185284272749579</v>
      </c>
      <c r="F876" s="4">
        <v>0.104814016035317</v>
      </c>
      <c r="G876" s="4">
        <v>0.960757510350639</v>
      </c>
      <c r="H876" s="4">
        <v>0.373305578373775</v>
      </c>
      <c r="I876" s="4">
        <v>0.145049144392448</v>
      </c>
    </row>
    <row r="877" spans="1:9">
      <c r="A877" s="3" t="s">
        <v>972</v>
      </c>
      <c r="B877" s="3" t="s">
        <v>956</v>
      </c>
      <c r="C877" s="3" t="s">
        <v>957</v>
      </c>
      <c r="D877" s="3">
        <v>2015</v>
      </c>
      <c r="E877" s="4">
        <v>0.18920239555042</v>
      </c>
      <c r="F877" s="4">
        <v>0.105599643510629</v>
      </c>
      <c r="G877" s="4">
        <v>0.958945783816781</v>
      </c>
      <c r="H877" s="4">
        <v>0.375964873637274</v>
      </c>
      <c r="I877" s="4">
        <v>0.147401019530525</v>
      </c>
    </row>
    <row r="878" spans="1:9">
      <c r="A878" s="3" t="s">
        <v>973</v>
      </c>
      <c r="B878" s="3" t="s">
        <v>956</v>
      </c>
      <c r="C878" s="3" t="s">
        <v>957</v>
      </c>
      <c r="D878" s="3">
        <v>2016</v>
      </c>
      <c r="E878" s="4">
        <v>0.204642647988734</v>
      </c>
      <c r="F878" s="4">
        <v>0.109791661120011</v>
      </c>
      <c r="G878" s="4">
        <v>0.9534168422498</v>
      </c>
      <c r="H878" s="4">
        <v>0.387160797399128</v>
      </c>
      <c r="I878" s="4">
        <v>0.157217154554372</v>
      </c>
    </row>
    <row r="879" spans="1:9">
      <c r="A879" s="3" t="s">
        <v>974</v>
      </c>
      <c r="B879" s="3" t="s">
        <v>956</v>
      </c>
      <c r="C879" s="3" t="s">
        <v>957</v>
      </c>
      <c r="D879" s="3">
        <v>2017</v>
      </c>
      <c r="E879" s="4">
        <v>0.205397971319829</v>
      </c>
      <c r="F879" s="4">
        <v>0.113323150126137</v>
      </c>
      <c r="G879" s="4">
        <v>0.957362792805579</v>
      </c>
      <c r="H879" s="4">
        <v>0.390596814473465</v>
      </c>
      <c r="I879" s="4">
        <v>0.159360560722983</v>
      </c>
    </row>
    <row r="880" spans="1:9">
      <c r="A880" s="3" t="s">
        <v>975</v>
      </c>
      <c r="B880" s="3" t="s">
        <v>956</v>
      </c>
      <c r="C880" s="3" t="s">
        <v>957</v>
      </c>
      <c r="D880" s="3">
        <v>2018</v>
      </c>
      <c r="E880" s="4">
        <v>0.265057399465822</v>
      </c>
      <c r="F880" s="4">
        <v>0.129491003250463</v>
      </c>
      <c r="G880" s="4">
        <v>0.939116498407757</v>
      </c>
      <c r="H880" s="4">
        <v>0.430422417173694</v>
      </c>
      <c r="I880" s="4">
        <v>0.197274201358142</v>
      </c>
    </row>
    <row r="881" spans="1:9">
      <c r="A881" s="3" t="s">
        <v>976</v>
      </c>
      <c r="B881" s="3" t="s">
        <v>956</v>
      </c>
      <c r="C881" s="3" t="s">
        <v>957</v>
      </c>
      <c r="D881" s="3">
        <v>2019</v>
      </c>
      <c r="E881" s="4">
        <v>0.252987929335618</v>
      </c>
      <c r="F881" s="4">
        <v>0.126395620243693</v>
      </c>
      <c r="G881" s="4">
        <v>0.942686772050101</v>
      </c>
      <c r="H881" s="4">
        <v>0.422871052285345</v>
      </c>
      <c r="I881" s="4">
        <v>0.189691774789655</v>
      </c>
    </row>
    <row r="882" spans="1:9">
      <c r="A882" s="3" t="s">
        <v>977</v>
      </c>
      <c r="B882" s="3" t="s">
        <v>978</v>
      </c>
      <c r="C882" s="3" t="s">
        <v>979</v>
      </c>
      <c r="D882" s="3">
        <v>2000</v>
      </c>
      <c r="E882" s="4">
        <v>0.198857894852414</v>
      </c>
      <c r="F882" s="4">
        <v>0.0643944946221208</v>
      </c>
      <c r="G882" s="4">
        <v>0.859712937191405</v>
      </c>
      <c r="H882" s="4">
        <v>0.336393731346028</v>
      </c>
      <c r="I882" s="4">
        <v>0.131626194737267</v>
      </c>
    </row>
    <row r="883" spans="1:9">
      <c r="A883" s="3" t="s">
        <v>980</v>
      </c>
      <c r="B883" s="3" t="s">
        <v>978</v>
      </c>
      <c r="C883" s="3" t="s">
        <v>979</v>
      </c>
      <c r="D883" s="3">
        <v>2001</v>
      </c>
      <c r="E883" s="4">
        <v>0.192738298085724</v>
      </c>
      <c r="F883" s="4">
        <v>0.0670191520376904</v>
      </c>
      <c r="G883" s="4">
        <v>0.875075364180437</v>
      </c>
      <c r="H883" s="4">
        <v>0.337125603644494</v>
      </c>
      <c r="I883" s="4">
        <v>0.129878725061707</v>
      </c>
    </row>
    <row r="884" spans="1:9">
      <c r="A884" s="3" t="s">
        <v>981</v>
      </c>
      <c r="B884" s="3" t="s">
        <v>978</v>
      </c>
      <c r="C884" s="3" t="s">
        <v>979</v>
      </c>
      <c r="D884" s="3">
        <v>2002</v>
      </c>
      <c r="E884" s="4">
        <v>0.206307839088122</v>
      </c>
      <c r="F884" s="4">
        <v>0.0813045852345702</v>
      </c>
      <c r="G884" s="4">
        <v>0.900612016452304</v>
      </c>
      <c r="H884" s="4">
        <v>0.35987998376264</v>
      </c>
      <c r="I884" s="4">
        <v>0.143806212161346</v>
      </c>
    </row>
    <row r="885" spans="1:9">
      <c r="A885" s="3" t="s">
        <v>982</v>
      </c>
      <c r="B885" s="3" t="s">
        <v>978</v>
      </c>
      <c r="C885" s="3" t="s">
        <v>979</v>
      </c>
      <c r="D885" s="3">
        <v>2003</v>
      </c>
      <c r="E885" s="4">
        <v>0.19756500881738</v>
      </c>
      <c r="F885" s="4">
        <v>0.0841552519583304</v>
      </c>
      <c r="G885" s="4">
        <v>0.915392901504481</v>
      </c>
      <c r="H885" s="4">
        <v>0.359085454261292</v>
      </c>
      <c r="I885" s="4">
        <v>0.140860130387855</v>
      </c>
    </row>
    <row r="886" spans="1:9">
      <c r="A886" s="3" t="s">
        <v>983</v>
      </c>
      <c r="B886" s="3" t="s">
        <v>978</v>
      </c>
      <c r="C886" s="3" t="s">
        <v>979</v>
      </c>
      <c r="D886" s="3">
        <v>2004</v>
      </c>
      <c r="E886" s="4">
        <v>0.197385847981042</v>
      </c>
      <c r="F886" s="4">
        <v>0.0844736319175088</v>
      </c>
      <c r="G886" s="4">
        <v>0.916254116419898</v>
      </c>
      <c r="H886" s="4">
        <v>0.359343087250206</v>
      </c>
      <c r="I886" s="4">
        <v>0.140929739949275</v>
      </c>
    </row>
    <row r="887" spans="1:9">
      <c r="A887" s="3" t="s">
        <v>984</v>
      </c>
      <c r="B887" s="3" t="s">
        <v>978</v>
      </c>
      <c r="C887" s="3" t="s">
        <v>979</v>
      </c>
      <c r="D887" s="3">
        <v>2005</v>
      </c>
      <c r="E887" s="4">
        <v>0.228559226953084</v>
      </c>
      <c r="F887" s="4">
        <v>0.0895886344683726</v>
      </c>
      <c r="G887" s="4">
        <v>0.899553142671512</v>
      </c>
      <c r="H887" s="4">
        <v>0.378279598032918</v>
      </c>
      <c r="I887" s="4">
        <v>0.159073930710728</v>
      </c>
    </row>
    <row r="888" spans="1:9">
      <c r="A888" s="3" t="s">
        <v>985</v>
      </c>
      <c r="B888" s="3" t="s">
        <v>978</v>
      </c>
      <c r="C888" s="3" t="s">
        <v>979</v>
      </c>
      <c r="D888" s="3">
        <v>2006</v>
      </c>
      <c r="E888" s="4">
        <v>0.236916061012848</v>
      </c>
      <c r="F888" s="4">
        <v>0.114604792097266</v>
      </c>
      <c r="G888" s="4">
        <v>0.937513526823958</v>
      </c>
      <c r="H888" s="4">
        <v>0.405928290927985</v>
      </c>
      <c r="I888" s="4">
        <v>0.175760426555057</v>
      </c>
    </row>
    <row r="889" spans="1:9">
      <c r="A889" s="3" t="s">
        <v>986</v>
      </c>
      <c r="B889" s="3" t="s">
        <v>978</v>
      </c>
      <c r="C889" s="3" t="s">
        <v>979</v>
      </c>
      <c r="D889" s="3">
        <v>2007</v>
      </c>
      <c r="E889" s="4">
        <v>0.25499712074855</v>
      </c>
      <c r="F889" s="4">
        <v>0.105437949580476</v>
      </c>
      <c r="G889" s="4">
        <v>0.909848469092122</v>
      </c>
      <c r="H889" s="4">
        <v>0.404932893789808</v>
      </c>
      <c r="I889" s="4">
        <v>0.180217535164513</v>
      </c>
    </row>
    <row r="890" spans="1:9">
      <c r="A890" s="3" t="s">
        <v>987</v>
      </c>
      <c r="B890" s="3" t="s">
        <v>978</v>
      </c>
      <c r="C890" s="3" t="s">
        <v>979</v>
      </c>
      <c r="D890" s="3">
        <v>2008</v>
      </c>
      <c r="E890" s="4">
        <v>0.258861944892162</v>
      </c>
      <c r="F890" s="4">
        <v>0.103525000654196</v>
      </c>
      <c r="G890" s="4">
        <v>0.903470917010906</v>
      </c>
      <c r="H890" s="4">
        <v>0.404602314628543</v>
      </c>
      <c r="I890" s="4">
        <v>0.181193472773179</v>
      </c>
    </row>
    <row r="891" spans="1:9">
      <c r="A891" s="3" t="s">
        <v>988</v>
      </c>
      <c r="B891" s="3" t="s">
        <v>978</v>
      </c>
      <c r="C891" s="3" t="s">
        <v>979</v>
      </c>
      <c r="D891" s="3">
        <v>2009</v>
      </c>
      <c r="E891" s="4">
        <v>0.240905993899541</v>
      </c>
      <c r="F891" s="4">
        <v>0.0994024798071709</v>
      </c>
      <c r="G891" s="4">
        <v>0.909451711870763</v>
      </c>
      <c r="H891" s="4">
        <v>0.393379030946424</v>
      </c>
      <c r="I891" s="4">
        <v>0.170154236853356</v>
      </c>
    </row>
    <row r="892" spans="1:9">
      <c r="A892" s="3" t="s">
        <v>989</v>
      </c>
      <c r="B892" s="3" t="s">
        <v>978</v>
      </c>
      <c r="C892" s="3" t="s">
        <v>979</v>
      </c>
      <c r="D892" s="3">
        <v>2010</v>
      </c>
      <c r="E892" s="4">
        <v>0.284807584919758</v>
      </c>
      <c r="F892" s="4">
        <v>0.108026258725249</v>
      </c>
      <c r="G892" s="4">
        <v>0.893020734518079</v>
      </c>
      <c r="H892" s="4">
        <v>0.418813065457266</v>
      </c>
      <c r="I892" s="4">
        <v>0.196416921822504</v>
      </c>
    </row>
    <row r="893" spans="1:9">
      <c r="A893" s="3" t="s">
        <v>990</v>
      </c>
      <c r="B893" s="3" t="s">
        <v>978</v>
      </c>
      <c r="C893" s="3" t="s">
        <v>979</v>
      </c>
      <c r="D893" s="3">
        <v>2011</v>
      </c>
      <c r="E893" s="4">
        <v>0.322947799653363</v>
      </c>
      <c r="F893" s="4">
        <v>0.119646162776295</v>
      </c>
      <c r="G893" s="4">
        <v>0.888259912543912</v>
      </c>
      <c r="H893" s="4">
        <v>0.443361294183554</v>
      </c>
      <c r="I893" s="4">
        <v>0.221296981214829</v>
      </c>
    </row>
    <row r="894" spans="1:9">
      <c r="A894" s="3" t="s">
        <v>991</v>
      </c>
      <c r="B894" s="3" t="s">
        <v>978</v>
      </c>
      <c r="C894" s="3" t="s">
        <v>979</v>
      </c>
      <c r="D894" s="3">
        <v>2012</v>
      </c>
      <c r="E894" s="4">
        <v>0.365848736876873</v>
      </c>
      <c r="F894" s="4">
        <v>0.134656013392766</v>
      </c>
      <c r="G894" s="4">
        <v>0.886922042066866</v>
      </c>
      <c r="H894" s="4">
        <v>0.471120311159111</v>
      </c>
      <c r="I894" s="4">
        <v>0.25025237513482</v>
      </c>
    </row>
    <row r="895" spans="1:9">
      <c r="A895" s="3" t="s">
        <v>992</v>
      </c>
      <c r="B895" s="3" t="s">
        <v>978</v>
      </c>
      <c r="C895" s="3" t="s">
        <v>979</v>
      </c>
      <c r="D895" s="3">
        <v>2013</v>
      </c>
      <c r="E895" s="4">
        <v>0.367318001173843</v>
      </c>
      <c r="F895" s="4">
        <v>0.138511937610561</v>
      </c>
      <c r="G895" s="4">
        <v>0.891846625838755</v>
      </c>
      <c r="H895" s="4">
        <v>0.474933007988019</v>
      </c>
      <c r="I895" s="4">
        <v>0.252914969392202</v>
      </c>
    </row>
    <row r="896" spans="1:9">
      <c r="A896" s="3" t="s">
        <v>993</v>
      </c>
      <c r="B896" s="3" t="s">
        <v>978</v>
      </c>
      <c r="C896" s="3" t="s">
        <v>979</v>
      </c>
      <c r="D896" s="3">
        <v>2014</v>
      </c>
      <c r="E896" s="4">
        <v>0.376030201807032</v>
      </c>
      <c r="F896" s="4">
        <v>0.142400362092948</v>
      </c>
      <c r="G896" s="4">
        <v>0.892701591557733</v>
      </c>
      <c r="H896" s="4">
        <v>0.481042508259761</v>
      </c>
      <c r="I896" s="4">
        <v>0.25921528194999</v>
      </c>
    </row>
    <row r="897" spans="1:9">
      <c r="A897" s="3" t="s">
        <v>994</v>
      </c>
      <c r="B897" s="3" t="s">
        <v>978</v>
      </c>
      <c r="C897" s="3" t="s">
        <v>979</v>
      </c>
      <c r="D897" s="3">
        <v>2015</v>
      </c>
      <c r="E897" s="4">
        <v>0.37358035238029</v>
      </c>
      <c r="F897" s="4">
        <v>0.157576899075595</v>
      </c>
      <c r="G897" s="4">
        <v>0.913577025290927</v>
      </c>
      <c r="H897" s="4">
        <v>0.492571345972729</v>
      </c>
      <c r="I897" s="4">
        <v>0.265578625727942</v>
      </c>
    </row>
    <row r="898" spans="1:9">
      <c r="A898" s="3" t="s">
        <v>995</v>
      </c>
      <c r="B898" s="3" t="s">
        <v>978</v>
      </c>
      <c r="C898" s="3" t="s">
        <v>979</v>
      </c>
      <c r="D898" s="3">
        <v>2016</v>
      </c>
      <c r="E898" s="4">
        <v>0.398827185264897</v>
      </c>
      <c r="F898" s="4">
        <v>0.213420554998205</v>
      </c>
      <c r="G898" s="4">
        <v>0.953044773460034</v>
      </c>
      <c r="H898" s="4">
        <v>0.540138643739025</v>
      </c>
      <c r="I898" s="4">
        <v>0.306123870131551</v>
      </c>
    </row>
    <row r="899" spans="1:9">
      <c r="A899" s="3" t="s">
        <v>996</v>
      </c>
      <c r="B899" s="3" t="s">
        <v>978</v>
      </c>
      <c r="C899" s="3" t="s">
        <v>979</v>
      </c>
      <c r="D899" s="3">
        <v>2017</v>
      </c>
      <c r="E899" s="4">
        <v>0.379520635080407</v>
      </c>
      <c r="F899" s="4">
        <v>0.195993060188305</v>
      </c>
      <c r="G899" s="4">
        <v>0.947790555729848</v>
      </c>
      <c r="H899" s="4">
        <v>0.522238664342689</v>
      </c>
      <c r="I899" s="4">
        <v>0.287756847634356</v>
      </c>
    </row>
    <row r="900" spans="1:9">
      <c r="A900" s="3" t="s">
        <v>997</v>
      </c>
      <c r="B900" s="3" t="s">
        <v>978</v>
      </c>
      <c r="C900" s="3" t="s">
        <v>979</v>
      </c>
      <c r="D900" s="3">
        <v>2018</v>
      </c>
      <c r="E900" s="4">
        <v>0.381526356708313</v>
      </c>
      <c r="F900" s="4">
        <v>0.230891075066151</v>
      </c>
      <c r="G900" s="4">
        <v>0.969277870234044</v>
      </c>
      <c r="H900" s="4">
        <v>0.544794761338871</v>
      </c>
      <c r="I900" s="4">
        <v>0.306208715887232</v>
      </c>
    </row>
    <row r="901" spans="1:9">
      <c r="A901" s="3" t="s">
        <v>998</v>
      </c>
      <c r="B901" s="3" t="s">
        <v>978</v>
      </c>
      <c r="C901" s="3" t="s">
        <v>979</v>
      </c>
      <c r="D901" s="3">
        <v>2019</v>
      </c>
      <c r="E901" s="4">
        <v>0.371779729976267</v>
      </c>
      <c r="F901" s="4">
        <v>0.236763340418417</v>
      </c>
      <c r="G901" s="4">
        <v>0.975076651912338</v>
      </c>
      <c r="H901" s="4">
        <v>0.544690802026665</v>
      </c>
      <c r="I901" s="4">
        <v>0.304271535197342</v>
      </c>
    </row>
    <row r="902" spans="1:9">
      <c r="A902" s="3" t="s">
        <v>999</v>
      </c>
      <c r="B902" s="3" t="s">
        <v>1000</v>
      </c>
      <c r="C902" s="3" t="s">
        <v>1001</v>
      </c>
      <c r="D902" s="3">
        <v>2000</v>
      </c>
      <c r="E902" s="4">
        <v>1</v>
      </c>
      <c r="F902" s="4">
        <v>1</v>
      </c>
      <c r="G902" s="4">
        <v>1</v>
      </c>
      <c r="H902" s="4">
        <v>1</v>
      </c>
      <c r="I902" s="4">
        <v>1</v>
      </c>
    </row>
    <row r="903" spans="1:9">
      <c r="A903" s="3" t="s">
        <v>1002</v>
      </c>
      <c r="B903" s="3" t="s">
        <v>1000</v>
      </c>
      <c r="C903" s="3" t="s">
        <v>1001</v>
      </c>
      <c r="D903" s="3">
        <v>2001</v>
      </c>
      <c r="E903" s="4">
        <v>1</v>
      </c>
      <c r="F903" s="4">
        <v>0.367659311642455</v>
      </c>
      <c r="G903" s="4">
        <v>0.886696213418527</v>
      </c>
      <c r="H903" s="4">
        <v>0.778684253365879</v>
      </c>
      <c r="I903" s="4">
        <v>0.683829655821228</v>
      </c>
    </row>
    <row r="904" spans="1:9">
      <c r="A904" s="3" t="s">
        <v>1003</v>
      </c>
      <c r="B904" s="3" t="s">
        <v>1000</v>
      </c>
      <c r="C904" s="3" t="s">
        <v>1001</v>
      </c>
      <c r="D904" s="3">
        <v>2002</v>
      </c>
      <c r="E904" s="4">
        <v>1</v>
      </c>
      <c r="F904" s="4">
        <v>1</v>
      </c>
      <c r="G904" s="4">
        <v>1</v>
      </c>
      <c r="H904" s="4">
        <v>1</v>
      </c>
      <c r="I904" s="4">
        <v>1</v>
      </c>
    </row>
    <row r="905" spans="1:9">
      <c r="A905" s="3" t="s">
        <v>1004</v>
      </c>
      <c r="B905" s="3" t="s">
        <v>1000</v>
      </c>
      <c r="C905" s="3" t="s">
        <v>1001</v>
      </c>
      <c r="D905" s="3">
        <v>2003</v>
      </c>
      <c r="E905" s="4">
        <v>0.398922296683609</v>
      </c>
      <c r="F905" s="4">
        <v>1</v>
      </c>
      <c r="G905" s="4">
        <v>0.902985047274823</v>
      </c>
      <c r="H905" s="4">
        <v>0.794734520517592</v>
      </c>
      <c r="I905" s="4">
        <v>0.699461148341805</v>
      </c>
    </row>
    <row r="906" spans="1:9">
      <c r="A906" s="3" t="s">
        <v>1005</v>
      </c>
      <c r="B906" s="3" t="s">
        <v>1000</v>
      </c>
      <c r="C906" s="3" t="s">
        <v>1001</v>
      </c>
      <c r="D906" s="3">
        <v>2004</v>
      </c>
      <c r="E906" s="4">
        <v>0.413592187959461</v>
      </c>
      <c r="F906" s="4">
        <v>1</v>
      </c>
      <c r="G906" s="4">
        <v>0.909896559289274</v>
      </c>
      <c r="H906" s="4">
        <v>0.801942226118101</v>
      </c>
      <c r="I906" s="4">
        <v>0.706796093979731</v>
      </c>
    </row>
    <row r="907" spans="1:9">
      <c r="A907" s="3" t="s">
        <v>1006</v>
      </c>
      <c r="B907" s="3" t="s">
        <v>1000</v>
      </c>
      <c r="C907" s="3" t="s">
        <v>1001</v>
      </c>
      <c r="D907" s="3">
        <v>2005</v>
      </c>
      <c r="E907" s="4">
        <v>0.380445478631739</v>
      </c>
      <c r="F907" s="4">
        <v>0.339527177465891</v>
      </c>
      <c r="G907" s="4">
        <v>0.998383691313589</v>
      </c>
      <c r="H907" s="4">
        <v>0.59950352711206</v>
      </c>
      <c r="I907" s="4">
        <v>0.359986328048815</v>
      </c>
    </row>
    <row r="908" spans="1:9">
      <c r="A908" s="3" t="s">
        <v>1007</v>
      </c>
      <c r="B908" s="3" t="s">
        <v>1000</v>
      </c>
      <c r="C908" s="3" t="s">
        <v>1001</v>
      </c>
      <c r="D908" s="3">
        <v>2006</v>
      </c>
      <c r="E908" s="4">
        <v>0.383504829548904</v>
      </c>
      <c r="F908" s="4">
        <v>0.132470282242077</v>
      </c>
      <c r="G908" s="4">
        <v>0.873666918476845</v>
      </c>
      <c r="H908" s="4">
        <v>0.4747580362296</v>
      </c>
      <c r="I908" s="4">
        <v>0.25798755589549</v>
      </c>
    </row>
    <row r="909" spans="1:9">
      <c r="A909" s="3" t="s">
        <v>1008</v>
      </c>
      <c r="B909" s="3" t="s">
        <v>1000</v>
      </c>
      <c r="C909" s="3" t="s">
        <v>1001</v>
      </c>
      <c r="D909" s="3">
        <v>2007</v>
      </c>
      <c r="E909" s="4">
        <v>0.359556329129955</v>
      </c>
      <c r="F909" s="4">
        <v>0.1735294775337</v>
      </c>
      <c r="G909" s="4">
        <v>0.937136761646519</v>
      </c>
      <c r="H909" s="4">
        <v>0.499787107945223</v>
      </c>
      <c r="I909" s="4">
        <v>0.266542903331828</v>
      </c>
    </row>
    <row r="910" spans="1:9">
      <c r="A910" s="3" t="s">
        <v>1009</v>
      </c>
      <c r="B910" s="3" t="s">
        <v>1000</v>
      </c>
      <c r="C910" s="3" t="s">
        <v>1001</v>
      </c>
      <c r="D910" s="3">
        <v>2008</v>
      </c>
      <c r="E910" s="4">
        <v>0.38664392211184</v>
      </c>
      <c r="F910" s="4">
        <v>0.17704955408996</v>
      </c>
      <c r="G910" s="4">
        <v>0.92830352483486</v>
      </c>
      <c r="H910" s="4">
        <v>0.511506911431579</v>
      </c>
      <c r="I910" s="4">
        <v>0.2818467381009</v>
      </c>
    </row>
    <row r="911" spans="1:9">
      <c r="A911" s="3" t="s">
        <v>1010</v>
      </c>
      <c r="B911" s="3" t="s">
        <v>1000</v>
      </c>
      <c r="C911" s="3" t="s">
        <v>1001</v>
      </c>
      <c r="D911" s="3">
        <v>2009</v>
      </c>
      <c r="E911" s="4">
        <v>0.381895819326998</v>
      </c>
      <c r="F911" s="4">
        <v>0.193445436644909</v>
      </c>
      <c r="G911" s="4">
        <v>0.944835440678219</v>
      </c>
      <c r="H911" s="4">
        <v>0.52134576296666</v>
      </c>
      <c r="I911" s="4">
        <v>0.287670627985953</v>
      </c>
    </row>
    <row r="912" spans="1:9">
      <c r="A912" s="3" t="s">
        <v>1011</v>
      </c>
      <c r="B912" s="3" t="s">
        <v>1000</v>
      </c>
      <c r="C912" s="3" t="s">
        <v>1001</v>
      </c>
      <c r="D912" s="3">
        <v>2010</v>
      </c>
      <c r="E912" s="4">
        <v>0.47157385153943</v>
      </c>
      <c r="F912" s="4">
        <v>0.213883213119091</v>
      </c>
      <c r="G912" s="4">
        <v>0.926644060917643</v>
      </c>
      <c r="H912" s="4">
        <v>0.563548896716097</v>
      </c>
      <c r="I912" s="4">
        <v>0.34272853232926</v>
      </c>
    </row>
    <row r="913" spans="1:9">
      <c r="A913" s="3" t="s">
        <v>1012</v>
      </c>
      <c r="B913" s="3" t="s">
        <v>1000</v>
      </c>
      <c r="C913" s="3" t="s">
        <v>1001</v>
      </c>
      <c r="D913" s="3">
        <v>2011</v>
      </c>
      <c r="E913" s="4">
        <v>0.489120244137071</v>
      </c>
      <c r="F913" s="4">
        <v>0.178744263616074</v>
      </c>
      <c r="G913" s="4">
        <v>0.885452985979842</v>
      </c>
      <c r="H913" s="4">
        <v>0.543765860743381</v>
      </c>
      <c r="I913" s="4">
        <v>0.333932253876572</v>
      </c>
    </row>
    <row r="914" spans="1:9">
      <c r="A914" s="3" t="s">
        <v>1013</v>
      </c>
      <c r="B914" s="3" t="s">
        <v>1000</v>
      </c>
      <c r="C914" s="3" t="s">
        <v>1001</v>
      </c>
      <c r="D914" s="3">
        <v>2012</v>
      </c>
      <c r="E914" s="4">
        <v>0.471545653666186</v>
      </c>
      <c r="F914" s="4">
        <v>0.193894573022925</v>
      </c>
      <c r="G914" s="4">
        <v>0.908794404984161</v>
      </c>
      <c r="H914" s="4">
        <v>0.549885603951611</v>
      </c>
      <c r="I914" s="4">
        <v>0.332720113344556</v>
      </c>
    </row>
    <row r="915" spans="1:9">
      <c r="A915" s="3" t="s">
        <v>1014</v>
      </c>
      <c r="B915" s="3" t="s">
        <v>1000</v>
      </c>
      <c r="C915" s="3" t="s">
        <v>1001</v>
      </c>
      <c r="D915" s="3">
        <v>2013</v>
      </c>
      <c r="E915" s="4">
        <v>0.537539855654988</v>
      </c>
      <c r="F915" s="4">
        <v>0.203277855312235</v>
      </c>
      <c r="G915" s="4">
        <v>0.892419413454712</v>
      </c>
      <c r="H915" s="4">
        <v>0.574943522051615</v>
      </c>
      <c r="I915" s="4">
        <v>0.370408855483611</v>
      </c>
    </row>
    <row r="916" spans="1:9">
      <c r="A916" s="3" t="s">
        <v>1015</v>
      </c>
      <c r="B916" s="3" t="s">
        <v>1000</v>
      </c>
      <c r="C916" s="3" t="s">
        <v>1001</v>
      </c>
      <c r="D916" s="3">
        <v>2014</v>
      </c>
      <c r="E916" s="4">
        <v>0.529888518512012</v>
      </c>
      <c r="F916" s="4">
        <v>0.180819247167884</v>
      </c>
      <c r="G916" s="4">
        <v>0.871070924969077</v>
      </c>
      <c r="H916" s="4">
        <v>0.556361784648035</v>
      </c>
      <c r="I916" s="4">
        <v>0.355353882839948</v>
      </c>
    </row>
    <row r="917" spans="1:9">
      <c r="A917" s="3" t="s">
        <v>1016</v>
      </c>
      <c r="B917" s="3" t="s">
        <v>1000</v>
      </c>
      <c r="C917" s="3" t="s">
        <v>1001</v>
      </c>
      <c r="D917" s="3">
        <v>2015</v>
      </c>
      <c r="E917" s="4">
        <v>0.522321743308062</v>
      </c>
      <c r="F917" s="4">
        <v>0.173320996472225</v>
      </c>
      <c r="G917" s="4">
        <v>0.865044362067189</v>
      </c>
      <c r="H917" s="4">
        <v>0.548526129760429</v>
      </c>
      <c r="I917" s="4">
        <v>0.347821369890144</v>
      </c>
    </row>
    <row r="918" spans="1:9">
      <c r="A918" s="3" t="s">
        <v>1017</v>
      </c>
      <c r="B918" s="3" t="s">
        <v>1000</v>
      </c>
      <c r="C918" s="3" t="s">
        <v>1001</v>
      </c>
      <c r="D918" s="3">
        <v>2016</v>
      </c>
      <c r="E918" s="4">
        <v>0.691881984881253</v>
      </c>
      <c r="F918" s="4">
        <v>0.281042022790363</v>
      </c>
      <c r="G918" s="4">
        <v>0.906468502835991</v>
      </c>
      <c r="H918" s="4">
        <v>0.664050061594486</v>
      </c>
      <c r="I918" s="4">
        <v>0.486462003835808</v>
      </c>
    </row>
    <row r="919" spans="1:9">
      <c r="A919" s="3" t="s">
        <v>1018</v>
      </c>
      <c r="B919" s="3" t="s">
        <v>1000</v>
      </c>
      <c r="C919" s="3" t="s">
        <v>1001</v>
      </c>
      <c r="D919" s="3">
        <v>2017</v>
      </c>
      <c r="E919" s="4">
        <v>0.407173194413093</v>
      </c>
      <c r="F919" s="4">
        <v>0.257734346469531</v>
      </c>
      <c r="G919" s="4">
        <v>0.974416155373323</v>
      </c>
      <c r="H919" s="4">
        <v>0.569164585012796</v>
      </c>
      <c r="I919" s="4">
        <v>0.332453770441312</v>
      </c>
    </row>
    <row r="920" spans="1:9">
      <c r="A920" s="3" t="s">
        <v>1019</v>
      </c>
      <c r="B920" s="3" t="s">
        <v>1000</v>
      </c>
      <c r="C920" s="3" t="s">
        <v>1001</v>
      </c>
      <c r="D920" s="3">
        <v>2018</v>
      </c>
      <c r="E920" s="4">
        <v>0.387920046375619</v>
      </c>
      <c r="F920" s="4">
        <v>0.274896028552508</v>
      </c>
      <c r="G920" s="4">
        <v>0.985354053229406</v>
      </c>
      <c r="H920" s="4">
        <v>0.571449256704406</v>
      </c>
      <c r="I920" s="4">
        <v>0.331408037464063</v>
      </c>
    </row>
    <row r="921" spans="1:9">
      <c r="A921" s="3" t="s">
        <v>1020</v>
      </c>
      <c r="B921" s="3" t="s">
        <v>1000</v>
      </c>
      <c r="C921" s="3" t="s">
        <v>1001</v>
      </c>
      <c r="D921" s="3">
        <v>2019</v>
      </c>
      <c r="E921" s="4">
        <v>0.380272824100332</v>
      </c>
      <c r="F921" s="4">
        <v>0.22969534157305</v>
      </c>
      <c r="G921" s="4">
        <v>0.969050845156282</v>
      </c>
      <c r="H921" s="4">
        <v>0.543640582767796</v>
      </c>
      <c r="I921" s="4">
        <v>0.304984082836691</v>
      </c>
    </row>
    <row r="922" spans="1:9">
      <c r="A922" s="3" t="s">
        <v>1021</v>
      </c>
      <c r="B922" s="3" t="s">
        <v>1022</v>
      </c>
      <c r="C922" s="3" t="s">
        <v>1023</v>
      </c>
      <c r="D922" s="3">
        <v>2000</v>
      </c>
      <c r="E922" s="4">
        <v>0.332222236648268</v>
      </c>
      <c r="F922" s="4">
        <v>1</v>
      </c>
      <c r="G922" s="4">
        <v>0.865301917630018</v>
      </c>
      <c r="H922" s="4">
        <v>0.759201704450503</v>
      </c>
      <c r="I922" s="4">
        <v>0.666111118324134</v>
      </c>
    </row>
    <row r="923" spans="1:9">
      <c r="A923" s="3" t="s">
        <v>1024</v>
      </c>
      <c r="B923" s="3" t="s">
        <v>1022</v>
      </c>
      <c r="C923" s="3" t="s">
        <v>1023</v>
      </c>
      <c r="D923" s="3">
        <v>2001</v>
      </c>
      <c r="E923" s="4">
        <v>0.343340808420122</v>
      </c>
      <c r="F923" s="4">
        <v>1</v>
      </c>
      <c r="G923" s="4">
        <v>0.872381606578438</v>
      </c>
      <c r="H923" s="4">
        <v>0.76547560791704</v>
      </c>
      <c r="I923" s="4">
        <v>0.671670404210061</v>
      </c>
    </row>
    <row r="924" spans="1:9">
      <c r="A924" s="3" t="s">
        <v>1025</v>
      </c>
      <c r="B924" s="3" t="s">
        <v>1022</v>
      </c>
      <c r="C924" s="3" t="s">
        <v>1023</v>
      </c>
      <c r="D924" s="3">
        <v>2002</v>
      </c>
      <c r="E924" s="4">
        <v>0.266495755416218</v>
      </c>
      <c r="F924" s="4">
        <v>0.590138087249027</v>
      </c>
      <c r="G924" s="4">
        <v>0.925884339065123</v>
      </c>
      <c r="H924" s="4">
        <v>0.629739572854099</v>
      </c>
      <c r="I924" s="4">
        <v>0.428316921332623</v>
      </c>
    </row>
    <row r="925" spans="1:9">
      <c r="A925" s="3" t="s">
        <v>1026</v>
      </c>
      <c r="B925" s="3" t="s">
        <v>1022</v>
      </c>
      <c r="C925" s="3" t="s">
        <v>1023</v>
      </c>
      <c r="D925" s="3">
        <v>2003</v>
      </c>
      <c r="E925" s="4">
        <v>0.245381415051907</v>
      </c>
      <c r="F925" s="4">
        <v>1</v>
      </c>
      <c r="G925" s="4">
        <v>0.79551513840165</v>
      </c>
      <c r="H925" s="4">
        <v>0.703818076195071</v>
      </c>
      <c r="I925" s="4">
        <v>0.622690707525953</v>
      </c>
    </row>
    <row r="926" spans="1:9">
      <c r="A926" s="3" t="s">
        <v>1027</v>
      </c>
      <c r="B926" s="3" t="s">
        <v>1022</v>
      </c>
      <c r="C926" s="3" t="s">
        <v>1023</v>
      </c>
      <c r="D926" s="3">
        <v>2004</v>
      </c>
      <c r="E926" s="4">
        <v>0.244172360012186</v>
      </c>
      <c r="F926" s="4">
        <v>0.999999999999976</v>
      </c>
      <c r="G926" s="4">
        <v>0.794324022641659</v>
      </c>
      <c r="H926" s="4">
        <v>0.70294949813782</v>
      </c>
      <c r="I926" s="4">
        <v>0.622086180006081</v>
      </c>
    </row>
    <row r="927" spans="1:9">
      <c r="A927" s="3" t="s">
        <v>1028</v>
      </c>
      <c r="B927" s="3" t="s">
        <v>1022</v>
      </c>
      <c r="C927" s="3" t="s">
        <v>1023</v>
      </c>
      <c r="D927" s="3">
        <v>2005</v>
      </c>
      <c r="E927" s="4">
        <v>0.266916034201749</v>
      </c>
      <c r="F927" s="4">
        <v>1</v>
      </c>
      <c r="G927" s="4">
        <v>0.81558549770407</v>
      </c>
      <c r="H927" s="4">
        <v>0.718776162759903</v>
      </c>
      <c r="I927" s="4">
        <v>0.633458017100874</v>
      </c>
    </row>
    <row r="928" spans="1:9">
      <c r="A928" s="3" t="s">
        <v>1029</v>
      </c>
      <c r="B928" s="3" t="s">
        <v>1022</v>
      </c>
      <c r="C928" s="3" t="s">
        <v>1023</v>
      </c>
      <c r="D928" s="3">
        <v>2006</v>
      </c>
      <c r="E928" s="4">
        <v>0.283782361465621</v>
      </c>
      <c r="F928" s="4">
        <v>0.378088288536113</v>
      </c>
      <c r="G928" s="4">
        <v>0.98979711635278</v>
      </c>
      <c r="H928" s="4">
        <v>0.572327555151006</v>
      </c>
      <c r="I928" s="4">
        <v>0.330935325000867</v>
      </c>
    </row>
    <row r="929" spans="1:9">
      <c r="A929" s="3" t="s">
        <v>1030</v>
      </c>
      <c r="B929" s="3" t="s">
        <v>1022</v>
      </c>
      <c r="C929" s="3" t="s">
        <v>1023</v>
      </c>
      <c r="D929" s="3">
        <v>2007</v>
      </c>
      <c r="E929" s="4">
        <v>0.3088274008362</v>
      </c>
      <c r="F929" s="4">
        <v>1</v>
      </c>
      <c r="G929" s="4">
        <v>0.849191288504356</v>
      </c>
      <c r="H929" s="4">
        <v>0.745467915790445</v>
      </c>
      <c r="I929" s="4">
        <v>0.6544137004181</v>
      </c>
    </row>
    <row r="930" spans="1:9">
      <c r="A930" s="3" t="s">
        <v>1031</v>
      </c>
      <c r="B930" s="3" t="s">
        <v>1022</v>
      </c>
      <c r="C930" s="3" t="s">
        <v>1023</v>
      </c>
      <c r="D930" s="3">
        <v>2008</v>
      </c>
      <c r="E930" s="4">
        <v>0.349922198132596</v>
      </c>
      <c r="F930" s="4">
        <v>0.819116562164832</v>
      </c>
      <c r="G930" s="4">
        <v>0.915924519804539</v>
      </c>
      <c r="H930" s="4">
        <v>0.731693674005152</v>
      </c>
      <c r="I930" s="4">
        <v>0.584519380148714</v>
      </c>
    </row>
    <row r="931" spans="1:9">
      <c r="A931" s="3" t="s">
        <v>1032</v>
      </c>
      <c r="B931" s="3" t="s">
        <v>1022</v>
      </c>
      <c r="C931" s="3" t="s">
        <v>1023</v>
      </c>
      <c r="D931" s="3">
        <v>2009</v>
      </c>
      <c r="E931" s="4">
        <v>0.333261932390456</v>
      </c>
      <c r="F931" s="4">
        <v>1</v>
      </c>
      <c r="G931" s="4">
        <v>0.865979020060271</v>
      </c>
      <c r="H931" s="4">
        <v>0.759794992644447</v>
      </c>
      <c r="I931" s="4">
        <v>0.666630966195228</v>
      </c>
    </row>
    <row r="932" spans="1:9">
      <c r="A932" s="3" t="s">
        <v>1033</v>
      </c>
      <c r="B932" s="3" t="s">
        <v>1022</v>
      </c>
      <c r="C932" s="3" t="s">
        <v>1023</v>
      </c>
      <c r="D932" s="3">
        <v>2010</v>
      </c>
      <c r="E932" s="4">
        <v>0.35425778595731</v>
      </c>
      <c r="F932" s="4">
        <v>1</v>
      </c>
      <c r="G932" s="4">
        <v>0.878998950535201</v>
      </c>
      <c r="H932" s="4">
        <v>0.771489200381509</v>
      </c>
      <c r="I932" s="4">
        <v>0.677128892978655</v>
      </c>
    </row>
    <row r="933" spans="1:9">
      <c r="A933" s="3" t="s">
        <v>1034</v>
      </c>
      <c r="B933" s="3" t="s">
        <v>1022</v>
      </c>
      <c r="C933" s="3" t="s">
        <v>1023</v>
      </c>
      <c r="D933" s="3">
        <v>2011</v>
      </c>
      <c r="E933" s="4">
        <v>0.330423248718304</v>
      </c>
      <c r="F933" s="4">
        <v>0.838310693524056</v>
      </c>
      <c r="G933" s="4">
        <v>0.900641884797093</v>
      </c>
      <c r="H933" s="4">
        <v>0.72546906914337</v>
      </c>
      <c r="I933" s="4">
        <v>0.58436697112118</v>
      </c>
    </row>
    <row r="934" spans="1:9">
      <c r="A934" s="3" t="s">
        <v>1035</v>
      </c>
      <c r="B934" s="3" t="s">
        <v>1022</v>
      </c>
      <c r="C934" s="3" t="s">
        <v>1023</v>
      </c>
      <c r="D934" s="3">
        <v>2012</v>
      </c>
      <c r="E934" s="4">
        <v>0.401407887886527</v>
      </c>
      <c r="F934" s="4">
        <v>0.801945877624909</v>
      </c>
      <c r="G934" s="4">
        <v>0.942979290970195</v>
      </c>
      <c r="H934" s="4">
        <v>0.753238899881136</v>
      </c>
      <c r="I934" s="4">
        <v>0.601676882755718</v>
      </c>
    </row>
    <row r="935" spans="1:9">
      <c r="A935" s="3" t="s">
        <v>1036</v>
      </c>
      <c r="B935" s="3" t="s">
        <v>1022</v>
      </c>
      <c r="C935" s="3" t="s">
        <v>1023</v>
      </c>
      <c r="D935" s="3">
        <v>2013</v>
      </c>
      <c r="E935" s="4">
        <v>0.485972931578878</v>
      </c>
      <c r="F935" s="4">
        <v>1</v>
      </c>
      <c r="G935" s="4">
        <v>0.938264181322111</v>
      </c>
      <c r="H935" s="4">
        <v>0.834935678994098</v>
      </c>
      <c r="I935" s="4">
        <v>0.742986465789439</v>
      </c>
    </row>
    <row r="936" spans="1:9">
      <c r="A936" s="3" t="s">
        <v>1037</v>
      </c>
      <c r="B936" s="3" t="s">
        <v>1022</v>
      </c>
      <c r="C936" s="3" t="s">
        <v>1023</v>
      </c>
      <c r="D936" s="3">
        <v>2014</v>
      </c>
      <c r="E936" s="4">
        <v>0.452346720297761</v>
      </c>
      <c r="F936" s="4">
        <v>0.481397208619361</v>
      </c>
      <c r="G936" s="4">
        <v>0.99951590964732</v>
      </c>
      <c r="H936" s="4">
        <v>0.683114892419006</v>
      </c>
      <c r="I936" s="4">
        <v>0.466871964458561</v>
      </c>
    </row>
    <row r="937" spans="1:9">
      <c r="A937" s="3" t="s">
        <v>1038</v>
      </c>
      <c r="B937" s="3" t="s">
        <v>1022</v>
      </c>
      <c r="C937" s="3" t="s">
        <v>1023</v>
      </c>
      <c r="D937" s="3">
        <v>2015</v>
      </c>
      <c r="E937" s="4">
        <v>0.512924622615077</v>
      </c>
      <c r="F937" s="4">
        <v>0.625242697191642</v>
      </c>
      <c r="G937" s="4">
        <v>0.995118893366933</v>
      </c>
      <c r="H937" s="4">
        <v>0.752532990556716</v>
      </c>
      <c r="I937" s="4">
        <v>0.56908365990336</v>
      </c>
    </row>
    <row r="938" spans="1:9">
      <c r="A938" s="3" t="s">
        <v>1039</v>
      </c>
      <c r="B938" s="3" t="s">
        <v>1022</v>
      </c>
      <c r="C938" s="3" t="s">
        <v>1023</v>
      </c>
      <c r="D938" s="3">
        <v>2016</v>
      </c>
      <c r="E938" s="4">
        <v>0.608862502751783</v>
      </c>
      <c r="F938" s="4">
        <v>1</v>
      </c>
      <c r="G938" s="4">
        <v>0.969997645497738</v>
      </c>
      <c r="H938" s="4">
        <v>0.883343885358026</v>
      </c>
      <c r="I938" s="4">
        <v>0.804431251375892</v>
      </c>
    </row>
    <row r="939" spans="1:9">
      <c r="A939" s="3" t="s">
        <v>1040</v>
      </c>
      <c r="B939" s="3" t="s">
        <v>1022</v>
      </c>
      <c r="C939" s="3" t="s">
        <v>1023</v>
      </c>
      <c r="D939" s="3">
        <v>2017</v>
      </c>
      <c r="E939" s="4">
        <v>0.627984149836648</v>
      </c>
      <c r="F939" s="4">
        <v>0.568483706767946</v>
      </c>
      <c r="G939" s="4">
        <v>0.998762694073608</v>
      </c>
      <c r="H939" s="4">
        <v>0.772977185897126</v>
      </c>
      <c r="I939" s="4">
        <v>0.598233928302297</v>
      </c>
    </row>
    <row r="940" spans="1:9">
      <c r="A940" s="3" t="s">
        <v>1041</v>
      </c>
      <c r="B940" s="3" t="s">
        <v>1022</v>
      </c>
      <c r="C940" s="3" t="s">
        <v>1023</v>
      </c>
      <c r="D940" s="3">
        <v>2018</v>
      </c>
      <c r="E940" s="4">
        <v>1</v>
      </c>
      <c r="F940" s="4">
        <v>1</v>
      </c>
      <c r="G940" s="4">
        <v>1</v>
      </c>
      <c r="H940" s="4">
        <v>1</v>
      </c>
      <c r="I940" s="4">
        <v>1</v>
      </c>
    </row>
    <row r="941" spans="1:9">
      <c r="A941" s="3" t="s">
        <v>1042</v>
      </c>
      <c r="B941" s="3" t="s">
        <v>1022</v>
      </c>
      <c r="C941" s="3" t="s">
        <v>1023</v>
      </c>
      <c r="D941" s="3">
        <v>2019</v>
      </c>
      <c r="E941" s="4">
        <v>1</v>
      </c>
      <c r="F941" s="4">
        <v>1</v>
      </c>
      <c r="G941" s="4">
        <v>1</v>
      </c>
      <c r="H941" s="4">
        <v>1</v>
      </c>
      <c r="I941" s="4">
        <v>1</v>
      </c>
    </row>
    <row r="942" spans="1:9">
      <c r="A942" s="3" t="s">
        <v>1043</v>
      </c>
      <c r="B942" s="3" t="s">
        <v>1044</v>
      </c>
      <c r="C942" s="3" t="s">
        <v>1045</v>
      </c>
      <c r="D942" s="3">
        <v>2000</v>
      </c>
      <c r="E942" s="4">
        <v>0.275527938317396</v>
      </c>
      <c r="F942" s="4">
        <v>0.0770836603038013</v>
      </c>
      <c r="G942" s="4">
        <v>0.82660378146125</v>
      </c>
      <c r="H942" s="4">
        <v>0.381752590565787</v>
      </c>
      <c r="I942" s="4">
        <v>0.176305799310599</v>
      </c>
    </row>
    <row r="943" spans="1:9">
      <c r="A943" s="3" t="s">
        <v>1046</v>
      </c>
      <c r="B943" s="3" t="s">
        <v>1044</v>
      </c>
      <c r="C943" s="3" t="s">
        <v>1045</v>
      </c>
      <c r="D943" s="3">
        <v>2001</v>
      </c>
      <c r="E943" s="4">
        <v>0.325048172310388</v>
      </c>
      <c r="F943" s="4">
        <v>0.0778044558157927</v>
      </c>
      <c r="G943" s="4">
        <v>0.789514105215721</v>
      </c>
      <c r="H943" s="4">
        <v>0.398784297728009</v>
      </c>
      <c r="I943" s="4">
        <v>0.20142631406309</v>
      </c>
    </row>
    <row r="944" spans="1:9">
      <c r="A944" s="3" t="s">
        <v>1047</v>
      </c>
      <c r="B944" s="3" t="s">
        <v>1044</v>
      </c>
      <c r="C944" s="3" t="s">
        <v>1045</v>
      </c>
      <c r="D944" s="3">
        <v>2002</v>
      </c>
      <c r="E944" s="4">
        <v>0.275944828550396</v>
      </c>
      <c r="F944" s="4">
        <v>0.074746076191893</v>
      </c>
      <c r="G944" s="4">
        <v>0.819050769162689</v>
      </c>
      <c r="H944" s="4">
        <v>0.378968108993047</v>
      </c>
      <c r="I944" s="4">
        <v>0.175345452371144</v>
      </c>
    </row>
    <row r="945" spans="1:9">
      <c r="A945" s="3" t="s">
        <v>1048</v>
      </c>
      <c r="B945" s="3" t="s">
        <v>1044</v>
      </c>
      <c r="C945" s="3" t="s">
        <v>1045</v>
      </c>
      <c r="D945" s="3">
        <v>2003</v>
      </c>
      <c r="E945" s="4">
        <v>0.235660762045146</v>
      </c>
      <c r="F945" s="4">
        <v>0.0731134166019688</v>
      </c>
      <c r="G945" s="4">
        <v>0.850219769153494</v>
      </c>
      <c r="H945" s="4">
        <v>0.362302298426266</v>
      </c>
      <c r="I945" s="4">
        <v>0.154387089323557</v>
      </c>
    </row>
    <row r="946" spans="1:9">
      <c r="A946" s="3" t="s">
        <v>1049</v>
      </c>
      <c r="B946" s="3" t="s">
        <v>1044</v>
      </c>
      <c r="C946" s="3" t="s">
        <v>1045</v>
      </c>
      <c r="D946" s="3">
        <v>2004</v>
      </c>
      <c r="E946" s="4">
        <v>0.235466054253761</v>
      </c>
      <c r="F946" s="4">
        <v>0.0757439514354161</v>
      </c>
      <c r="G946" s="4">
        <v>0.858251510029318</v>
      </c>
      <c r="H946" s="4">
        <v>0.365442510744829</v>
      </c>
      <c r="I946" s="4">
        <v>0.155605002844589</v>
      </c>
    </row>
    <row r="947" spans="1:9">
      <c r="A947" s="3" t="s">
        <v>1050</v>
      </c>
      <c r="B947" s="3" t="s">
        <v>1044</v>
      </c>
      <c r="C947" s="3" t="s">
        <v>1045</v>
      </c>
      <c r="D947" s="3">
        <v>2005</v>
      </c>
      <c r="E947" s="4">
        <v>0.209903922376874</v>
      </c>
      <c r="F947" s="4">
        <v>0.0759421213781668</v>
      </c>
      <c r="G947" s="4">
        <v>0.88338383789032</v>
      </c>
      <c r="H947" s="4">
        <v>0.355325044978603</v>
      </c>
      <c r="I947" s="4">
        <v>0.14292302187752</v>
      </c>
    </row>
    <row r="948" spans="1:9">
      <c r="A948" s="3" t="s">
        <v>1051</v>
      </c>
      <c r="B948" s="3" t="s">
        <v>1044</v>
      </c>
      <c r="C948" s="3" t="s">
        <v>1045</v>
      </c>
      <c r="D948" s="3">
        <v>2006</v>
      </c>
      <c r="E948" s="4">
        <v>0.217551484705951</v>
      </c>
      <c r="F948" s="4">
        <v>0.0771776967184418</v>
      </c>
      <c r="G948" s="4">
        <v>0.879293353201258</v>
      </c>
      <c r="H948" s="4">
        <v>0.359967644532753</v>
      </c>
      <c r="I948" s="4">
        <v>0.147364590712196</v>
      </c>
    </row>
    <row r="949" spans="1:9">
      <c r="A949" s="3" t="s">
        <v>1052</v>
      </c>
      <c r="B949" s="3" t="s">
        <v>1044</v>
      </c>
      <c r="C949" s="3" t="s">
        <v>1045</v>
      </c>
      <c r="D949" s="3">
        <v>2007</v>
      </c>
      <c r="E949" s="4">
        <v>0.227161356705834</v>
      </c>
      <c r="F949" s="4">
        <v>0.0787949832098414</v>
      </c>
      <c r="G949" s="4">
        <v>0.874554843405936</v>
      </c>
      <c r="H949" s="4">
        <v>0.365770145681688</v>
      </c>
      <c r="I949" s="4">
        <v>0.152978169957838</v>
      </c>
    </row>
    <row r="950" spans="1:9">
      <c r="A950" s="3" t="s">
        <v>1053</v>
      </c>
      <c r="B950" s="3" t="s">
        <v>1044</v>
      </c>
      <c r="C950" s="3" t="s">
        <v>1045</v>
      </c>
      <c r="D950" s="3">
        <v>2008</v>
      </c>
      <c r="E950" s="4">
        <v>0.240126664944576</v>
      </c>
      <c r="F950" s="4">
        <v>0.0832922756656322</v>
      </c>
      <c r="G950" s="4">
        <v>0.874554953356486</v>
      </c>
      <c r="H950" s="4">
        <v>0.376063582735662</v>
      </c>
      <c r="I950" s="4">
        <v>0.161709470305104</v>
      </c>
    </row>
    <row r="951" spans="1:9">
      <c r="A951" s="3" t="s">
        <v>1054</v>
      </c>
      <c r="B951" s="3" t="s">
        <v>1044</v>
      </c>
      <c r="C951" s="3" t="s">
        <v>1045</v>
      </c>
      <c r="D951" s="3">
        <v>2009</v>
      </c>
      <c r="E951" s="4">
        <v>0.238590190298157</v>
      </c>
      <c r="F951" s="4">
        <v>0.0859984943316214</v>
      </c>
      <c r="G951" s="4">
        <v>0.882608966768586</v>
      </c>
      <c r="H951" s="4">
        <v>0.378473832362201</v>
      </c>
      <c r="I951" s="4">
        <v>0.162294342314889</v>
      </c>
    </row>
    <row r="952" spans="1:9">
      <c r="A952" s="3" t="s">
        <v>1055</v>
      </c>
      <c r="B952" s="3" t="s">
        <v>1044</v>
      </c>
      <c r="C952" s="3" t="s">
        <v>1045</v>
      </c>
      <c r="D952" s="3">
        <v>2010</v>
      </c>
      <c r="E952" s="4">
        <v>0.268852526740854</v>
      </c>
      <c r="F952" s="4">
        <v>0.10178697937812</v>
      </c>
      <c r="G952" s="4">
        <v>0.892650518584186</v>
      </c>
      <c r="H952" s="4">
        <v>0.406725673731625</v>
      </c>
      <c r="I952" s="4">
        <v>0.185319753059487</v>
      </c>
    </row>
    <row r="953" spans="1:9">
      <c r="A953" s="3" t="s">
        <v>1056</v>
      </c>
      <c r="B953" s="3" t="s">
        <v>1044</v>
      </c>
      <c r="C953" s="3" t="s">
        <v>1045</v>
      </c>
      <c r="D953" s="3">
        <v>2011</v>
      </c>
      <c r="E953" s="4">
        <v>0.287776088422557</v>
      </c>
      <c r="F953" s="4">
        <v>0.0954828082895133</v>
      </c>
      <c r="G953" s="4">
        <v>0.865023079761598</v>
      </c>
      <c r="H953" s="4">
        <v>0.407141124906283</v>
      </c>
      <c r="I953" s="4">
        <v>0.191629448356035</v>
      </c>
    </row>
    <row r="954" spans="1:9">
      <c r="A954" s="3" t="s">
        <v>1057</v>
      </c>
      <c r="B954" s="3" t="s">
        <v>1044</v>
      </c>
      <c r="C954" s="3" t="s">
        <v>1045</v>
      </c>
      <c r="D954" s="3">
        <v>2012</v>
      </c>
      <c r="E954" s="4">
        <v>0.298538381229373</v>
      </c>
      <c r="F954" s="4">
        <v>0.102818807044358</v>
      </c>
      <c r="G954" s="4">
        <v>0.873042362124586</v>
      </c>
      <c r="H954" s="4">
        <v>0.418570082367445</v>
      </c>
      <c r="I954" s="4">
        <v>0.200678594136866</v>
      </c>
    </row>
    <row r="955" spans="1:9">
      <c r="A955" s="3" t="s">
        <v>1058</v>
      </c>
      <c r="B955" s="3" t="s">
        <v>1044</v>
      </c>
      <c r="C955" s="3" t="s">
        <v>1045</v>
      </c>
      <c r="D955" s="3">
        <v>2013</v>
      </c>
      <c r="E955" s="4">
        <v>0.276837047664979</v>
      </c>
      <c r="F955" s="4">
        <v>0.094628990530465</v>
      </c>
      <c r="G955" s="4">
        <v>0.871435182736995</v>
      </c>
      <c r="H955" s="4">
        <v>0.402311182342372</v>
      </c>
      <c r="I955" s="4">
        <v>0.185733019097722</v>
      </c>
    </row>
    <row r="956" spans="1:9">
      <c r="A956" s="3" t="s">
        <v>1059</v>
      </c>
      <c r="B956" s="3" t="s">
        <v>1044</v>
      </c>
      <c r="C956" s="3" t="s">
        <v>1045</v>
      </c>
      <c r="D956" s="3">
        <v>2014</v>
      </c>
      <c r="E956" s="4">
        <v>0.332544549298353</v>
      </c>
      <c r="F956" s="4">
        <v>0.109823134555177</v>
      </c>
      <c r="G956" s="4">
        <v>0.864009339531749</v>
      </c>
      <c r="H956" s="4">
        <v>0.437155470259997</v>
      </c>
      <c r="I956" s="4">
        <v>0.221183841926765</v>
      </c>
    </row>
    <row r="957" spans="1:9">
      <c r="A957" s="3" t="s">
        <v>1060</v>
      </c>
      <c r="B957" s="3" t="s">
        <v>1044</v>
      </c>
      <c r="C957" s="3" t="s">
        <v>1045</v>
      </c>
      <c r="D957" s="3">
        <v>2015</v>
      </c>
      <c r="E957" s="4">
        <v>0.349546099506984</v>
      </c>
      <c r="F957" s="4">
        <v>0.111867915074019</v>
      </c>
      <c r="G957" s="4">
        <v>0.857125106784264</v>
      </c>
      <c r="H957" s="4">
        <v>0.444685021402508</v>
      </c>
      <c r="I957" s="4">
        <v>0.230707007290502</v>
      </c>
    </row>
    <row r="958" spans="1:9">
      <c r="A958" s="3" t="s">
        <v>1061</v>
      </c>
      <c r="B958" s="3" t="s">
        <v>1044</v>
      </c>
      <c r="C958" s="3" t="s">
        <v>1045</v>
      </c>
      <c r="D958" s="3">
        <v>2016</v>
      </c>
      <c r="E958" s="4">
        <v>0.376253258074043</v>
      </c>
      <c r="F958" s="4">
        <v>0.132926505734807</v>
      </c>
      <c r="G958" s="4">
        <v>0.878425206253423</v>
      </c>
      <c r="H958" s="4">
        <v>0.472903974948328</v>
      </c>
      <c r="I958" s="4">
        <v>0.254589881904425</v>
      </c>
    </row>
    <row r="959" spans="1:9">
      <c r="A959" s="3" t="s">
        <v>1062</v>
      </c>
      <c r="B959" s="3" t="s">
        <v>1044</v>
      </c>
      <c r="C959" s="3" t="s">
        <v>1045</v>
      </c>
      <c r="D959" s="3">
        <v>2017</v>
      </c>
      <c r="E959" s="4">
        <v>0.414470620937202</v>
      </c>
      <c r="F959" s="4">
        <v>0.14321711262595</v>
      </c>
      <c r="G959" s="4">
        <v>0.873742047934601</v>
      </c>
      <c r="H959" s="4">
        <v>0.493596607783863</v>
      </c>
      <c r="I959" s="4">
        <v>0.278843866781576</v>
      </c>
    </row>
    <row r="960" spans="1:9">
      <c r="A960" s="3" t="s">
        <v>1063</v>
      </c>
      <c r="B960" s="3" t="s">
        <v>1044</v>
      </c>
      <c r="C960" s="3" t="s">
        <v>1045</v>
      </c>
      <c r="D960" s="3">
        <v>2018</v>
      </c>
      <c r="E960" s="4">
        <v>0.485529213079165</v>
      </c>
      <c r="F960" s="4">
        <v>0.153316500676345</v>
      </c>
      <c r="G960" s="4">
        <v>0.854153927615894</v>
      </c>
      <c r="H960" s="4">
        <v>0.522337331398421</v>
      </c>
      <c r="I960" s="4">
        <v>0.319422856877755</v>
      </c>
    </row>
    <row r="961" spans="1:9">
      <c r="A961" s="3" t="s">
        <v>1064</v>
      </c>
      <c r="B961" s="3" t="s">
        <v>1044</v>
      </c>
      <c r="C961" s="3" t="s">
        <v>1045</v>
      </c>
      <c r="D961" s="3">
        <v>2019</v>
      </c>
      <c r="E961" s="4">
        <v>0.472870593061892</v>
      </c>
      <c r="F961" s="4">
        <v>0.158909230356945</v>
      </c>
      <c r="G961" s="4">
        <v>0.867780644454951</v>
      </c>
      <c r="H961" s="4">
        <v>0.523567714016073</v>
      </c>
      <c r="I961" s="4">
        <v>0.315889911709418</v>
      </c>
    </row>
    <row r="962" spans="1:9">
      <c r="A962" s="3" t="s">
        <v>1065</v>
      </c>
      <c r="B962" s="3" t="s">
        <v>1066</v>
      </c>
      <c r="C962" s="3" t="s">
        <v>1067</v>
      </c>
      <c r="D962" s="3">
        <v>2000</v>
      </c>
      <c r="E962" s="4">
        <v>1</v>
      </c>
      <c r="F962" s="4">
        <v>0.299801563917894</v>
      </c>
      <c r="G962" s="4">
        <v>0.842499957238368</v>
      </c>
      <c r="H962" s="4">
        <v>0.739960391514029</v>
      </c>
      <c r="I962" s="4">
        <v>0.649900781958947</v>
      </c>
    </row>
    <row r="963" spans="1:9">
      <c r="A963" s="3" t="s">
        <v>1068</v>
      </c>
      <c r="B963" s="3" t="s">
        <v>1066</v>
      </c>
      <c r="C963" s="3" t="s">
        <v>1067</v>
      </c>
      <c r="D963" s="3">
        <v>2001</v>
      </c>
      <c r="E963" s="4">
        <v>1</v>
      </c>
      <c r="F963" s="4">
        <v>0.26820227704409</v>
      </c>
      <c r="G963" s="4">
        <v>0.816719072100094</v>
      </c>
      <c r="H963" s="4">
        <v>0.719640530731377</v>
      </c>
      <c r="I963" s="4">
        <v>0.634101138522045</v>
      </c>
    </row>
    <row r="964" spans="1:9">
      <c r="A964" s="3" t="s">
        <v>1069</v>
      </c>
      <c r="B964" s="3" t="s">
        <v>1066</v>
      </c>
      <c r="C964" s="3" t="s">
        <v>1067</v>
      </c>
      <c r="D964" s="3">
        <v>2002</v>
      </c>
      <c r="E964" s="4">
        <v>1</v>
      </c>
      <c r="F964" s="4">
        <v>0.222507637429041</v>
      </c>
      <c r="G964" s="4">
        <v>0.77170422130689</v>
      </c>
      <c r="H964" s="4">
        <v>0.686809400191896</v>
      </c>
      <c r="I964" s="4">
        <v>0.61125381871452</v>
      </c>
    </row>
    <row r="965" spans="1:9">
      <c r="A965" s="3" t="s">
        <v>1070</v>
      </c>
      <c r="B965" s="3" t="s">
        <v>1066</v>
      </c>
      <c r="C965" s="3" t="s">
        <v>1067</v>
      </c>
      <c r="D965" s="3">
        <v>2003</v>
      </c>
      <c r="E965" s="4">
        <v>1</v>
      </c>
      <c r="F965" s="4">
        <v>0.242362926342084</v>
      </c>
      <c r="G965" s="4">
        <v>0.792527984802771</v>
      </c>
      <c r="H965" s="4">
        <v>0.701643565639836</v>
      </c>
      <c r="I965" s="4">
        <v>0.621181463171042</v>
      </c>
    </row>
    <row r="966" spans="1:9">
      <c r="A966" s="3" t="s">
        <v>1071</v>
      </c>
      <c r="B966" s="3" t="s">
        <v>1066</v>
      </c>
      <c r="C966" s="3" t="s">
        <v>1067</v>
      </c>
      <c r="D966" s="3">
        <v>2004</v>
      </c>
      <c r="E966" s="4">
        <v>1</v>
      </c>
      <c r="F966" s="4">
        <v>0.247079429420708</v>
      </c>
      <c r="G966" s="4">
        <v>0.797175926041766</v>
      </c>
      <c r="H966" s="4">
        <v>0.70503251662462</v>
      </c>
      <c r="I966" s="4">
        <v>0.623539714710354</v>
      </c>
    </row>
    <row r="967" spans="1:9">
      <c r="A967" s="3" t="s">
        <v>1072</v>
      </c>
      <c r="B967" s="3" t="s">
        <v>1066</v>
      </c>
      <c r="C967" s="3" t="s">
        <v>1067</v>
      </c>
      <c r="D967" s="3">
        <v>2005</v>
      </c>
      <c r="E967" s="4">
        <v>1</v>
      </c>
      <c r="F967" s="4">
        <v>0.300743835233268</v>
      </c>
      <c r="G967" s="4">
        <v>0.843211626808515</v>
      </c>
      <c r="H967" s="4">
        <v>0.740541128286671</v>
      </c>
      <c r="I967" s="4">
        <v>0.650371917616634</v>
      </c>
    </row>
    <row r="968" spans="1:9">
      <c r="A968" s="3" t="s">
        <v>1073</v>
      </c>
      <c r="B968" s="3" t="s">
        <v>1066</v>
      </c>
      <c r="C968" s="3" t="s">
        <v>1067</v>
      </c>
      <c r="D968" s="3">
        <v>2006</v>
      </c>
      <c r="E968" s="4">
        <v>1</v>
      </c>
      <c r="F968" s="4">
        <v>0.232474018357558</v>
      </c>
      <c r="G968" s="4">
        <v>0.782419082929319</v>
      </c>
      <c r="H968" s="4">
        <v>0.694374247498254</v>
      </c>
      <c r="I968" s="4">
        <v>0.616237009178779</v>
      </c>
    </row>
    <row r="969" spans="1:9">
      <c r="A969" s="3" t="s">
        <v>1074</v>
      </c>
      <c r="B969" s="3" t="s">
        <v>1066</v>
      </c>
      <c r="C969" s="3" t="s">
        <v>1067</v>
      </c>
      <c r="D969" s="3">
        <v>2007</v>
      </c>
      <c r="E969" s="4">
        <v>0.614387155194731</v>
      </c>
      <c r="F969" s="4">
        <v>0.176436604029169</v>
      </c>
      <c r="G969" s="4">
        <v>0.832656153280462</v>
      </c>
      <c r="H969" s="4">
        <v>0.573796248366163</v>
      </c>
      <c r="I969" s="4">
        <v>0.39541187961195</v>
      </c>
    </row>
    <row r="970" spans="1:9">
      <c r="A970" s="3" t="s">
        <v>1075</v>
      </c>
      <c r="B970" s="3" t="s">
        <v>1066</v>
      </c>
      <c r="C970" s="3" t="s">
        <v>1067</v>
      </c>
      <c r="D970" s="3">
        <v>2008</v>
      </c>
      <c r="E970" s="4">
        <v>0.734886304711504</v>
      </c>
      <c r="F970" s="4">
        <v>0.195505055147613</v>
      </c>
      <c r="G970" s="4">
        <v>0.814804464065048</v>
      </c>
      <c r="H970" s="4">
        <v>0.615665101065814</v>
      </c>
      <c r="I970" s="4">
        <v>0.465195679929558</v>
      </c>
    </row>
    <row r="971" spans="1:9">
      <c r="A971" s="3" t="s">
        <v>1076</v>
      </c>
      <c r="B971" s="3" t="s">
        <v>1066</v>
      </c>
      <c r="C971" s="3" t="s">
        <v>1067</v>
      </c>
      <c r="D971" s="3">
        <v>2009</v>
      </c>
      <c r="E971" s="4">
        <v>0.64679145549752</v>
      </c>
      <c r="F971" s="4">
        <v>0.191978604930593</v>
      </c>
      <c r="G971" s="4">
        <v>0.840225055921046</v>
      </c>
      <c r="H971" s="4">
        <v>0.593614193280497</v>
      </c>
      <c r="I971" s="4">
        <v>0.419385030214056</v>
      </c>
    </row>
    <row r="972" spans="1:9">
      <c r="A972" s="3" t="s">
        <v>1077</v>
      </c>
      <c r="B972" s="3" t="s">
        <v>1066</v>
      </c>
      <c r="C972" s="3" t="s">
        <v>1067</v>
      </c>
      <c r="D972" s="3">
        <v>2010</v>
      </c>
      <c r="E972" s="4">
        <v>0.73423218735337</v>
      </c>
      <c r="F972" s="4">
        <v>0.214966467488754</v>
      </c>
      <c r="G972" s="4">
        <v>0.837095391718846</v>
      </c>
      <c r="H972" s="4">
        <v>0.630305410017267</v>
      </c>
      <c r="I972" s="4">
        <v>0.474599327421062</v>
      </c>
    </row>
    <row r="973" spans="1:9">
      <c r="A973" s="3" t="s">
        <v>1078</v>
      </c>
      <c r="B973" s="3" t="s">
        <v>1066</v>
      </c>
      <c r="C973" s="3" t="s">
        <v>1067</v>
      </c>
      <c r="D973" s="3">
        <v>2011</v>
      </c>
      <c r="E973" s="4">
        <v>0.528229301652746</v>
      </c>
      <c r="F973" s="4">
        <v>0.171520005899846</v>
      </c>
      <c r="G973" s="4">
        <v>0.860312343377438</v>
      </c>
      <c r="H973" s="4">
        <v>0.548636020762997</v>
      </c>
      <c r="I973" s="4">
        <v>0.349874653776296</v>
      </c>
    </row>
    <row r="974" spans="1:9">
      <c r="A974" s="3" t="s">
        <v>1079</v>
      </c>
      <c r="B974" s="3" t="s">
        <v>1066</v>
      </c>
      <c r="C974" s="3" t="s">
        <v>1067</v>
      </c>
      <c r="D974" s="3">
        <v>2012</v>
      </c>
      <c r="E974" s="4">
        <v>0.451489524234688</v>
      </c>
      <c r="F974" s="4">
        <v>0.175010112762753</v>
      </c>
      <c r="G974" s="4">
        <v>0.897355612137851</v>
      </c>
      <c r="H974" s="4">
        <v>0.530185328570105</v>
      </c>
      <c r="I974" s="4">
        <v>0.313249818498721</v>
      </c>
    </row>
    <row r="975" spans="1:9">
      <c r="A975" s="3" t="s">
        <v>1080</v>
      </c>
      <c r="B975" s="3" t="s">
        <v>1066</v>
      </c>
      <c r="C975" s="3" t="s">
        <v>1067</v>
      </c>
      <c r="D975" s="3">
        <v>2013</v>
      </c>
      <c r="E975" s="4">
        <v>0.397622705270845</v>
      </c>
      <c r="F975" s="4">
        <v>0.174723066393621</v>
      </c>
      <c r="G975" s="4">
        <v>0.921047920390582</v>
      </c>
      <c r="H975" s="4">
        <v>0.513399397514206</v>
      </c>
      <c r="I975" s="4">
        <v>0.286172885832233</v>
      </c>
    </row>
    <row r="976" spans="1:9">
      <c r="A976" s="3" t="s">
        <v>1081</v>
      </c>
      <c r="B976" s="3" t="s">
        <v>1066</v>
      </c>
      <c r="C976" s="3" t="s">
        <v>1067</v>
      </c>
      <c r="D976" s="3">
        <v>2014</v>
      </c>
      <c r="E976" s="4">
        <v>0.436062177343027</v>
      </c>
      <c r="F976" s="4">
        <v>0.198112787884476</v>
      </c>
      <c r="G976" s="4">
        <v>0.92693945057072</v>
      </c>
      <c r="H976" s="4">
        <v>0.542144719532381</v>
      </c>
      <c r="I976" s="4">
        <v>0.317087482613752</v>
      </c>
    </row>
    <row r="977" spans="1:9">
      <c r="A977" s="3" t="s">
        <v>1082</v>
      </c>
      <c r="B977" s="3" t="s">
        <v>1066</v>
      </c>
      <c r="C977" s="3" t="s">
        <v>1067</v>
      </c>
      <c r="D977" s="3">
        <v>2015</v>
      </c>
      <c r="E977" s="4">
        <v>0.398772216481759</v>
      </c>
      <c r="F977" s="4">
        <v>0.20900801120853</v>
      </c>
      <c r="G977" s="4">
        <v>0.950008171040028</v>
      </c>
      <c r="H977" s="4">
        <v>0.537306329063014</v>
      </c>
      <c r="I977" s="4">
        <v>0.303890113845144</v>
      </c>
    </row>
    <row r="978" spans="1:9">
      <c r="A978" s="3" t="s">
        <v>1083</v>
      </c>
      <c r="B978" s="3" t="s">
        <v>1066</v>
      </c>
      <c r="C978" s="3" t="s">
        <v>1067</v>
      </c>
      <c r="D978" s="3">
        <v>2016</v>
      </c>
      <c r="E978" s="4">
        <v>0.401651772974664</v>
      </c>
      <c r="F978" s="4">
        <v>0.225559633416565</v>
      </c>
      <c r="G978" s="4">
        <v>0.959779748737991</v>
      </c>
      <c r="H978" s="4">
        <v>0.548627745393803</v>
      </c>
      <c r="I978" s="4">
        <v>0.313605703195614</v>
      </c>
    </row>
    <row r="979" spans="1:9">
      <c r="A979" s="3" t="s">
        <v>1084</v>
      </c>
      <c r="B979" s="3" t="s">
        <v>1066</v>
      </c>
      <c r="C979" s="3" t="s">
        <v>1067</v>
      </c>
      <c r="D979" s="3">
        <v>2017</v>
      </c>
      <c r="E979" s="4">
        <v>0.407627545642581</v>
      </c>
      <c r="F979" s="4">
        <v>0.228620045382443</v>
      </c>
      <c r="G979" s="4">
        <v>0.959605569586372</v>
      </c>
      <c r="H979" s="4">
        <v>0.552515489368183</v>
      </c>
      <c r="I979" s="4">
        <v>0.318123795512512</v>
      </c>
    </row>
    <row r="980" spans="1:9">
      <c r="A980" s="3" t="s">
        <v>1085</v>
      </c>
      <c r="B980" s="3" t="s">
        <v>1066</v>
      </c>
      <c r="C980" s="3" t="s">
        <v>1067</v>
      </c>
      <c r="D980" s="3">
        <v>2018</v>
      </c>
      <c r="E980" s="4">
        <v>0.419690571092498</v>
      </c>
      <c r="F980" s="4">
        <v>0.277492997175525</v>
      </c>
      <c r="G980" s="4">
        <v>0.978979218675701</v>
      </c>
      <c r="H980" s="4">
        <v>0.584178151310269</v>
      </c>
      <c r="I980" s="4">
        <v>0.348591784134011</v>
      </c>
    </row>
    <row r="981" spans="1:9">
      <c r="A981" s="3" t="s">
        <v>1086</v>
      </c>
      <c r="B981" s="3" t="s">
        <v>1066</v>
      </c>
      <c r="C981" s="3" t="s">
        <v>1067</v>
      </c>
      <c r="D981" s="3">
        <v>2019</v>
      </c>
      <c r="E981" s="4">
        <v>0.400033050627828</v>
      </c>
      <c r="F981" s="4">
        <v>0.297098515919759</v>
      </c>
      <c r="G981" s="4">
        <v>0.989039019325955</v>
      </c>
      <c r="H981" s="4">
        <v>0.587150032325381</v>
      </c>
      <c r="I981" s="4">
        <v>0.348565783273794</v>
      </c>
    </row>
    <row r="982" spans="1:9">
      <c r="A982" s="3" t="s">
        <v>1087</v>
      </c>
      <c r="B982" s="3" t="s">
        <v>1088</v>
      </c>
      <c r="C982" s="3" t="s">
        <v>1089</v>
      </c>
      <c r="D982" s="3">
        <v>2000</v>
      </c>
      <c r="E982" s="4">
        <v>0.282593721808488</v>
      </c>
      <c r="F982" s="4">
        <v>0.101132039346901</v>
      </c>
      <c r="G982" s="4">
        <v>0.881119223715182</v>
      </c>
      <c r="H982" s="4">
        <v>0.411161856687092</v>
      </c>
      <c r="I982" s="4">
        <v>0.191862880577695</v>
      </c>
    </row>
    <row r="983" spans="1:9">
      <c r="A983" s="3" t="s">
        <v>1090</v>
      </c>
      <c r="B983" s="3" t="s">
        <v>1088</v>
      </c>
      <c r="C983" s="3" t="s">
        <v>1089</v>
      </c>
      <c r="D983" s="3">
        <v>2001</v>
      </c>
      <c r="E983" s="4">
        <v>0.283375392487881</v>
      </c>
      <c r="F983" s="4">
        <v>0.0999019323493593</v>
      </c>
      <c r="G983" s="4">
        <v>0.877980520997751</v>
      </c>
      <c r="H983" s="4">
        <v>0.410188996285386</v>
      </c>
      <c r="I983" s="4">
        <v>0.19163866241862</v>
      </c>
    </row>
    <row r="984" spans="1:9">
      <c r="A984" s="3" t="s">
        <v>1091</v>
      </c>
      <c r="B984" s="3" t="s">
        <v>1088</v>
      </c>
      <c r="C984" s="3" t="s">
        <v>1089</v>
      </c>
      <c r="D984" s="3">
        <v>2002</v>
      </c>
      <c r="E984" s="4">
        <v>0.267922759751644</v>
      </c>
      <c r="F984" s="4">
        <v>0.0941931757388023</v>
      </c>
      <c r="G984" s="4">
        <v>0.8773984893835</v>
      </c>
      <c r="H984" s="4">
        <v>0.398572436817331</v>
      </c>
      <c r="I984" s="4">
        <v>0.181057967745223</v>
      </c>
    </row>
    <row r="985" spans="1:9">
      <c r="A985" s="3" t="s">
        <v>1092</v>
      </c>
      <c r="B985" s="3" t="s">
        <v>1088</v>
      </c>
      <c r="C985" s="3" t="s">
        <v>1089</v>
      </c>
      <c r="D985" s="3">
        <v>2003</v>
      </c>
      <c r="E985" s="4">
        <v>0.259735797358463</v>
      </c>
      <c r="F985" s="4">
        <v>0.0905217842932103</v>
      </c>
      <c r="G985" s="4">
        <v>0.875557975512852</v>
      </c>
      <c r="H985" s="4">
        <v>0.391580655228886</v>
      </c>
      <c r="I985" s="4">
        <v>0.175128790825837</v>
      </c>
    </row>
    <row r="986" spans="1:9">
      <c r="A986" s="3" t="s">
        <v>1093</v>
      </c>
      <c r="B986" s="3" t="s">
        <v>1088</v>
      </c>
      <c r="C986" s="3" t="s">
        <v>1089</v>
      </c>
      <c r="D986" s="3">
        <v>2004</v>
      </c>
      <c r="E986" s="4">
        <v>0.26925583049537</v>
      </c>
      <c r="F986" s="4">
        <v>0.101085329223753</v>
      </c>
      <c r="G986" s="4">
        <v>0.89095267591579</v>
      </c>
      <c r="H986" s="4">
        <v>0.406175114484818</v>
      </c>
      <c r="I986" s="4">
        <v>0.185170579859562</v>
      </c>
    </row>
    <row r="987" spans="1:9">
      <c r="A987" s="3" t="s">
        <v>1094</v>
      </c>
      <c r="B987" s="3" t="s">
        <v>1088</v>
      </c>
      <c r="C987" s="3" t="s">
        <v>1089</v>
      </c>
      <c r="D987" s="3">
        <v>2005</v>
      </c>
      <c r="E987" s="4">
        <v>0.296430857594786</v>
      </c>
      <c r="F987" s="4">
        <v>0.112946308868689</v>
      </c>
      <c r="G987" s="4">
        <v>0.893931223080246</v>
      </c>
      <c r="H987" s="4">
        <v>0.427758711844551</v>
      </c>
      <c r="I987" s="4">
        <v>0.204688583231737</v>
      </c>
    </row>
    <row r="988" spans="1:9">
      <c r="A988" s="3" t="s">
        <v>1095</v>
      </c>
      <c r="B988" s="3" t="s">
        <v>1088</v>
      </c>
      <c r="C988" s="3" t="s">
        <v>1089</v>
      </c>
      <c r="D988" s="3">
        <v>2006</v>
      </c>
      <c r="E988" s="4">
        <v>0.315997762065124</v>
      </c>
      <c r="F988" s="4">
        <v>0.117888856687425</v>
      </c>
      <c r="G988" s="4">
        <v>0.889676502660654</v>
      </c>
      <c r="H988" s="4">
        <v>0.439328310903716</v>
      </c>
      <c r="I988" s="4">
        <v>0.216943309376274</v>
      </c>
    </row>
    <row r="989" spans="1:9">
      <c r="A989" s="3" t="s">
        <v>1096</v>
      </c>
      <c r="B989" s="3" t="s">
        <v>1088</v>
      </c>
      <c r="C989" s="3" t="s">
        <v>1089</v>
      </c>
      <c r="D989" s="3">
        <v>2007</v>
      </c>
      <c r="E989" s="4">
        <v>0.239998139363362</v>
      </c>
      <c r="F989" s="4">
        <v>0.103421009005737</v>
      </c>
      <c r="G989" s="4">
        <v>0.917516348681301</v>
      </c>
      <c r="H989" s="4">
        <v>0.39692107721741</v>
      </c>
      <c r="I989" s="4">
        <v>0.17170957418455</v>
      </c>
    </row>
    <row r="990" spans="1:9">
      <c r="A990" s="3" t="s">
        <v>1097</v>
      </c>
      <c r="B990" s="3" t="s">
        <v>1088</v>
      </c>
      <c r="C990" s="3" t="s">
        <v>1089</v>
      </c>
      <c r="D990" s="3">
        <v>2008</v>
      </c>
      <c r="E990" s="4">
        <v>0.255130727173002</v>
      </c>
      <c r="F990" s="4">
        <v>0.106915423616161</v>
      </c>
      <c r="G990" s="4">
        <v>0.912362917129234</v>
      </c>
      <c r="H990" s="4">
        <v>0.406397270087664</v>
      </c>
      <c r="I990" s="4">
        <v>0.181023075394582</v>
      </c>
    </row>
    <row r="991" spans="1:9">
      <c r="A991" s="3" t="s">
        <v>1098</v>
      </c>
      <c r="B991" s="3" t="s">
        <v>1088</v>
      </c>
      <c r="C991" s="3" t="s">
        <v>1089</v>
      </c>
      <c r="D991" s="3">
        <v>2009</v>
      </c>
      <c r="E991" s="4">
        <v>0.266694948618127</v>
      </c>
      <c r="F991" s="4">
        <v>0.111793680106242</v>
      </c>
      <c r="G991" s="4">
        <v>0.912416606133391</v>
      </c>
      <c r="H991" s="4">
        <v>0.415535383620198</v>
      </c>
      <c r="I991" s="4">
        <v>0.189244314362184</v>
      </c>
    </row>
    <row r="992" spans="1:9">
      <c r="A992" s="3" t="s">
        <v>1099</v>
      </c>
      <c r="B992" s="3" t="s">
        <v>1088</v>
      </c>
      <c r="C992" s="3" t="s">
        <v>1089</v>
      </c>
      <c r="D992" s="3">
        <v>2010</v>
      </c>
      <c r="E992" s="4">
        <v>0.345892873492012</v>
      </c>
      <c r="F992" s="4">
        <v>0.125343088113896</v>
      </c>
      <c r="G992" s="4">
        <v>0.883715703538081</v>
      </c>
      <c r="H992" s="4">
        <v>0.456310540828836</v>
      </c>
      <c r="I992" s="4">
        <v>0.235617980802954</v>
      </c>
    </row>
    <row r="993" spans="1:9">
      <c r="A993" s="3" t="s">
        <v>1100</v>
      </c>
      <c r="B993" s="3" t="s">
        <v>1088</v>
      </c>
      <c r="C993" s="3" t="s">
        <v>1089</v>
      </c>
      <c r="D993" s="3">
        <v>2011</v>
      </c>
      <c r="E993" s="4">
        <v>0.302778843014378</v>
      </c>
      <c r="F993" s="4">
        <v>0.107331342914244</v>
      </c>
      <c r="G993" s="4">
        <v>0.879134824585608</v>
      </c>
      <c r="H993" s="4">
        <v>0.424583411338179</v>
      </c>
      <c r="I993" s="4">
        <v>0.205055092964311</v>
      </c>
    </row>
    <row r="994" spans="1:9">
      <c r="A994" s="3" t="s">
        <v>1101</v>
      </c>
      <c r="B994" s="3" t="s">
        <v>1088</v>
      </c>
      <c r="C994" s="3" t="s">
        <v>1089</v>
      </c>
      <c r="D994" s="3">
        <v>2012</v>
      </c>
      <c r="E994" s="4">
        <v>0.285223689248294</v>
      </c>
      <c r="F994" s="4">
        <v>0.106972089157976</v>
      </c>
      <c r="G994" s="4">
        <v>0.890748534218072</v>
      </c>
      <c r="H994" s="4">
        <v>0.417940076291985</v>
      </c>
      <c r="I994" s="4">
        <v>0.196097889203135</v>
      </c>
    </row>
    <row r="995" spans="1:9">
      <c r="A995" s="3" t="s">
        <v>1102</v>
      </c>
      <c r="B995" s="3" t="s">
        <v>1088</v>
      </c>
      <c r="C995" s="3" t="s">
        <v>1089</v>
      </c>
      <c r="D995" s="3">
        <v>2013</v>
      </c>
      <c r="E995" s="4">
        <v>0.272111777235761</v>
      </c>
      <c r="F995" s="4">
        <v>0.106898137766788</v>
      </c>
      <c r="G995" s="4">
        <v>0.899990993831642</v>
      </c>
      <c r="H995" s="4">
        <v>0.412980332507003</v>
      </c>
      <c r="I995" s="4">
        <v>0.189504957501274</v>
      </c>
    </row>
    <row r="996" spans="1:9">
      <c r="A996" s="3" t="s">
        <v>1103</v>
      </c>
      <c r="B996" s="3" t="s">
        <v>1088</v>
      </c>
      <c r="C996" s="3" t="s">
        <v>1089</v>
      </c>
      <c r="D996" s="3">
        <v>2014</v>
      </c>
      <c r="E996" s="4">
        <v>0.299285622298068</v>
      </c>
      <c r="F996" s="4">
        <v>0.110456273944378</v>
      </c>
      <c r="G996" s="4">
        <v>0.887478302597868</v>
      </c>
      <c r="H996" s="4">
        <v>0.426401830777307</v>
      </c>
      <c r="I996" s="4">
        <v>0.204870948121223</v>
      </c>
    </row>
    <row r="997" spans="1:9">
      <c r="A997" s="3" t="s">
        <v>1104</v>
      </c>
      <c r="B997" s="3" t="s">
        <v>1088</v>
      </c>
      <c r="C997" s="3" t="s">
        <v>1089</v>
      </c>
      <c r="D997" s="3">
        <v>2015</v>
      </c>
      <c r="E997" s="4">
        <v>0.260957932986562</v>
      </c>
      <c r="F997" s="4">
        <v>0.10656681803096</v>
      </c>
      <c r="G997" s="4">
        <v>0.907485416785151</v>
      </c>
      <c r="H997" s="4">
        <v>0.408364635990921</v>
      </c>
      <c r="I997" s="4">
        <v>0.183762375508761</v>
      </c>
    </row>
    <row r="998" spans="1:9">
      <c r="A998" s="3" t="s">
        <v>1105</v>
      </c>
      <c r="B998" s="3" t="s">
        <v>1088</v>
      </c>
      <c r="C998" s="3" t="s">
        <v>1089</v>
      </c>
      <c r="D998" s="3">
        <v>2016</v>
      </c>
      <c r="E998" s="4">
        <v>0.315908668702113</v>
      </c>
      <c r="F998" s="4">
        <v>0.130664939788694</v>
      </c>
      <c r="G998" s="4">
        <v>0.90990751101214</v>
      </c>
      <c r="H998" s="4">
        <v>0.450744207164984</v>
      </c>
      <c r="I998" s="4">
        <v>0.223286804245403</v>
      </c>
    </row>
    <row r="999" spans="1:9">
      <c r="A999" s="3" t="s">
        <v>1106</v>
      </c>
      <c r="B999" s="3" t="s">
        <v>1088</v>
      </c>
      <c r="C999" s="3" t="s">
        <v>1089</v>
      </c>
      <c r="D999" s="3">
        <v>2017</v>
      </c>
      <c r="E999" s="4">
        <v>0.335387688518327</v>
      </c>
      <c r="F999" s="4">
        <v>0.137125680436735</v>
      </c>
      <c r="G999" s="4">
        <v>0.907713618044934</v>
      </c>
      <c r="H999" s="4">
        <v>0.463091146378767</v>
      </c>
      <c r="I999" s="4">
        <v>0.236256684477531</v>
      </c>
    </row>
    <row r="1000" spans="1:9">
      <c r="A1000" s="3" t="s">
        <v>1107</v>
      </c>
      <c r="B1000" s="3" t="s">
        <v>1088</v>
      </c>
      <c r="C1000" s="3" t="s">
        <v>1089</v>
      </c>
      <c r="D1000" s="3">
        <v>2018</v>
      </c>
      <c r="E1000" s="4">
        <v>0.356004435971881</v>
      </c>
      <c r="F1000" s="4">
        <v>0.156461895961797</v>
      </c>
      <c r="G1000" s="4">
        <v>0.921078524059884</v>
      </c>
      <c r="H1000" s="4">
        <v>0.485809495917821</v>
      </c>
      <c r="I1000" s="4">
        <v>0.256233165966839</v>
      </c>
    </row>
    <row r="1001" spans="1:9">
      <c r="A1001" s="3" t="s">
        <v>1108</v>
      </c>
      <c r="B1001" s="3" t="s">
        <v>1088</v>
      </c>
      <c r="C1001" s="3" t="s">
        <v>1089</v>
      </c>
      <c r="D1001" s="3">
        <v>2019</v>
      </c>
      <c r="E1001" s="4">
        <v>0.352903105278607</v>
      </c>
      <c r="F1001" s="4">
        <v>0.151219214937762</v>
      </c>
      <c r="G1001" s="4">
        <v>0.916484867858667</v>
      </c>
      <c r="H1001" s="4">
        <v>0.480635245289036</v>
      </c>
      <c r="I1001" s="4">
        <v>0.252061160108185</v>
      </c>
    </row>
    <row r="1002" spans="1:9">
      <c r="A1002" s="3" t="s">
        <v>1109</v>
      </c>
      <c r="B1002" s="3" t="s">
        <v>1110</v>
      </c>
      <c r="C1002" s="3" t="s">
        <v>1111</v>
      </c>
      <c r="D1002" s="3">
        <v>2000</v>
      </c>
      <c r="E1002" s="4">
        <v>1</v>
      </c>
      <c r="F1002" s="4">
        <v>0.468836333903034</v>
      </c>
      <c r="G1002" s="4">
        <v>0.932324762865051</v>
      </c>
      <c r="H1002" s="4">
        <v>0.827475826442597</v>
      </c>
      <c r="I1002" s="4">
        <v>0.734418166951517</v>
      </c>
    </row>
    <row r="1003" spans="1:9">
      <c r="A1003" s="3" t="s">
        <v>1112</v>
      </c>
      <c r="B1003" s="3" t="s">
        <v>1110</v>
      </c>
      <c r="C1003" s="3" t="s">
        <v>1111</v>
      </c>
      <c r="D1003" s="3">
        <v>2001</v>
      </c>
      <c r="E1003" s="4">
        <v>1</v>
      </c>
      <c r="F1003" s="4">
        <v>1</v>
      </c>
      <c r="G1003" s="4">
        <v>1</v>
      </c>
      <c r="H1003" s="4">
        <v>1</v>
      </c>
      <c r="I1003" s="4">
        <v>1</v>
      </c>
    </row>
    <row r="1004" spans="1:9">
      <c r="A1004" s="3" t="s">
        <v>1113</v>
      </c>
      <c r="B1004" s="3" t="s">
        <v>1110</v>
      </c>
      <c r="C1004" s="3" t="s">
        <v>1111</v>
      </c>
      <c r="D1004" s="3">
        <v>2002</v>
      </c>
      <c r="E1004" s="4">
        <v>0.787257941660113</v>
      </c>
      <c r="F1004" s="4">
        <v>0.290681741956238</v>
      </c>
      <c r="G1004" s="4">
        <v>0.887570659802612</v>
      </c>
      <c r="H1004" s="4">
        <v>0.691645731648358</v>
      </c>
      <c r="I1004" s="4">
        <v>0.538969841808176</v>
      </c>
    </row>
    <row r="1005" spans="1:9">
      <c r="A1005" s="3" t="s">
        <v>1114</v>
      </c>
      <c r="B1005" s="3" t="s">
        <v>1110</v>
      </c>
      <c r="C1005" s="3" t="s">
        <v>1111</v>
      </c>
      <c r="D1005" s="3">
        <v>2003</v>
      </c>
      <c r="E1005" s="4">
        <v>0.904159350428963</v>
      </c>
      <c r="F1005" s="4">
        <v>0.321588659520846</v>
      </c>
      <c r="G1005" s="4">
        <v>0.87983584322077</v>
      </c>
      <c r="H1005" s="4">
        <v>0.734321807489867</v>
      </c>
      <c r="I1005" s="4">
        <v>0.612874004974905</v>
      </c>
    </row>
    <row r="1006" spans="1:9">
      <c r="A1006" s="3" t="s">
        <v>1115</v>
      </c>
      <c r="B1006" s="3" t="s">
        <v>1110</v>
      </c>
      <c r="C1006" s="3" t="s">
        <v>1111</v>
      </c>
      <c r="D1006" s="3">
        <v>2004</v>
      </c>
      <c r="E1006" s="4">
        <v>1</v>
      </c>
      <c r="F1006" s="4">
        <v>0.167397731114251</v>
      </c>
      <c r="G1006" s="4">
        <v>0.700948215475376</v>
      </c>
      <c r="H1006" s="4">
        <v>0.639642617550823</v>
      </c>
      <c r="I1006" s="4">
        <v>0.583698865557125</v>
      </c>
    </row>
    <row r="1007" spans="1:9">
      <c r="A1007" s="3" t="s">
        <v>1116</v>
      </c>
      <c r="B1007" s="3" t="s">
        <v>1110</v>
      </c>
      <c r="C1007" s="3" t="s">
        <v>1111</v>
      </c>
      <c r="D1007" s="3">
        <v>2005</v>
      </c>
      <c r="E1007" s="4">
        <v>0.846313311018072</v>
      </c>
      <c r="F1007" s="4">
        <v>0.185146635215834</v>
      </c>
      <c r="G1007" s="4">
        <v>0.767540189960514</v>
      </c>
      <c r="H1007" s="4">
        <v>0.629160934526705</v>
      </c>
      <c r="I1007" s="4">
        <v>0.515729973116953</v>
      </c>
    </row>
    <row r="1008" spans="1:9">
      <c r="A1008" s="3" t="s">
        <v>1117</v>
      </c>
      <c r="B1008" s="3" t="s">
        <v>1110</v>
      </c>
      <c r="C1008" s="3" t="s">
        <v>1111</v>
      </c>
      <c r="D1008" s="3">
        <v>2006</v>
      </c>
      <c r="E1008" s="4">
        <v>0.665508746614305</v>
      </c>
      <c r="F1008" s="4">
        <v>0.162593421512724</v>
      </c>
      <c r="G1008" s="4">
        <v>0.794464403039485</v>
      </c>
      <c r="H1008" s="4">
        <v>0.573540623956465</v>
      </c>
      <c r="I1008" s="4">
        <v>0.414051084063515</v>
      </c>
    </row>
    <row r="1009" spans="1:9">
      <c r="A1009" s="3" t="s">
        <v>1118</v>
      </c>
      <c r="B1009" s="3" t="s">
        <v>1110</v>
      </c>
      <c r="C1009" s="3" t="s">
        <v>1111</v>
      </c>
      <c r="D1009" s="3">
        <v>2007</v>
      </c>
      <c r="E1009" s="4">
        <v>0.406370999882871</v>
      </c>
      <c r="F1009" s="4">
        <v>0.126768922647629</v>
      </c>
      <c r="G1009" s="4">
        <v>0.851444892451861</v>
      </c>
      <c r="H1009" s="4">
        <v>0.476413299562877</v>
      </c>
      <c r="I1009" s="4">
        <v>0.26656996126525</v>
      </c>
    </row>
    <row r="1010" spans="1:9">
      <c r="A1010" s="3" t="s">
        <v>1119</v>
      </c>
      <c r="B1010" s="3" t="s">
        <v>1110</v>
      </c>
      <c r="C1010" s="3" t="s">
        <v>1111</v>
      </c>
      <c r="D1010" s="3">
        <v>2008</v>
      </c>
      <c r="E1010" s="4">
        <v>0.464564786770678</v>
      </c>
      <c r="F1010" s="4">
        <v>0.130304722112904</v>
      </c>
      <c r="G1010" s="4">
        <v>0.827201870661265</v>
      </c>
      <c r="H1010" s="4">
        <v>0.496022766890718</v>
      </c>
      <c r="I1010" s="4">
        <v>0.297434754441791</v>
      </c>
    </row>
    <row r="1011" spans="1:9">
      <c r="A1011" s="3" t="s">
        <v>1120</v>
      </c>
      <c r="B1011" s="3" t="s">
        <v>1110</v>
      </c>
      <c r="C1011" s="3" t="s">
        <v>1111</v>
      </c>
      <c r="D1011" s="3">
        <v>2009</v>
      </c>
      <c r="E1011" s="4">
        <v>0.365061725635751</v>
      </c>
      <c r="F1011" s="4">
        <v>0.127298644250797</v>
      </c>
      <c r="G1011" s="4">
        <v>0.875672975057932</v>
      </c>
      <c r="H1011" s="4">
        <v>0.464298756136164</v>
      </c>
      <c r="I1011" s="4">
        <v>0.246180184943274</v>
      </c>
    </row>
    <row r="1012" spans="1:9">
      <c r="A1012" s="3" t="s">
        <v>1121</v>
      </c>
      <c r="B1012" s="3" t="s">
        <v>1110</v>
      </c>
      <c r="C1012" s="3" t="s">
        <v>1111</v>
      </c>
      <c r="D1012" s="3">
        <v>2010</v>
      </c>
      <c r="E1012" s="4">
        <v>0.49958879511466</v>
      </c>
      <c r="F1012" s="4">
        <v>0.128800710040254</v>
      </c>
      <c r="G1012" s="4">
        <v>0.807358730092457</v>
      </c>
      <c r="H1012" s="4">
        <v>0.503654520919498</v>
      </c>
      <c r="I1012" s="4">
        <v>0.314194752577457</v>
      </c>
    </row>
    <row r="1013" spans="1:9">
      <c r="A1013" s="3" t="s">
        <v>1122</v>
      </c>
      <c r="B1013" s="3" t="s">
        <v>1110</v>
      </c>
      <c r="C1013" s="3" t="s">
        <v>1111</v>
      </c>
      <c r="D1013" s="3">
        <v>2011</v>
      </c>
      <c r="E1013" s="4">
        <v>0.592126459334009</v>
      </c>
      <c r="F1013" s="4">
        <v>0.126829886280623</v>
      </c>
      <c r="G1013" s="4">
        <v>0.762334386770871</v>
      </c>
      <c r="H1013" s="4">
        <v>0.523490756770908</v>
      </c>
      <c r="I1013" s="4">
        <v>0.359478172807316</v>
      </c>
    </row>
    <row r="1014" spans="1:9">
      <c r="A1014" s="3" t="s">
        <v>1123</v>
      </c>
      <c r="B1014" s="3" t="s">
        <v>1110</v>
      </c>
      <c r="C1014" s="3" t="s">
        <v>1111</v>
      </c>
      <c r="D1014" s="3">
        <v>2012</v>
      </c>
      <c r="E1014" s="4">
        <v>0.520428742378939</v>
      </c>
      <c r="F1014" s="4">
        <v>0.12700899448776</v>
      </c>
      <c r="G1014" s="4">
        <v>0.794199962462281</v>
      </c>
      <c r="H1014" s="4">
        <v>0.507047841094012</v>
      </c>
      <c r="I1014" s="4">
        <v>0.32371886843335</v>
      </c>
    </row>
    <row r="1015" spans="1:9">
      <c r="A1015" s="3" t="s">
        <v>1124</v>
      </c>
      <c r="B1015" s="3" t="s">
        <v>1110</v>
      </c>
      <c r="C1015" s="3" t="s">
        <v>1111</v>
      </c>
      <c r="D1015" s="3">
        <v>2013</v>
      </c>
      <c r="E1015" s="4">
        <v>0.277666261139062</v>
      </c>
      <c r="F1015" s="4">
        <v>0.117639834634034</v>
      </c>
      <c r="G1015" s="4">
        <v>0.914397948778687</v>
      </c>
      <c r="H1015" s="4">
        <v>0.425127676771714</v>
      </c>
      <c r="I1015" s="4">
        <v>0.197653047886548</v>
      </c>
    </row>
    <row r="1016" spans="1:9">
      <c r="A1016" s="3" t="s">
        <v>1125</v>
      </c>
      <c r="B1016" s="3" t="s">
        <v>1110</v>
      </c>
      <c r="C1016" s="3" t="s">
        <v>1111</v>
      </c>
      <c r="D1016" s="3">
        <v>2014</v>
      </c>
      <c r="E1016" s="4">
        <v>0.460719246829059</v>
      </c>
      <c r="F1016" s="4">
        <v>0.139846415842614</v>
      </c>
      <c r="G1016" s="4">
        <v>0.845304820745373</v>
      </c>
      <c r="H1016" s="4">
        <v>0.503815963339047</v>
      </c>
      <c r="I1016" s="4">
        <v>0.300282831335836</v>
      </c>
    </row>
    <row r="1017" spans="1:9">
      <c r="A1017" s="3" t="s">
        <v>1126</v>
      </c>
      <c r="B1017" s="3" t="s">
        <v>1110</v>
      </c>
      <c r="C1017" s="3" t="s">
        <v>1111</v>
      </c>
      <c r="D1017" s="3">
        <v>2015</v>
      </c>
      <c r="E1017" s="4">
        <v>0.433680420407849</v>
      </c>
      <c r="F1017" s="4">
        <v>0.144393300269608</v>
      </c>
      <c r="G1017" s="4">
        <v>0.86577531286412</v>
      </c>
      <c r="H1017" s="4">
        <v>0.500240920146509</v>
      </c>
      <c r="I1017" s="4">
        <v>0.289036860338728</v>
      </c>
    </row>
    <row r="1018" spans="1:9">
      <c r="A1018" s="3" t="s">
        <v>1127</v>
      </c>
      <c r="B1018" s="3" t="s">
        <v>1110</v>
      </c>
      <c r="C1018" s="3" t="s">
        <v>1111</v>
      </c>
      <c r="D1018" s="3">
        <v>2016</v>
      </c>
      <c r="E1018" s="4">
        <v>0.511135363427719</v>
      </c>
      <c r="F1018" s="4">
        <v>0.178787126535679</v>
      </c>
      <c r="G1018" s="4">
        <v>0.876326167706156</v>
      </c>
      <c r="H1018" s="4">
        <v>0.549816847524661</v>
      </c>
      <c r="I1018" s="4">
        <v>0.344961244981699</v>
      </c>
    </row>
    <row r="1019" spans="1:9">
      <c r="A1019" s="3" t="s">
        <v>1128</v>
      </c>
      <c r="B1019" s="3" t="s">
        <v>1110</v>
      </c>
      <c r="C1019" s="3" t="s">
        <v>1111</v>
      </c>
      <c r="D1019" s="3">
        <v>2017</v>
      </c>
      <c r="E1019" s="4">
        <v>0.535635627101448</v>
      </c>
      <c r="F1019" s="4">
        <v>0.135297928603623</v>
      </c>
      <c r="G1019" s="4">
        <v>0.802473656624149</v>
      </c>
      <c r="H1019" s="4">
        <v>0.51884800462105</v>
      </c>
      <c r="I1019" s="4">
        <v>0.335466777852535</v>
      </c>
    </row>
    <row r="1020" spans="1:9">
      <c r="A1020" s="3" t="s">
        <v>1129</v>
      </c>
      <c r="B1020" s="3" t="s">
        <v>1110</v>
      </c>
      <c r="C1020" s="3" t="s">
        <v>1111</v>
      </c>
      <c r="D1020" s="3">
        <v>2018</v>
      </c>
      <c r="E1020" s="4">
        <v>0.762406350952909</v>
      </c>
      <c r="F1020" s="4">
        <v>0.144421509477729</v>
      </c>
      <c r="G1020" s="4">
        <v>0.731836951446573</v>
      </c>
      <c r="H1020" s="4">
        <v>0.576042592550402</v>
      </c>
      <c r="I1020" s="4">
        <v>0.453413930215319</v>
      </c>
    </row>
    <row r="1021" spans="1:9">
      <c r="A1021" s="3" t="s">
        <v>1130</v>
      </c>
      <c r="B1021" s="3" t="s">
        <v>1110</v>
      </c>
      <c r="C1021" s="3" t="s">
        <v>1111</v>
      </c>
      <c r="D1021" s="3">
        <v>2019</v>
      </c>
      <c r="E1021" s="4">
        <v>1</v>
      </c>
      <c r="F1021" s="4">
        <v>0.170898709330917</v>
      </c>
      <c r="G1021" s="4">
        <v>0.706122515696875</v>
      </c>
      <c r="H1021" s="4">
        <v>0.642961096124396</v>
      </c>
      <c r="I1021" s="4">
        <v>0.585449354665458</v>
      </c>
    </row>
    <row r="1022" spans="1:9">
      <c r="A1022" s="3" t="s">
        <v>1131</v>
      </c>
      <c r="B1022" s="3" t="s">
        <v>1132</v>
      </c>
      <c r="C1022" s="3" t="s">
        <v>1133</v>
      </c>
      <c r="D1022" s="3">
        <v>2000</v>
      </c>
      <c r="E1022" s="4">
        <v>0.468379576626359</v>
      </c>
      <c r="F1022" s="4">
        <v>0.389663056133072</v>
      </c>
      <c r="G1022" s="4">
        <v>0.995783027985964</v>
      </c>
      <c r="H1022" s="4">
        <v>0.653614676621568</v>
      </c>
      <c r="I1022" s="4">
        <v>0.429021316379716</v>
      </c>
    </row>
    <row r="1023" spans="1:9">
      <c r="A1023" s="3" t="s">
        <v>1134</v>
      </c>
      <c r="B1023" s="3" t="s">
        <v>1132</v>
      </c>
      <c r="C1023" s="3" t="s">
        <v>1133</v>
      </c>
      <c r="D1023" s="3">
        <v>2001</v>
      </c>
      <c r="E1023" s="4">
        <v>0.492033200184419</v>
      </c>
      <c r="F1023" s="4">
        <v>1</v>
      </c>
      <c r="G1023" s="4">
        <v>0.940261627358418</v>
      </c>
      <c r="H1023" s="4">
        <v>0.83752658610882</v>
      </c>
      <c r="I1023" s="4">
        <v>0.746016600092209</v>
      </c>
    </row>
    <row r="1024" spans="1:9">
      <c r="A1024" s="3" t="s">
        <v>1135</v>
      </c>
      <c r="B1024" s="3" t="s">
        <v>1132</v>
      </c>
      <c r="C1024" s="3" t="s">
        <v>1133</v>
      </c>
      <c r="D1024" s="3">
        <v>2002</v>
      </c>
      <c r="E1024" s="4">
        <v>0.361099030487852</v>
      </c>
      <c r="F1024" s="4">
        <v>0.214568879010357</v>
      </c>
      <c r="G1024" s="4">
        <v>0.967062410174149</v>
      </c>
      <c r="H1024" s="4">
        <v>0.527592075385544</v>
      </c>
      <c r="I1024" s="4">
        <v>0.287833954749105</v>
      </c>
    </row>
    <row r="1025" spans="1:9">
      <c r="A1025" s="3" t="s">
        <v>1136</v>
      </c>
      <c r="B1025" s="3" t="s">
        <v>1132</v>
      </c>
      <c r="C1025" s="3" t="s">
        <v>1133</v>
      </c>
      <c r="D1025" s="3">
        <v>2003</v>
      </c>
      <c r="E1025" s="4">
        <v>0.281003010273311</v>
      </c>
      <c r="F1025" s="4">
        <v>0.184144422406844</v>
      </c>
      <c r="G1025" s="4">
        <v>0.978079458588914</v>
      </c>
      <c r="H1025" s="4">
        <v>0.476943995202702</v>
      </c>
      <c r="I1025" s="4">
        <v>0.232573716340078</v>
      </c>
    </row>
    <row r="1026" spans="1:9">
      <c r="A1026" s="3" t="s">
        <v>1137</v>
      </c>
      <c r="B1026" s="3" t="s">
        <v>1132</v>
      </c>
      <c r="C1026" s="3" t="s">
        <v>1133</v>
      </c>
      <c r="D1026" s="3">
        <v>2004</v>
      </c>
      <c r="E1026" s="4">
        <v>0.257515810269734</v>
      </c>
      <c r="F1026" s="4">
        <v>0.143165198915132</v>
      </c>
      <c r="G1026" s="4">
        <v>0.958411279236647</v>
      </c>
      <c r="H1026" s="4">
        <v>0.438187858445837</v>
      </c>
      <c r="I1026" s="4">
        <v>0.200340504592433</v>
      </c>
    </row>
    <row r="1027" spans="1:9">
      <c r="A1027" s="3" t="s">
        <v>1138</v>
      </c>
      <c r="B1027" s="3" t="s">
        <v>1132</v>
      </c>
      <c r="C1027" s="3" t="s">
        <v>1133</v>
      </c>
      <c r="D1027" s="3">
        <v>2005</v>
      </c>
      <c r="E1027" s="4">
        <v>0.233204534262491</v>
      </c>
      <c r="F1027" s="4">
        <v>0.137929077325139</v>
      </c>
      <c r="G1027" s="4">
        <v>0.966487226199315</v>
      </c>
      <c r="H1027" s="4">
        <v>0.423494920165911</v>
      </c>
      <c r="I1027" s="4">
        <v>0.185566805793815</v>
      </c>
    </row>
    <row r="1028" spans="1:9">
      <c r="A1028" s="3" t="s">
        <v>1139</v>
      </c>
      <c r="B1028" s="3" t="s">
        <v>1132</v>
      </c>
      <c r="C1028" s="3" t="s">
        <v>1133</v>
      </c>
      <c r="D1028" s="3">
        <v>2006</v>
      </c>
      <c r="E1028" s="4">
        <v>0.211656761942494</v>
      </c>
      <c r="F1028" s="4">
        <v>0.111688011018493</v>
      </c>
      <c r="G1028" s="4">
        <v>0.951006539336644</v>
      </c>
      <c r="H1028" s="4">
        <v>0.392111587144668</v>
      </c>
      <c r="I1028" s="4">
        <v>0.161672386480494</v>
      </c>
    </row>
    <row r="1029" spans="1:9">
      <c r="A1029" s="3" t="s">
        <v>1140</v>
      </c>
      <c r="B1029" s="3" t="s">
        <v>1132</v>
      </c>
      <c r="C1029" s="3" t="s">
        <v>1133</v>
      </c>
      <c r="D1029" s="3">
        <v>2007</v>
      </c>
      <c r="E1029" s="4">
        <v>0.186916897044814</v>
      </c>
      <c r="F1029" s="4">
        <v>0.1003656587755</v>
      </c>
      <c r="G1029" s="4">
        <v>0.953537090888971</v>
      </c>
      <c r="H1029" s="4">
        <v>0.370090916221981</v>
      </c>
      <c r="I1029" s="4">
        <v>0.143641277910157</v>
      </c>
    </row>
    <row r="1030" spans="1:9">
      <c r="A1030" s="3" t="s">
        <v>1141</v>
      </c>
      <c r="B1030" s="3" t="s">
        <v>1132</v>
      </c>
      <c r="C1030" s="3" t="s">
        <v>1133</v>
      </c>
      <c r="D1030" s="3">
        <v>2008</v>
      </c>
      <c r="E1030" s="4">
        <v>0.19045223915883</v>
      </c>
      <c r="F1030" s="4">
        <v>0.102199329787631</v>
      </c>
      <c r="G1030" s="4">
        <v>0.953446226581243</v>
      </c>
      <c r="H1030" s="4">
        <v>0.373515417429511</v>
      </c>
      <c r="I1030" s="4">
        <v>0.14632578447323</v>
      </c>
    </row>
    <row r="1031" spans="1:9">
      <c r="A1031" s="3" t="s">
        <v>1142</v>
      </c>
      <c r="B1031" s="3" t="s">
        <v>1132</v>
      </c>
      <c r="C1031" s="3" t="s">
        <v>1133</v>
      </c>
      <c r="D1031" s="3">
        <v>2009</v>
      </c>
      <c r="E1031" s="4">
        <v>0.17815270743281</v>
      </c>
      <c r="F1031" s="4">
        <v>0.106628527148865</v>
      </c>
      <c r="G1031" s="4">
        <v>0.967946927976798</v>
      </c>
      <c r="H1031" s="4">
        <v>0.371249997413315</v>
      </c>
      <c r="I1031" s="4">
        <v>0.142390617290838</v>
      </c>
    </row>
    <row r="1032" spans="1:9">
      <c r="A1032" s="3" t="s">
        <v>1143</v>
      </c>
      <c r="B1032" s="3" t="s">
        <v>1132</v>
      </c>
      <c r="C1032" s="3" t="s">
        <v>1133</v>
      </c>
      <c r="D1032" s="3">
        <v>2010</v>
      </c>
      <c r="E1032" s="4">
        <v>0.206649511561523</v>
      </c>
      <c r="F1032" s="4">
        <v>0.119406319582552</v>
      </c>
      <c r="G1032" s="4">
        <v>0.963538055316105</v>
      </c>
      <c r="H1032" s="4">
        <v>0.396337735690811</v>
      </c>
      <c r="I1032" s="4">
        <v>0.163027915572037</v>
      </c>
    </row>
    <row r="1033" spans="1:9">
      <c r="A1033" s="3" t="s">
        <v>1144</v>
      </c>
      <c r="B1033" s="3" t="s">
        <v>1132</v>
      </c>
      <c r="C1033" s="3" t="s">
        <v>1133</v>
      </c>
      <c r="D1033" s="3">
        <v>2011</v>
      </c>
      <c r="E1033" s="4">
        <v>0.198585753993661</v>
      </c>
      <c r="F1033" s="4">
        <v>0.109846095732988</v>
      </c>
      <c r="G1033" s="4">
        <v>0.957716864494101</v>
      </c>
      <c r="H1033" s="4">
        <v>0.384311321736897</v>
      </c>
      <c r="I1033" s="4">
        <v>0.154215924863324</v>
      </c>
    </row>
    <row r="1034" spans="1:9">
      <c r="A1034" s="3" t="s">
        <v>1145</v>
      </c>
      <c r="B1034" s="3" t="s">
        <v>1132</v>
      </c>
      <c r="C1034" s="3" t="s">
        <v>1133</v>
      </c>
      <c r="D1034" s="3">
        <v>2012</v>
      </c>
      <c r="E1034" s="4">
        <v>0.201578279506905</v>
      </c>
      <c r="F1034" s="4">
        <v>0.108813609754437</v>
      </c>
      <c r="G1034" s="4">
        <v>0.954296008324907</v>
      </c>
      <c r="H1034" s="4">
        <v>0.384841357534845</v>
      </c>
      <c r="I1034" s="4">
        <v>0.155195944630671</v>
      </c>
    </row>
    <row r="1035" spans="1:9">
      <c r="A1035" s="3" t="s">
        <v>1146</v>
      </c>
      <c r="B1035" s="3" t="s">
        <v>1132</v>
      </c>
      <c r="C1035" s="3" t="s">
        <v>1133</v>
      </c>
      <c r="D1035" s="3">
        <v>2013</v>
      </c>
      <c r="E1035" s="4">
        <v>0.19646747840417</v>
      </c>
      <c r="F1035" s="4">
        <v>0.109602569716896</v>
      </c>
      <c r="G1035" s="4">
        <v>0.958881341074146</v>
      </c>
      <c r="H1035" s="4">
        <v>0.383069744436282</v>
      </c>
      <c r="I1035" s="4">
        <v>0.153035024060533</v>
      </c>
    </row>
    <row r="1036" spans="1:9">
      <c r="A1036" s="3" t="s">
        <v>1147</v>
      </c>
      <c r="B1036" s="3" t="s">
        <v>1132</v>
      </c>
      <c r="C1036" s="3" t="s">
        <v>1133</v>
      </c>
      <c r="D1036" s="3">
        <v>2014</v>
      </c>
      <c r="E1036" s="4">
        <v>0.219787056979795</v>
      </c>
      <c r="F1036" s="4">
        <v>0.11521319372375</v>
      </c>
      <c r="G1036" s="4">
        <v>0.950029362510908</v>
      </c>
      <c r="H1036" s="4">
        <v>0.398911064409652</v>
      </c>
      <c r="I1036" s="4">
        <v>0.167500125351772</v>
      </c>
    </row>
    <row r="1037" spans="1:9">
      <c r="A1037" s="3" t="s">
        <v>1148</v>
      </c>
      <c r="B1037" s="3" t="s">
        <v>1132</v>
      </c>
      <c r="C1037" s="3" t="s">
        <v>1133</v>
      </c>
      <c r="D1037" s="3">
        <v>2015</v>
      </c>
      <c r="E1037" s="4">
        <v>0.227902528685957</v>
      </c>
      <c r="F1037" s="4">
        <v>0.135045817499681</v>
      </c>
      <c r="G1037" s="4">
        <v>0.966719134765087</v>
      </c>
      <c r="H1037" s="4">
        <v>0.418849084509564</v>
      </c>
      <c r="I1037" s="4">
        <v>0.181474173092819</v>
      </c>
    </row>
    <row r="1038" spans="1:9">
      <c r="A1038" s="3" t="s">
        <v>1149</v>
      </c>
      <c r="B1038" s="3" t="s">
        <v>1132</v>
      </c>
      <c r="C1038" s="3" t="s">
        <v>1133</v>
      </c>
      <c r="D1038" s="3">
        <v>2016</v>
      </c>
      <c r="E1038" s="4">
        <v>0.244643766477261</v>
      </c>
      <c r="F1038" s="4">
        <v>0.162535833885849</v>
      </c>
      <c r="G1038" s="4">
        <v>0.979457560543072</v>
      </c>
      <c r="H1038" s="4">
        <v>0.446550746318128</v>
      </c>
      <c r="I1038" s="4">
        <v>0.203589800181555</v>
      </c>
    </row>
    <row r="1039" spans="1:9">
      <c r="A1039" s="3" t="s">
        <v>1150</v>
      </c>
      <c r="B1039" s="3" t="s">
        <v>1132</v>
      </c>
      <c r="C1039" s="3" t="s">
        <v>1133</v>
      </c>
      <c r="D1039" s="3">
        <v>2017</v>
      </c>
      <c r="E1039" s="4">
        <v>0.263020258861028</v>
      </c>
      <c r="F1039" s="4">
        <v>0.140631413674122</v>
      </c>
      <c r="G1039" s="4">
        <v>0.952925636701233</v>
      </c>
      <c r="H1039" s="4">
        <v>0.4385487584386</v>
      </c>
      <c r="I1039" s="4">
        <v>0.201825836267575</v>
      </c>
    </row>
    <row r="1040" spans="1:9">
      <c r="A1040" s="3" t="s">
        <v>1151</v>
      </c>
      <c r="B1040" s="3" t="s">
        <v>1132</v>
      </c>
      <c r="C1040" s="3" t="s">
        <v>1133</v>
      </c>
      <c r="D1040" s="3">
        <v>2018</v>
      </c>
      <c r="E1040" s="4">
        <v>0.27914264830597</v>
      </c>
      <c r="F1040" s="4">
        <v>0.161731743846804</v>
      </c>
      <c r="G1040" s="4">
        <v>0.963886402259236</v>
      </c>
      <c r="H1040" s="4">
        <v>0.460951641552758</v>
      </c>
      <c r="I1040" s="4">
        <v>0.220437196076387</v>
      </c>
    </row>
    <row r="1041" spans="1:9">
      <c r="A1041" s="3" t="s">
        <v>1152</v>
      </c>
      <c r="B1041" s="3" t="s">
        <v>1132</v>
      </c>
      <c r="C1041" s="3" t="s">
        <v>1133</v>
      </c>
      <c r="D1041" s="3">
        <v>2019</v>
      </c>
      <c r="E1041" s="4">
        <v>0.323174859241949</v>
      </c>
      <c r="F1041" s="4">
        <v>0.137904205082957</v>
      </c>
      <c r="G1041" s="4">
        <v>0.91571880166053</v>
      </c>
      <c r="H1041" s="4">
        <v>0.459466412403758</v>
      </c>
      <c r="I1041" s="4">
        <v>0.230539532162453</v>
      </c>
    </row>
    <row r="1042" spans="1:9">
      <c r="A1042" s="3" t="s">
        <v>1153</v>
      </c>
      <c r="B1042" s="3" t="s">
        <v>1154</v>
      </c>
      <c r="C1042" s="3" t="s">
        <v>1155</v>
      </c>
      <c r="D1042" s="3">
        <v>2000</v>
      </c>
      <c r="E1042" s="4">
        <v>0.258144868763266</v>
      </c>
      <c r="F1042" s="4">
        <v>0.0951975679037872</v>
      </c>
      <c r="G1042" s="4">
        <v>0.887317140715137</v>
      </c>
      <c r="H1042" s="4">
        <v>0.395933580665197</v>
      </c>
      <c r="I1042" s="4">
        <v>0.176671218333527</v>
      </c>
    </row>
    <row r="1043" spans="1:9">
      <c r="A1043" s="3" t="s">
        <v>1156</v>
      </c>
      <c r="B1043" s="3" t="s">
        <v>1154</v>
      </c>
      <c r="C1043" s="3" t="s">
        <v>1155</v>
      </c>
      <c r="D1043" s="3">
        <v>2001</v>
      </c>
      <c r="E1043" s="4">
        <v>0.279183530396237</v>
      </c>
      <c r="F1043" s="4">
        <v>0.10533035408552</v>
      </c>
      <c r="G1043" s="4">
        <v>0.891948210860456</v>
      </c>
      <c r="H1043" s="4">
        <v>0.414105343671455</v>
      </c>
      <c r="I1043" s="4">
        <v>0.192256942240878</v>
      </c>
    </row>
    <row r="1044" spans="1:9">
      <c r="A1044" s="3" t="s">
        <v>1157</v>
      </c>
      <c r="B1044" s="3" t="s">
        <v>1154</v>
      </c>
      <c r="C1044" s="3" t="s">
        <v>1155</v>
      </c>
      <c r="D1044" s="3">
        <v>2002</v>
      </c>
      <c r="E1044" s="4">
        <v>0.265140465016489</v>
      </c>
      <c r="F1044" s="4">
        <v>0.116945543829851</v>
      </c>
      <c r="G1044" s="4">
        <v>0.921719353037043</v>
      </c>
      <c r="H1044" s="4">
        <v>0.419628448081368</v>
      </c>
      <c r="I1044" s="4">
        <v>0.19104300442317</v>
      </c>
    </row>
    <row r="1045" spans="1:9">
      <c r="A1045" s="3" t="s">
        <v>1158</v>
      </c>
      <c r="B1045" s="3" t="s">
        <v>1154</v>
      </c>
      <c r="C1045" s="3" t="s">
        <v>1155</v>
      </c>
      <c r="D1045" s="3">
        <v>2003</v>
      </c>
      <c r="E1045" s="4">
        <v>0.292306786826736</v>
      </c>
      <c r="F1045" s="4">
        <v>0.121133030055245</v>
      </c>
      <c r="G1045" s="4">
        <v>0.910266240215773</v>
      </c>
      <c r="H1045" s="4">
        <v>0.433785838674258</v>
      </c>
      <c r="I1045" s="4">
        <v>0.206719908440991</v>
      </c>
    </row>
    <row r="1046" spans="1:9">
      <c r="A1046" s="3" t="s">
        <v>1159</v>
      </c>
      <c r="B1046" s="3" t="s">
        <v>1154</v>
      </c>
      <c r="C1046" s="3" t="s">
        <v>1155</v>
      </c>
      <c r="D1046" s="3">
        <v>2004</v>
      </c>
      <c r="E1046" s="4">
        <v>0.256672869232012</v>
      </c>
      <c r="F1046" s="4">
        <v>0.115001309122238</v>
      </c>
      <c r="G1046" s="4">
        <v>0.924504395751664</v>
      </c>
      <c r="H1046" s="4">
        <v>0.414496327894405</v>
      </c>
      <c r="I1046" s="4">
        <v>0.185837089177125</v>
      </c>
    </row>
    <row r="1047" spans="1:9">
      <c r="A1047" s="3" t="s">
        <v>1160</v>
      </c>
      <c r="B1047" s="3" t="s">
        <v>1154</v>
      </c>
      <c r="C1047" s="3" t="s">
        <v>1155</v>
      </c>
      <c r="D1047" s="3">
        <v>2005</v>
      </c>
      <c r="E1047" s="4">
        <v>0.222975964217631</v>
      </c>
      <c r="F1047" s="4">
        <v>0.108795773732092</v>
      </c>
      <c r="G1047" s="4">
        <v>0.938913634524991</v>
      </c>
      <c r="H1047" s="4">
        <v>0.394654917814948</v>
      </c>
      <c r="I1047" s="4">
        <v>0.165885868974861</v>
      </c>
    </row>
    <row r="1048" spans="1:9">
      <c r="A1048" s="3" t="s">
        <v>1161</v>
      </c>
      <c r="B1048" s="3" t="s">
        <v>1154</v>
      </c>
      <c r="C1048" s="3" t="s">
        <v>1155</v>
      </c>
      <c r="D1048" s="3">
        <v>2006</v>
      </c>
      <c r="E1048" s="4">
        <v>0.230495869292278</v>
      </c>
      <c r="F1048" s="4">
        <v>0.104305674615405</v>
      </c>
      <c r="G1048" s="4">
        <v>0.926249710370029</v>
      </c>
      <c r="H1048" s="4">
        <v>0.393770131597059</v>
      </c>
      <c r="I1048" s="4">
        <v>0.167400771953842</v>
      </c>
    </row>
    <row r="1049" spans="1:9">
      <c r="A1049" s="3" t="s">
        <v>1162</v>
      </c>
      <c r="B1049" s="3" t="s">
        <v>1154</v>
      </c>
      <c r="C1049" s="3" t="s">
        <v>1155</v>
      </c>
      <c r="D1049" s="3">
        <v>2007</v>
      </c>
      <c r="E1049" s="4">
        <v>0.256088929878663</v>
      </c>
      <c r="F1049" s="4">
        <v>0.106609782808392</v>
      </c>
      <c r="G1049" s="4">
        <v>0.911124895592204</v>
      </c>
      <c r="H1049" s="4">
        <v>0.406487285611998</v>
      </c>
      <c r="I1049" s="4">
        <v>0.181349356343528</v>
      </c>
    </row>
    <row r="1050" spans="1:9">
      <c r="A1050" s="3" t="s">
        <v>1163</v>
      </c>
      <c r="B1050" s="3" t="s">
        <v>1154</v>
      </c>
      <c r="C1050" s="3" t="s">
        <v>1155</v>
      </c>
      <c r="D1050" s="3">
        <v>2008</v>
      </c>
      <c r="E1050" s="4">
        <v>0.27799176513262</v>
      </c>
      <c r="F1050" s="4">
        <v>0.106216457337873</v>
      </c>
      <c r="G1050" s="4">
        <v>0.894489428703701</v>
      </c>
      <c r="H1050" s="4">
        <v>0.414529970822916</v>
      </c>
      <c r="I1050" s="4">
        <v>0.192104111235246</v>
      </c>
    </row>
    <row r="1051" spans="1:9">
      <c r="A1051" s="3" t="s">
        <v>1164</v>
      </c>
      <c r="B1051" s="3" t="s">
        <v>1154</v>
      </c>
      <c r="C1051" s="3" t="s">
        <v>1155</v>
      </c>
      <c r="D1051" s="3">
        <v>2009</v>
      </c>
      <c r="E1051" s="4">
        <v>0.265108641239629</v>
      </c>
      <c r="F1051" s="4">
        <v>0.106400074796477</v>
      </c>
      <c r="G1051" s="4">
        <v>0.904157099854484</v>
      </c>
      <c r="H1051" s="4">
        <v>0.409818400795931</v>
      </c>
      <c r="I1051" s="4">
        <v>0.185754358018053</v>
      </c>
    </row>
    <row r="1052" spans="1:9">
      <c r="A1052" s="3" t="s">
        <v>1165</v>
      </c>
      <c r="B1052" s="3" t="s">
        <v>1154</v>
      </c>
      <c r="C1052" s="3" t="s">
        <v>1155</v>
      </c>
      <c r="D1052" s="3">
        <v>2010</v>
      </c>
      <c r="E1052" s="4">
        <v>0.350880735797555</v>
      </c>
      <c r="F1052" s="4">
        <v>0.127743904851205</v>
      </c>
      <c r="G1052" s="4">
        <v>0.884677126462164</v>
      </c>
      <c r="H1052" s="4">
        <v>0.460124044005055</v>
      </c>
      <c r="I1052" s="4">
        <v>0.23931232032438</v>
      </c>
    </row>
    <row r="1053" spans="1:9">
      <c r="A1053" s="3" t="s">
        <v>1166</v>
      </c>
      <c r="B1053" s="3" t="s">
        <v>1154</v>
      </c>
      <c r="C1053" s="3" t="s">
        <v>1155</v>
      </c>
      <c r="D1053" s="3">
        <v>2011</v>
      </c>
      <c r="E1053" s="4">
        <v>0.310546962012772</v>
      </c>
      <c r="F1053" s="4">
        <v>0.104814672732308</v>
      </c>
      <c r="G1053" s="4">
        <v>0.868716958225325</v>
      </c>
      <c r="H1053" s="4">
        <v>0.424753867492248</v>
      </c>
      <c r="I1053" s="4">
        <v>0.20768081737254</v>
      </c>
    </row>
    <row r="1054" spans="1:9">
      <c r="A1054" s="3" t="s">
        <v>1167</v>
      </c>
      <c r="B1054" s="3" t="s">
        <v>1154</v>
      </c>
      <c r="C1054" s="3" t="s">
        <v>1155</v>
      </c>
      <c r="D1054" s="3">
        <v>2012</v>
      </c>
      <c r="E1054" s="4">
        <v>0.314593070956366</v>
      </c>
      <c r="F1054" s="4">
        <v>0.108368884286375</v>
      </c>
      <c r="G1054" s="4">
        <v>0.873083072509091</v>
      </c>
      <c r="H1054" s="4">
        <v>0.429698105323834</v>
      </c>
      <c r="I1054" s="4">
        <v>0.211480977621371</v>
      </c>
    </row>
    <row r="1055" spans="1:9">
      <c r="A1055" s="3" t="s">
        <v>1168</v>
      </c>
      <c r="B1055" s="3" t="s">
        <v>1154</v>
      </c>
      <c r="C1055" s="3" t="s">
        <v>1155</v>
      </c>
      <c r="D1055" s="3">
        <v>2013</v>
      </c>
      <c r="E1055" s="4">
        <v>0.285393503778177</v>
      </c>
      <c r="F1055" s="4">
        <v>0.110094675470526</v>
      </c>
      <c r="G1055" s="4">
        <v>0.896399669509582</v>
      </c>
      <c r="H1055" s="4">
        <v>0.421019876712183</v>
      </c>
      <c r="I1055" s="4">
        <v>0.197744089624351</v>
      </c>
    </row>
    <row r="1056" spans="1:9">
      <c r="A1056" s="3" t="s">
        <v>1169</v>
      </c>
      <c r="B1056" s="3" t="s">
        <v>1154</v>
      </c>
      <c r="C1056" s="3" t="s">
        <v>1155</v>
      </c>
      <c r="D1056" s="3">
        <v>2014</v>
      </c>
      <c r="E1056" s="4">
        <v>0.299903823772682</v>
      </c>
      <c r="F1056" s="4">
        <v>0.118851941815583</v>
      </c>
      <c r="G1056" s="4">
        <v>0.90170263419573</v>
      </c>
      <c r="H1056" s="4">
        <v>0.434507293906321</v>
      </c>
      <c r="I1056" s="4">
        <v>0.209377882794132</v>
      </c>
    </row>
    <row r="1057" spans="1:9">
      <c r="A1057" s="3" t="s">
        <v>1170</v>
      </c>
      <c r="B1057" s="3" t="s">
        <v>1154</v>
      </c>
      <c r="C1057" s="3" t="s">
        <v>1155</v>
      </c>
      <c r="D1057" s="3">
        <v>2015</v>
      </c>
      <c r="E1057" s="4">
        <v>0.290705482365475</v>
      </c>
      <c r="F1057" s="4">
        <v>0.126712338213174</v>
      </c>
      <c r="G1057" s="4">
        <v>0.919591764019983</v>
      </c>
      <c r="H1057" s="4">
        <v>0.438094732882796</v>
      </c>
      <c r="I1057" s="4">
        <v>0.208708910289324</v>
      </c>
    </row>
    <row r="1058" spans="1:9">
      <c r="A1058" s="3" t="s">
        <v>1171</v>
      </c>
      <c r="B1058" s="3" t="s">
        <v>1154</v>
      </c>
      <c r="C1058" s="3" t="s">
        <v>1155</v>
      </c>
      <c r="D1058" s="3">
        <v>2016</v>
      </c>
      <c r="E1058" s="4">
        <v>0.295137042400882</v>
      </c>
      <c r="F1058" s="4">
        <v>0.188404044831542</v>
      </c>
      <c r="G1058" s="4">
        <v>0.975334495658833</v>
      </c>
      <c r="H1058" s="4">
        <v>0.485599785031954</v>
      </c>
      <c r="I1058" s="4">
        <v>0.241770543616212</v>
      </c>
    </row>
    <row r="1059" spans="1:9">
      <c r="A1059" s="3" t="s">
        <v>1172</v>
      </c>
      <c r="B1059" s="3" t="s">
        <v>1154</v>
      </c>
      <c r="C1059" s="3" t="s">
        <v>1155</v>
      </c>
      <c r="D1059" s="3">
        <v>2017</v>
      </c>
      <c r="E1059" s="4">
        <v>0.303951187669514</v>
      </c>
      <c r="F1059" s="4">
        <v>0.181702496649666</v>
      </c>
      <c r="G1059" s="4">
        <v>0.967800133286397</v>
      </c>
      <c r="H1059" s="4">
        <v>0.484776082544886</v>
      </c>
      <c r="I1059" s="4">
        <v>0.24282684215959</v>
      </c>
    </row>
    <row r="1060" spans="1:9">
      <c r="A1060" s="3" t="s">
        <v>1173</v>
      </c>
      <c r="B1060" s="3" t="s">
        <v>1154</v>
      </c>
      <c r="C1060" s="3" t="s">
        <v>1155</v>
      </c>
      <c r="D1060" s="3">
        <v>2018</v>
      </c>
      <c r="E1060" s="4">
        <v>0.328971491522931</v>
      </c>
      <c r="F1060" s="4">
        <v>0.218249720670022</v>
      </c>
      <c r="G1060" s="4">
        <v>0.979316455577142</v>
      </c>
      <c r="H1060" s="4">
        <v>0.517640192576576</v>
      </c>
      <c r="I1060" s="4">
        <v>0.273610606096476</v>
      </c>
    </row>
    <row r="1061" spans="1:9">
      <c r="A1061" s="3" t="s">
        <v>1174</v>
      </c>
      <c r="B1061" s="3" t="s">
        <v>1154</v>
      </c>
      <c r="C1061" s="3" t="s">
        <v>1155</v>
      </c>
      <c r="D1061" s="3">
        <v>2019</v>
      </c>
      <c r="E1061" s="4">
        <v>0.321372858309982</v>
      </c>
      <c r="F1061" s="4">
        <v>0.231767571416394</v>
      </c>
      <c r="G1061" s="4">
        <v>0.986791785655774</v>
      </c>
      <c r="H1061" s="4">
        <v>0.522414793228567</v>
      </c>
      <c r="I1061" s="4">
        <v>0.276570214863188</v>
      </c>
    </row>
    <row r="1062" spans="1:9">
      <c r="A1062" s="3" t="s">
        <v>1175</v>
      </c>
      <c r="B1062" s="3" t="s">
        <v>1176</v>
      </c>
      <c r="C1062" s="3" t="s">
        <v>1177</v>
      </c>
      <c r="D1062" s="3">
        <v>2000</v>
      </c>
      <c r="E1062" s="4">
        <v>1</v>
      </c>
      <c r="F1062" s="4">
        <v>0.137315427686912</v>
      </c>
      <c r="G1062" s="4">
        <v>0.651641496284643</v>
      </c>
      <c r="H1062" s="4">
        <v>0.608737187563528</v>
      </c>
      <c r="I1062" s="4">
        <v>0.568657713843456</v>
      </c>
    </row>
    <row r="1063" spans="1:9">
      <c r="A1063" s="3" t="s">
        <v>1178</v>
      </c>
      <c r="B1063" s="3" t="s">
        <v>1176</v>
      </c>
      <c r="C1063" s="3" t="s">
        <v>1177</v>
      </c>
      <c r="D1063" s="3">
        <v>2001</v>
      </c>
      <c r="E1063" s="4">
        <v>1</v>
      </c>
      <c r="F1063" s="4">
        <v>0.142062172857249</v>
      </c>
      <c r="G1063" s="4">
        <v>0.660054011724429</v>
      </c>
      <c r="H1063" s="4">
        <v>0.613931070574354</v>
      </c>
      <c r="I1063" s="4">
        <v>0.571031086428625</v>
      </c>
    </row>
    <row r="1064" spans="1:9">
      <c r="A1064" s="3" t="s">
        <v>1179</v>
      </c>
      <c r="B1064" s="3" t="s">
        <v>1176</v>
      </c>
      <c r="C1064" s="3" t="s">
        <v>1177</v>
      </c>
      <c r="D1064" s="3">
        <v>2002</v>
      </c>
      <c r="E1064" s="4">
        <v>1</v>
      </c>
      <c r="F1064" s="4">
        <v>0.117801346226969</v>
      </c>
      <c r="G1064" s="4">
        <v>0.614101975023284</v>
      </c>
      <c r="H1064" s="4">
        <v>0.585851523170192</v>
      </c>
      <c r="I1064" s="4">
        <v>0.558900673113484</v>
      </c>
    </row>
    <row r="1065" spans="1:9">
      <c r="A1065" s="3" t="s">
        <v>1180</v>
      </c>
      <c r="B1065" s="3" t="s">
        <v>1176</v>
      </c>
      <c r="C1065" s="3" t="s">
        <v>1177</v>
      </c>
      <c r="D1065" s="3">
        <v>2003</v>
      </c>
      <c r="E1065" s="4">
        <v>0.271782111746463</v>
      </c>
      <c r="F1065" s="4">
        <v>0.0933780475409765</v>
      </c>
      <c r="G1065" s="4">
        <v>0.872528128635078</v>
      </c>
      <c r="H1065" s="4">
        <v>0.39913187697499</v>
      </c>
      <c r="I1065" s="4">
        <v>0.18258007964372</v>
      </c>
    </row>
    <row r="1066" spans="1:9">
      <c r="A1066" s="3" t="s">
        <v>1181</v>
      </c>
      <c r="B1066" s="3" t="s">
        <v>1176</v>
      </c>
      <c r="C1066" s="3" t="s">
        <v>1177</v>
      </c>
      <c r="D1066" s="3">
        <v>2004</v>
      </c>
      <c r="E1066" s="4">
        <v>0.263981546443472</v>
      </c>
      <c r="F1066" s="4">
        <v>0.0970811435554305</v>
      </c>
      <c r="G1066" s="4">
        <v>0.886750839497173</v>
      </c>
      <c r="H1066" s="4">
        <v>0.400107887617599</v>
      </c>
      <c r="I1066" s="4">
        <v>0.180531344999451</v>
      </c>
    </row>
    <row r="1067" spans="1:9">
      <c r="A1067" s="3" t="s">
        <v>1182</v>
      </c>
      <c r="B1067" s="3" t="s">
        <v>1176</v>
      </c>
      <c r="C1067" s="3" t="s">
        <v>1177</v>
      </c>
      <c r="D1067" s="3">
        <v>2005</v>
      </c>
      <c r="E1067" s="4">
        <v>0.260721014744825</v>
      </c>
      <c r="F1067" s="4">
        <v>0.0969204476579612</v>
      </c>
      <c r="G1067" s="4">
        <v>0.888951072410218</v>
      </c>
      <c r="H1067" s="4">
        <v>0.398701493313805</v>
      </c>
      <c r="I1067" s="4">
        <v>0.178820731201393</v>
      </c>
    </row>
    <row r="1068" spans="1:9">
      <c r="A1068" s="3" t="s">
        <v>1183</v>
      </c>
      <c r="B1068" s="3" t="s">
        <v>1176</v>
      </c>
      <c r="C1068" s="3" t="s">
        <v>1177</v>
      </c>
      <c r="D1068" s="3">
        <v>2006</v>
      </c>
      <c r="E1068" s="4">
        <v>0.266932880409011</v>
      </c>
      <c r="F1068" s="4">
        <v>0.0832342664763958</v>
      </c>
      <c r="G1068" s="4">
        <v>0.851347201448926</v>
      </c>
      <c r="H1068" s="4">
        <v>0.386078891251675</v>
      </c>
      <c r="I1068" s="4">
        <v>0.175083573442703</v>
      </c>
    </row>
    <row r="1069" spans="1:9">
      <c r="A1069" s="3" t="s">
        <v>1184</v>
      </c>
      <c r="B1069" s="3" t="s">
        <v>1176</v>
      </c>
      <c r="C1069" s="3" t="s">
        <v>1177</v>
      </c>
      <c r="D1069" s="3">
        <v>2007</v>
      </c>
      <c r="E1069" s="4">
        <v>0.265860019350994</v>
      </c>
      <c r="F1069" s="4">
        <v>0.0904132283659356</v>
      </c>
      <c r="G1069" s="4">
        <v>0.870340688558498</v>
      </c>
      <c r="H1069" s="4">
        <v>0.39375062141724</v>
      </c>
      <c r="I1069" s="4">
        <v>0.178136623858465</v>
      </c>
    </row>
    <row r="1070" spans="1:9">
      <c r="A1070" s="3" t="s">
        <v>1185</v>
      </c>
      <c r="B1070" s="3" t="s">
        <v>1176</v>
      </c>
      <c r="C1070" s="3" t="s">
        <v>1177</v>
      </c>
      <c r="D1070" s="3">
        <v>2008</v>
      </c>
      <c r="E1070" s="4">
        <v>0.288092977652832</v>
      </c>
      <c r="F1070" s="4">
        <v>0.0934135326384124</v>
      </c>
      <c r="G1070" s="4">
        <v>0.860001634161779</v>
      </c>
      <c r="H1070" s="4">
        <v>0.405028531275161</v>
      </c>
      <c r="I1070" s="4">
        <v>0.190753255145622</v>
      </c>
    </row>
    <row r="1071" spans="1:9">
      <c r="A1071" s="3" t="s">
        <v>1186</v>
      </c>
      <c r="B1071" s="3" t="s">
        <v>1176</v>
      </c>
      <c r="C1071" s="3" t="s">
        <v>1177</v>
      </c>
      <c r="D1071" s="3">
        <v>2009</v>
      </c>
      <c r="E1071" s="4">
        <v>0.267135556432522</v>
      </c>
      <c r="F1071" s="4">
        <v>0.0946179970419669</v>
      </c>
      <c r="G1071" s="4">
        <v>0.878961623635244</v>
      </c>
      <c r="H1071" s="4">
        <v>0.398727658131309</v>
      </c>
      <c r="I1071" s="4">
        <v>0.180876776737244</v>
      </c>
    </row>
    <row r="1072" spans="1:9">
      <c r="A1072" s="3" t="s">
        <v>1187</v>
      </c>
      <c r="B1072" s="3" t="s">
        <v>1176</v>
      </c>
      <c r="C1072" s="3" t="s">
        <v>1177</v>
      </c>
      <c r="D1072" s="3">
        <v>2010</v>
      </c>
      <c r="E1072" s="4">
        <v>0.33717735996798</v>
      </c>
      <c r="F1072" s="4">
        <v>0.103885908118679</v>
      </c>
      <c r="G1072" s="4">
        <v>0.848665656764648</v>
      </c>
      <c r="H1072" s="4">
        <v>0.432617179551117</v>
      </c>
      <c r="I1072" s="4">
        <v>0.220531634043329</v>
      </c>
    </row>
    <row r="1073" spans="1:9">
      <c r="A1073" s="3" t="s">
        <v>1188</v>
      </c>
      <c r="B1073" s="3" t="s">
        <v>1176</v>
      </c>
      <c r="C1073" s="3" t="s">
        <v>1177</v>
      </c>
      <c r="D1073" s="3">
        <v>2011</v>
      </c>
      <c r="E1073" s="4">
        <v>0.326950569430809</v>
      </c>
      <c r="F1073" s="4">
        <v>0.0957733742979619</v>
      </c>
      <c r="G1073" s="4">
        <v>0.837214210942093</v>
      </c>
      <c r="H1073" s="4">
        <v>0.420660488396054</v>
      </c>
      <c r="I1073" s="4">
        <v>0.211361971864385</v>
      </c>
    </row>
    <row r="1074" spans="1:9">
      <c r="A1074" s="3" t="s">
        <v>1189</v>
      </c>
      <c r="B1074" s="3" t="s">
        <v>1176</v>
      </c>
      <c r="C1074" s="3" t="s">
        <v>1177</v>
      </c>
      <c r="D1074" s="3">
        <v>2012</v>
      </c>
      <c r="E1074" s="4">
        <v>0.307730458821948</v>
      </c>
      <c r="F1074" s="4">
        <v>0.100766599346575</v>
      </c>
      <c r="G1074" s="4">
        <v>0.862153520122085</v>
      </c>
      <c r="H1074" s="4">
        <v>0.419635065657953</v>
      </c>
      <c r="I1074" s="4">
        <v>0.204248529084261</v>
      </c>
    </row>
    <row r="1075" spans="1:9">
      <c r="A1075" s="3" t="s">
        <v>1190</v>
      </c>
      <c r="B1075" s="3" t="s">
        <v>1176</v>
      </c>
      <c r="C1075" s="3" t="s">
        <v>1177</v>
      </c>
      <c r="D1075" s="3">
        <v>2013</v>
      </c>
      <c r="E1075" s="4">
        <v>0.283923547903792</v>
      </c>
      <c r="F1075" s="4">
        <v>0.103376864982607</v>
      </c>
      <c r="G1075" s="4">
        <v>0.884696728147772</v>
      </c>
      <c r="H1075" s="4">
        <v>0.413910260860297</v>
      </c>
      <c r="I1075" s="4">
        <v>0.193650206443199</v>
      </c>
    </row>
    <row r="1076" spans="1:9">
      <c r="A1076" s="3" t="s">
        <v>1191</v>
      </c>
      <c r="B1076" s="3" t="s">
        <v>1176</v>
      </c>
      <c r="C1076" s="3" t="s">
        <v>1177</v>
      </c>
      <c r="D1076" s="3">
        <v>2014</v>
      </c>
      <c r="E1076" s="4">
        <v>0.28362416985438</v>
      </c>
      <c r="F1076" s="4">
        <v>0.10362666099261</v>
      </c>
      <c r="G1076" s="4">
        <v>0.885411194748315</v>
      </c>
      <c r="H1076" s="4">
        <v>0.414050854852101</v>
      </c>
      <c r="I1076" s="4">
        <v>0.193625415423495</v>
      </c>
    </row>
    <row r="1077" spans="1:9">
      <c r="A1077" s="3" t="s">
        <v>1192</v>
      </c>
      <c r="B1077" s="3" t="s">
        <v>1176</v>
      </c>
      <c r="C1077" s="3" t="s">
        <v>1177</v>
      </c>
      <c r="D1077" s="3">
        <v>2015</v>
      </c>
      <c r="E1077" s="4">
        <v>0.27739994595361</v>
      </c>
      <c r="F1077" s="4">
        <v>0.108759283586326</v>
      </c>
      <c r="G1077" s="4">
        <v>0.899601004073558</v>
      </c>
      <c r="H1077" s="4">
        <v>0.416766859662808</v>
      </c>
      <c r="I1077" s="4">
        <v>0.193079614769968</v>
      </c>
    </row>
    <row r="1078" spans="1:9">
      <c r="A1078" s="3" t="s">
        <v>1193</v>
      </c>
      <c r="B1078" s="3" t="s">
        <v>1176</v>
      </c>
      <c r="C1078" s="3" t="s">
        <v>1177</v>
      </c>
      <c r="D1078" s="3">
        <v>2016</v>
      </c>
      <c r="E1078" s="4">
        <v>0.275922344764446</v>
      </c>
      <c r="F1078" s="4">
        <v>0.113499354049638</v>
      </c>
      <c r="G1078" s="4">
        <v>0.908866256317806</v>
      </c>
      <c r="H1078" s="4">
        <v>0.420673413427849</v>
      </c>
      <c r="I1078" s="4">
        <v>0.194710849407042</v>
      </c>
    </row>
    <row r="1079" spans="1:9">
      <c r="A1079" s="3" t="s">
        <v>1194</v>
      </c>
      <c r="B1079" s="3" t="s">
        <v>1176</v>
      </c>
      <c r="C1079" s="3" t="s">
        <v>1177</v>
      </c>
      <c r="D1079" s="3">
        <v>2017</v>
      </c>
      <c r="E1079" s="4">
        <v>0.278491042530342</v>
      </c>
      <c r="F1079" s="4">
        <v>0.10507687653573</v>
      </c>
      <c r="G1079" s="4">
        <v>0.891963148966401</v>
      </c>
      <c r="H1079" s="4">
        <v>0.413599110814242</v>
      </c>
      <c r="I1079" s="4">
        <v>0.191783959533036</v>
      </c>
    </row>
    <row r="1080" spans="1:9">
      <c r="A1080" s="3" t="s">
        <v>1195</v>
      </c>
      <c r="B1080" s="3" t="s">
        <v>1176</v>
      </c>
      <c r="C1080" s="3" t="s">
        <v>1177</v>
      </c>
      <c r="D1080" s="3">
        <v>2018</v>
      </c>
      <c r="E1080" s="4">
        <v>0.295287773793007</v>
      </c>
      <c r="F1080" s="4">
        <v>0.121582546425855</v>
      </c>
      <c r="G1080" s="4">
        <v>0.909049160510575</v>
      </c>
      <c r="H1080" s="4">
        <v>0.435290486133531</v>
      </c>
      <c r="I1080" s="4">
        <v>0.208435160109431</v>
      </c>
    </row>
    <row r="1081" spans="1:9">
      <c r="A1081" s="3" t="s">
        <v>1196</v>
      </c>
      <c r="B1081" s="3" t="s">
        <v>1176</v>
      </c>
      <c r="C1081" s="3" t="s">
        <v>1177</v>
      </c>
      <c r="D1081" s="3">
        <v>2019</v>
      </c>
      <c r="E1081" s="4">
        <v>0.303750252366989</v>
      </c>
      <c r="F1081" s="4">
        <v>0.13779304507469</v>
      </c>
      <c r="G1081" s="4">
        <v>0.926677613593258</v>
      </c>
      <c r="H1081" s="4">
        <v>0.45230978829302</v>
      </c>
      <c r="I1081" s="4">
        <v>0.220771648720839</v>
      </c>
    </row>
    <row r="1082" spans="1:9">
      <c r="A1082" s="3" t="s">
        <v>1197</v>
      </c>
      <c r="B1082" s="3" t="s">
        <v>1198</v>
      </c>
      <c r="C1082" s="3" t="s">
        <v>1199</v>
      </c>
      <c r="D1082" s="3">
        <v>2000</v>
      </c>
      <c r="E1082" s="4">
        <v>0.165786609533537</v>
      </c>
      <c r="F1082" s="4">
        <v>0.0869327416235027</v>
      </c>
      <c r="G1082" s="4">
        <v>0.95007504505414</v>
      </c>
      <c r="H1082" s="4">
        <v>0.346484017623164</v>
      </c>
      <c r="I1082" s="4">
        <v>0.12635967557852</v>
      </c>
    </row>
    <row r="1083" spans="1:9">
      <c r="A1083" s="3" t="s">
        <v>1200</v>
      </c>
      <c r="B1083" s="3" t="s">
        <v>1198</v>
      </c>
      <c r="C1083" s="3" t="s">
        <v>1199</v>
      </c>
      <c r="D1083" s="3">
        <v>2001</v>
      </c>
      <c r="E1083" s="4">
        <v>0.181182785131993</v>
      </c>
      <c r="F1083" s="4">
        <v>0.0703958444107474</v>
      </c>
      <c r="G1083" s="4">
        <v>0.89781782952901</v>
      </c>
      <c r="H1083" s="4">
        <v>0.336059354230727</v>
      </c>
      <c r="I1083" s="4">
        <v>0.12578931477137</v>
      </c>
    </row>
    <row r="1084" spans="1:9">
      <c r="A1084" s="3" t="s">
        <v>1201</v>
      </c>
      <c r="B1084" s="3" t="s">
        <v>1198</v>
      </c>
      <c r="C1084" s="3" t="s">
        <v>1199</v>
      </c>
      <c r="D1084" s="3">
        <v>2002</v>
      </c>
      <c r="E1084" s="4">
        <v>0.187718896990039</v>
      </c>
      <c r="F1084" s="4">
        <v>0.0735811372280584</v>
      </c>
      <c r="G1084" s="4">
        <v>0.899555107600003</v>
      </c>
      <c r="H1084" s="4">
        <v>0.34282195116193</v>
      </c>
      <c r="I1084" s="4">
        <v>0.130650017109049</v>
      </c>
    </row>
    <row r="1085" spans="1:9">
      <c r="A1085" s="3" t="s">
        <v>1202</v>
      </c>
      <c r="B1085" s="3" t="s">
        <v>1198</v>
      </c>
      <c r="C1085" s="3" t="s">
        <v>1199</v>
      </c>
      <c r="D1085" s="3">
        <v>2003</v>
      </c>
      <c r="E1085" s="4">
        <v>0.195170324861856</v>
      </c>
      <c r="F1085" s="4">
        <v>0.0796773847976244</v>
      </c>
      <c r="G1085" s="4">
        <v>0.907428262213775</v>
      </c>
      <c r="H1085" s="4">
        <v>0.353132113768869</v>
      </c>
      <c r="I1085" s="4">
        <v>0.13742385482974</v>
      </c>
    </row>
    <row r="1086" spans="1:9">
      <c r="A1086" s="3" t="s">
        <v>1203</v>
      </c>
      <c r="B1086" s="3" t="s">
        <v>1198</v>
      </c>
      <c r="C1086" s="3" t="s">
        <v>1199</v>
      </c>
      <c r="D1086" s="3">
        <v>2004</v>
      </c>
      <c r="E1086" s="4">
        <v>0.174915002550281</v>
      </c>
      <c r="F1086" s="4">
        <v>0.0630056042427895</v>
      </c>
      <c r="G1086" s="4">
        <v>0.882472250279624</v>
      </c>
      <c r="H1086" s="4">
        <v>0.324004886741369</v>
      </c>
      <c r="I1086" s="4">
        <v>0.118960303396535</v>
      </c>
    </row>
    <row r="1087" spans="1:9">
      <c r="A1087" s="3" t="s">
        <v>1204</v>
      </c>
      <c r="B1087" s="3" t="s">
        <v>1198</v>
      </c>
      <c r="C1087" s="3" t="s">
        <v>1199</v>
      </c>
      <c r="D1087" s="3">
        <v>2005</v>
      </c>
      <c r="E1087" s="4">
        <v>0.172692097454843</v>
      </c>
      <c r="F1087" s="4">
        <v>0.0590309637580218</v>
      </c>
      <c r="G1087" s="4">
        <v>0.871438829919146</v>
      </c>
      <c r="H1087" s="4">
        <v>0.317751847617462</v>
      </c>
      <c r="I1087" s="4">
        <v>0.115861530606432</v>
      </c>
    </row>
    <row r="1088" spans="1:9">
      <c r="A1088" s="3" t="s">
        <v>1205</v>
      </c>
      <c r="B1088" s="3" t="s">
        <v>1198</v>
      </c>
      <c r="C1088" s="3" t="s">
        <v>1199</v>
      </c>
      <c r="D1088" s="3">
        <v>2006</v>
      </c>
      <c r="E1088" s="4">
        <v>0.179836438767469</v>
      </c>
      <c r="F1088" s="4">
        <v>0.0674409522061901</v>
      </c>
      <c r="G1088" s="4">
        <v>0.890730409754297</v>
      </c>
      <c r="H1088" s="4">
        <v>0.331856514012412</v>
      </c>
      <c r="I1088" s="4">
        <v>0.12363869548683</v>
      </c>
    </row>
    <row r="1089" spans="1:9">
      <c r="A1089" s="3" t="s">
        <v>1206</v>
      </c>
      <c r="B1089" s="3" t="s">
        <v>1198</v>
      </c>
      <c r="C1089" s="3" t="s">
        <v>1199</v>
      </c>
      <c r="D1089" s="3">
        <v>2007</v>
      </c>
      <c r="E1089" s="4">
        <v>0.188689603546287</v>
      </c>
      <c r="F1089" s="4">
        <v>0.0709287812063183</v>
      </c>
      <c r="G1089" s="4">
        <v>0.89120945779562</v>
      </c>
      <c r="H1089" s="4">
        <v>0.340128181652994</v>
      </c>
      <c r="I1089" s="4">
        <v>0.129809192376303</v>
      </c>
    </row>
    <row r="1090" spans="1:9">
      <c r="A1090" s="3" t="s">
        <v>1207</v>
      </c>
      <c r="B1090" s="3" t="s">
        <v>1198</v>
      </c>
      <c r="C1090" s="3" t="s">
        <v>1199</v>
      </c>
      <c r="D1090" s="3">
        <v>2008</v>
      </c>
      <c r="E1090" s="4">
        <v>0.197983650356271</v>
      </c>
      <c r="F1090" s="4">
        <v>0.0702954596879019</v>
      </c>
      <c r="G1090" s="4">
        <v>0.879470831010954</v>
      </c>
      <c r="H1090" s="4">
        <v>0.343470269349057</v>
      </c>
      <c r="I1090" s="4">
        <v>0.134139555022086</v>
      </c>
    </row>
    <row r="1091" spans="1:9">
      <c r="A1091" s="3" t="s">
        <v>1208</v>
      </c>
      <c r="B1091" s="3" t="s">
        <v>1198</v>
      </c>
      <c r="C1091" s="3" t="s">
        <v>1199</v>
      </c>
      <c r="D1091" s="3">
        <v>2009</v>
      </c>
      <c r="E1091" s="4">
        <v>0.199159880003312</v>
      </c>
      <c r="F1091" s="4">
        <v>0.0704757182567583</v>
      </c>
      <c r="G1091" s="4">
        <v>0.878766414326589</v>
      </c>
      <c r="H1091" s="4">
        <v>0.344199584440341</v>
      </c>
      <c r="I1091" s="4">
        <v>0.134817799130035</v>
      </c>
    </row>
    <row r="1092" spans="1:9">
      <c r="A1092" s="3" t="s">
        <v>1209</v>
      </c>
      <c r="B1092" s="3" t="s">
        <v>1198</v>
      </c>
      <c r="C1092" s="3" t="s">
        <v>1199</v>
      </c>
      <c r="D1092" s="3">
        <v>2010</v>
      </c>
      <c r="E1092" s="4">
        <v>0.22624418923358</v>
      </c>
      <c r="F1092" s="4">
        <v>0.0824217484213108</v>
      </c>
      <c r="G1092" s="4">
        <v>0.884811824441173</v>
      </c>
      <c r="H1092" s="4">
        <v>0.369534349850775</v>
      </c>
      <c r="I1092" s="4">
        <v>0.154332968827445</v>
      </c>
    </row>
    <row r="1093" spans="1:9">
      <c r="A1093" s="3" t="s">
        <v>1210</v>
      </c>
      <c r="B1093" s="3" t="s">
        <v>1198</v>
      </c>
      <c r="C1093" s="3" t="s">
        <v>1199</v>
      </c>
      <c r="D1093" s="3">
        <v>2011</v>
      </c>
      <c r="E1093" s="4">
        <v>0.228820528801888</v>
      </c>
      <c r="F1093" s="4">
        <v>0.0834073313826061</v>
      </c>
      <c r="G1093" s="4">
        <v>0.884928023834023</v>
      </c>
      <c r="H1093" s="4">
        <v>0.37168480147767</v>
      </c>
      <c r="I1093" s="4">
        <v>0.156113930092247</v>
      </c>
    </row>
    <row r="1094" spans="1:9">
      <c r="A1094" s="3" t="s">
        <v>1211</v>
      </c>
      <c r="B1094" s="3" t="s">
        <v>1198</v>
      </c>
      <c r="C1094" s="3" t="s">
        <v>1199</v>
      </c>
      <c r="D1094" s="3">
        <v>2012</v>
      </c>
      <c r="E1094" s="4">
        <v>0.242900026820325</v>
      </c>
      <c r="F1094" s="4">
        <v>0.0939476443622803</v>
      </c>
      <c r="G1094" s="4">
        <v>0.896918899567269</v>
      </c>
      <c r="H1094" s="4">
        <v>0.388667623142769</v>
      </c>
      <c r="I1094" s="4">
        <v>0.168423835591303</v>
      </c>
    </row>
    <row r="1095" spans="1:9">
      <c r="A1095" s="3" t="s">
        <v>1212</v>
      </c>
      <c r="B1095" s="3" t="s">
        <v>1198</v>
      </c>
      <c r="C1095" s="3" t="s">
        <v>1199</v>
      </c>
      <c r="D1095" s="3">
        <v>2013</v>
      </c>
      <c r="E1095" s="4">
        <v>0.253580886052005</v>
      </c>
      <c r="F1095" s="4">
        <v>0.116255933075649</v>
      </c>
      <c r="G1095" s="4">
        <v>0.928508045114025</v>
      </c>
      <c r="H1095" s="4">
        <v>0.414364852478711</v>
      </c>
      <c r="I1095" s="4">
        <v>0.184918409563827</v>
      </c>
    </row>
    <row r="1096" spans="1:9">
      <c r="A1096" s="3" t="s">
        <v>1213</v>
      </c>
      <c r="B1096" s="3" t="s">
        <v>1198</v>
      </c>
      <c r="C1096" s="3" t="s">
        <v>1199</v>
      </c>
      <c r="D1096" s="3">
        <v>2014</v>
      </c>
      <c r="E1096" s="4">
        <v>0.266398853806535</v>
      </c>
      <c r="F1096" s="4">
        <v>0.119791210781689</v>
      </c>
      <c r="G1096" s="4">
        <v>0.925140199113093</v>
      </c>
      <c r="H1096" s="4">
        <v>0.422658226732101</v>
      </c>
      <c r="I1096" s="4">
        <v>0.193095032294112</v>
      </c>
    </row>
    <row r="1097" spans="1:9">
      <c r="A1097" s="3" t="s">
        <v>1214</v>
      </c>
      <c r="B1097" s="3" t="s">
        <v>1198</v>
      </c>
      <c r="C1097" s="3" t="s">
        <v>1199</v>
      </c>
      <c r="D1097" s="3">
        <v>2015</v>
      </c>
      <c r="E1097" s="4">
        <v>0.278087181956694</v>
      </c>
      <c r="F1097" s="4">
        <v>0.135539961259982</v>
      </c>
      <c r="G1097" s="4">
        <v>0.938739579912261</v>
      </c>
      <c r="H1097" s="4">
        <v>0.44061784499923</v>
      </c>
      <c r="I1097" s="4">
        <v>0.206813571608338</v>
      </c>
    </row>
    <row r="1098" spans="1:9">
      <c r="A1098" s="3" t="s">
        <v>1215</v>
      </c>
      <c r="B1098" s="3" t="s">
        <v>1198</v>
      </c>
      <c r="C1098" s="3" t="s">
        <v>1199</v>
      </c>
      <c r="D1098" s="3">
        <v>2016</v>
      </c>
      <c r="E1098" s="4">
        <v>0.346948620269263</v>
      </c>
      <c r="F1098" s="4">
        <v>0.310492314921967</v>
      </c>
      <c r="G1098" s="4">
        <v>0.998461363373253</v>
      </c>
      <c r="H1098" s="4">
        <v>0.57290024109282</v>
      </c>
      <c r="I1098" s="4">
        <v>0.328720467595615</v>
      </c>
    </row>
    <row r="1099" spans="1:9">
      <c r="A1099" s="3" t="s">
        <v>1216</v>
      </c>
      <c r="B1099" s="3" t="s">
        <v>1198</v>
      </c>
      <c r="C1099" s="3" t="s">
        <v>1199</v>
      </c>
      <c r="D1099" s="3">
        <v>2017</v>
      </c>
      <c r="E1099" s="4">
        <v>0.380094677480913</v>
      </c>
      <c r="F1099" s="4">
        <v>0.352642057511048</v>
      </c>
      <c r="G1099" s="4">
        <v>0.999297907789408</v>
      </c>
      <c r="H1099" s="4">
        <v>0.605071188472029</v>
      </c>
      <c r="I1099" s="4">
        <v>0.366368367495981</v>
      </c>
    </row>
    <row r="1100" spans="1:9">
      <c r="A1100" s="3" t="s">
        <v>1217</v>
      </c>
      <c r="B1100" s="3" t="s">
        <v>1198</v>
      </c>
      <c r="C1100" s="3" t="s">
        <v>1199</v>
      </c>
      <c r="D1100" s="3">
        <v>2018</v>
      </c>
      <c r="E1100" s="4">
        <v>0.351746257626295</v>
      </c>
      <c r="F1100" s="4">
        <v>0.19259443674958</v>
      </c>
      <c r="G1100" s="4">
        <v>0.956303630339364</v>
      </c>
      <c r="H1100" s="4">
        <v>0.51017398119323</v>
      </c>
      <c r="I1100" s="4">
        <v>0.272170347187938</v>
      </c>
    </row>
    <row r="1101" spans="1:9">
      <c r="A1101" s="3" t="s">
        <v>1218</v>
      </c>
      <c r="B1101" s="3" t="s">
        <v>1198</v>
      </c>
      <c r="C1101" s="3" t="s">
        <v>1199</v>
      </c>
      <c r="D1101" s="3">
        <v>2019</v>
      </c>
      <c r="E1101" s="4">
        <v>0.448433720957568</v>
      </c>
      <c r="F1101" s="4">
        <v>1</v>
      </c>
      <c r="G1101" s="4">
        <v>0.924656655625822</v>
      </c>
      <c r="H1101" s="4">
        <v>0.818322638180165</v>
      </c>
      <c r="I1101" s="4">
        <v>0.724216860478784</v>
      </c>
    </row>
    <row r="1102" spans="1:9">
      <c r="A1102" s="3" t="s">
        <v>1219</v>
      </c>
      <c r="B1102" s="3" t="s">
        <v>1220</v>
      </c>
      <c r="C1102" s="3" t="s">
        <v>1221</v>
      </c>
      <c r="D1102" s="3">
        <v>2000</v>
      </c>
      <c r="E1102" s="4">
        <v>0.167518889642332</v>
      </c>
      <c r="F1102" s="4">
        <v>0.109124687845834</v>
      </c>
      <c r="G1102" s="4">
        <v>0.977468574044559</v>
      </c>
      <c r="H1102" s="4">
        <v>0.367702599396539</v>
      </c>
      <c r="I1102" s="4">
        <v>0.138321788744083</v>
      </c>
    </row>
    <row r="1103" spans="1:9">
      <c r="A1103" s="3" t="s">
        <v>1222</v>
      </c>
      <c r="B1103" s="3" t="s">
        <v>1220</v>
      </c>
      <c r="C1103" s="3" t="s">
        <v>1221</v>
      </c>
      <c r="D1103" s="3">
        <v>2001</v>
      </c>
      <c r="E1103" s="4">
        <v>0.185790681961398</v>
      </c>
      <c r="F1103" s="4">
        <v>0.11424123641292</v>
      </c>
      <c r="G1103" s="4">
        <v>0.971149181836574</v>
      </c>
      <c r="H1103" s="4">
        <v>0.38169081208098</v>
      </c>
      <c r="I1103" s="4">
        <v>0.150015959187159</v>
      </c>
    </row>
    <row r="1104" spans="1:9">
      <c r="A1104" s="3" t="s">
        <v>1223</v>
      </c>
      <c r="B1104" s="3" t="s">
        <v>1220</v>
      </c>
      <c r="C1104" s="3" t="s">
        <v>1221</v>
      </c>
      <c r="D1104" s="3">
        <v>2002</v>
      </c>
      <c r="E1104" s="4">
        <v>0.186613694961802</v>
      </c>
      <c r="F1104" s="4">
        <v>0.114367027461587</v>
      </c>
      <c r="G1104" s="4">
        <v>0.970763610197548</v>
      </c>
      <c r="H1104" s="4">
        <v>0.382217956603033</v>
      </c>
      <c r="I1104" s="4">
        <v>0.150490361211695</v>
      </c>
    </row>
    <row r="1105" spans="1:9">
      <c r="A1105" s="3" t="s">
        <v>1224</v>
      </c>
      <c r="B1105" s="3" t="s">
        <v>1220</v>
      </c>
      <c r="C1105" s="3" t="s">
        <v>1221</v>
      </c>
      <c r="D1105" s="3">
        <v>2003</v>
      </c>
      <c r="E1105" s="4">
        <v>0.184025491838393</v>
      </c>
      <c r="F1105" s="4">
        <v>0.116077683676461</v>
      </c>
      <c r="G1105" s="4">
        <v>0.974030968052241</v>
      </c>
      <c r="H1105" s="4">
        <v>0.382302096883005</v>
      </c>
      <c r="I1105" s="4">
        <v>0.150051587757427</v>
      </c>
    </row>
    <row r="1106" spans="1:9">
      <c r="A1106" s="3" t="s">
        <v>1225</v>
      </c>
      <c r="B1106" s="3" t="s">
        <v>1220</v>
      </c>
      <c r="C1106" s="3" t="s">
        <v>1221</v>
      </c>
      <c r="D1106" s="3">
        <v>2004</v>
      </c>
      <c r="E1106" s="4">
        <v>0.179650574821873</v>
      </c>
      <c r="F1106" s="4">
        <v>0.116386055151319</v>
      </c>
      <c r="G1106" s="4">
        <v>0.976898232231748</v>
      </c>
      <c r="H1106" s="4">
        <v>0.380261528751368</v>
      </c>
      <c r="I1106" s="4">
        <v>0.148018314986596</v>
      </c>
    </row>
    <row r="1107" spans="1:9">
      <c r="A1107" s="3" t="s">
        <v>1226</v>
      </c>
      <c r="B1107" s="3" t="s">
        <v>1220</v>
      </c>
      <c r="C1107" s="3" t="s">
        <v>1221</v>
      </c>
      <c r="D1107" s="3">
        <v>2005</v>
      </c>
      <c r="E1107" s="4">
        <v>0.176565980108337</v>
      </c>
      <c r="F1107" s="4">
        <v>0.113998438899781</v>
      </c>
      <c r="G1107" s="4">
        <v>0.976541109859417</v>
      </c>
      <c r="H1107" s="4">
        <v>0.376661718405152</v>
      </c>
      <c r="I1107" s="4">
        <v>0.145282209504059</v>
      </c>
    </row>
    <row r="1108" spans="1:9">
      <c r="A1108" s="3" t="s">
        <v>1227</v>
      </c>
      <c r="B1108" s="3" t="s">
        <v>1220</v>
      </c>
      <c r="C1108" s="3" t="s">
        <v>1221</v>
      </c>
      <c r="D1108" s="3">
        <v>2006</v>
      </c>
      <c r="E1108" s="4">
        <v>0.178748544742252</v>
      </c>
      <c r="F1108" s="4">
        <v>0.0745808118127683</v>
      </c>
      <c r="G1108" s="4">
        <v>0.91154746192138</v>
      </c>
      <c r="H1108" s="4">
        <v>0.339795329572013</v>
      </c>
      <c r="I1108" s="4">
        <v>0.12666467827751</v>
      </c>
    </row>
    <row r="1109" spans="1:9">
      <c r="A1109" s="3" t="s">
        <v>1228</v>
      </c>
      <c r="B1109" s="3" t="s">
        <v>1220</v>
      </c>
      <c r="C1109" s="3" t="s">
        <v>1221</v>
      </c>
      <c r="D1109" s="3">
        <v>2007</v>
      </c>
      <c r="E1109" s="4">
        <v>0.220277434222182</v>
      </c>
      <c r="F1109" s="4">
        <v>0.0759935805449979</v>
      </c>
      <c r="G1109" s="4">
        <v>0.873402214944515</v>
      </c>
      <c r="H1109" s="4">
        <v>0.359696928344901</v>
      </c>
      <c r="I1109" s="4">
        <v>0.14813550738359</v>
      </c>
    </row>
    <row r="1110" spans="1:9">
      <c r="A1110" s="3" t="s">
        <v>1229</v>
      </c>
      <c r="B1110" s="3" t="s">
        <v>1220</v>
      </c>
      <c r="C1110" s="3" t="s">
        <v>1221</v>
      </c>
      <c r="D1110" s="3">
        <v>2008</v>
      </c>
      <c r="E1110" s="4">
        <v>0.238213030164125</v>
      </c>
      <c r="F1110" s="4">
        <v>0.0849703111749005</v>
      </c>
      <c r="G1110" s="4">
        <v>0.880435185071827</v>
      </c>
      <c r="H1110" s="4">
        <v>0.377188271917325</v>
      </c>
      <c r="I1110" s="4">
        <v>0.161591670669513</v>
      </c>
    </row>
    <row r="1111" spans="1:9">
      <c r="A1111" s="3" t="s">
        <v>1230</v>
      </c>
      <c r="B1111" s="3" t="s">
        <v>1220</v>
      </c>
      <c r="C1111" s="3" t="s">
        <v>1221</v>
      </c>
      <c r="D1111" s="3">
        <v>2009</v>
      </c>
      <c r="E1111" s="4">
        <v>0.227617103208237</v>
      </c>
      <c r="F1111" s="4">
        <v>0.0867318341973191</v>
      </c>
      <c r="G1111" s="4">
        <v>0.893942758047405</v>
      </c>
      <c r="H1111" s="4">
        <v>0.37483993656866</v>
      </c>
      <c r="I1111" s="4">
        <v>0.157174468702778</v>
      </c>
    </row>
    <row r="1112" spans="1:9">
      <c r="A1112" s="3" t="s">
        <v>1231</v>
      </c>
      <c r="B1112" s="3" t="s">
        <v>1220</v>
      </c>
      <c r="C1112" s="3" t="s">
        <v>1221</v>
      </c>
      <c r="D1112" s="3">
        <v>2010</v>
      </c>
      <c r="E1112" s="4">
        <v>0.273304100613003</v>
      </c>
      <c r="F1112" s="4">
        <v>0.0944923755353455</v>
      </c>
      <c r="G1112" s="4">
        <v>0.873864082278504</v>
      </c>
      <c r="H1112" s="4">
        <v>0.400876620729274</v>
      </c>
      <c r="I1112" s="4">
        <v>0.183898238074174</v>
      </c>
    </row>
    <row r="1113" spans="1:9">
      <c r="A1113" s="3" t="s">
        <v>1232</v>
      </c>
      <c r="B1113" s="3" t="s">
        <v>1220</v>
      </c>
      <c r="C1113" s="3" t="s">
        <v>1221</v>
      </c>
      <c r="D1113" s="3">
        <v>2011</v>
      </c>
      <c r="E1113" s="4">
        <v>0.253722541727753</v>
      </c>
      <c r="F1113" s="4">
        <v>0.0756625309826406</v>
      </c>
      <c r="G1113" s="4">
        <v>0.841290609045449</v>
      </c>
      <c r="H1113" s="4">
        <v>0.372228806267735</v>
      </c>
      <c r="I1113" s="4">
        <v>0.164692536355197</v>
      </c>
    </row>
    <row r="1114" spans="1:9">
      <c r="A1114" s="3" t="s">
        <v>1233</v>
      </c>
      <c r="B1114" s="3" t="s">
        <v>1220</v>
      </c>
      <c r="C1114" s="3" t="s">
        <v>1221</v>
      </c>
      <c r="D1114" s="3">
        <v>2012</v>
      </c>
      <c r="E1114" s="4">
        <v>0.275435903162384</v>
      </c>
      <c r="F1114" s="4">
        <v>0.0764174830481745</v>
      </c>
      <c r="G1114" s="4">
        <v>0.824659944249347</v>
      </c>
      <c r="H1114" s="4">
        <v>0.380893288111213</v>
      </c>
      <c r="I1114" s="4">
        <v>0.175926693105279</v>
      </c>
    </row>
    <row r="1115" spans="1:9">
      <c r="A1115" s="3" t="s">
        <v>1234</v>
      </c>
      <c r="B1115" s="3" t="s">
        <v>1220</v>
      </c>
      <c r="C1115" s="3" t="s">
        <v>1221</v>
      </c>
      <c r="D1115" s="3">
        <v>2013</v>
      </c>
      <c r="E1115" s="4">
        <v>0.302970446867394</v>
      </c>
      <c r="F1115" s="4">
        <v>0.117137946224622</v>
      </c>
      <c r="G1115" s="4">
        <v>0.896845377227443</v>
      </c>
      <c r="H1115" s="4">
        <v>0.434034716514142</v>
      </c>
      <c r="I1115" s="4">
        <v>0.210054196546008</v>
      </c>
    </row>
    <row r="1116" spans="1:9">
      <c r="A1116" s="3" t="s">
        <v>1235</v>
      </c>
      <c r="B1116" s="3" t="s">
        <v>1220</v>
      </c>
      <c r="C1116" s="3" t="s">
        <v>1221</v>
      </c>
      <c r="D1116" s="3">
        <v>2014</v>
      </c>
      <c r="E1116" s="4">
        <v>0.266862265232356</v>
      </c>
      <c r="F1116" s="4">
        <v>0.0779675822797831</v>
      </c>
      <c r="G1116" s="4">
        <v>0.83661522408671</v>
      </c>
      <c r="H1116" s="4">
        <v>0.379795932145247</v>
      </c>
      <c r="I1116" s="4">
        <v>0.17241492375607</v>
      </c>
    </row>
    <row r="1117" spans="1:9">
      <c r="A1117" s="3" t="s">
        <v>1236</v>
      </c>
      <c r="B1117" s="3" t="s">
        <v>1220</v>
      </c>
      <c r="C1117" s="3" t="s">
        <v>1221</v>
      </c>
      <c r="D1117" s="3">
        <v>2015</v>
      </c>
      <c r="E1117" s="4">
        <v>0.255711790828303</v>
      </c>
      <c r="F1117" s="4">
        <v>0.0892281661469769</v>
      </c>
      <c r="G1117" s="4">
        <v>0.875815952405358</v>
      </c>
      <c r="H1117" s="4">
        <v>0.38865403441941</v>
      </c>
      <c r="I1117" s="4">
        <v>0.17246997848764</v>
      </c>
    </row>
    <row r="1118" spans="1:9">
      <c r="A1118" s="3" t="s">
        <v>1237</v>
      </c>
      <c r="B1118" s="3" t="s">
        <v>1220</v>
      </c>
      <c r="C1118" s="3" t="s">
        <v>1221</v>
      </c>
      <c r="D1118" s="3">
        <v>2016</v>
      </c>
      <c r="E1118" s="4">
        <v>0.26064021419595</v>
      </c>
      <c r="F1118" s="4">
        <v>0.0857651044278538</v>
      </c>
      <c r="G1118" s="4">
        <v>0.863219945412723</v>
      </c>
      <c r="H1118" s="4">
        <v>0.386667803309971</v>
      </c>
      <c r="I1118" s="4">
        <v>0.173202659311902</v>
      </c>
    </row>
    <row r="1119" spans="1:9">
      <c r="A1119" s="3" t="s">
        <v>1238</v>
      </c>
      <c r="B1119" s="3" t="s">
        <v>1220</v>
      </c>
      <c r="C1119" s="3" t="s">
        <v>1221</v>
      </c>
      <c r="D1119" s="3">
        <v>2017</v>
      </c>
      <c r="E1119" s="4">
        <v>0.246079443261872</v>
      </c>
      <c r="F1119" s="4">
        <v>0.0904269430867508</v>
      </c>
      <c r="G1119" s="4">
        <v>0.886590916400361</v>
      </c>
      <c r="H1119" s="4">
        <v>0.38622759187259</v>
      </c>
      <c r="I1119" s="4">
        <v>0.168253193174311</v>
      </c>
    </row>
    <row r="1120" spans="1:9">
      <c r="A1120" s="3" t="s">
        <v>1239</v>
      </c>
      <c r="B1120" s="3" t="s">
        <v>1220</v>
      </c>
      <c r="C1120" s="3" t="s">
        <v>1221</v>
      </c>
      <c r="D1120" s="3">
        <v>2018</v>
      </c>
      <c r="E1120" s="4">
        <v>0.27067273110516</v>
      </c>
      <c r="F1120" s="4">
        <v>0.138912004285691</v>
      </c>
      <c r="G1120" s="4">
        <v>0.946843875131925</v>
      </c>
      <c r="H1120" s="4">
        <v>0.440348043059327</v>
      </c>
      <c r="I1120" s="4">
        <v>0.204792367695425</v>
      </c>
    </row>
    <row r="1121" spans="1:9">
      <c r="A1121" s="3" t="s">
        <v>1240</v>
      </c>
      <c r="B1121" s="3" t="s">
        <v>1220</v>
      </c>
      <c r="C1121" s="3" t="s">
        <v>1221</v>
      </c>
      <c r="D1121" s="3">
        <v>2019</v>
      </c>
      <c r="E1121" s="4">
        <v>0.274063451593384</v>
      </c>
      <c r="F1121" s="4">
        <v>0.178858640908287</v>
      </c>
      <c r="G1121" s="4">
        <v>0.977658128025968</v>
      </c>
      <c r="H1121" s="4">
        <v>0.470533189635326</v>
      </c>
      <c r="I1121" s="4">
        <v>0.226461046250836</v>
      </c>
    </row>
    <row r="1122" spans="1:9">
      <c r="A1122" s="3" t="s">
        <v>1241</v>
      </c>
      <c r="B1122" s="3" t="s">
        <v>1242</v>
      </c>
      <c r="C1122" s="3" t="s">
        <v>1243</v>
      </c>
      <c r="D1122" s="3">
        <v>2000</v>
      </c>
      <c r="E1122" s="4">
        <v>0.245755013408557</v>
      </c>
      <c r="F1122" s="4">
        <v>0.073276219138844</v>
      </c>
      <c r="G1122" s="4">
        <v>0.841258593165485</v>
      </c>
      <c r="H1122" s="4">
        <v>0.366324832538471</v>
      </c>
      <c r="I1122" s="4">
        <v>0.1595156162737</v>
      </c>
    </row>
    <row r="1123" spans="1:9">
      <c r="A1123" s="3" t="s">
        <v>1244</v>
      </c>
      <c r="B1123" s="3" t="s">
        <v>1242</v>
      </c>
      <c r="C1123" s="3" t="s">
        <v>1243</v>
      </c>
      <c r="D1123" s="3">
        <v>2001</v>
      </c>
      <c r="E1123" s="4">
        <v>0.315947149300974</v>
      </c>
      <c r="F1123" s="4">
        <v>0.0961883392479269</v>
      </c>
      <c r="G1123" s="4">
        <v>0.845976729030038</v>
      </c>
      <c r="H1123" s="4">
        <v>0.417526665327974</v>
      </c>
      <c r="I1123" s="4">
        <v>0.20606774427445</v>
      </c>
    </row>
    <row r="1124" spans="1:9">
      <c r="A1124" s="3" t="s">
        <v>1245</v>
      </c>
      <c r="B1124" s="3" t="s">
        <v>1242</v>
      </c>
      <c r="C1124" s="3" t="s">
        <v>1243</v>
      </c>
      <c r="D1124" s="3">
        <v>2002</v>
      </c>
      <c r="E1124" s="4">
        <v>0.218185515908292</v>
      </c>
      <c r="F1124" s="4">
        <v>0.357469436899671</v>
      </c>
      <c r="G1124" s="4">
        <v>0.970286897034627</v>
      </c>
      <c r="H1124" s="4">
        <v>0.528464974204844</v>
      </c>
      <c r="I1124" s="4">
        <v>0.287827476403981</v>
      </c>
    </row>
    <row r="1125" spans="1:9">
      <c r="A1125" s="3" t="s">
        <v>1246</v>
      </c>
      <c r="B1125" s="3" t="s">
        <v>1242</v>
      </c>
      <c r="C1125" s="3" t="s">
        <v>1243</v>
      </c>
      <c r="D1125" s="3">
        <v>2003</v>
      </c>
      <c r="E1125" s="4">
        <v>0.196694941440047</v>
      </c>
      <c r="F1125" s="4">
        <v>0.295196559885093</v>
      </c>
      <c r="G1125" s="4">
        <v>0.9797446893712</v>
      </c>
      <c r="H1125" s="4">
        <v>0.490880884823463</v>
      </c>
      <c r="I1125" s="4">
        <v>0.24594575066257</v>
      </c>
    </row>
    <row r="1126" spans="1:9">
      <c r="A1126" s="3" t="s">
        <v>1247</v>
      </c>
      <c r="B1126" s="3" t="s">
        <v>1242</v>
      </c>
      <c r="C1126" s="3" t="s">
        <v>1243</v>
      </c>
      <c r="D1126" s="3">
        <v>2004</v>
      </c>
      <c r="E1126" s="4">
        <v>0.156674061149792</v>
      </c>
      <c r="F1126" s="4">
        <v>0.23366251686806</v>
      </c>
      <c r="G1126" s="4">
        <v>0.980356021843804</v>
      </c>
      <c r="H1126" s="4">
        <v>0.437417886468823</v>
      </c>
      <c r="I1126" s="4">
        <v>0.195168289008926</v>
      </c>
    </row>
    <row r="1127" spans="1:9">
      <c r="A1127" s="3" t="s">
        <v>1248</v>
      </c>
      <c r="B1127" s="3" t="s">
        <v>1242</v>
      </c>
      <c r="C1127" s="3" t="s">
        <v>1243</v>
      </c>
      <c r="D1127" s="3">
        <v>2005</v>
      </c>
      <c r="E1127" s="4">
        <v>0.143009132085929</v>
      </c>
      <c r="F1127" s="4">
        <v>0.213848061791717</v>
      </c>
      <c r="G1127" s="4">
        <v>0.980099311736056</v>
      </c>
      <c r="H1127" s="4">
        <v>0.418183865128451</v>
      </c>
      <c r="I1127" s="4">
        <v>0.178428596938823</v>
      </c>
    </row>
    <row r="1128" spans="1:9">
      <c r="A1128" s="3" t="s">
        <v>1249</v>
      </c>
      <c r="B1128" s="3" t="s">
        <v>1242</v>
      </c>
      <c r="C1128" s="3" t="s">
        <v>1243</v>
      </c>
      <c r="D1128" s="3">
        <v>2006</v>
      </c>
      <c r="E1128" s="4">
        <v>0.142120824553529</v>
      </c>
      <c r="F1128" s="4">
        <v>0.184302574739469</v>
      </c>
      <c r="G1128" s="4">
        <v>0.991615423267126</v>
      </c>
      <c r="H1128" s="4">
        <v>0.402297450435757</v>
      </c>
      <c r="I1128" s="4">
        <v>0.163211699646499</v>
      </c>
    </row>
    <row r="1129" spans="1:9">
      <c r="A1129" s="3" t="s">
        <v>1250</v>
      </c>
      <c r="B1129" s="3" t="s">
        <v>1242</v>
      </c>
      <c r="C1129" s="3" t="s">
        <v>1243</v>
      </c>
      <c r="D1129" s="3">
        <v>2007</v>
      </c>
      <c r="E1129" s="4">
        <v>0.187827920286867</v>
      </c>
      <c r="F1129" s="4">
        <v>0.219272988634426</v>
      </c>
      <c r="G1129" s="4">
        <v>0.997012415641045</v>
      </c>
      <c r="H1129" s="4">
        <v>0.450491210021507</v>
      </c>
      <c r="I1129" s="4">
        <v>0.203550454460647</v>
      </c>
    </row>
    <row r="1130" spans="1:9">
      <c r="A1130" s="3" t="s">
        <v>1251</v>
      </c>
      <c r="B1130" s="3" t="s">
        <v>1242</v>
      </c>
      <c r="C1130" s="3" t="s">
        <v>1243</v>
      </c>
      <c r="D1130" s="3">
        <v>2008</v>
      </c>
      <c r="E1130" s="4">
        <v>0.217874057019013</v>
      </c>
      <c r="F1130" s="4">
        <v>0.246781748090883</v>
      </c>
      <c r="G1130" s="4">
        <v>0.998062887150119</v>
      </c>
      <c r="H1130" s="4">
        <v>0.481536973855095</v>
      </c>
      <c r="I1130" s="4">
        <v>0.232327902554948</v>
      </c>
    </row>
    <row r="1131" spans="1:9">
      <c r="A1131" s="3" t="s">
        <v>1252</v>
      </c>
      <c r="B1131" s="3" t="s">
        <v>1242</v>
      </c>
      <c r="C1131" s="3" t="s">
        <v>1243</v>
      </c>
      <c r="D1131" s="3">
        <v>2009</v>
      </c>
      <c r="E1131" s="4">
        <v>0.224880426901902</v>
      </c>
      <c r="F1131" s="4">
        <v>0.233587817268978</v>
      </c>
      <c r="G1131" s="4">
        <v>0.999819629012056</v>
      </c>
      <c r="H1131" s="4">
        <v>0.478740822262285</v>
      </c>
      <c r="I1131" s="4">
        <v>0.22923412208544</v>
      </c>
    </row>
    <row r="1132" spans="1:9">
      <c r="A1132" s="3" t="s">
        <v>1253</v>
      </c>
      <c r="B1132" s="3" t="s">
        <v>1242</v>
      </c>
      <c r="C1132" s="3" t="s">
        <v>1243</v>
      </c>
      <c r="D1132" s="3">
        <v>2010</v>
      </c>
      <c r="E1132" s="4">
        <v>0.292532323109504</v>
      </c>
      <c r="F1132" s="4">
        <v>0.261273422082611</v>
      </c>
      <c r="G1132" s="4">
        <v>0.998405777917526</v>
      </c>
      <c r="H1132" s="4">
        <v>0.525795994585223</v>
      </c>
      <c r="I1132" s="4">
        <v>0.276902872596058</v>
      </c>
    </row>
    <row r="1133" spans="1:9">
      <c r="A1133" s="3" t="s">
        <v>1254</v>
      </c>
      <c r="B1133" s="3" t="s">
        <v>1242</v>
      </c>
      <c r="C1133" s="3" t="s">
        <v>1243</v>
      </c>
      <c r="D1133" s="3">
        <v>2011</v>
      </c>
      <c r="E1133" s="4">
        <v>0.23308418170921</v>
      </c>
      <c r="F1133" s="4">
        <v>0.199234320276795</v>
      </c>
      <c r="G1133" s="4">
        <v>0.99692996510696</v>
      </c>
      <c r="H1133" s="4">
        <v>0.464215073591973</v>
      </c>
      <c r="I1133" s="4">
        <v>0.216159250993002</v>
      </c>
    </row>
    <row r="1134" spans="1:9">
      <c r="A1134" s="3" t="s">
        <v>1255</v>
      </c>
      <c r="B1134" s="3" t="s">
        <v>1242</v>
      </c>
      <c r="C1134" s="3" t="s">
        <v>1243</v>
      </c>
      <c r="D1134" s="3">
        <v>2012</v>
      </c>
      <c r="E1134" s="4">
        <v>0.265141814611612</v>
      </c>
      <c r="F1134" s="4">
        <v>0.214361795458713</v>
      </c>
      <c r="G1134" s="4">
        <v>0.994376654384263</v>
      </c>
      <c r="H1134" s="4">
        <v>0.488265908879017</v>
      </c>
      <c r="I1134" s="4">
        <v>0.239751805035163</v>
      </c>
    </row>
    <row r="1135" spans="1:9">
      <c r="A1135" s="3" t="s">
        <v>1256</v>
      </c>
      <c r="B1135" s="3" t="s">
        <v>1242</v>
      </c>
      <c r="C1135" s="3" t="s">
        <v>1243</v>
      </c>
      <c r="D1135" s="3">
        <v>2013</v>
      </c>
      <c r="E1135" s="4">
        <v>0.303979882921662</v>
      </c>
      <c r="F1135" s="4">
        <v>0.239351752235789</v>
      </c>
      <c r="G1135" s="4">
        <v>0.992900502875067</v>
      </c>
      <c r="H1135" s="4">
        <v>0.519362230902366</v>
      </c>
      <c r="I1135" s="4">
        <v>0.271665817578725</v>
      </c>
    </row>
    <row r="1136" spans="1:9">
      <c r="A1136" s="3" t="s">
        <v>1257</v>
      </c>
      <c r="B1136" s="3" t="s">
        <v>1242</v>
      </c>
      <c r="C1136" s="3" t="s">
        <v>1243</v>
      </c>
      <c r="D1136" s="3">
        <v>2014</v>
      </c>
      <c r="E1136" s="4">
        <v>0.295114142524145</v>
      </c>
      <c r="F1136" s="4">
        <v>0.224476839677212</v>
      </c>
      <c r="G1136" s="4">
        <v>0.99071598781271</v>
      </c>
      <c r="H1136" s="4">
        <v>0.507329820329041</v>
      </c>
      <c r="I1136" s="4">
        <v>0.259795491100678</v>
      </c>
    </row>
    <row r="1137" spans="1:9">
      <c r="A1137" s="3" t="s">
        <v>1258</v>
      </c>
      <c r="B1137" s="3" t="s">
        <v>1242</v>
      </c>
      <c r="C1137" s="3" t="s">
        <v>1243</v>
      </c>
      <c r="D1137" s="3">
        <v>2015</v>
      </c>
      <c r="E1137" s="4">
        <v>0.350339071647657</v>
      </c>
      <c r="F1137" s="4">
        <v>0.245498383589531</v>
      </c>
      <c r="G1137" s="4">
        <v>0.984398178493521</v>
      </c>
      <c r="H1137" s="4">
        <v>0.54154469142154</v>
      </c>
      <c r="I1137" s="4">
        <v>0.297918727618594</v>
      </c>
    </row>
    <row r="1138" spans="1:9">
      <c r="A1138" s="3" t="s">
        <v>1259</v>
      </c>
      <c r="B1138" s="3" t="s">
        <v>1242</v>
      </c>
      <c r="C1138" s="3" t="s">
        <v>1243</v>
      </c>
      <c r="D1138" s="3">
        <v>2016</v>
      </c>
      <c r="E1138" s="4">
        <v>0.368001982832876</v>
      </c>
      <c r="F1138" s="4">
        <v>0.337355693909164</v>
      </c>
      <c r="G1138" s="4">
        <v>0.999055695423349</v>
      </c>
      <c r="H1138" s="4">
        <v>0.593587232114925</v>
      </c>
      <c r="I1138" s="4">
        <v>0.35267883837102</v>
      </c>
    </row>
    <row r="1139" spans="1:9">
      <c r="A1139" s="3" t="s">
        <v>1260</v>
      </c>
      <c r="B1139" s="3" t="s">
        <v>1242</v>
      </c>
      <c r="C1139" s="3" t="s">
        <v>1243</v>
      </c>
      <c r="D1139" s="3">
        <v>2017</v>
      </c>
      <c r="E1139" s="4">
        <v>0.346357592005578</v>
      </c>
      <c r="F1139" s="4">
        <v>0.424193333725928</v>
      </c>
      <c r="G1139" s="4">
        <v>0.994885095163515</v>
      </c>
      <c r="H1139" s="4">
        <v>0.619116156740689</v>
      </c>
      <c r="I1139" s="4">
        <v>0.385275462865753</v>
      </c>
    </row>
    <row r="1140" spans="1:9">
      <c r="A1140" s="3" t="s">
        <v>1261</v>
      </c>
      <c r="B1140" s="3" t="s">
        <v>1242</v>
      </c>
      <c r="C1140" s="3" t="s">
        <v>1243</v>
      </c>
      <c r="D1140" s="3">
        <v>2018</v>
      </c>
      <c r="E1140" s="4">
        <v>0.38488597699403</v>
      </c>
      <c r="F1140" s="4">
        <v>0.487764159170038</v>
      </c>
      <c r="G1140" s="4">
        <v>0.993026461915352</v>
      </c>
      <c r="H1140" s="4">
        <v>0.658241854186193</v>
      </c>
      <c r="I1140" s="4">
        <v>0.436325068082034</v>
      </c>
    </row>
    <row r="1141" spans="1:9">
      <c r="A1141" s="3" t="s">
        <v>1262</v>
      </c>
      <c r="B1141" s="3" t="s">
        <v>1242</v>
      </c>
      <c r="C1141" s="3" t="s">
        <v>1243</v>
      </c>
      <c r="D1141" s="3">
        <v>2019</v>
      </c>
      <c r="E1141" s="4">
        <v>0.352779365544499</v>
      </c>
      <c r="F1141" s="4">
        <v>0.507218970140893</v>
      </c>
      <c r="G1141" s="4">
        <v>0.983743138606781</v>
      </c>
      <c r="H1141" s="4">
        <v>0.650391213787423</v>
      </c>
      <c r="I1141" s="4">
        <v>0.429999167842696</v>
      </c>
    </row>
    <row r="1142" spans="1:9">
      <c r="A1142" s="3" t="s">
        <v>1263</v>
      </c>
      <c r="B1142" s="3" t="s">
        <v>1264</v>
      </c>
      <c r="C1142" s="3" t="s">
        <v>1265</v>
      </c>
      <c r="D1142" s="3">
        <v>2000</v>
      </c>
      <c r="E1142" s="4">
        <v>1</v>
      </c>
      <c r="F1142" s="4">
        <v>0.163283613784517</v>
      </c>
      <c r="G1142" s="4">
        <v>0.694729414174787</v>
      </c>
      <c r="H1142" s="4">
        <v>0.635675759929403</v>
      </c>
      <c r="I1142" s="4">
        <v>0.581641806892259</v>
      </c>
    </row>
    <row r="1143" spans="1:9">
      <c r="A1143" s="3" t="s">
        <v>1266</v>
      </c>
      <c r="B1143" s="3" t="s">
        <v>1264</v>
      </c>
      <c r="C1143" s="3" t="s">
        <v>1265</v>
      </c>
      <c r="D1143" s="3">
        <v>2001</v>
      </c>
      <c r="E1143" s="4">
        <v>0.603213805411877</v>
      </c>
      <c r="F1143" s="4">
        <v>0.197322388408813</v>
      </c>
      <c r="G1143" s="4">
        <v>0.861931676628824</v>
      </c>
      <c r="H1143" s="4">
        <v>0.587370200019513</v>
      </c>
      <c r="I1143" s="4">
        <v>0.400268096910345</v>
      </c>
    </row>
    <row r="1144" spans="1:9">
      <c r="A1144" s="3" t="s">
        <v>1267</v>
      </c>
      <c r="B1144" s="3" t="s">
        <v>1264</v>
      </c>
      <c r="C1144" s="3" t="s">
        <v>1265</v>
      </c>
      <c r="D1144" s="3">
        <v>2002</v>
      </c>
      <c r="E1144" s="4">
        <v>1</v>
      </c>
      <c r="F1144" s="4">
        <v>1</v>
      </c>
      <c r="G1144" s="4">
        <v>1</v>
      </c>
      <c r="H1144" s="4">
        <v>1</v>
      </c>
      <c r="I1144" s="4">
        <v>1</v>
      </c>
    </row>
    <row r="1145" spans="1:9">
      <c r="A1145" s="3" t="s">
        <v>1268</v>
      </c>
      <c r="B1145" s="3" t="s">
        <v>1264</v>
      </c>
      <c r="C1145" s="3" t="s">
        <v>1265</v>
      </c>
      <c r="D1145" s="3">
        <v>2003</v>
      </c>
      <c r="E1145" s="4">
        <v>0.554383101710575</v>
      </c>
      <c r="F1145" s="4">
        <v>0.301197784886286</v>
      </c>
      <c r="G1145" s="4">
        <v>0.955212067569813</v>
      </c>
      <c r="H1145" s="4">
        <v>0.639242202791478</v>
      </c>
      <c r="I1145" s="4">
        <v>0.427790443298431</v>
      </c>
    </row>
    <row r="1146" spans="1:9">
      <c r="A1146" s="3" t="s">
        <v>1269</v>
      </c>
      <c r="B1146" s="3" t="s">
        <v>1264</v>
      </c>
      <c r="C1146" s="3" t="s">
        <v>1265</v>
      </c>
      <c r="D1146" s="3">
        <v>2004</v>
      </c>
      <c r="E1146" s="4">
        <v>0.516109384223247</v>
      </c>
      <c r="F1146" s="4">
        <v>0.376794302709044</v>
      </c>
      <c r="G1146" s="4">
        <v>0.987753144741038</v>
      </c>
      <c r="H1146" s="4">
        <v>0.664066421647051</v>
      </c>
      <c r="I1146" s="4">
        <v>0.446451843466146</v>
      </c>
    </row>
    <row r="1147" spans="1:9">
      <c r="A1147" s="3" t="s">
        <v>1270</v>
      </c>
      <c r="B1147" s="3" t="s">
        <v>1264</v>
      </c>
      <c r="C1147" s="3" t="s">
        <v>1265</v>
      </c>
      <c r="D1147" s="3">
        <v>2005</v>
      </c>
      <c r="E1147" s="4">
        <v>0.2631332284261</v>
      </c>
      <c r="F1147" s="4">
        <v>0.17061498811477</v>
      </c>
      <c r="G1147" s="4">
        <v>0.976986878154453</v>
      </c>
      <c r="H1147" s="4">
        <v>0.46030767752848</v>
      </c>
      <c r="I1147" s="4">
        <v>0.216874108270435</v>
      </c>
    </row>
    <row r="1148" spans="1:9">
      <c r="A1148" s="3" t="s">
        <v>1271</v>
      </c>
      <c r="B1148" s="3" t="s">
        <v>1264</v>
      </c>
      <c r="C1148" s="3" t="s">
        <v>1265</v>
      </c>
      <c r="D1148" s="3">
        <v>2006</v>
      </c>
      <c r="E1148" s="4">
        <v>0.138271640053906</v>
      </c>
      <c r="F1148" s="4">
        <v>0.0583314244060577</v>
      </c>
      <c r="G1148" s="4">
        <v>0.913603091789606</v>
      </c>
      <c r="H1148" s="4">
        <v>0.29968080314389</v>
      </c>
      <c r="I1148" s="4">
        <v>0.0983015322299818</v>
      </c>
    </row>
    <row r="1149" spans="1:9">
      <c r="A1149" s="3" t="s">
        <v>1272</v>
      </c>
      <c r="B1149" s="3" t="s">
        <v>1264</v>
      </c>
      <c r="C1149" s="3" t="s">
        <v>1265</v>
      </c>
      <c r="D1149" s="3">
        <v>2007</v>
      </c>
      <c r="E1149" s="4">
        <v>0.156133290919951</v>
      </c>
      <c r="F1149" s="4">
        <v>0.0713833952765577</v>
      </c>
      <c r="G1149" s="4">
        <v>0.928032315762022</v>
      </c>
      <c r="H1149" s="4">
        <v>0.324917556593551</v>
      </c>
      <c r="I1149" s="4">
        <v>0.113758343098254</v>
      </c>
    </row>
    <row r="1150" spans="1:9">
      <c r="A1150" s="3" t="s">
        <v>1273</v>
      </c>
      <c r="B1150" s="3" t="s">
        <v>1264</v>
      </c>
      <c r="C1150" s="3" t="s">
        <v>1265</v>
      </c>
      <c r="D1150" s="3">
        <v>2008</v>
      </c>
      <c r="E1150" s="4">
        <v>0.178957787171057</v>
      </c>
      <c r="F1150" s="4">
        <v>0.0811675774522086</v>
      </c>
      <c r="G1150" s="4">
        <v>0.926646065852527</v>
      </c>
      <c r="H1150" s="4">
        <v>0.347162890986784</v>
      </c>
      <c r="I1150" s="4">
        <v>0.130062682311633</v>
      </c>
    </row>
    <row r="1151" spans="1:9">
      <c r="A1151" s="3" t="s">
        <v>1274</v>
      </c>
      <c r="B1151" s="3" t="s">
        <v>1264</v>
      </c>
      <c r="C1151" s="3" t="s">
        <v>1265</v>
      </c>
      <c r="D1151" s="3">
        <v>2009</v>
      </c>
      <c r="E1151" s="4">
        <v>0.176766277830915</v>
      </c>
      <c r="F1151" s="4">
        <v>0.0840624264509745</v>
      </c>
      <c r="G1151" s="4">
        <v>0.934706539407258</v>
      </c>
      <c r="H1151" s="4">
        <v>0.349140584548262</v>
      </c>
      <c r="I1151" s="4">
        <v>0.130414352140945</v>
      </c>
    </row>
    <row r="1152" spans="1:9">
      <c r="A1152" s="3" t="s">
        <v>1275</v>
      </c>
      <c r="B1152" s="3" t="s">
        <v>1264</v>
      </c>
      <c r="C1152" s="3" t="s">
        <v>1265</v>
      </c>
      <c r="D1152" s="3">
        <v>2010</v>
      </c>
      <c r="E1152" s="4">
        <v>0.223574350582275</v>
      </c>
      <c r="F1152" s="4">
        <v>0.0898811379379575</v>
      </c>
      <c r="G1152" s="4">
        <v>0.904480872566699</v>
      </c>
      <c r="H1152" s="4">
        <v>0.376506635909383</v>
      </c>
      <c r="I1152" s="4">
        <v>0.156727744260116</v>
      </c>
    </row>
    <row r="1153" spans="1:9">
      <c r="A1153" s="3" t="s">
        <v>1276</v>
      </c>
      <c r="B1153" s="3" t="s">
        <v>1264</v>
      </c>
      <c r="C1153" s="3" t="s">
        <v>1265</v>
      </c>
      <c r="D1153" s="3">
        <v>2011</v>
      </c>
      <c r="E1153" s="4">
        <v>0.163512818286904</v>
      </c>
      <c r="F1153" s="4">
        <v>0.0723474273474233</v>
      </c>
      <c r="G1153" s="4">
        <v>0.922279801381412</v>
      </c>
      <c r="H1153" s="4">
        <v>0.329794739570993</v>
      </c>
      <c r="I1153" s="4">
        <v>0.117930122817164</v>
      </c>
    </row>
    <row r="1154" spans="1:9">
      <c r="A1154" s="3" t="s">
        <v>1277</v>
      </c>
      <c r="B1154" s="3" t="s">
        <v>1264</v>
      </c>
      <c r="C1154" s="3" t="s">
        <v>1265</v>
      </c>
      <c r="D1154" s="3">
        <v>2012</v>
      </c>
      <c r="E1154" s="4">
        <v>0.163235596145415</v>
      </c>
      <c r="F1154" s="4">
        <v>0.073810316575429</v>
      </c>
      <c r="G1154" s="4">
        <v>0.926111960695375</v>
      </c>
      <c r="H1154" s="4">
        <v>0.331308809877375</v>
      </c>
      <c r="I1154" s="4">
        <v>0.118522956360422</v>
      </c>
    </row>
    <row r="1155" spans="1:9">
      <c r="A1155" s="3" t="s">
        <v>1278</v>
      </c>
      <c r="B1155" s="3" t="s">
        <v>1264</v>
      </c>
      <c r="C1155" s="3" t="s">
        <v>1265</v>
      </c>
      <c r="D1155" s="3">
        <v>2013</v>
      </c>
      <c r="E1155" s="4">
        <v>0.161659450781937</v>
      </c>
      <c r="F1155" s="4">
        <v>0.0778058109950215</v>
      </c>
      <c r="G1155" s="4">
        <v>0.93668602562672</v>
      </c>
      <c r="H1155" s="4">
        <v>0.334890851121318</v>
      </c>
      <c r="I1155" s="4">
        <v>0.119732630888479</v>
      </c>
    </row>
    <row r="1156" spans="1:9">
      <c r="A1156" s="3" t="s">
        <v>1279</v>
      </c>
      <c r="B1156" s="3" t="s">
        <v>1264</v>
      </c>
      <c r="C1156" s="3" t="s">
        <v>1265</v>
      </c>
      <c r="D1156" s="3">
        <v>2014</v>
      </c>
      <c r="E1156" s="4">
        <v>0.183562049229392</v>
      </c>
      <c r="F1156" s="4">
        <v>0.077539893911898</v>
      </c>
      <c r="G1156" s="4">
        <v>0.913847949508235</v>
      </c>
      <c r="H1156" s="4">
        <v>0.345403731416066</v>
      </c>
      <c r="I1156" s="4">
        <v>0.130550971570645</v>
      </c>
    </row>
    <row r="1157" spans="1:9">
      <c r="A1157" s="3" t="s">
        <v>1280</v>
      </c>
      <c r="B1157" s="3" t="s">
        <v>1264</v>
      </c>
      <c r="C1157" s="3" t="s">
        <v>1265</v>
      </c>
      <c r="D1157" s="3">
        <v>2015</v>
      </c>
      <c r="E1157" s="4">
        <v>0.186357819396964</v>
      </c>
      <c r="F1157" s="4">
        <v>0.0912006387122263</v>
      </c>
      <c r="G1157" s="4">
        <v>0.939395075924795</v>
      </c>
      <c r="H1157" s="4">
        <v>0.361065817288934</v>
      </c>
      <c r="I1157" s="4">
        <v>0.138779229054595</v>
      </c>
    </row>
    <row r="1158" spans="1:9">
      <c r="A1158" s="3" t="s">
        <v>1281</v>
      </c>
      <c r="B1158" s="3" t="s">
        <v>1264</v>
      </c>
      <c r="C1158" s="3" t="s">
        <v>1265</v>
      </c>
      <c r="D1158" s="3">
        <v>2016</v>
      </c>
      <c r="E1158" s="4">
        <v>0.252263020362563</v>
      </c>
      <c r="F1158" s="4">
        <v>0.0982912903615886</v>
      </c>
      <c r="G1158" s="4">
        <v>0.89837777135156</v>
      </c>
      <c r="H1158" s="4">
        <v>0.396818724612414</v>
      </c>
      <c r="I1158" s="4">
        <v>0.175277155362076</v>
      </c>
    </row>
    <row r="1159" spans="1:9">
      <c r="A1159" s="3" t="s">
        <v>1282</v>
      </c>
      <c r="B1159" s="3" t="s">
        <v>1264</v>
      </c>
      <c r="C1159" s="3" t="s">
        <v>1265</v>
      </c>
      <c r="D1159" s="3">
        <v>2017</v>
      </c>
      <c r="E1159" s="4">
        <v>0.256811306126882</v>
      </c>
      <c r="F1159" s="4">
        <v>0.149896155369317</v>
      </c>
      <c r="G1159" s="4">
        <v>0.964828608385979</v>
      </c>
      <c r="H1159" s="4">
        <v>0.442946381684946</v>
      </c>
      <c r="I1159" s="4">
        <v>0.2033537307481</v>
      </c>
    </row>
    <row r="1160" spans="1:9">
      <c r="A1160" s="3" t="s">
        <v>1283</v>
      </c>
      <c r="B1160" s="3" t="s">
        <v>1264</v>
      </c>
      <c r="C1160" s="3" t="s">
        <v>1265</v>
      </c>
      <c r="D1160" s="3">
        <v>2018</v>
      </c>
      <c r="E1160" s="4">
        <v>0.28198314184209</v>
      </c>
      <c r="F1160" s="4">
        <v>0.143412584040935</v>
      </c>
      <c r="G1160" s="4">
        <v>0.945457642368143</v>
      </c>
      <c r="H1160" s="4">
        <v>0.4484382009078</v>
      </c>
      <c r="I1160" s="4">
        <v>0.212697862941512</v>
      </c>
    </row>
    <row r="1161" spans="1:9">
      <c r="A1161" s="3" t="s">
        <v>1284</v>
      </c>
      <c r="B1161" s="3" t="s">
        <v>1264</v>
      </c>
      <c r="C1161" s="3" t="s">
        <v>1265</v>
      </c>
      <c r="D1161" s="3">
        <v>2019</v>
      </c>
      <c r="E1161" s="4">
        <v>0.294249300396368</v>
      </c>
      <c r="F1161" s="4">
        <v>0.147447919708072</v>
      </c>
      <c r="G1161" s="4">
        <v>0.943153485347444</v>
      </c>
      <c r="H1161" s="4">
        <v>0.456392524374458</v>
      </c>
      <c r="I1161" s="4">
        <v>0.22084861005222</v>
      </c>
    </row>
    <row r="1162" spans="1:9">
      <c r="A1162" s="3" t="s">
        <v>1285</v>
      </c>
      <c r="B1162" s="3" t="s">
        <v>1286</v>
      </c>
      <c r="C1162" s="3" t="s">
        <v>1287</v>
      </c>
      <c r="D1162" s="3">
        <v>2000</v>
      </c>
      <c r="E1162" s="4">
        <v>0.245522645081056</v>
      </c>
      <c r="F1162" s="4">
        <v>0.0829822128707995</v>
      </c>
      <c r="G1162" s="4">
        <v>0.869013418357385</v>
      </c>
      <c r="H1162" s="4">
        <v>0.37780625296291</v>
      </c>
      <c r="I1162" s="4">
        <v>0.164252428975928</v>
      </c>
    </row>
    <row r="1163" spans="1:9">
      <c r="A1163" s="3" t="s">
        <v>1288</v>
      </c>
      <c r="B1163" s="3" t="s">
        <v>1286</v>
      </c>
      <c r="C1163" s="3" t="s">
        <v>1287</v>
      </c>
      <c r="D1163" s="3">
        <v>2001</v>
      </c>
      <c r="E1163" s="4">
        <v>0.233075376146454</v>
      </c>
      <c r="F1163" s="4">
        <v>0.0810511424219286</v>
      </c>
      <c r="G1163" s="4">
        <v>0.875090888119335</v>
      </c>
      <c r="H1163" s="4">
        <v>0.370735251976286</v>
      </c>
      <c r="I1163" s="4">
        <v>0.157063259284191</v>
      </c>
    </row>
    <row r="1164" spans="1:9">
      <c r="A1164" s="3" t="s">
        <v>1289</v>
      </c>
      <c r="B1164" s="3" t="s">
        <v>1286</v>
      </c>
      <c r="C1164" s="3" t="s">
        <v>1287</v>
      </c>
      <c r="D1164" s="3">
        <v>2002</v>
      </c>
      <c r="E1164" s="4">
        <v>0.239422813821425</v>
      </c>
      <c r="F1164" s="4">
        <v>0.084364424742161</v>
      </c>
      <c r="G1164" s="4">
        <v>0.87787505333425</v>
      </c>
      <c r="H1164" s="4">
        <v>0.376991206345027</v>
      </c>
      <c r="I1164" s="4">
        <v>0.161893619281793</v>
      </c>
    </row>
    <row r="1165" spans="1:9">
      <c r="A1165" s="3" t="s">
        <v>1290</v>
      </c>
      <c r="B1165" s="3" t="s">
        <v>1286</v>
      </c>
      <c r="C1165" s="3" t="s">
        <v>1287</v>
      </c>
      <c r="D1165" s="3">
        <v>2003</v>
      </c>
      <c r="E1165" s="4">
        <v>0.216159655087095</v>
      </c>
      <c r="F1165" s="4">
        <v>0.0805621621179514</v>
      </c>
      <c r="G1165" s="4">
        <v>0.889474273877916</v>
      </c>
      <c r="H1165" s="4">
        <v>0.363267410389505</v>
      </c>
      <c r="I1165" s="4">
        <v>0.148360908602523</v>
      </c>
    </row>
    <row r="1166" spans="1:9">
      <c r="A1166" s="3" t="s">
        <v>1291</v>
      </c>
      <c r="B1166" s="3" t="s">
        <v>1286</v>
      </c>
      <c r="C1166" s="3" t="s">
        <v>1287</v>
      </c>
      <c r="D1166" s="3">
        <v>2004</v>
      </c>
      <c r="E1166" s="4">
        <v>0.223315912236081</v>
      </c>
      <c r="F1166" s="4">
        <v>0.081984885885438</v>
      </c>
      <c r="G1166" s="4">
        <v>0.88639804404924</v>
      </c>
      <c r="H1166" s="4">
        <v>0.36784373740869</v>
      </c>
      <c r="I1166" s="4">
        <v>0.15265039906076</v>
      </c>
    </row>
    <row r="1167" spans="1:9">
      <c r="A1167" s="3" t="s">
        <v>1292</v>
      </c>
      <c r="B1167" s="3" t="s">
        <v>1286</v>
      </c>
      <c r="C1167" s="3" t="s">
        <v>1287</v>
      </c>
      <c r="D1167" s="3">
        <v>2005</v>
      </c>
      <c r="E1167" s="4">
        <v>0.216980587584552</v>
      </c>
      <c r="F1167" s="4">
        <v>0.0855486776663342</v>
      </c>
      <c r="G1167" s="4">
        <v>0.90069902788852</v>
      </c>
      <c r="H1167" s="4">
        <v>0.369112323771031</v>
      </c>
      <c r="I1167" s="4">
        <v>0.151264632625443</v>
      </c>
    </row>
    <row r="1168" spans="1:9">
      <c r="A1168" s="3" t="s">
        <v>1293</v>
      </c>
      <c r="B1168" s="3" t="s">
        <v>1286</v>
      </c>
      <c r="C1168" s="3" t="s">
        <v>1287</v>
      </c>
      <c r="D1168" s="3">
        <v>2006</v>
      </c>
      <c r="E1168" s="4">
        <v>0.203850524352344</v>
      </c>
      <c r="F1168" s="4">
        <v>0.07686544051462</v>
      </c>
      <c r="G1168" s="4">
        <v>0.891834687093508</v>
      </c>
      <c r="H1168" s="4">
        <v>0.353802370462156</v>
      </c>
      <c r="I1168" s="4">
        <v>0.140357982433482</v>
      </c>
    </row>
    <row r="1169" spans="1:9">
      <c r="A1169" s="3" t="s">
        <v>1294</v>
      </c>
      <c r="B1169" s="3" t="s">
        <v>1286</v>
      </c>
      <c r="C1169" s="3" t="s">
        <v>1287</v>
      </c>
      <c r="D1169" s="3">
        <v>2007</v>
      </c>
      <c r="E1169" s="4">
        <v>0.235391819509859</v>
      </c>
      <c r="F1169" s="4">
        <v>0.0861847138206014</v>
      </c>
      <c r="G1169" s="4">
        <v>0.885842375326853</v>
      </c>
      <c r="H1169" s="4">
        <v>0.377403047241825</v>
      </c>
      <c r="I1169" s="4">
        <v>0.16078826666523</v>
      </c>
    </row>
    <row r="1170" spans="1:9">
      <c r="A1170" s="3" t="s">
        <v>1295</v>
      </c>
      <c r="B1170" s="3" t="s">
        <v>1286</v>
      </c>
      <c r="C1170" s="3" t="s">
        <v>1287</v>
      </c>
      <c r="D1170" s="3">
        <v>2008</v>
      </c>
      <c r="E1170" s="4">
        <v>0.251930758946428</v>
      </c>
      <c r="F1170" s="4">
        <v>0.102593644760112</v>
      </c>
      <c r="G1170" s="4">
        <v>0.906952803053314</v>
      </c>
      <c r="H1170" s="4">
        <v>0.400959412966232</v>
      </c>
      <c r="I1170" s="4">
        <v>0.17726220185327</v>
      </c>
    </row>
    <row r="1171" spans="1:9">
      <c r="A1171" s="3" t="s">
        <v>1296</v>
      </c>
      <c r="B1171" s="3" t="s">
        <v>1286</v>
      </c>
      <c r="C1171" s="3" t="s">
        <v>1287</v>
      </c>
      <c r="D1171" s="3">
        <v>2009</v>
      </c>
      <c r="E1171" s="4">
        <v>0.249698402639691</v>
      </c>
      <c r="F1171" s="4">
        <v>0.102830796166958</v>
      </c>
      <c r="G1171" s="4">
        <v>0.909084771843763</v>
      </c>
      <c r="H1171" s="4">
        <v>0.400299217002361</v>
      </c>
      <c r="I1171" s="4">
        <v>0.176264599403325</v>
      </c>
    </row>
    <row r="1172" spans="1:9">
      <c r="A1172" s="3" t="s">
        <v>1297</v>
      </c>
      <c r="B1172" s="3" t="s">
        <v>1286</v>
      </c>
      <c r="C1172" s="3" t="s">
        <v>1287</v>
      </c>
      <c r="D1172" s="3">
        <v>2010</v>
      </c>
      <c r="E1172" s="4">
        <v>0.262508956590953</v>
      </c>
      <c r="F1172" s="4">
        <v>0.108890607841491</v>
      </c>
      <c r="G1172" s="4">
        <v>0.910449537280338</v>
      </c>
      <c r="H1172" s="4">
        <v>0.41118156669751</v>
      </c>
      <c r="I1172" s="4">
        <v>0.185699782216222</v>
      </c>
    </row>
    <row r="1173" spans="1:9">
      <c r="A1173" s="3" t="s">
        <v>1298</v>
      </c>
      <c r="B1173" s="3" t="s">
        <v>1286</v>
      </c>
      <c r="C1173" s="3" t="s">
        <v>1287</v>
      </c>
      <c r="D1173" s="3">
        <v>2011</v>
      </c>
      <c r="E1173" s="4">
        <v>0.272698944893284</v>
      </c>
      <c r="F1173" s="4">
        <v>0.104407071919978</v>
      </c>
      <c r="G1173" s="4">
        <v>0.894897347541448</v>
      </c>
      <c r="H1173" s="4">
        <v>0.410774374923819</v>
      </c>
      <c r="I1173" s="4">
        <v>0.188553008406631</v>
      </c>
    </row>
    <row r="1174" spans="1:9">
      <c r="A1174" s="3" t="s">
        <v>1299</v>
      </c>
      <c r="B1174" s="3" t="s">
        <v>1286</v>
      </c>
      <c r="C1174" s="3" t="s">
        <v>1287</v>
      </c>
      <c r="D1174" s="3">
        <v>2012</v>
      </c>
      <c r="E1174" s="4">
        <v>0.280439418262766</v>
      </c>
      <c r="F1174" s="4">
        <v>0.104230341099628</v>
      </c>
      <c r="G1174" s="4">
        <v>0.888911568333578</v>
      </c>
      <c r="H1174" s="4">
        <v>0.413483614599978</v>
      </c>
      <c r="I1174" s="4">
        <v>0.192334879681197</v>
      </c>
    </row>
    <row r="1175" spans="1:9">
      <c r="A1175" s="3" t="s">
        <v>1300</v>
      </c>
      <c r="B1175" s="3" t="s">
        <v>1286</v>
      </c>
      <c r="C1175" s="3" t="s">
        <v>1287</v>
      </c>
      <c r="D1175" s="3">
        <v>2013</v>
      </c>
      <c r="E1175" s="4">
        <v>0.166966508096672</v>
      </c>
      <c r="F1175" s="4">
        <v>0.0812380382918975</v>
      </c>
      <c r="G1175" s="4">
        <v>0.938457608105031</v>
      </c>
      <c r="H1175" s="4">
        <v>0.341269281451328</v>
      </c>
      <c r="I1175" s="4">
        <v>0.124102273194285</v>
      </c>
    </row>
    <row r="1176" spans="1:9">
      <c r="A1176" s="3" t="s">
        <v>1301</v>
      </c>
      <c r="B1176" s="3" t="s">
        <v>1286</v>
      </c>
      <c r="C1176" s="3" t="s">
        <v>1287</v>
      </c>
      <c r="D1176" s="3">
        <v>2014</v>
      </c>
      <c r="E1176" s="4">
        <v>0.269397663103338</v>
      </c>
      <c r="F1176" s="4">
        <v>0.0902841478757708</v>
      </c>
      <c r="G1176" s="4">
        <v>0.867189844373567</v>
      </c>
      <c r="H1176" s="4">
        <v>0.394912910454303</v>
      </c>
      <c r="I1176" s="4">
        <v>0.179840905489554</v>
      </c>
    </row>
    <row r="1177" spans="1:9">
      <c r="A1177" s="3" t="s">
        <v>1302</v>
      </c>
      <c r="B1177" s="3" t="s">
        <v>1286</v>
      </c>
      <c r="C1177" s="3" t="s">
        <v>1287</v>
      </c>
      <c r="D1177" s="3">
        <v>2015</v>
      </c>
      <c r="E1177" s="4">
        <v>0.267578671169027</v>
      </c>
      <c r="F1177" s="4">
        <v>0.0994165166226868</v>
      </c>
      <c r="G1177" s="4">
        <v>0.888842154586256</v>
      </c>
      <c r="H1177" s="4">
        <v>0.40385690129028</v>
      </c>
      <c r="I1177" s="4">
        <v>0.183497593895857</v>
      </c>
    </row>
    <row r="1178" spans="1:9">
      <c r="A1178" s="3" t="s">
        <v>1303</v>
      </c>
      <c r="B1178" s="3" t="s">
        <v>1286</v>
      </c>
      <c r="C1178" s="3" t="s">
        <v>1287</v>
      </c>
      <c r="D1178" s="3">
        <v>2016</v>
      </c>
      <c r="E1178" s="4">
        <v>0.268949727877603</v>
      </c>
      <c r="F1178" s="4">
        <v>0.119573590334258</v>
      </c>
      <c r="G1178" s="4">
        <v>0.923136867622741</v>
      </c>
      <c r="H1178" s="4">
        <v>0.423473847464333</v>
      </c>
      <c r="I1178" s="4">
        <v>0.194261659105931</v>
      </c>
    </row>
    <row r="1179" spans="1:9">
      <c r="A1179" s="3" t="s">
        <v>1304</v>
      </c>
      <c r="B1179" s="3" t="s">
        <v>1286</v>
      </c>
      <c r="C1179" s="3" t="s">
        <v>1287</v>
      </c>
      <c r="D1179" s="3">
        <v>2017</v>
      </c>
      <c r="E1179" s="4">
        <v>0.282263400388487</v>
      </c>
      <c r="F1179" s="4">
        <v>0.13101346957245</v>
      </c>
      <c r="G1179" s="4">
        <v>0.930623798971141</v>
      </c>
      <c r="H1179" s="4">
        <v>0.438523255227103</v>
      </c>
      <c r="I1179" s="4">
        <v>0.206638434980469</v>
      </c>
    </row>
    <row r="1180" spans="1:9">
      <c r="A1180" s="3" t="s">
        <v>1305</v>
      </c>
      <c r="B1180" s="3" t="s">
        <v>1286</v>
      </c>
      <c r="C1180" s="3" t="s">
        <v>1287</v>
      </c>
      <c r="D1180" s="3">
        <v>2018</v>
      </c>
      <c r="E1180" s="4">
        <v>0.291778096276412</v>
      </c>
      <c r="F1180" s="4">
        <v>0.144243643261488</v>
      </c>
      <c r="G1180" s="4">
        <v>0.941014980397794</v>
      </c>
      <c r="H1180" s="4">
        <v>0.452936523524141</v>
      </c>
      <c r="I1180" s="4">
        <v>0.21801086976895</v>
      </c>
    </row>
    <row r="1181" spans="1:9">
      <c r="A1181" s="3" t="s">
        <v>1306</v>
      </c>
      <c r="B1181" s="3" t="s">
        <v>1286</v>
      </c>
      <c r="C1181" s="3" t="s">
        <v>1287</v>
      </c>
      <c r="D1181" s="3">
        <v>2019</v>
      </c>
      <c r="E1181" s="4">
        <v>0.294030326685219</v>
      </c>
      <c r="F1181" s="4">
        <v>0.171021644879896</v>
      </c>
      <c r="G1181" s="4">
        <v>0.964384249026881</v>
      </c>
      <c r="H1181" s="4">
        <v>0.473544504960354</v>
      </c>
      <c r="I1181" s="4">
        <v>0.232525985782558</v>
      </c>
    </row>
    <row r="1182" spans="1:9">
      <c r="A1182" s="3" t="s">
        <v>1307</v>
      </c>
      <c r="B1182" s="3" t="s">
        <v>1308</v>
      </c>
      <c r="C1182" s="3" t="s">
        <v>1309</v>
      </c>
      <c r="D1182" s="3">
        <v>2000</v>
      </c>
      <c r="E1182" s="4">
        <v>0.168530553131797</v>
      </c>
      <c r="F1182" s="4">
        <v>0.180020151843035</v>
      </c>
      <c r="G1182" s="4">
        <v>0.999456542206555</v>
      </c>
      <c r="H1182" s="4">
        <v>0.417349543175623</v>
      </c>
      <c r="I1182" s="4">
        <v>0.174275352487416</v>
      </c>
    </row>
    <row r="1183" spans="1:9">
      <c r="A1183" s="3" t="s">
        <v>1310</v>
      </c>
      <c r="B1183" s="3" t="s">
        <v>1308</v>
      </c>
      <c r="C1183" s="3" t="s">
        <v>1309</v>
      </c>
      <c r="D1183" s="3">
        <v>2001</v>
      </c>
      <c r="E1183" s="4">
        <v>0.172486181867343</v>
      </c>
      <c r="F1183" s="4">
        <v>0.189315873862321</v>
      </c>
      <c r="G1183" s="4">
        <v>0.99891753117248</v>
      </c>
      <c r="H1183" s="4">
        <v>0.425094352045875</v>
      </c>
      <c r="I1183" s="4">
        <v>0.180901027864832</v>
      </c>
    </row>
    <row r="1184" spans="1:9">
      <c r="A1184" s="3" t="s">
        <v>1311</v>
      </c>
      <c r="B1184" s="3" t="s">
        <v>1308</v>
      </c>
      <c r="C1184" s="3" t="s">
        <v>1309</v>
      </c>
      <c r="D1184" s="3">
        <v>2002</v>
      </c>
      <c r="E1184" s="4">
        <v>0.148799050880076</v>
      </c>
      <c r="F1184" s="4">
        <v>0.185721787678581</v>
      </c>
      <c r="G1184" s="4">
        <v>0.99389001397278</v>
      </c>
      <c r="H1184" s="4">
        <v>0.407723509813482</v>
      </c>
      <c r="I1184" s="4">
        <v>0.167260419279328</v>
      </c>
    </row>
    <row r="1185" spans="1:9">
      <c r="A1185" s="3" t="s">
        <v>1312</v>
      </c>
      <c r="B1185" s="3" t="s">
        <v>1308</v>
      </c>
      <c r="C1185" s="3" t="s">
        <v>1309</v>
      </c>
      <c r="D1185" s="3">
        <v>2003</v>
      </c>
      <c r="E1185" s="4">
        <v>0.164967699008441</v>
      </c>
      <c r="F1185" s="4">
        <v>0.169524735035309</v>
      </c>
      <c r="G1185" s="4">
        <v>0.999907192626068</v>
      </c>
      <c r="H1185" s="4">
        <v>0.408938498236193</v>
      </c>
      <c r="I1185" s="4">
        <v>0.167246217021875</v>
      </c>
    </row>
    <row r="1186" spans="1:9">
      <c r="A1186" s="3" t="s">
        <v>1313</v>
      </c>
      <c r="B1186" s="3" t="s">
        <v>1308</v>
      </c>
      <c r="C1186" s="3" t="s">
        <v>1309</v>
      </c>
      <c r="D1186" s="3">
        <v>2004</v>
      </c>
      <c r="E1186" s="4">
        <v>0.156562244784349</v>
      </c>
      <c r="F1186" s="4">
        <v>0.160249196187429</v>
      </c>
      <c r="G1186" s="4">
        <v>0.999932279863818</v>
      </c>
      <c r="H1186" s="4">
        <v>0.397988684800116</v>
      </c>
      <c r="I1186" s="4">
        <v>0.158405720485889</v>
      </c>
    </row>
    <row r="1187" spans="1:9">
      <c r="A1187" s="3" t="s">
        <v>1314</v>
      </c>
      <c r="B1187" s="3" t="s">
        <v>1308</v>
      </c>
      <c r="C1187" s="3" t="s">
        <v>1309</v>
      </c>
      <c r="D1187" s="3">
        <v>2005</v>
      </c>
      <c r="E1187" s="4">
        <v>0.141364130488346</v>
      </c>
      <c r="F1187" s="4">
        <v>0.144986113269974</v>
      </c>
      <c r="G1187" s="4">
        <v>0.999920000914066</v>
      </c>
      <c r="H1187" s="4">
        <v>0.378369750376905</v>
      </c>
      <c r="I1187" s="4">
        <v>0.14317512187916</v>
      </c>
    </row>
    <row r="1188" spans="1:9">
      <c r="A1188" s="3" t="s">
        <v>1315</v>
      </c>
      <c r="B1188" s="3" t="s">
        <v>1308</v>
      </c>
      <c r="C1188" s="3" t="s">
        <v>1309</v>
      </c>
      <c r="D1188" s="3">
        <v>2006</v>
      </c>
      <c r="E1188" s="4">
        <v>0.144353496345347</v>
      </c>
      <c r="F1188" s="4">
        <v>0.0749520405455078</v>
      </c>
      <c r="G1188" s="4">
        <v>0.948605816201486</v>
      </c>
      <c r="H1188" s="4">
        <v>0.322517059874245</v>
      </c>
      <c r="I1188" s="4">
        <v>0.109652768445427</v>
      </c>
    </row>
    <row r="1189" spans="1:9">
      <c r="A1189" s="3" t="s">
        <v>1316</v>
      </c>
      <c r="B1189" s="3" t="s">
        <v>1308</v>
      </c>
      <c r="C1189" s="3" t="s">
        <v>1309</v>
      </c>
      <c r="D1189" s="3">
        <v>2007</v>
      </c>
      <c r="E1189" s="4">
        <v>0.155057784207208</v>
      </c>
      <c r="F1189" s="4">
        <v>0.0882824814570604</v>
      </c>
      <c r="G1189" s="4">
        <v>0.961612434547937</v>
      </c>
      <c r="H1189" s="4">
        <v>0.342051915130554</v>
      </c>
      <c r="I1189" s="4">
        <v>0.121670132832134</v>
      </c>
    </row>
    <row r="1190" spans="1:9">
      <c r="A1190" s="3" t="s">
        <v>1317</v>
      </c>
      <c r="B1190" s="3" t="s">
        <v>1308</v>
      </c>
      <c r="C1190" s="3" t="s">
        <v>1309</v>
      </c>
      <c r="D1190" s="3">
        <v>2008</v>
      </c>
      <c r="E1190" s="4">
        <v>0.17411545191899</v>
      </c>
      <c r="F1190" s="4">
        <v>0.0963677583624721</v>
      </c>
      <c r="G1190" s="4">
        <v>0.957798646514274</v>
      </c>
      <c r="H1190" s="4">
        <v>0.359908636123406</v>
      </c>
      <c r="I1190" s="4">
        <v>0.135241605140731</v>
      </c>
    </row>
    <row r="1191" spans="1:9">
      <c r="A1191" s="3" t="s">
        <v>1318</v>
      </c>
      <c r="B1191" s="3" t="s">
        <v>1308</v>
      </c>
      <c r="C1191" s="3" t="s">
        <v>1309</v>
      </c>
      <c r="D1191" s="3">
        <v>2009</v>
      </c>
      <c r="E1191" s="4">
        <v>0.174535943949197</v>
      </c>
      <c r="F1191" s="4">
        <v>0.119705427519012</v>
      </c>
      <c r="G1191" s="4">
        <v>0.982484302215385</v>
      </c>
      <c r="H1191" s="4">
        <v>0.380189116447224</v>
      </c>
      <c r="I1191" s="4">
        <v>0.147120685734105</v>
      </c>
    </row>
    <row r="1192" spans="1:9">
      <c r="A1192" s="3" t="s">
        <v>1319</v>
      </c>
      <c r="B1192" s="3" t="s">
        <v>1308</v>
      </c>
      <c r="C1192" s="3" t="s">
        <v>1309</v>
      </c>
      <c r="D1192" s="3">
        <v>2010</v>
      </c>
      <c r="E1192" s="4">
        <v>0.208316370061388</v>
      </c>
      <c r="F1192" s="4">
        <v>0.132394483519085</v>
      </c>
      <c r="G1192" s="4">
        <v>0.974856454869238</v>
      </c>
      <c r="H1192" s="4">
        <v>0.407519431964251</v>
      </c>
      <c r="I1192" s="4">
        <v>0.170355426790237</v>
      </c>
    </row>
    <row r="1193" spans="1:9">
      <c r="A1193" s="3" t="s">
        <v>1320</v>
      </c>
      <c r="B1193" s="3" t="s">
        <v>1308</v>
      </c>
      <c r="C1193" s="3" t="s">
        <v>1309</v>
      </c>
      <c r="D1193" s="3">
        <v>2011</v>
      </c>
      <c r="E1193" s="4">
        <v>0.215290869995919</v>
      </c>
      <c r="F1193" s="4">
        <v>0.130736099532202</v>
      </c>
      <c r="G1193" s="4">
        <v>0.969684859546319</v>
      </c>
      <c r="H1193" s="4">
        <v>0.409595601383923</v>
      </c>
      <c r="I1193" s="4">
        <v>0.173013484764061</v>
      </c>
    </row>
    <row r="1194" spans="1:9">
      <c r="A1194" s="3" t="s">
        <v>1321</v>
      </c>
      <c r="B1194" s="3" t="s">
        <v>1308</v>
      </c>
      <c r="C1194" s="3" t="s">
        <v>1309</v>
      </c>
      <c r="D1194" s="3">
        <v>2012</v>
      </c>
      <c r="E1194" s="4">
        <v>0.223960157279418</v>
      </c>
      <c r="F1194" s="4">
        <v>0.136185413162339</v>
      </c>
      <c r="G1194" s="4">
        <v>0.969845592191351</v>
      </c>
      <c r="H1194" s="4">
        <v>0.417902855960675</v>
      </c>
      <c r="I1194" s="4">
        <v>0.180072785220878</v>
      </c>
    </row>
    <row r="1195" spans="1:9">
      <c r="A1195" s="3" t="s">
        <v>1322</v>
      </c>
      <c r="B1195" s="3" t="s">
        <v>1308</v>
      </c>
      <c r="C1195" s="3" t="s">
        <v>1309</v>
      </c>
      <c r="D1195" s="3">
        <v>2013</v>
      </c>
      <c r="E1195" s="4">
        <v>0.269766820742139</v>
      </c>
      <c r="F1195" s="4">
        <v>0.151666163072094</v>
      </c>
      <c r="G1195" s="4">
        <v>0.959931160113745</v>
      </c>
      <c r="H1195" s="4">
        <v>0.449748070069786</v>
      </c>
      <c r="I1195" s="4">
        <v>0.210716491907116</v>
      </c>
    </row>
    <row r="1196" spans="1:9">
      <c r="A1196" s="3" t="s">
        <v>1323</v>
      </c>
      <c r="B1196" s="3" t="s">
        <v>1308</v>
      </c>
      <c r="C1196" s="3" t="s">
        <v>1309</v>
      </c>
      <c r="D1196" s="3">
        <v>2014</v>
      </c>
      <c r="E1196" s="4">
        <v>0.223869686421476</v>
      </c>
      <c r="F1196" s="4">
        <v>0.146807370024168</v>
      </c>
      <c r="G1196" s="4">
        <v>0.978150913386198</v>
      </c>
      <c r="H1196" s="4">
        <v>0.425780519360394</v>
      </c>
      <c r="I1196" s="4">
        <v>0.185338528222822</v>
      </c>
    </row>
    <row r="1197" spans="1:9">
      <c r="A1197" s="3" t="s">
        <v>1324</v>
      </c>
      <c r="B1197" s="3" t="s">
        <v>1308</v>
      </c>
      <c r="C1197" s="3" t="s">
        <v>1309</v>
      </c>
      <c r="D1197" s="3">
        <v>2015</v>
      </c>
      <c r="E1197" s="4">
        <v>0.218966449496096</v>
      </c>
      <c r="F1197" s="4">
        <v>0.156963422614915</v>
      </c>
      <c r="G1197" s="4">
        <v>0.986304868646904</v>
      </c>
      <c r="H1197" s="4">
        <v>0.430570239991629</v>
      </c>
      <c r="I1197" s="4">
        <v>0.187964936055506</v>
      </c>
    </row>
    <row r="1198" spans="1:9">
      <c r="A1198" s="3" t="s">
        <v>1325</v>
      </c>
      <c r="B1198" s="3" t="s">
        <v>1308</v>
      </c>
      <c r="C1198" s="3" t="s">
        <v>1309</v>
      </c>
      <c r="D1198" s="3">
        <v>2016</v>
      </c>
      <c r="E1198" s="4">
        <v>0.245504771089399</v>
      </c>
      <c r="F1198" s="4">
        <v>0.173743447433436</v>
      </c>
      <c r="G1198" s="4">
        <v>0.985242086643957</v>
      </c>
      <c r="H1198" s="4">
        <v>0.454456262823607</v>
      </c>
      <c r="I1198" s="4">
        <v>0.209624109261418</v>
      </c>
    </row>
    <row r="1199" spans="1:9">
      <c r="A1199" s="3" t="s">
        <v>1326</v>
      </c>
      <c r="B1199" s="3" t="s">
        <v>1308</v>
      </c>
      <c r="C1199" s="3" t="s">
        <v>1309</v>
      </c>
      <c r="D1199" s="3">
        <v>2017</v>
      </c>
      <c r="E1199" s="4">
        <v>0.298816324120453</v>
      </c>
      <c r="F1199" s="4">
        <v>0.191621644049426</v>
      </c>
      <c r="G1199" s="4">
        <v>0.975821430417171</v>
      </c>
      <c r="H1199" s="4">
        <v>0.489172709597757</v>
      </c>
      <c r="I1199" s="4">
        <v>0.24521898408494</v>
      </c>
    </row>
    <row r="1200" spans="1:9">
      <c r="A1200" s="3" t="s">
        <v>1327</v>
      </c>
      <c r="B1200" s="3" t="s">
        <v>1308</v>
      </c>
      <c r="C1200" s="3" t="s">
        <v>1309</v>
      </c>
      <c r="D1200" s="3">
        <v>2018</v>
      </c>
      <c r="E1200" s="4">
        <v>0.359441368942285</v>
      </c>
      <c r="F1200" s="4">
        <v>0.201067560034862</v>
      </c>
      <c r="G1200" s="4">
        <v>0.959251515500548</v>
      </c>
      <c r="H1200" s="4">
        <v>0.518492545545699</v>
      </c>
      <c r="I1200" s="4">
        <v>0.280254464488573</v>
      </c>
    </row>
    <row r="1201" spans="1:9">
      <c r="A1201" s="3" t="s">
        <v>1328</v>
      </c>
      <c r="B1201" s="3" t="s">
        <v>1308</v>
      </c>
      <c r="C1201" s="3" t="s">
        <v>1309</v>
      </c>
      <c r="D1201" s="3">
        <v>2019</v>
      </c>
      <c r="E1201" s="4">
        <v>0.324345374243034</v>
      </c>
      <c r="F1201" s="4">
        <v>0.19792517801487</v>
      </c>
      <c r="G1201" s="4">
        <v>0.970261575671381</v>
      </c>
      <c r="H1201" s="4">
        <v>0.503358246659631</v>
      </c>
      <c r="I1201" s="4">
        <v>0.261135276128952</v>
      </c>
    </row>
    <row r="1202" spans="1:9">
      <c r="A1202" s="3" t="s">
        <v>1329</v>
      </c>
      <c r="B1202" s="3" t="s">
        <v>1330</v>
      </c>
      <c r="C1202" s="3" t="s">
        <v>1331</v>
      </c>
      <c r="D1202" s="3">
        <v>2000</v>
      </c>
      <c r="E1202" s="4">
        <v>0.154076813800259</v>
      </c>
      <c r="F1202" s="4">
        <v>0.0704760157850943</v>
      </c>
      <c r="G1202" s="4">
        <v>0.928112838484322</v>
      </c>
      <c r="H1202" s="4">
        <v>0.322808274410794</v>
      </c>
      <c r="I1202" s="4">
        <v>0.112276414792677</v>
      </c>
    </row>
    <row r="1203" spans="1:9">
      <c r="A1203" s="3" t="s">
        <v>1332</v>
      </c>
      <c r="B1203" s="3" t="s">
        <v>1330</v>
      </c>
      <c r="C1203" s="3" t="s">
        <v>1331</v>
      </c>
      <c r="D1203" s="3">
        <v>2001</v>
      </c>
      <c r="E1203" s="4">
        <v>0.153900246435778</v>
      </c>
      <c r="F1203" s="4">
        <v>0.0768664229608156</v>
      </c>
      <c r="G1203" s="4">
        <v>0.942637921178982</v>
      </c>
      <c r="H1203" s="4">
        <v>0.329794946532995</v>
      </c>
      <c r="I1203" s="4">
        <v>0.115383334698297</v>
      </c>
    </row>
    <row r="1204" spans="1:9">
      <c r="A1204" s="3" t="s">
        <v>1333</v>
      </c>
      <c r="B1204" s="3" t="s">
        <v>1330</v>
      </c>
      <c r="C1204" s="3" t="s">
        <v>1331</v>
      </c>
      <c r="D1204" s="3">
        <v>2002</v>
      </c>
      <c r="E1204" s="4">
        <v>0.154398452858319</v>
      </c>
      <c r="F1204" s="4">
        <v>0.0812100293716469</v>
      </c>
      <c r="G1204" s="4">
        <v>0.950529018629596</v>
      </c>
      <c r="H1204" s="4">
        <v>0.334628674350285</v>
      </c>
      <c r="I1204" s="4">
        <v>0.117804241114983</v>
      </c>
    </row>
    <row r="1205" spans="1:9">
      <c r="A1205" s="3" t="s">
        <v>1334</v>
      </c>
      <c r="B1205" s="3" t="s">
        <v>1330</v>
      </c>
      <c r="C1205" s="3" t="s">
        <v>1331</v>
      </c>
      <c r="D1205" s="3">
        <v>2003</v>
      </c>
      <c r="E1205" s="4">
        <v>0.139839616666224</v>
      </c>
      <c r="F1205" s="4">
        <v>0.0823454663594794</v>
      </c>
      <c r="G1205" s="4">
        <v>0.965939790814104</v>
      </c>
      <c r="H1205" s="4">
        <v>0.32758007617975</v>
      </c>
      <c r="I1205" s="4">
        <v>0.111092541512852</v>
      </c>
    </row>
    <row r="1206" spans="1:9">
      <c r="A1206" s="3" t="s">
        <v>1335</v>
      </c>
      <c r="B1206" s="3" t="s">
        <v>1330</v>
      </c>
      <c r="C1206" s="3" t="s">
        <v>1331</v>
      </c>
      <c r="D1206" s="3">
        <v>2004</v>
      </c>
      <c r="E1206" s="4">
        <v>0.115857817765017</v>
      </c>
      <c r="F1206" s="4">
        <v>0.075776495375005</v>
      </c>
      <c r="G1206" s="4">
        <v>0.977882447953735</v>
      </c>
      <c r="H1206" s="4">
        <v>0.306101152599347</v>
      </c>
      <c r="I1206" s="4">
        <v>0.095817156570011</v>
      </c>
    </row>
    <row r="1207" spans="1:9">
      <c r="A1207" s="3" t="s">
        <v>1336</v>
      </c>
      <c r="B1207" s="3" t="s">
        <v>1330</v>
      </c>
      <c r="C1207" s="3" t="s">
        <v>1331</v>
      </c>
      <c r="D1207" s="3">
        <v>2005</v>
      </c>
      <c r="E1207" s="4">
        <v>0.115818464571424</v>
      </c>
      <c r="F1207" s="4">
        <v>0.0805119246836465</v>
      </c>
      <c r="G1207" s="4">
        <v>0.983697287829946</v>
      </c>
      <c r="H1207" s="4">
        <v>0.310748830592177</v>
      </c>
      <c r="I1207" s="4">
        <v>0.0981651946275353</v>
      </c>
    </row>
    <row r="1208" spans="1:9">
      <c r="A1208" s="3" t="s">
        <v>1337</v>
      </c>
      <c r="B1208" s="3" t="s">
        <v>1330</v>
      </c>
      <c r="C1208" s="3" t="s">
        <v>1331</v>
      </c>
      <c r="D1208" s="3">
        <v>2006</v>
      </c>
      <c r="E1208" s="4">
        <v>0.116791868769507</v>
      </c>
      <c r="F1208" s="4">
        <v>0.0829637735866314</v>
      </c>
      <c r="G1208" s="4">
        <v>0.985556423561334</v>
      </c>
      <c r="H1208" s="4">
        <v>0.313743889555408</v>
      </c>
      <c r="I1208" s="4">
        <v>0.0998778211780692</v>
      </c>
    </row>
    <row r="1209" spans="1:9">
      <c r="A1209" s="3" t="s">
        <v>1338</v>
      </c>
      <c r="B1209" s="3" t="s">
        <v>1330</v>
      </c>
      <c r="C1209" s="3" t="s">
        <v>1331</v>
      </c>
      <c r="D1209" s="3">
        <v>2007</v>
      </c>
      <c r="E1209" s="4">
        <v>0.126817365121835</v>
      </c>
      <c r="F1209" s="4">
        <v>0.0897215147284037</v>
      </c>
      <c r="G1209" s="4">
        <v>0.985216714370762</v>
      </c>
      <c r="H1209" s="4">
        <v>0.326601993058507</v>
      </c>
      <c r="I1209" s="4">
        <v>0.108269439925119</v>
      </c>
    </row>
    <row r="1210" spans="1:9">
      <c r="A1210" s="3" t="s">
        <v>1339</v>
      </c>
      <c r="B1210" s="3" t="s">
        <v>1330</v>
      </c>
      <c r="C1210" s="3" t="s">
        <v>1331</v>
      </c>
      <c r="D1210" s="3">
        <v>2008</v>
      </c>
      <c r="E1210" s="4">
        <v>0.142643942499878</v>
      </c>
      <c r="F1210" s="4">
        <v>0.0904286011553218</v>
      </c>
      <c r="G1210" s="4">
        <v>0.974582150479325</v>
      </c>
      <c r="H1210" s="4">
        <v>0.337007671139079</v>
      </c>
      <c r="I1210" s="4">
        <v>0.1165362718276</v>
      </c>
    </row>
    <row r="1211" spans="1:9">
      <c r="A1211" s="3" t="s">
        <v>1340</v>
      </c>
      <c r="B1211" s="3" t="s">
        <v>1330</v>
      </c>
      <c r="C1211" s="3" t="s">
        <v>1331</v>
      </c>
      <c r="D1211" s="3">
        <v>2009</v>
      </c>
      <c r="E1211" s="4">
        <v>0.15376228631413</v>
      </c>
      <c r="F1211" s="4">
        <v>0.098853652001888</v>
      </c>
      <c r="G1211" s="4">
        <v>0.976091477249621</v>
      </c>
      <c r="H1211" s="4">
        <v>0.351124098010718</v>
      </c>
      <c r="I1211" s="4">
        <v>0.126307969158009</v>
      </c>
    </row>
    <row r="1212" spans="1:9">
      <c r="A1212" s="3" t="s">
        <v>1341</v>
      </c>
      <c r="B1212" s="3" t="s">
        <v>1330</v>
      </c>
      <c r="C1212" s="3" t="s">
        <v>1331</v>
      </c>
      <c r="D1212" s="3">
        <v>2010</v>
      </c>
      <c r="E1212" s="4">
        <v>0.195451297390054</v>
      </c>
      <c r="F1212" s="4">
        <v>0.102547506227154</v>
      </c>
      <c r="G1212" s="4">
        <v>0.950161230147715</v>
      </c>
      <c r="H1212" s="4">
        <v>0.376262481405916</v>
      </c>
      <c r="I1212" s="4">
        <v>0.148999401808604</v>
      </c>
    </row>
    <row r="1213" spans="1:9">
      <c r="A1213" s="3" t="s">
        <v>1342</v>
      </c>
      <c r="B1213" s="3" t="s">
        <v>1330</v>
      </c>
      <c r="C1213" s="3" t="s">
        <v>1331</v>
      </c>
      <c r="D1213" s="3">
        <v>2011</v>
      </c>
      <c r="E1213" s="4">
        <v>0.192196870770233</v>
      </c>
      <c r="F1213" s="4">
        <v>0.0958728804430926</v>
      </c>
      <c r="G1213" s="4">
        <v>0.94243928734036</v>
      </c>
      <c r="H1213" s="4">
        <v>0.368434696410233</v>
      </c>
      <c r="I1213" s="4">
        <v>0.144034875606663</v>
      </c>
    </row>
    <row r="1214" spans="1:9">
      <c r="A1214" s="3" t="s">
        <v>1343</v>
      </c>
      <c r="B1214" s="3" t="s">
        <v>1330</v>
      </c>
      <c r="C1214" s="3" t="s">
        <v>1331</v>
      </c>
      <c r="D1214" s="3">
        <v>2012</v>
      </c>
      <c r="E1214" s="4">
        <v>0.205768925482054</v>
      </c>
      <c r="F1214" s="4">
        <v>0.0884842098599207</v>
      </c>
      <c r="G1214" s="4">
        <v>0.917131647701551</v>
      </c>
      <c r="H1214" s="4">
        <v>0.367334223056832</v>
      </c>
      <c r="I1214" s="4">
        <v>0.147126567670987</v>
      </c>
    </row>
    <row r="1215" spans="1:9">
      <c r="A1215" s="3" t="s">
        <v>1344</v>
      </c>
      <c r="B1215" s="3" t="s">
        <v>1330</v>
      </c>
      <c r="C1215" s="3" t="s">
        <v>1331</v>
      </c>
      <c r="D1215" s="3">
        <v>2013</v>
      </c>
      <c r="E1215" s="4">
        <v>0.27180382949739</v>
      </c>
      <c r="F1215" s="4">
        <v>0.103729854843095</v>
      </c>
      <c r="G1215" s="4">
        <v>0.894253746434584</v>
      </c>
      <c r="H1215" s="4">
        <v>0.409769693934203</v>
      </c>
      <c r="I1215" s="4">
        <v>0.187766842170243</v>
      </c>
    </row>
    <row r="1216" spans="1:9">
      <c r="A1216" s="3" t="s">
        <v>1345</v>
      </c>
      <c r="B1216" s="3" t="s">
        <v>1330</v>
      </c>
      <c r="C1216" s="3" t="s">
        <v>1331</v>
      </c>
      <c r="D1216" s="3">
        <v>2014</v>
      </c>
      <c r="E1216" s="4">
        <v>0.197399610843041</v>
      </c>
      <c r="F1216" s="4">
        <v>0.093232455319713</v>
      </c>
      <c r="G1216" s="4">
        <v>0.933562016039157</v>
      </c>
      <c r="H1216" s="4">
        <v>0.368322587966395</v>
      </c>
      <c r="I1216" s="4">
        <v>0.145316033081377</v>
      </c>
    </row>
    <row r="1217" spans="1:9">
      <c r="A1217" s="3" t="s">
        <v>1346</v>
      </c>
      <c r="B1217" s="3" t="s">
        <v>1330</v>
      </c>
      <c r="C1217" s="3" t="s">
        <v>1331</v>
      </c>
      <c r="D1217" s="3">
        <v>2015</v>
      </c>
      <c r="E1217" s="4">
        <v>0.195458583429208</v>
      </c>
      <c r="F1217" s="4">
        <v>0.0991012227336434</v>
      </c>
      <c r="G1217" s="4">
        <v>0.944981682485414</v>
      </c>
      <c r="H1217" s="4">
        <v>0.373064083784776</v>
      </c>
      <c r="I1217" s="4">
        <v>0.147279903081426</v>
      </c>
    </row>
    <row r="1218" spans="1:9">
      <c r="A1218" s="3" t="s">
        <v>1347</v>
      </c>
      <c r="B1218" s="3" t="s">
        <v>1330</v>
      </c>
      <c r="C1218" s="3" t="s">
        <v>1331</v>
      </c>
      <c r="D1218" s="3">
        <v>2016</v>
      </c>
      <c r="E1218" s="4">
        <v>0.220229211516483</v>
      </c>
      <c r="F1218" s="4">
        <v>0.104367052280324</v>
      </c>
      <c r="G1218" s="4">
        <v>0.934126407668162</v>
      </c>
      <c r="H1218" s="4">
        <v>0.389367398380385</v>
      </c>
      <c r="I1218" s="4">
        <v>0.162298131898404</v>
      </c>
    </row>
    <row r="1219" spans="1:9">
      <c r="A1219" s="3" t="s">
        <v>1348</v>
      </c>
      <c r="B1219" s="3" t="s">
        <v>1330</v>
      </c>
      <c r="C1219" s="3" t="s">
        <v>1331</v>
      </c>
      <c r="D1219" s="3">
        <v>2017</v>
      </c>
      <c r="E1219" s="4">
        <v>0.228373953700378</v>
      </c>
      <c r="F1219" s="4">
        <v>0.103123964286551</v>
      </c>
      <c r="G1219" s="4">
        <v>0.925874825417854</v>
      </c>
      <c r="H1219" s="4">
        <v>0.391743268571733</v>
      </c>
      <c r="I1219" s="4">
        <v>0.165748958993465</v>
      </c>
    </row>
    <row r="1220" spans="1:9">
      <c r="A1220" s="3" t="s">
        <v>1349</v>
      </c>
      <c r="B1220" s="3" t="s">
        <v>1330</v>
      </c>
      <c r="C1220" s="3" t="s">
        <v>1331</v>
      </c>
      <c r="D1220" s="3">
        <v>2018</v>
      </c>
      <c r="E1220" s="4">
        <v>0.245516321466504</v>
      </c>
      <c r="F1220" s="4">
        <v>0.113988768936569</v>
      </c>
      <c r="G1220" s="4">
        <v>0.930670970173422</v>
      </c>
      <c r="H1220" s="4">
        <v>0.409011583740431</v>
      </c>
      <c r="I1220" s="4">
        <v>0.179752545201536</v>
      </c>
    </row>
    <row r="1221" spans="1:9">
      <c r="A1221" s="3" t="s">
        <v>1350</v>
      </c>
      <c r="B1221" s="3" t="s">
        <v>1330</v>
      </c>
      <c r="C1221" s="3" t="s">
        <v>1331</v>
      </c>
      <c r="D1221" s="3">
        <v>2019</v>
      </c>
      <c r="E1221" s="4">
        <v>0.290147812434814</v>
      </c>
      <c r="F1221" s="4">
        <v>0.126166652634543</v>
      </c>
      <c r="G1221" s="4">
        <v>0.919158558573993</v>
      </c>
      <c r="H1221" s="4">
        <v>0.437412278992402</v>
      </c>
      <c r="I1221" s="4">
        <v>0.208157232534678</v>
      </c>
    </row>
    <row r="1222" spans="1:9">
      <c r="A1222" s="3" t="s">
        <v>1351</v>
      </c>
      <c r="B1222" s="3" t="s">
        <v>1352</v>
      </c>
      <c r="C1222" s="3" t="s">
        <v>1353</v>
      </c>
      <c r="D1222" s="3">
        <v>2000</v>
      </c>
      <c r="E1222" s="4">
        <v>0.22697729230812</v>
      </c>
      <c r="F1222" s="4">
        <v>0.149077963913559</v>
      </c>
      <c r="G1222" s="4">
        <v>0.978309484827485</v>
      </c>
      <c r="H1222" s="4">
        <v>0.428893007625969</v>
      </c>
      <c r="I1222" s="4">
        <v>0.18802762811084</v>
      </c>
    </row>
    <row r="1223" spans="1:9">
      <c r="A1223" s="3" t="s">
        <v>1354</v>
      </c>
      <c r="B1223" s="3" t="s">
        <v>1352</v>
      </c>
      <c r="C1223" s="3" t="s">
        <v>1353</v>
      </c>
      <c r="D1223" s="3">
        <v>2001</v>
      </c>
      <c r="E1223" s="4">
        <v>0.231317964967229</v>
      </c>
      <c r="F1223" s="4">
        <v>0.148704315548785</v>
      </c>
      <c r="G1223" s="4">
        <v>0.976084471109931</v>
      </c>
      <c r="H1223" s="4">
        <v>0.430658708658877</v>
      </c>
      <c r="I1223" s="4">
        <v>0.190011140258007</v>
      </c>
    </row>
    <row r="1224" spans="1:9">
      <c r="A1224" s="3" t="s">
        <v>1355</v>
      </c>
      <c r="B1224" s="3" t="s">
        <v>1352</v>
      </c>
      <c r="C1224" s="3" t="s">
        <v>1353</v>
      </c>
      <c r="D1224" s="3">
        <v>2002</v>
      </c>
      <c r="E1224" s="4">
        <v>0.229146085935755</v>
      </c>
      <c r="F1224" s="4">
        <v>0.105841159278746</v>
      </c>
      <c r="G1224" s="4">
        <v>0.929790790018399</v>
      </c>
      <c r="H1224" s="4">
        <v>0.394631508735731</v>
      </c>
      <c r="I1224" s="4">
        <v>0.167493622607251</v>
      </c>
    </row>
    <row r="1225" spans="1:9">
      <c r="A1225" s="3" t="s">
        <v>1356</v>
      </c>
      <c r="B1225" s="3" t="s">
        <v>1352</v>
      </c>
      <c r="C1225" s="3" t="s">
        <v>1353</v>
      </c>
      <c r="D1225" s="3">
        <v>2003</v>
      </c>
      <c r="E1225" s="4">
        <v>0.211244406814364</v>
      </c>
      <c r="F1225" s="4">
        <v>0.092952586199175</v>
      </c>
      <c r="G1225" s="4">
        <v>0.921294391005344</v>
      </c>
      <c r="H1225" s="4">
        <v>0.374336067874888</v>
      </c>
      <c r="I1225" s="4">
        <v>0.152098496506769</v>
      </c>
    </row>
    <row r="1226" spans="1:9">
      <c r="A1226" s="3" t="s">
        <v>1357</v>
      </c>
      <c r="B1226" s="3" t="s">
        <v>1352</v>
      </c>
      <c r="C1226" s="3" t="s">
        <v>1353</v>
      </c>
      <c r="D1226" s="3">
        <v>2004</v>
      </c>
      <c r="E1226" s="4">
        <v>0.200383927229855</v>
      </c>
      <c r="F1226" s="4">
        <v>0.0835107288655031</v>
      </c>
      <c r="G1226" s="4">
        <v>0.911329349537909</v>
      </c>
      <c r="H1226" s="4">
        <v>0.359667577268699</v>
      </c>
      <c r="I1226" s="4">
        <v>0.141947328047679</v>
      </c>
    </row>
    <row r="1227" spans="1:9">
      <c r="A1227" s="3" t="s">
        <v>1358</v>
      </c>
      <c r="B1227" s="3" t="s">
        <v>1352</v>
      </c>
      <c r="C1227" s="3" t="s">
        <v>1353</v>
      </c>
      <c r="D1227" s="3">
        <v>2005</v>
      </c>
      <c r="E1227" s="4">
        <v>0.172659250726447</v>
      </c>
      <c r="F1227" s="4">
        <v>0.0711469292749836</v>
      </c>
      <c r="G1227" s="4">
        <v>0.909197623679585</v>
      </c>
      <c r="H1227" s="4">
        <v>0.332917406796114</v>
      </c>
      <c r="I1227" s="4">
        <v>0.121903090000715</v>
      </c>
    </row>
    <row r="1228" spans="1:9">
      <c r="A1228" s="3" t="s">
        <v>1359</v>
      </c>
      <c r="B1228" s="3" t="s">
        <v>1352</v>
      </c>
      <c r="C1228" s="3" t="s">
        <v>1353</v>
      </c>
      <c r="D1228" s="3">
        <v>2006</v>
      </c>
      <c r="E1228" s="4">
        <v>0.178408332502483</v>
      </c>
      <c r="F1228" s="4">
        <v>0.0669007513999185</v>
      </c>
      <c r="G1228" s="4">
        <v>0.890716361464181</v>
      </c>
      <c r="H1228" s="4">
        <v>0.330530493788136</v>
      </c>
      <c r="I1228" s="4">
        <v>0.122654541951201</v>
      </c>
    </row>
    <row r="1229" spans="1:9">
      <c r="A1229" s="3" t="s">
        <v>1360</v>
      </c>
      <c r="B1229" s="3" t="s">
        <v>1352</v>
      </c>
      <c r="C1229" s="3" t="s">
        <v>1353</v>
      </c>
      <c r="D1229" s="3">
        <v>2007</v>
      </c>
      <c r="E1229" s="4">
        <v>0.185486524519393</v>
      </c>
      <c r="F1229" s="4">
        <v>0.0709678599399717</v>
      </c>
      <c r="G1229" s="4">
        <v>0.894760706593096</v>
      </c>
      <c r="H1229" s="4">
        <v>0.338722088331835</v>
      </c>
      <c r="I1229" s="4">
        <v>0.128227192229682</v>
      </c>
    </row>
    <row r="1230" spans="1:9">
      <c r="A1230" s="3" t="s">
        <v>1361</v>
      </c>
      <c r="B1230" s="3" t="s">
        <v>1352</v>
      </c>
      <c r="C1230" s="3" t="s">
        <v>1353</v>
      </c>
      <c r="D1230" s="3">
        <v>2008</v>
      </c>
      <c r="E1230" s="4">
        <v>0.192244757132674</v>
      </c>
      <c r="F1230" s="4">
        <v>0.0777506816913773</v>
      </c>
      <c r="G1230" s="4">
        <v>0.905634426423262</v>
      </c>
      <c r="H1230" s="4">
        <v>0.349654947324013</v>
      </c>
      <c r="I1230" s="4">
        <v>0.134997719412026</v>
      </c>
    </row>
    <row r="1231" spans="1:9">
      <c r="A1231" s="3" t="s">
        <v>1362</v>
      </c>
      <c r="B1231" s="3" t="s">
        <v>1352</v>
      </c>
      <c r="C1231" s="3" t="s">
        <v>1353</v>
      </c>
      <c r="D1231" s="3">
        <v>2009</v>
      </c>
      <c r="E1231" s="4">
        <v>0.187299272380596</v>
      </c>
      <c r="F1231" s="4">
        <v>0.0766422450091741</v>
      </c>
      <c r="G1231" s="4">
        <v>0.907871620400586</v>
      </c>
      <c r="H1231" s="4">
        <v>0.346139432226119</v>
      </c>
      <c r="I1231" s="4">
        <v>0.131970758694885</v>
      </c>
    </row>
    <row r="1232" spans="1:9">
      <c r="A1232" s="3" t="s">
        <v>1363</v>
      </c>
      <c r="B1232" s="3" t="s">
        <v>1352</v>
      </c>
      <c r="C1232" s="3" t="s">
        <v>1353</v>
      </c>
      <c r="D1232" s="3">
        <v>2010</v>
      </c>
      <c r="E1232" s="4">
        <v>0.211969765553241</v>
      </c>
      <c r="F1232" s="4">
        <v>0.0836660355561573</v>
      </c>
      <c r="G1232" s="4">
        <v>0.90091646771765</v>
      </c>
      <c r="H1232" s="4">
        <v>0.364926815722247</v>
      </c>
      <c r="I1232" s="4">
        <v>0.147817900554699</v>
      </c>
    </row>
    <row r="1233" spans="1:9">
      <c r="A1233" s="3" t="s">
        <v>1364</v>
      </c>
      <c r="B1233" s="3" t="s">
        <v>1352</v>
      </c>
      <c r="C1233" s="3" t="s">
        <v>1353</v>
      </c>
      <c r="D1233" s="3">
        <v>2011</v>
      </c>
      <c r="E1233" s="4">
        <v>0.203654104388297</v>
      </c>
      <c r="F1233" s="4">
        <v>0.080999870762572</v>
      </c>
      <c r="G1233" s="4">
        <v>0.902404992121766</v>
      </c>
      <c r="H1233" s="4">
        <v>0.358380501843675</v>
      </c>
      <c r="I1233" s="4">
        <v>0.142326987575434</v>
      </c>
    </row>
    <row r="1234" spans="1:9">
      <c r="A1234" s="3" t="s">
        <v>1365</v>
      </c>
      <c r="B1234" s="3" t="s">
        <v>1352</v>
      </c>
      <c r="C1234" s="3" t="s">
        <v>1353</v>
      </c>
      <c r="D1234" s="3">
        <v>2012</v>
      </c>
      <c r="E1234" s="4">
        <v>0.209894392684666</v>
      </c>
      <c r="F1234" s="4">
        <v>0.0795260931569618</v>
      </c>
      <c r="G1234" s="4">
        <v>0.892803675546332</v>
      </c>
      <c r="H1234" s="4">
        <v>0.359441005964686</v>
      </c>
      <c r="I1234" s="4">
        <v>0.144710242920814</v>
      </c>
    </row>
    <row r="1235" spans="1:9">
      <c r="A1235" s="3" t="s">
        <v>1366</v>
      </c>
      <c r="B1235" s="3" t="s">
        <v>1352</v>
      </c>
      <c r="C1235" s="3" t="s">
        <v>1353</v>
      </c>
      <c r="D1235" s="3">
        <v>2013</v>
      </c>
      <c r="E1235" s="4">
        <v>0.306249762200463</v>
      </c>
      <c r="F1235" s="4">
        <v>0.0986116081052234</v>
      </c>
      <c r="G1235" s="4">
        <v>0.858470855185219</v>
      </c>
      <c r="H1235" s="4">
        <v>0.416870295654285</v>
      </c>
      <c r="I1235" s="4">
        <v>0.202430685152843</v>
      </c>
    </row>
    <row r="1236" spans="1:9">
      <c r="A1236" s="3" t="s">
        <v>1367</v>
      </c>
      <c r="B1236" s="3" t="s">
        <v>1352</v>
      </c>
      <c r="C1236" s="3" t="s">
        <v>1353</v>
      </c>
      <c r="D1236" s="3">
        <v>2014</v>
      </c>
      <c r="E1236" s="4">
        <v>0.226379293769772</v>
      </c>
      <c r="F1236" s="4">
        <v>0.085058213941653</v>
      </c>
      <c r="G1236" s="4">
        <v>0.891118706056229</v>
      </c>
      <c r="H1236" s="4">
        <v>0.372510260858128</v>
      </c>
      <c r="I1236" s="4">
        <v>0.155718753855712</v>
      </c>
    </row>
    <row r="1237" spans="1:9">
      <c r="A1237" s="3" t="s">
        <v>1368</v>
      </c>
      <c r="B1237" s="3" t="s">
        <v>1352</v>
      </c>
      <c r="C1237" s="3" t="s">
        <v>1353</v>
      </c>
      <c r="D1237" s="3">
        <v>2015</v>
      </c>
      <c r="E1237" s="4">
        <v>0.233830092169892</v>
      </c>
      <c r="F1237" s="4">
        <v>0.0887365938696961</v>
      </c>
      <c r="G1237" s="4">
        <v>0.89312461903639</v>
      </c>
      <c r="H1237" s="4">
        <v>0.379534088444594</v>
      </c>
      <c r="I1237" s="4">
        <v>0.161283343019794</v>
      </c>
    </row>
    <row r="1238" spans="1:9">
      <c r="A1238" s="3" t="s">
        <v>1369</v>
      </c>
      <c r="B1238" s="3" t="s">
        <v>1352</v>
      </c>
      <c r="C1238" s="3" t="s">
        <v>1353</v>
      </c>
      <c r="D1238" s="3">
        <v>2016</v>
      </c>
      <c r="E1238" s="4">
        <v>0.251632207945086</v>
      </c>
      <c r="F1238" s="4">
        <v>0.100379005751525</v>
      </c>
      <c r="G1238" s="4">
        <v>0.902979843616398</v>
      </c>
      <c r="H1238" s="4">
        <v>0.398659648506708</v>
      </c>
      <c r="I1238" s="4">
        <v>0.176005606848306</v>
      </c>
    </row>
    <row r="1239" spans="1:9">
      <c r="A1239" s="3" t="s">
        <v>1370</v>
      </c>
      <c r="B1239" s="3" t="s">
        <v>1352</v>
      </c>
      <c r="C1239" s="3" t="s">
        <v>1353</v>
      </c>
      <c r="D1239" s="3">
        <v>2017</v>
      </c>
      <c r="E1239" s="4">
        <v>0.247136671689784</v>
      </c>
      <c r="F1239" s="4">
        <v>0.0880912204908427</v>
      </c>
      <c r="G1239" s="4">
        <v>0.880287955413374</v>
      </c>
      <c r="H1239" s="4">
        <v>0.384120473162535</v>
      </c>
      <c r="I1239" s="4">
        <v>0.167613946090313</v>
      </c>
    </row>
    <row r="1240" spans="1:9">
      <c r="A1240" s="3" t="s">
        <v>1371</v>
      </c>
      <c r="B1240" s="3" t="s">
        <v>1352</v>
      </c>
      <c r="C1240" s="3" t="s">
        <v>1353</v>
      </c>
      <c r="D1240" s="3">
        <v>2018</v>
      </c>
      <c r="E1240" s="4">
        <v>0.239821482511435</v>
      </c>
      <c r="F1240" s="4">
        <v>0.0987549949754588</v>
      </c>
      <c r="G1240" s="4">
        <v>0.909068879456716</v>
      </c>
      <c r="H1240" s="4">
        <v>0.392294110967405</v>
      </c>
      <c r="I1240" s="4">
        <v>0.169288238743447</v>
      </c>
    </row>
    <row r="1241" spans="1:9">
      <c r="A1241" s="3" t="s">
        <v>1372</v>
      </c>
      <c r="B1241" s="3" t="s">
        <v>1352</v>
      </c>
      <c r="C1241" s="3" t="s">
        <v>1353</v>
      </c>
      <c r="D1241" s="3">
        <v>2019</v>
      </c>
      <c r="E1241" s="4">
        <v>0.246714522895594</v>
      </c>
      <c r="F1241" s="4">
        <v>0.112198652785469</v>
      </c>
      <c r="G1241" s="4">
        <v>0.927111082866252</v>
      </c>
      <c r="H1241" s="4">
        <v>0.407892377325586</v>
      </c>
      <c r="I1241" s="4">
        <v>0.179456587840532</v>
      </c>
    </row>
    <row r="1242" spans="1:9">
      <c r="A1242" s="3" t="s">
        <v>1373</v>
      </c>
      <c r="B1242" s="3" t="s">
        <v>1374</v>
      </c>
      <c r="C1242" s="3" t="s">
        <v>1375</v>
      </c>
      <c r="D1242" s="3">
        <v>2000</v>
      </c>
      <c r="E1242" s="4">
        <v>0.206848772900891</v>
      </c>
      <c r="F1242" s="4">
        <v>0.169603267499776</v>
      </c>
      <c r="G1242" s="4">
        <v>0.995093575020474</v>
      </c>
      <c r="H1242" s="4">
        <v>0.432784592323971</v>
      </c>
      <c r="I1242" s="4">
        <v>0.188226020200333</v>
      </c>
    </row>
    <row r="1243" spans="1:9">
      <c r="A1243" s="3" t="s">
        <v>1376</v>
      </c>
      <c r="B1243" s="3" t="s">
        <v>1374</v>
      </c>
      <c r="C1243" s="3" t="s">
        <v>1375</v>
      </c>
      <c r="D1243" s="3">
        <v>2001</v>
      </c>
      <c r="E1243" s="4">
        <v>0.209820579054513</v>
      </c>
      <c r="F1243" s="4">
        <v>0.183197868342892</v>
      </c>
      <c r="G1243" s="4">
        <v>0.997703070118143</v>
      </c>
      <c r="H1243" s="4">
        <v>0.442784209057559</v>
      </c>
      <c r="I1243" s="4">
        <v>0.196509223698702</v>
      </c>
    </row>
    <row r="1244" spans="1:9">
      <c r="A1244" s="3" t="s">
        <v>1377</v>
      </c>
      <c r="B1244" s="3" t="s">
        <v>1374</v>
      </c>
      <c r="C1244" s="3" t="s">
        <v>1375</v>
      </c>
      <c r="D1244" s="3">
        <v>2002</v>
      </c>
      <c r="E1244" s="4">
        <v>0.165400417747991</v>
      </c>
      <c r="F1244" s="4">
        <v>0.130384772057463</v>
      </c>
      <c r="G1244" s="4">
        <v>0.992968126071365</v>
      </c>
      <c r="H1244" s="4">
        <v>0.383213560329475</v>
      </c>
      <c r="I1244" s="4">
        <v>0.147892594902727</v>
      </c>
    </row>
    <row r="1245" spans="1:9">
      <c r="A1245" s="3" t="s">
        <v>1378</v>
      </c>
      <c r="B1245" s="3" t="s">
        <v>1374</v>
      </c>
      <c r="C1245" s="3" t="s">
        <v>1375</v>
      </c>
      <c r="D1245" s="3">
        <v>2003</v>
      </c>
      <c r="E1245" s="4">
        <v>0.170752347435888</v>
      </c>
      <c r="F1245" s="4">
        <v>0.137119928046067</v>
      </c>
      <c r="G1245" s="4">
        <v>0.994015242150169</v>
      </c>
      <c r="H1245" s="4">
        <v>0.39117114826155</v>
      </c>
      <c r="I1245" s="4">
        <v>0.153936137740978</v>
      </c>
    </row>
    <row r="1246" spans="1:9">
      <c r="A1246" s="3" t="s">
        <v>1379</v>
      </c>
      <c r="B1246" s="3" t="s">
        <v>1374</v>
      </c>
      <c r="C1246" s="3" t="s">
        <v>1375</v>
      </c>
      <c r="D1246" s="3">
        <v>2004</v>
      </c>
      <c r="E1246" s="4">
        <v>0.201139634302636</v>
      </c>
      <c r="F1246" s="4">
        <v>0.132021263378111</v>
      </c>
      <c r="G1246" s="4">
        <v>0.978242985283844</v>
      </c>
      <c r="H1246" s="4">
        <v>0.403678282253987</v>
      </c>
      <c r="I1246" s="4">
        <v>0.166580448840373</v>
      </c>
    </row>
    <row r="1247" spans="1:9">
      <c r="A1247" s="3" t="s">
        <v>1380</v>
      </c>
      <c r="B1247" s="3" t="s">
        <v>1374</v>
      </c>
      <c r="C1247" s="3" t="s">
        <v>1375</v>
      </c>
      <c r="D1247" s="3">
        <v>2005</v>
      </c>
      <c r="E1247" s="4">
        <v>0.210086840242322</v>
      </c>
      <c r="F1247" s="4">
        <v>0.136473414242012</v>
      </c>
      <c r="G1247" s="4">
        <v>0.977180281505955</v>
      </c>
      <c r="H1247" s="4">
        <v>0.411492312829643</v>
      </c>
      <c r="I1247" s="4">
        <v>0.173280127242167</v>
      </c>
    </row>
    <row r="1248" spans="1:9">
      <c r="A1248" s="3" t="s">
        <v>1381</v>
      </c>
      <c r="B1248" s="3" t="s">
        <v>1374</v>
      </c>
      <c r="C1248" s="3" t="s">
        <v>1375</v>
      </c>
      <c r="D1248" s="3">
        <v>2006</v>
      </c>
      <c r="E1248" s="4">
        <v>0.19488991347859</v>
      </c>
      <c r="F1248" s="4">
        <v>0.122116673699794</v>
      </c>
      <c r="G1248" s="4">
        <v>0.973293613142</v>
      </c>
      <c r="H1248" s="4">
        <v>0.392772508345902</v>
      </c>
      <c r="I1248" s="4">
        <v>0.158503293589192</v>
      </c>
    </row>
    <row r="1249" spans="1:9">
      <c r="A1249" s="3" t="s">
        <v>1382</v>
      </c>
      <c r="B1249" s="3" t="s">
        <v>1374</v>
      </c>
      <c r="C1249" s="3" t="s">
        <v>1375</v>
      </c>
      <c r="D1249" s="3">
        <v>2007</v>
      </c>
      <c r="E1249" s="4">
        <v>0.205411465834584</v>
      </c>
      <c r="F1249" s="4">
        <v>0.130223068630682</v>
      </c>
      <c r="G1249" s="4">
        <v>0.974584856190773</v>
      </c>
      <c r="H1249" s="4">
        <v>0.4044158345716</v>
      </c>
      <c r="I1249" s="4">
        <v>0.167817267232633</v>
      </c>
    </row>
    <row r="1250" spans="1:9">
      <c r="A1250" s="3" t="s">
        <v>1383</v>
      </c>
      <c r="B1250" s="3" t="s">
        <v>1374</v>
      </c>
      <c r="C1250" s="3" t="s">
        <v>1375</v>
      </c>
      <c r="D1250" s="3">
        <v>2008</v>
      </c>
      <c r="E1250" s="4">
        <v>0.219343344977329</v>
      </c>
      <c r="F1250" s="4">
        <v>0.149945126168726</v>
      </c>
      <c r="G1250" s="4">
        <v>0.98218354554563</v>
      </c>
      <c r="H1250" s="4">
        <v>0.425857405664946</v>
      </c>
      <c r="I1250" s="4">
        <v>0.184644235573028</v>
      </c>
    </row>
    <row r="1251" spans="1:9">
      <c r="A1251" s="3" t="s">
        <v>1384</v>
      </c>
      <c r="B1251" s="3" t="s">
        <v>1374</v>
      </c>
      <c r="C1251" s="3" t="s">
        <v>1375</v>
      </c>
      <c r="D1251" s="3">
        <v>2009</v>
      </c>
      <c r="E1251" s="4">
        <v>0.224530252091881</v>
      </c>
      <c r="F1251" s="4">
        <v>0.156789706927072</v>
      </c>
      <c r="G1251" s="4">
        <v>0.984094181736359</v>
      </c>
      <c r="H1251" s="4">
        <v>0.433159758663301</v>
      </c>
      <c r="I1251" s="4">
        <v>0.190659979509476</v>
      </c>
    </row>
    <row r="1252" spans="1:9">
      <c r="A1252" s="3" t="s">
        <v>1385</v>
      </c>
      <c r="B1252" s="3" t="s">
        <v>1374</v>
      </c>
      <c r="C1252" s="3" t="s">
        <v>1375</v>
      </c>
      <c r="D1252" s="3">
        <v>2010</v>
      </c>
      <c r="E1252" s="4">
        <v>0.241970918550851</v>
      </c>
      <c r="F1252" s="4">
        <v>0.1502073166074</v>
      </c>
      <c r="G1252" s="4">
        <v>0.972240343314017</v>
      </c>
      <c r="H1252" s="4">
        <v>0.436629993238293</v>
      </c>
      <c r="I1252" s="4">
        <v>0.196089117579126</v>
      </c>
    </row>
    <row r="1253" spans="1:9">
      <c r="A1253" s="3" t="s">
        <v>1386</v>
      </c>
      <c r="B1253" s="3" t="s">
        <v>1374</v>
      </c>
      <c r="C1253" s="3" t="s">
        <v>1375</v>
      </c>
      <c r="D1253" s="3">
        <v>2011</v>
      </c>
      <c r="E1253" s="4">
        <v>0.276244327489593</v>
      </c>
      <c r="F1253" s="4">
        <v>0.131712533860682</v>
      </c>
      <c r="G1253" s="4">
        <v>0.935138614440278</v>
      </c>
      <c r="H1253" s="4">
        <v>0.436747188928848</v>
      </c>
      <c r="I1253" s="4">
        <v>0.203978430675137</v>
      </c>
    </row>
    <row r="1254" spans="1:9">
      <c r="A1254" s="3" t="s">
        <v>1387</v>
      </c>
      <c r="B1254" s="3" t="s">
        <v>1374</v>
      </c>
      <c r="C1254" s="3" t="s">
        <v>1375</v>
      </c>
      <c r="D1254" s="3">
        <v>2012</v>
      </c>
      <c r="E1254" s="4">
        <v>0.27070418110104</v>
      </c>
      <c r="F1254" s="4">
        <v>0.139675970494915</v>
      </c>
      <c r="G1254" s="4">
        <v>0.947658753888442</v>
      </c>
      <c r="H1254" s="4">
        <v>0.440965045713361</v>
      </c>
      <c r="I1254" s="4">
        <v>0.205190075797977</v>
      </c>
    </row>
    <row r="1255" spans="1:9">
      <c r="A1255" s="3" t="s">
        <v>1388</v>
      </c>
      <c r="B1255" s="3" t="s">
        <v>1374</v>
      </c>
      <c r="C1255" s="3" t="s">
        <v>1375</v>
      </c>
      <c r="D1255" s="3">
        <v>2013</v>
      </c>
      <c r="E1255" s="4">
        <v>0.260997688700909</v>
      </c>
      <c r="F1255" s="4">
        <v>0.146369050519409</v>
      </c>
      <c r="G1255" s="4">
        <v>0.95959369868596</v>
      </c>
      <c r="H1255" s="4">
        <v>0.442100981682954</v>
      </c>
      <c r="I1255" s="4">
        <v>0.203683369610159</v>
      </c>
    </row>
    <row r="1256" spans="1:9">
      <c r="A1256" s="3" t="s">
        <v>1389</v>
      </c>
      <c r="B1256" s="3" t="s">
        <v>1374</v>
      </c>
      <c r="C1256" s="3" t="s">
        <v>1375</v>
      </c>
      <c r="D1256" s="3">
        <v>2014</v>
      </c>
      <c r="E1256" s="4">
        <v>0.499563812975859</v>
      </c>
      <c r="F1256" s="4">
        <v>1</v>
      </c>
      <c r="G1256" s="4">
        <v>0.942671831597708</v>
      </c>
      <c r="H1256" s="4">
        <v>0.840712961175096</v>
      </c>
      <c r="I1256" s="4">
        <v>0.74978190648793</v>
      </c>
    </row>
    <row r="1257" spans="1:9">
      <c r="A1257" s="3" t="s">
        <v>1390</v>
      </c>
      <c r="B1257" s="3" t="s">
        <v>1374</v>
      </c>
      <c r="C1257" s="3" t="s">
        <v>1375</v>
      </c>
      <c r="D1257" s="3">
        <v>2015</v>
      </c>
      <c r="E1257" s="4">
        <v>0.264648823773097</v>
      </c>
      <c r="F1257" s="4">
        <v>0.231926222378295</v>
      </c>
      <c r="G1257" s="4">
        <v>0.997826457679645</v>
      </c>
      <c r="H1257" s="4">
        <v>0.497742764524684</v>
      </c>
      <c r="I1257" s="4">
        <v>0.248287523075696</v>
      </c>
    </row>
    <row r="1258" spans="1:9">
      <c r="A1258" s="3" t="s">
        <v>1391</v>
      </c>
      <c r="B1258" s="3" t="s">
        <v>1374</v>
      </c>
      <c r="C1258" s="3" t="s">
        <v>1375</v>
      </c>
      <c r="D1258" s="3">
        <v>2016</v>
      </c>
      <c r="E1258" s="4">
        <v>0.32825419995651</v>
      </c>
      <c r="F1258" s="4">
        <v>1</v>
      </c>
      <c r="G1258" s="4">
        <v>0.862688370579649</v>
      </c>
      <c r="H1258" s="4">
        <v>0.756924517860287</v>
      </c>
      <c r="I1258" s="4">
        <v>0.664127099978255</v>
      </c>
    </row>
    <row r="1259" spans="1:9">
      <c r="A1259" s="3" t="s">
        <v>1392</v>
      </c>
      <c r="B1259" s="3" t="s">
        <v>1374</v>
      </c>
      <c r="C1259" s="3" t="s">
        <v>1375</v>
      </c>
      <c r="D1259" s="3">
        <v>2017</v>
      </c>
      <c r="E1259" s="4">
        <v>0.401804223711578</v>
      </c>
      <c r="F1259" s="4">
        <v>0.701935324967447</v>
      </c>
      <c r="G1259" s="4">
        <v>0.962319286061338</v>
      </c>
      <c r="H1259" s="4">
        <v>0.728748878037717</v>
      </c>
      <c r="I1259" s="4">
        <v>0.551869774339512</v>
      </c>
    </row>
    <row r="1260" spans="1:9">
      <c r="A1260" s="3" t="s">
        <v>1393</v>
      </c>
      <c r="B1260" s="3" t="s">
        <v>1374</v>
      </c>
      <c r="C1260" s="3" t="s">
        <v>1375</v>
      </c>
      <c r="D1260" s="3">
        <v>2018</v>
      </c>
      <c r="E1260" s="4">
        <v>0.639197555855838</v>
      </c>
      <c r="F1260" s="4">
        <v>1</v>
      </c>
      <c r="G1260" s="4">
        <v>0.975475240612643</v>
      </c>
      <c r="H1260" s="4">
        <v>0.894146696635997</v>
      </c>
      <c r="I1260" s="4">
        <v>0.819598777927919</v>
      </c>
    </row>
    <row r="1261" spans="1:9">
      <c r="A1261" s="3" t="s">
        <v>1394</v>
      </c>
      <c r="B1261" s="3" t="s">
        <v>1374</v>
      </c>
      <c r="C1261" s="3" t="s">
        <v>1375</v>
      </c>
      <c r="D1261" s="3">
        <v>2019</v>
      </c>
      <c r="E1261" s="4">
        <v>1</v>
      </c>
      <c r="F1261" s="4">
        <v>1</v>
      </c>
      <c r="G1261" s="4">
        <v>1</v>
      </c>
      <c r="H1261" s="4">
        <v>1</v>
      </c>
      <c r="I1261" s="4">
        <v>1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6" workbookViewId="0">
      <selection activeCell="A1" sqref="A1:C1"/>
    </sheetView>
  </sheetViews>
  <sheetFormatPr defaultColWidth="9" defaultRowHeight="12" outlineLevelCol="7"/>
  <cols>
    <col min="1" max="1" width="11.8888888888889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5</v>
      </c>
      <c r="B2" s="3" t="s">
        <v>10</v>
      </c>
      <c r="C2" s="3">
        <v>2004</v>
      </c>
      <c r="D2" s="4">
        <v>0.233633095518163</v>
      </c>
      <c r="E2" s="4">
        <v>0.109424685764876</v>
      </c>
      <c r="F2" s="4">
        <v>0.932153762379127</v>
      </c>
      <c r="G2" s="4">
        <v>0.399864102875227</v>
      </c>
      <c r="H2" s="4">
        <v>0.171528890641519</v>
      </c>
    </row>
    <row r="3" spans="1:8">
      <c r="A3" s="3" t="s">
        <v>37</v>
      </c>
      <c r="B3" s="3" t="s">
        <v>32</v>
      </c>
      <c r="C3" s="3">
        <v>2004</v>
      </c>
      <c r="D3" s="4">
        <v>0.191055450575824</v>
      </c>
      <c r="E3" s="4">
        <v>0.144148900328365</v>
      </c>
      <c r="F3" s="4">
        <v>0.990160805981322</v>
      </c>
      <c r="G3" s="4">
        <v>0.407373422218324</v>
      </c>
      <c r="H3" s="4">
        <v>0.167602175452094</v>
      </c>
    </row>
    <row r="4" spans="1:8">
      <c r="A4" s="3" t="s">
        <v>59</v>
      </c>
      <c r="B4" s="3" t="s">
        <v>54</v>
      </c>
      <c r="C4" s="3">
        <v>2004</v>
      </c>
      <c r="D4" s="4">
        <v>0.219877130823186</v>
      </c>
      <c r="E4" s="4">
        <v>0.0922525185266754</v>
      </c>
      <c r="F4" s="4">
        <v>0.912586663022334</v>
      </c>
      <c r="G4" s="4">
        <v>0.377389291799941</v>
      </c>
      <c r="H4" s="4">
        <v>0.156064824674931</v>
      </c>
    </row>
    <row r="5" spans="1:8">
      <c r="A5" s="3" t="s">
        <v>81</v>
      </c>
      <c r="B5" s="3" t="s">
        <v>76</v>
      </c>
      <c r="C5" s="3">
        <v>2004</v>
      </c>
      <c r="D5" s="4">
        <v>0.271658801161533</v>
      </c>
      <c r="E5" s="4">
        <v>0.132319780454446</v>
      </c>
      <c r="F5" s="4">
        <v>0.938633243126833</v>
      </c>
      <c r="G5" s="4">
        <v>0.435423774164884</v>
      </c>
      <c r="H5" s="4">
        <v>0.201989290807989</v>
      </c>
    </row>
    <row r="6" spans="1:8">
      <c r="A6" s="3" t="s">
        <v>103</v>
      </c>
      <c r="B6" s="3" t="s">
        <v>98</v>
      </c>
      <c r="C6" s="3">
        <v>2004</v>
      </c>
      <c r="D6" s="4">
        <v>0.245034108960896</v>
      </c>
      <c r="E6" s="4">
        <v>0.129380752360919</v>
      </c>
      <c r="F6" s="4">
        <v>0.951097466225722</v>
      </c>
      <c r="G6" s="4">
        <v>0.42196269143162</v>
      </c>
      <c r="H6" s="4">
        <v>0.187207430660908</v>
      </c>
    </row>
    <row r="7" spans="1:8">
      <c r="A7" s="3" t="s">
        <v>125</v>
      </c>
      <c r="B7" s="3" t="s">
        <v>120</v>
      </c>
      <c r="C7" s="3">
        <v>2004</v>
      </c>
      <c r="D7" s="4">
        <v>0.239521934150631</v>
      </c>
      <c r="E7" s="4">
        <v>0.0827148328513677</v>
      </c>
      <c r="F7" s="4">
        <v>0.873613320295402</v>
      </c>
      <c r="G7" s="4">
        <v>0.375173514484879</v>
      </c>
      <c r="H7" s="4">
        <v>0.161118383500999</v>
      </c>
    </row>
    <row r="8" spans="1:8">
      <c r="A8" s="3" t="s">
        <v>147</v>
      </c>
      <c r="B8" s="3" t="s">
        <v>142</v>
      </c>
      <c r="C8" s="3">
        <v>2004</v>
      </c>
      <c r="D8" s="4">
        <v>0.215848113885371</v>
      </c>
      <c r="E8" s="4">
        <v>0.094820917814022</v>
      </c>
      <c r="F8" s="4">
        <v>0.920997048160374</v>
      </c>
      <c r="G8" s="4">
        <v>0.37823621002621</v>
      </c>
      <c r="H8" s="4">
        <v>0.155334515849696</v>
      </c>
    </row>
    <row r="9" spans="1:8">
      <c r="A9" s="3" t="s">
        <v>169</v>
      </c>
      <c r="B9" s="3" t="s">
        <v>164</v>
      </c>
      <c r="C9" s="3">
        <v>2004</v>
      </c>
      <c r="D9" s="4">
        <v>0.312478970933871</v>
      </c>
      <c r="E9" s="4">
        <v>0.120801504848732</v>
      </c>
      <c r="F9" s="4">
        <v>0.896824463016481</v>
      </c>
      <c r="G9" s="4">
        <v>0.440781425441941</v>
      </c>
      <c r="H9" s="4">
        <v>0.216640237891301</v>
      </c>
    </row>
    <row r="10" spans="1:8">
      <c r="A10" s="3" t="s">
        <v>191</v>
      </c>
      <c r="B10" s="3" t="s">
        <v>186</v>
      </c>
      <c r="C10" s="3">
        <v>2004</v>
      </c>
      <c r="D10" s="4">
        <v>0.263190093978869</v>
      </c>
      <c r="E10" s="4">
        <v>0.077484472483396</v>
      </c>
      <c r="F10" s="4">
        <v>0.838363560979484</v>
      </c>
      <c r="G10" s="4">
        <v>0.377894921025969</v>
      </c>
      <c r="H10" s="4">
        <v>0.170337283231133</v>
      </c>
    </row>
    <row r="11" spans="1:8">
      <c r="A11" s="3" t="s">
        <v>213</v>
      </c>
      <c r="B11" s="3" t="s">
        <v>208</v>
      </c>
      <c r="C11" s="3">
        <v>2004</v>
      </c>
      <c r="D11" s="4">
        <v>0.214784203010385</v>
      </c>
      <c r="E11" s="4">
        <v>0.115426840254966</v>
      </c>
      <c r="F11" s="4">
        <v>0.953658698259142</v>
      </c>
      <c r="G11" s="4">
        <v>0.396805137108397</v>
      </c>
      <c r="H11" s="4">
        <v>0.165105521632676</v>
      </c>
    </row>
    <row r="12" spans="1:8">
      <c r="A12" s="3" t="s">
        <v>235</v>
      </c>
      <c r="B12" s="3" t="s">
        <v>230</v>
      </c>
      <c r="C12" s="3">
        <v>2004</v>
      </c>
      <c r="D12" s="4">
        <v>0.288018093579629</v>
      </c>
      <c r="E12" s="4">
        <v>0.0604650107805003</v>
      </c>
      <c r="F12" s="4">
        <v>0.757373703068642</v>
      </c>
      <c r="G12" s="4">
        <v>0.363271206680413</v>
      </c>
      <c r="H12" s="4">
        <v>0.174241552180065</v>
      </c>
    </row>
    <row r="13" spans="1:8">
      <c r="A13" s="3" t="s">
        <v>257</v>
      </c>
      <c r="B13" s="3" t="s">
        <v>252</v>
      </c>
      <c r="C13" s="3">
        <v>2004</v>
      </c>
      <c r="D13" s="4">
        <v>0.342223549250055</v>
      </c>
      <c r="E13" s="4">
        <v>0.134099781728599</v>
      </c>
      <c r="F13" s="4">
        <v>0.899491621386966</v>
      </c>
      <c r="G13" s="4">
        <v>0.462843842611323</v>
      </c>
      <c r="H13" s="4">
        <v>0.238161665489327</v>
      </c>
    </row>
    <row r="14" spans="1:8">
      <c r="A14" s="3" t="s">
        <v>279</v>
      </c>
      <c r="B14" s="3" t="s">
        <v>274</v>
      </c>
      <c r="C14" s="3">
        <v>2004</v>
      </c>
      <c r="D14" s="4">
        <v>0.265918085975435</v>
      </c>
      <c r="E14" s="4">
        <v>0.282666317360552</v>
      </c>
      <c r="F14" s="4">
        <v>0.999533853711404</v>
      </c>
      <c r="G14" s="4">
        <v>0.523607048631123</v>
      </c>
      <c r="H14" s="4">
        <v>0.274292201667994</v>
      </c>
    </row>
    <row r="15" spans="1:8">
      <c r="A15" s="3" t="s">
        <v>301</v>
      </c>
      <c r="B15" s="3" t="s">
        <v>296</v>
      </c>
      <c r="C15" s="3">
        <v>2004</v>
      </c>
      <c r="D15" s="4">
        <v>0.25575641980612</v>
      </c>
      <c r="E15" s="4">
        <v>0.343239328733542</v>
      </c>
      <c r="F15" s="4">
        <v>0.989277313185691</v>
      </c>
      <c r="G15" s="4">
        <v>0.544322011646125</v>
      </c>
      <c r="H15" s="4">
        <v>0.299497874269831</v>
      </c>
    </row>
    <row r="16" spans="1:8">
      <c r="A16" s="3" t="s">
        <v>323</v>
      </c>
      <c r="B16" s="3" t="s">
        <v>318</v>
      </c>
      <c r="C16" s="3">
        <v>2004</v>
      </c>
      <c r="D16" s="4">
        <v>0.281270170846506</v>
      </c>
      <c r="E16" s="4">
        <v>1</v>
      </c>
      <c r="F16" s="4">
        <v>0.82784898122622</v>
      </c>
      <c r="G16" s="4">
        <v>0.728250714249847</v>
      </c>
      <c r="H16" s="4">
        <v>0.640635085423253</v>
      </c>
    </row>
    <row r="17" spans="1:8">
      <c r="A17" s="3" t="s">
        <v>345</v>
      </c>
      <c r="B17" s="3" t="s">
        <v>340</v>
      </c>
      <c r="C17" s="3">
        <v>2004</v>
      </c>
      <c r="D17" s="4">
        <v>0.330663359267324</v>
      </c>
      <c r="E17" s="4">
        <v>0.67547321090781</v>
      </c>
      <c r="F17" s="4">
        <v>0.939442411354759</v>
      </c>
      <c r="G17" s="4">
        <v>0.68746176825971</v>
      </c>
      <c r="H17" s="4">
        <v>0.503068285087567</v>
      </c>
    </row>
    <row r="18" spans="1:8">
      <c r="A18" s="3" t="s">
        <v>367</v>
      </c>
      <c r="B18" s="3" t="s">
        <v>362</v>
      </c>
      <c r="C18" s="3">
        <v>2004</v>
      </c>
      <c r="D18" s="4">
        <v>0.3951847506974</v>
      </c>
      <c r="E18" s="4">
        <v>0.630704629513391</v>
      </c>
      <c r="F18" s="4">
        <v>0.973290669143399</v>
      </c>
      <c r="G18" s="4">
        <v>0.706572204849748</v>
      </c>
      <c r="H18" s="4">
        <v>0.512944690105396</v>
      </c>
    </row>
    <row r="19" spans="1:8">
      <c r="A19" s="3" t="s">
        <v>389</v>
      </c>
      <c r="B19" s="3" t="s">
        <v>384</v>
      </c>
      <c r="C19" s="3">
        <v>2004</v>
      </c>
      <c r="D19" s="4">
        <v>0.126255123598552</v>
      </c>
      <c r="E19" s="4">
        <v>0.0520538609130392</v>
      </c>
      <c r="F19" s="4">
        <v>0.909301166773941</v>
      </c>
      <c r="G19" s="4">
        <v>0.28472492660695</v>
      </c>
      <c r="H19" s="4">
        <v>0.0891544922557956</v>
      </c>
    </row>
    <row r="20" spans="1:8">
      <c r="A20" s="3" t="s">
        <v>411</v>
      </c>
      <c r="B20" s="3" t="s">
        <v>406</v>
      </c>
      <c r="C20" s="3">
        <v>2004</v>
      </c>
      <c r="D20" s="4">
        <v>0.209621399162829</v>
      </c>
      <c r="E20" s="4">
        <v>0.0665310062143272</v>
      </c>
      <c r="F20" s="4">
        <v>0.855285321821343</v>
      </c>
      <c r="G20" s="4">
        <v>0.343648875238039</v>
      </c>
      <c r="H20" s="4">
        <v>0.138076202688578</v>
      </c>
    </row>
    <row r="21" spans="1:8">
      <c r="A21" s="3" t="s">
        <v>433</v>
      </c>
      <c r="B21" s="3" t="s">
        <v>428</v>
      </c>
      <c r="C21" s="3">
        <v>2004</v>
      </c>
      <c r="D21" s="4">
        <v>0.25875109878294</v>
      </c>
      <c r="E21" s="4">
        <v>0.0315935341959641</v>
      </c>
      <c r="F21" s="4">
        <v>0.62281117994265</v>
      </c>
      <c r="G21" s="4">
        <v>0.300690774264532</v>
      </c>
      <c r="H21" s="4">
        <v>0.145172316489452</v>
      </c>
    </row>
    <row r="22" spans="1:8">
      <c r="A22" s="3" t="s">
        <v>455</v>
      </c>
      <c r="B22" s="3" t="s">
        <v>450</v>
      </c>
      <c r="C22" s="3">
        <v>2004</v>
      </c>
      <c r="D22" s="4">
        <v>0.229381952001677</v>
      </c>
      <c r="E22" s="4">
        <v>0.0408474498686047</v>
      </c>
      <c r="F22" s="4">
        <v>0.716406457844509</v>
      </c>
      <c r="G22" s="4">
        <v>0.311122233695479</v>
      </c>
      <c r="H22" s="4">
        <v>0.135114700935141</v>
      </c>
    </row>
    <row r="23" spans="1:8">
      <c r="A23" s="3" t="s">
        <v>477</v>
      </c>
      <c r="B23" s="3" t="s">
        <v>472</v>
      </c>
      <c r="C23" s="3">
        <v>2004</v>
      </c>
      <c r="D23" s="4">
        <v>0.211857626018673</v>
      </c>
      <c r="E23" s="4">
        <v>0.0492925260061569</v>
      </c>
      <c r="F23" s="4">
        <v>0.782622447803043</v>
      </c>
      <c r="G23" s="4">
        <v>0.319673248194003</v>
      </c>
      <c r="H23" s="4">
        <v>0.130575076012415</v>
      </c>
    </row>
    <row r="24" spans="1:8">
      <c r="A24" s="3" t="s">
        <v>499</v>
      </c>
      <c r="B24" s="3" t="s">
        <v>494</v>
      </c>
      <c r="C24" s="3">
        <v>2004</v>
      </c>
      <c r="D24" s="4">
        <v>0.286038013898894</v>
      </c>
      <c r="E24" s="4">
        <v>0.0654197006194871</v>
      </c>
      <c r="F24" s="4">
        <v>0.778436279354989</v>
      </c>
      <c r="G24" s="4">
        <v>0.369856347546109</v>
      </c>
      <c r="H24" s="4">
        <v>0.175728857259191</v>
      </c>
    </row>
    <row r="25" spans="1:8">
      <c r="A25" s="3" t="s">
        <v>521</v>
      </c>
      <c r="B25" s="3" t="s">
        <v>516</v>
      </c>
      <c r="C25" s="3">
        <v>2004</v>
      </c>
      <c r="D25" s="4">
        <v>0.171928417096732</v>
      </c>
      <c r="E25" s="4">
        <v>0.0703460548659316</v>
      </c>
      <c r="F25" s="4">
        <v>0.907854071373891</v>
      </c>
      <c r="G25" s="4">
        <v>0.331624686778038</v>
      </c>
      <c r="H25" s="4">
        <v>0.121137235981332</v>
      </c>
    </row>
    <row r="26" spans="1:8">
      <c r="A26" s="3" t="s">
        <v>543</v>
      </c>
      <c r="B26" s="3" t="s">
        <v>538</v>
      </c>
      <c r="C26" s="3">
        <v>2004</v>
      </c>
      <c r="D26" s="4">
        <v>0.177843319152426</v>
      </c>
      <c r="E26" s="4">
        <v>0.0642872905560114</v>
      </c>
      <c r="F26" s="4">
        <v>0.883205243653127</v>
      </c>
      <c r="G26" s="4">
        <v>0.326994666732824</v>
      </c>
      <c r="H26" s="4">
        <v>0.121065304854219</v>
      </c>
    </row>
    <row r="27" spans="1:8">
      <c r="A27" s="3" t="s">
        <v>565</v>
      </c>
      <c r="B27" s="3" t="s">
        <v>560</v>
      </c>
      <c r="C27" s="3">
        <v>2004</v>
      </c>
      <c r="D27" s="4">
        <v>0.155612518682772</v>
      </c>
      <c r="E27" s="4">
        <v>0.0707854072728202</v>
      </c>
      <c r="F27" s="4">
        <v>0.927153592327358</v>
      </c>
      <c r="G27" s="4">
        <v>0.323964234403422</v>
      </c>
      <c r="H27" s="4">
        <v>0.113198962977796</v>
      </c>
    </row>
    <row r="28" spans="1:8">
      <c r="A28" s="3" t="s">
        <v>587</v>
      </c>
      <c r="B28" s="3" t="s">
        <v>582</v>
      </c>
      <c r="C28" s="3">
        <v>2004</v>
      </c>
      <c r="D28" s="4">
        <v>0.257030196559637</v>
      </c>
      <c r="E28" s="4">
        <v>0.0985833163614766</v>
      </c>
      <c r="F28" s="4">
        <v>0.895252466944167</v>
      </c>
      <c r="G28" s="4">
        <v>0.398976111265642</v>
      </c>
      <c r="H28" s="4">
        <v>0.177806756460557</v>
      </c>
    </row>
    <row r="29" spans="1:8">
      <c r="A29" s="3" t="s">
        <v>609</v>
      </c>
      <c r="B29" s="3" t="s">
        <v>604</v>
      </c>
      <c r="C29" s="3">
        <v>2004</v>
      </c>
      <c r="D29" s="4">
        <v>0.384825220754558</v>
      </c>
      <c r="E29" s="4">
        <v>0.118440447234965</v>
      </c>
      <c r="F29" s="4">
        <v>0.848426986688286</v>
      </c>
      <c r="G29" s="4">
        <v>0.462052039383022</v>
      </c>
      <c r="H29" s="4">
        <v>0.251632833994761</v>
      </c>
    </row>
    <row r="30" spans="1:8">
      <c r="A30" s="3" t="s">
        <v>631</v>
      </c>
      <c r="B30" s="3" t="s">
        <v>626</v>
      </c>
      <c r="C30" s="3">
        <v>2004</v>
      </c>
      <c r="D30" s="4">
        <v>0.257701542530282</v>
      </c>
      <c r="E30" s="4">
        <v>0.102666155213238</v>
      </c>
      <c r="F30" s="4">
        <v>0.902726722504776</v>
      </c>
      <c r="G30" s="4">
        <v>0.403307296413417</v>
      </c>
      <c r="H30" s="4">
        <v>0.18018384887176</v>
      </c>
    </row>
    <row r="31" spans="1:8">
      <c r="A31" s="3" t="s">
        <v>653</v>
      </c>
      <c r="B31" s="3" t="s">
        <v>648</v>
      </c>
      <c r="C31" s="3">
        <v>2004</v>
      </c>
      <c r="D31" s="4">
        <v>0.232876359052356</v>
      </c>
      <c r="E31" s="4">
        <v>0.0689028975022343</v>
      </c>
      <c r="F31" s="4">
        <v>0.839502618698403</v>
      </c>
      <c r="G31" s="4">
        <v>0.355910435465466</v>
      </c>
      <c r="H31" s="4">
        <v>0.150889628277295</v>
      </c>
    </row>
    <row r="32" spans="1:8">
      <c r="A32" s="3" t="s">
        <v>675</v>
      </c>
      <c r="B32" s="3" t="s">
        <v>670</v>
      </c>
      <c r="C32" s="3">
        <v>2004</v>
      </c>
      <c r="D32" s="4">
        <v>0.196774593765806</v>
      </c>
      <c r="E32" s="4">
        <v>0.0715681924710918</v>
      </c>
      <c r="F32" s="4">
        <v>0.884473056240266</v>
      </c>
      <c r="G32" s="4">
        <v>0.344486548549415</v>
      </c>
      <c r="H32" s="4">
        <v>0.134171393118449</v>
      </c>
    </row>
    <row r="33" spans="1:8">
      <c r="A33" s="3" t="s">
        <v>697</v>
      </c>
      <c r="B33" s="3" t="s">
        <v>692</v>
      </c>
      <c r="C33" s="3">
        <v>2004</v>
      </c>
      <c r="D33" s="4">
        <v>0.160924148903489</v>
      </c>
      <c r="E33" s="4">
        <v>0.0530558097181783</v>
      </c>
      <c r="F33" s="4">
        <v>0.863642449294036</v>
      </c>
      <c r="G33" s="4">
        <v>0.303975472336053</v>
      </c>
      <c r="H33" s="4">
        <v>0.106989979310834</v>
      </c>
    </row>
    <row r="34" spans="1:8">
      <c r="A34" s="3" t="s">
        <v>719</v>
      </c>
      <c r="B34" s="3" t="s">
        <v>714</v>
      </c>
      <c r="C34" s="3">
        <v>2004</v>
      </c>
      <c r="D34" s="4">
        <v>0.187789374049229</v>
      </c>
      <c r="E34" s="4">
        <v>0.0573705338858971</v>
      </c>
      <c r="F34" s="4">
        <v>0.846760321124537</v>
      </c>
      <c r="G34" s="4">
        <v>0.322173619629237</v>
      </c>
      <c r="H34" s="4">
        <v>0.122579953967563</v>
      </c>
    </row>
    <row r="35" spans="1:8">
      <c r="A35" s="3" t="s">
        <v>741</v>
      </c>
      <c r="B35" s="3" t="s">
        <v>736</v>
      </c>
      <c r="C35" s="3">
        <v>2004</v>
      </c>
      <c r="D35" s="4">
        <v>0.243151639020422</v>
      </c>
      <c r="E35" s="4">
        <v>0.0740664978246334</v>
      </c>
      <c r="F35" s="4">
        <v>0.846099603018815</v>
      </c>
      <c r="G35" s="4">
        <v>0.366331912106337</v>
      </c>
      <c r="H35" s="4">
        <v>0.158609068422528</v>
      </c>
    </row>
    <row r="36" spans="1:8">
      <c r="A36" s="3" t="s">
        <v>763</v>
      </c>
      <c r="B36" s="3" t="s">
        <v>758</v>
      </c>
      <c r="C36" s="3">
        <v>2004</v>
      </c>
      <c r="D36" s="4">
        <v>0.200741116710706</v>
      </c>
      <c r="E36" s="4">
        <v>0.0498395104061311</v>
      </c>
      <c r="F36" s="4">
        <v>0.798339385616734</v>
      </c>
      <c r="G36" s="4">
        <v>0.316266014535163</v>
      </c>
      <c r="H36" s="4">
        <v>0.125290313558419</v>
      </c>
    </row>
    <row r="37" spans="1:8">
      <c r="A37" s="3" t="s">
        <v>785</v>
      </c>
      <c r="B37" s="3" t="s">
        <v>780</v>
      </c>
      <c r="C37" s="3">
        <v>2004</v>
      </c>
      <c r="D37" s="4">
        <v>0.697637557579026</v>
      </c>
      <c r="E37" s="4">
        <v>0.101302945896166</v>
      </c>
      <c r="F37" s="4">
        <v>0.665489979661112</v>
      </c>
      <c r="G37" s="4">
        <v>0.515600086989977</v>
      </c>
      <c r="H37" s="4">
        <v>0.399470251737596</v>
      </c>
    </row>
    <row r="38" spans="1:8">
      <c r="A38" s="3" t="s">
        <v>807</v>
      </c>
      <c r="B38" s="3" t="s">
        <v>802</v>
      </c>
      <c r="C38" s="3">
        <v>2004</v>
      </c>
      <c r="D38" s="4">
        <v>0.200411861368217</v>
      </c>
      <c r="E38" s="4">
        <v>0.0568585001799762</v>
      </c>
      <c r="F38" s="4">
        <v>0.829850097726666</v>
      </c>
      <c r="G38" s="4">
        <v>0.326722997868946</v>
      </c>
      <c r="H38" s="4">
        <v>0.128635180774097</v>
      </c>
    </row>
    <row r="39" spans="1:8">
      <c r="A39" s="3" t="s">
        <v>829</v>
      </c>
      <c r="B39" s="3" t="s">
        <v>824</v>
      </c>
      <c r="C39" s="3">
        <v>2004</v>
      </c>
      <c r="D39" s="4">
        <v>0.168903334949177</v>
      </c>
      <c r="E39" s="4">
        <v>0.0480468626772696</v>
      </c>
      <c r="F39" s="4">
        <v>0.830465461786659</v>
      </c>
      <c r="G39" s="4">
        <v>0.300141338419547</v>
      </c>
      <c r="H39" s="4">
        <v>0.108475098813223</v>
      </c>
    </row>
    <row r="40" spans="1:8">
      <c r="A40" s="3" t="s">
        <v>851</v>
      </c>
      <c r="B40" s="3" t="s">
        <v>846</v>
      </c>
      <c r="C40" s="3">
        <v>2004</v>
      </c>
      <c r="D40" s="4">
        <v>0.292484010336751</v>
      </c>
      <c r="E40" s="4">
        <v>0.118278122052269</v>
      </c>
      <c r="F40" s="4">
        <v>0.905613463784401</v>
      </c>
      <c r="G40" s="4">
        <v>0.431272371885962</v>
      </c>
      <c r="H40" s="4">
        <v>0.20538106619451</v>
      </c>
    </row>
    <row r="41" spans="1:8">
      <c r="A41" s="3" t="s">
        <v>873</v>
      </c>
      <c r="B41" s="3" t="s">
        <v>868</v>
      </c>
      <c r="C41" s="3">
        <v>2004</v>
      </c>
      <c r="D41" s="4">
        <v>0.16307034443073</v>
      </c>
      <c r="E41" s="4">
        <v>0.0465215107048581</v>
      </c>
      <c r="F41" s="4">
        <v>0.831131979191715</v>
      </c>
      <c r="G41" s="4">
        <v>0.295125815019039</v>
      </c>
      <c r="H41" s="4">
        <v>0.104795927567794</v>
      </c>
    </row>
    <row r="42" spans="1:8">
      <c r="A42" s="3" t="s">
        <v>895</v>
      </c>
      <c r="B42" s="3" t="s">
        <v>890</v>
      </c>
      <c r="C42" s="3">
        <v>2004</v>
      </c>
      <c r="D42" s="4">
        <v>0.138468653368611</v>
      </c>
      <c r="E42" s="4">
        <v>0.0716152977074856</v>
      </c>
      <c r="F42" s="4">
        <v>0.948016189927148</v>
      </c>
      <c r="G42" s="4">
        <v>0.31556535524674</v>
      </c>
      <c r="H42" s="4">
        <v>0.105041975538048</v>
      </c>
    </row>
    <row r="43" spans="1:8">
      <c r="A43" s="3" t="s">
        <v>917</v>
      </c>
      <c r="B43" s="3" t="s">
        <v>912</v>
      </c>
      <c r="C43" s="3">
        <v>2004</v>
      </c>
      <c r="D43" s="4">
        <v>0.136854294266421</v>
      </c>
      <c r="E43" s="4">
        <v>0.0673973950963995</v>
      </c>
      <c r="F43" s="4">
        <v>0.940405388198914</v>
      </c>
      <c r="G43" s="4">
        <v>0.309902717982214</v>
      </c>
      <c r="H43" s="4">
        <v>0.10212584468141</v>
      </c>
    </row>
    <row r="44" spans="1:8">
      <c r="A44" s="3" t="s">
        <v>939</v>
      </c>
      <c r="B44" s="3" t="s">
        <v>934</v>
      </c>
      <c r="C44" s="3">
        <v>2004</v>
      </c>
      <c r="D44" s="4">
        <v>0.166901541985336</v>
      </c>
      <c r="E44" s="4">
        <v>0.0721733098775668</v>
      </c>
      <c r="F44" s="4">
        <v>0.918152003316461</v>
      </c>
      <c r="G44" s="4">
        <v>0.331290698768099</v>
      </c>
      <c r="H44" s="4">
        <v>0.119537425931451</v>
      </c>
    </row>
    <row r="45" spans="1:8">
      <c r="A45" s="3" t="s">
        <v>961</v>
      </c>
      <c r="B45" s="3" t="s">
        <v>956</v>
      </c>
      <c r="C45" s="3">
        <v>2004</v>
      </c>
      <c r="D45" s="4">
        <v>0.138194587902272</v>
      </c>
      <c r="E45" s="4">
        <v>0.0698615693609775</v>
      </c>
      <c r="F45" s="4">
        <v>0.944526416954656</v>
      </c>
      <c r="G45" s="4">
        <v>0.313460154361931</v>
      </c>
      <c r="H45" s="4">
        <v>0.104028078631625</v>
      </c>
    </row>
    <row r="46" spans="1:8">
      <c r="A46" s="3" t="s">
        <v>983</v>
      </c>
      <c r="B46" s="3" t="s">
        <v>978</v>
      </c>
      <c r="C46" s="3">
        <v>2004</v>
      </c>
      <c r="D46" s="4">
        <v>0.197385847981042</v>
      </c>
      <c r="E46" s="4">
        <v>0.0844736319175088</v>
      </c>
      <c r="F46" s="4">
        <v>0.916254116419898</v>
      </c>
      <c r="G46" s="4">
        <v>0.359343087250206</v>
      </c>
      <c r="H46" s="4">
        <v>0.140929739949275</v>
      </c>
    </row>
    <row r="47" spans="1:8">
      <c r="A47" s="3" t="s">
        <v>1005</v>
      </c>
      <c r="B47" s="3" t="s">
        <v>1000</v>
      </c>
      <c r="C47" s="3">
        <v>2004</v>
      </c>
      <c r="D47" s="4">
        <v>0.413592187959461</v>
      </c>
      <c r="E47" s="4">
        <v>1</v>
      </c>
      <c r="F47" s="4">
        <v>0.909896559289274</v>
      </c>
      <c r="G47" s="4">
        <v>0.801942226118101</v>
      </c>
      <c r="H47" s="4">
        <v>0.706796093979731</v>
      </c>
    </row>
    <row r="48" spans="1:8">
      <c r="A48" s="3" t="s">
        <v>1027</v>
      </c>
      <c r="B48" s="3" t="s">
        <v>1022</v>
      </c>
      <c r="C48" s="3">
        <v>2004</v>
      </c>
      <c r="D48" s="4">
        <v>0.244172360012186</v>
      </c>
      <c r="E48" s="4">
        <v>0.999999999999976</v>
      </c>
      <c r="F48" s="4">
        <v>0.794324022641659</v>
      </c>
      <c r="G48" s="4">
        <v>0.70294949813782</v>
      </c>
      <c r="H48" s="4">
        <v>0.622086180006081</v>
      </c>
    </row>
    <row r="49" spans="1:8">
      <c r="A49" s="3" t="s">
        <v>1049</v>
      </c>
      <c r="B49" s="3" t="s">
        <v>1044</v>
      </c>
      <c r="C49" s="3">
        <v>2004</v>
      </c>
      <c r="D49" s="4">
        <v>0.235466054253761</v>
      </c>
      <c r="E49" s="4">
        <v>0.0757439514354161</v>
      </c>
      <c r="F49" s="4">
        <v>0.858251510029318</v>
      </c>
      <c r="G49" s="4">
        <v>0.365442510744829</v>
      </c>
      <c r="H49" s="4">
        <v>0.155605002844589</v>
      </c>
    </row>
    <row r="50" spans="1:8">
      <c r="A50" s="3" t="s">
        <v>1071</v>
      </c>
      <c r="B50" s="3" t="s">
        <v>1066</v>
      </c>
      <c r="C50" s="3">
        <v>2004</v>
      </c>
      <c r="D50" s="4">
        <v>1</v>
      </c>
      <c r="E50" s="4">
        <v>0.247079429420708</v>
      </c>
      <c r="F50" s="4">
        <v>0.797175926041766</v>
      </c>
      <c r="G50" s="4">
        <v>0.70503251662462</v>
      </c>
      <c r="H50" s="4">
        <v>0.623539714710354</v>
      </c>
    </row>
    <row r="51" spans="1:8">
      <c r="A51" s="3" t="s">
        <v>1093</v>
      </c>
      <c r="B51" s="3" t="s">
        <v>1088</v>
      </c>
      <c r="C51" s="3">
        <v>2004</v>
      </c>
      <c r="D51" s="4">
        <v>0.26925583049537</v>
      </c>
      <c r="E51" s="4">
        <v>0.101085329223753</v>
      </c>
      <c r="F51" s="4">
        <v>0.89095267591579</v>
      </c>
      <c r="G51" s="4">
        <v>0.406175114484818</v>
      </c>
      <c r="H51" s="4">
        <v>0.185170579859562</v>
      </c>
    </row>
    <row r="52" spans="1:8">
      <c r="A52" s="3" t="s">
        <v>1115</v>
      </c>
      <c r="B52" s="3" t="s">
        <v>1110</v>
      </c>
      <c r="C52" s="3">
        <v>2004</v>
      </c>
      <c r="D52" s="4">
        <v>1</v>
      </c>
      <c r="E52" s="4">
        <v>0.167397731114251</v>
      </c>
      <c r="F52" s="4">
        <v>0.700948215475376</v>
      </c>
      <c r="G52" s="4">
        <v>0.639642617550823</v>
      </c>
      <c r="H52" s="4">
        <v>0.583698865557125</v>
      </c>
    </row>
    <row r="53" spans="1:8">
      <c r="A53" s="3" t="s">
        <v>1137</v>
      </c>
      <c r="B53" s="3" t="s">
        <v>1132</v>
      </c>
      <c r="C53" s="3">
        <v>2004</v>
      </c>
      <c r="D53" s="4">
        <v>0.257515810269734</v>
      </c>
      <c r="E53" s="4">
        <v>0.143165198915132</v>
      </c>
      <c r="F53" s="4">
        <v>0.958411279236647</v>
      </c>
      <c r="G53" s="4">
        <v>0.438187858445837</v>
      </c>
      <c r="H53" s="4">
        <v>0.200340504592433</v>
      </c>
    </row>
    <row r="54" spans="1:8">
      <c r="A54" s="3" t="s">
        <v>1159</v>
      </c>
      <c r="B54" s="3" t="s">
        <v>1154</v>
      </c>
      <c r="C54" s="3">
        <v>2004</v>
      </c>
      <c r="D54" s="4">
        <v>0.256672869232012</v>
      </c>
      <c r="E54" s="4">
        <v>0.115001309122238</v>
      </c>
      <c r="F54" s="4">
        <v>0.924504395751664</v>
      </c>
      <c r="G54" s="4">
        <v>0.414496327894405</v>
      </c>
      <c r="H54" s="4">
        <v>0.185837089177125</v>
      </c>
    </row>
    <row r="55" spans="1:8">
      <c r="A55" s="3" t="s">
        <v>1181</v>
      </c>
      <c r="B55" s="3" t="s">
        <v>1176</v>
      </c>
      <c r="C55" s="3">
        <v>2004</v>
      </c>
      <c r="D55" s="4">
        <v>0.263981546443472</v>
      </c>
      <c r="E55" s="4">
        <v>0.0970811435554305</v>
      </c>
      <c r="F55" s="4">
        <v>0.886750839497173</v>
      </c>
      <c r="G55" s="4">
        <v>0.400107887617599</v>
      </c>
      <c r="H55" s="4">
        <v>0.180531344999451</v>
      </c>
    </row>
    <row r="56" spans="1:8">
      <c r="A56" s="3" t="s">
        <v>1203</v>
      </c>
      <c r="B56" s="3" t="s">
        <v>1198</v>
      </c>
      <c r="C56" s="3">
        <v>2004</v>
      </c>
      <c r="D56" s="4">
        <v>0.174915002550281</v>
      </c>
      <c r="E56" s="4">
        <v>0.0630056042427895</v>
      </c>
      <c r="F56" s="4">
        <v>0.882472250279624</v>
      </c>
      <c r="G56" s="4">
        <v>0.324004886741369</v>
      </c>
      <c r="H56" s="4">
        <v>0.118960303396535</v>
      </c>
    </row>
    <row r="57" spans="1:8">
      <c r="A57" s="3" t="s">
        <v>1225</v>
      </c>
      <c r="B57" s="3" t="s">
        <v>1220</v>
      </c>
      <c r="C57" s="3">
        <v>2004</v>
      </c>
      <c r="D57" s="4">
        <v>0.179650574821873</v>
      </c>
      <c r="E57" s="4">
        <v>0.116386055151319</v>
      </c>
      <c r="F57" s="4">
        <v>0.976898232231748</v>
      </c>
      <c r="G57" s="4">
        <v>0.380261528751368</v>
      </c>
      <c r="H57" s="4">
        <v>0.148018314986596</v>
      </c>
    </row>
    <row r="58" spans="1:8">
      <c r="A58" s="3" t="s">
        <v>1247</v>
      </c>
      <c r="B58" s="3" t="s">
        <v>1242</v>
      </c>
      <c r="C58" s="3">
        <v>2004</v>
      </c>
      <c r="D58" s="4">
        <v>0.156674061149792</v>
      </c>
      <c r="E58" s="4">
        <v>0.23366251686806</v>
      </c>
      <c r="F58" s="4">
        <v>0.980356021843804</v>
      </c>
      <c r="G58" s="4">
        <v>0.437417886468823</v>
      </c>
      <c r="H58" s="4">
        <v>0.195168289008926</v>
      </c>
    </row>
    <row r="59" spans="1:8">
      <c r="A59" s="3" t="s">
        <v>1269</v>
      </c>
      <c r="B59" s="3" t="s">
        <v>1264</v>
      </c>
      <c r="C59" s="3">
        <v>2004</v>
      </c>
      <c r="D59" s="4">
        <v>0.516109384223247</v>
      </c>
      <c r="E59" s="4">
        <v>0.376794302709044</v>
      </c>
      <c r="F59" s="4">
        <v>0.987753144741038</v>
      </c>
      <c r="G59" s="4">
        <v>0.664066421647051</v>
      </c>
      <c r="H59" s="4">
        <v>0.446451843466146</v>
      </c>
    </row>
    <row r="60" spans="1:8">
      <c r="A60" s="3" t="s">
        <v>1291</v>
      </c>
      <c r="B60" s="3" t="s">
        <v>1286</v>
      </c>
      <c r="C60" s="3">
        <v>2004</v>
      </c>
      <c r="D60" s="4">
        <v>0.223315912236081</v>
      </c>
      <c r="E60" s="4">
        <v>0.081984885885438</v>
      </c>
      <c r="F60" s="4">
        <v>0.88639804404924</v>
      </c>
      <c r="G60" s="4">
        <v>0.36784373740869</v>
      </c>
      <c r="H60" s="4">
        <v>0.15265039906076</v>
      </c>
    </row>
    <row r="61" spans="1:8">
      <c r="A61" s="3" t="s">
        <v>1313</v>
      </c>
      <c r="B61" s="3" t="s">
        <v>1308</v>
      </c>
      <c r="C61" s="3">
        <v>2004</v>
      </c>
      <c r="D61" s="4">
        <v>0.156562244784349</v>
      </c>
      <c r="E61" s="4">
        <v>0.160249196187429</v>
      </c>
      <c r="F61" s="4">
        <v>0.999932279863818</v>
      </c>
      <c r="G61" s="4">
        <v>0.397988684800116</v>
      </c>
      <c r="H61" s="4">
        <v>0.158405720485889</v>
      </c>
    </row>
    <row r="62" spans="1:8">
      <c r="A62" s="3" t="s">
        <v>1335</v>
      </c>
      <c r="B62" s="3" t="s">
        <v>1330</v>
      </c>
      <c r="C62" s="3">
        <v>2004</v>
      </c>
      <c r="D62" s="4">
        <v>0.115857817765017</v>
      </c>
      <c r="E62" s="4">
        <v>0.075776495375005</v>
      </c>
      <c r="F62" s="4">
        <v>0.977882447953735</v>
      </c>
      <c r="G62" s="4">
        <v>0.306101152599347</v>
      </c>
      <c r="H62" s="4">
        <v>0.095817156570011</v>
      </c>
    </row>
    <row r="63" spans="1:8">
      <c r="A63" s="3" t="s">
        <v>1357</v>
      </c>
      <c r="B63" s="3" t="s">
        <v>1352</v>
      </c>
      <c r="C63" s="3">
        <v>2004</v>
      </c>
      <c r="D63" s="4">
        <v>0.200383927229855</v>
      </c>
      <c r="E63" s="4">
        <v>0.0835107288655031</v>
      </c>
      <c r="F63" s="4">
        <v>0.911329349537909</v>
      </c>
      <c r="G63" s="4">
        <v>0.359667577268699</v>
      </c>
      <c r="H63" s="4">
        <v>0.141947328047679</v>
      </c>
    </row>
    <row r="64" spans="1:8">
      <c r="A64" s="3" t="s">
        <v>1379</v>
      </c>
      <c r="B64" s="3" t="s">
        <v>1374</v>
      </c>
      <c r="C64" s="3">
        <v>2004</v>
      </c>
      <c r="D64" s="4">
        <v>0.201139634302636</v>
      </c>
      <c r="E64" s="4">
        <v>0.132021263378111</v>
      </c>
      <c r="F64" s="4">
        <v>0.978242985283844</v>
      </c>
      <c r="G64" s="4">
        <v>0.403678282253987</v>
      </c>
      <c r="H64" s="4">
        <v>0.166580448840373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6" workbookViewId="0">
      <selection activeCell="A1" sqref="A1:C1"/>
    </sheetView>
  </sheetViews>
  <sheetFormatPr defaultColWidth="9" defaultRowHeight="12" outlineLevelCol="7"/>
  <cols>
    <col min="1" max="1" width="12.7777777777778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6</v>
      </c>
      <c r="B2" s="3" t="s">
        <v>10</v>
      </c>
      <c r="C2" s="3">
        <v>2005</v>
      </c>
      <c r="D2" s="4">
        <v>0.239242690651935</v>
      </c>
      <c r="E2" s="4">
        <v>0.11281416975546</v>
      </c>
      <c r="F2" s="4">
        <v>0.933293731367037</v>
      </c>
      <c r="G2" s="4">
        <v>0.40532237842425</v>
      </c>
      <c r="H2" s="4">
        <v>0.176028430203698</v>
      </c>
    </row>
    <row r="3" spans="1:8">
      <c r="A3" s="3" t="s">
        <v>38</v>
      </c>
      <c r="B3" s="3" t="s">
        <v>32</v>
      </c>
      <c r="C3" s="3">
        <v>2005</v>
      </c>
      <c r="D3" s="4">
        <v>0.167705841003626</v>
      </c>
      <c r="E3" s="4">
        <v>0.143768380816124</v>
      </c>
      <c r="F3" s="4">
        <v>0.997042500965962</v>
      </c>
      <c r="G3" s="4">
        <v>0.394051416130935</v>
      </c>
      <c r="H3" s="4">
        <v>0.155737110909875</v>
      </c>
    </row>
    <row r="4" spans="1:8">
      <c r="A4" s="3" t="s">
        <v>60</v>
      </c>
      <c r="B4" s="3" t="s">
        <v>54</v>
      </c>
      <c r="C4" s="3">
        <v>2005</v>
      </c>
      <c r="D4" s="4">
        <v>0.186559973720827</v>
      </c>
      <c r="E4" s="4">
        <v>0.0807006253019731</v>
      </c>
      <c r="F4" s="4">
        <v>0.918211534536587</v>
      </c>
      <c r="G4" s="4">
        <v>0.350286857268363</v>
      </c>
      <c r="H4" s="4">
        <v>0.1336302995114</v>
      </c>
    </row>
    <row r="5" spans="1:8">
      <c r="A5" s="3" t="s">
        <v>82</v>
      </c>
      <c r="B5" s="3" t="s">
        <v>76</v>
      </c>
      <c r="C5" s="3">
        <v>2005</v>
      </c>
      <c r="D5" s="4">
        <v>0.218857193760402</v>
      </c>
      <c r="E5" s="4">
        <v>0.11467324115224</v>
      </c>
      <c r="F5" s="4">
        <v>0.949961452545705</v>
      </c>
      <c r="G5" s="4">
        <v>0.398020763539928</v>
      </c>
      <c r="H5" s="4">
        <v>0.166765217456321</v>
      </c>
    </row>
    <row r="6" spans="1:8">
      <c r="A6" s="3" t="s">
        <v>104</v>
      </c>
      <c r="B6" s="3" t="s">
        <v>98</v>
      </c>
      <c r="C6" s="3">
        <v>2005</v>
      </c>
      <c r="D6" s="4">
        <v>0.228459201051503</v>
      </c>
      <c r="E6" s="4">
        <v>0.138688864106061</v>
      </c>
      <c r="F6" s="4">
        <v>0.969647482544632</v>
      </c>
      <c r="G6" s="4">
        <v>0.421902949208206</v>
      </c>
      <c r="H6" s="4">
        <v>0.183574032578782</v>
      </c>
    </row>
    <row r="7" spans="1:8">
      <c r="A7" s="3" t="s">
        <v>126</v>
      </c>
      <c r="B7" s="3" t="s">
        <v>120</v>
      </c>
      <c r="C7" s="3">
        <v>2005</v>
      </c>
      <c r="D7" s="4">
        <v>0.224756526605648</v>
      </c>
      <c r="E7" s="4">
        <v>0.0853405349249078</v>
      </c>
      <c r="F7" s="4">
        <v>0.893235923894253</v>
      </c>
      <c r="G7" s="4">
        <v>0.372149052970137</v>
      </c>
      <c r="H7" s="4">
        <v>0.155048530765278</v>
      </c>
    </row>
    <row r="8" spans="1:8">
      <c r="A8" s="3" t="s">
        <v>148</v>
      </c>
      <c r="B8" s="3" t="s">
        <v>142</v>
      </c>
      <c r="C8" s="3">
        <v>2005</v>
      </c>
      <c r="D8" s="4">
        <v>0.21535628937599</v>
      </c>
      <c r="E8" s="4">
        <v>0.0988688228241162</v>
      </c>
      <c r="F8" s="4">
        <v>0.928747306275824</v>
      </c>
      <c r="G8" s="4">
        <v>0.381991967533394</v>
      </c>
      <c r="H8" s="4">
        <v>0.157112556100053</v>
      </c>
    </row>
    <row r="9" spans="1:8">
      <c r="A9" s="3" t="s">
        <v>170</v>
      </c>
      <c r="B9" s="3" t="s">
        <v>164</v>
      </c>
      <c r="C9" s="3">
        <v>2005</v>
      </c>
      <c r="D9" s="4">
        <v>0.287937177435399</v>
      </c>
      <c r="E9" s="4">
        <v>0.119863653546963</v>
      </c>
      <c r="F9" s="4">
        <v>0.911117768771613</v>
      </c>
      <c r="G9" s="4">
        <v>0.431018899369772</v>
      </c>
      <c r="H9" s="4">
        <v>0.203900415491181</v>
      </c>
    </row>
    <row r="10" spans="1:8">
      <c r="A10" s="3" t="s">
        <v>192</v>
      </c>
      <c r="B10" s="3" t="s">
        <v>186</v>
      </c>
      <c r="C10" s="3">
        <v>2005</v>
      </c>
      <c r="D10" s="4">
        <v>0.221883029993007</v>
      </c>
      <c r="E10" s="4">
        <v>0.0726770357345674</v>
      </c>
      <c r="F10" s="4">
        <v>0.862217382920902</v>
      </c>
      <c r="G10" s="4">
        <v>0.356352921262502</v>
      </c>
      <c r="H10" s="4">
        <v>0.147280032863787</v>
      </c>
    </row>
    <row r="11" spans="1:8">
      <c r="A11" s="3" t="s">
        <v>214</v>
      </c>
      <c r="B11" s="3" t="s">
        <v>208</v>
      </c>
      <c r="C11" s="3">
        <v>2005</v>
      </c>
      <c r="D11" s="4">
        <v>0.188882979086329</v>
      </c>
      <c r="E11" s="4">
        <v>0.108924690185452</v>
      </c>
      <c r="F11" s="4">
        <v>0.963282557812683</v>
      </c>
      <c r="G11" s="4">
        <v>0.3787300710218</v>
      </c>
      <c r="H11" s="4">
        <v>0.148903834635891</v>
      </c>
    </row>
    <row r="12" spans="1:8">
      <c r="A12" s="3" t="s">
        <v>236</v>
      </c>
      <c r="B12" s="3" t="s">
        <v>230</v>
      </c>
      <c r="C12" s="3">
        <v>2005</v>
      </c>
      <c r="D12" s="4">
        <v>0.264234904743175</v>
      </c>
      <c r="E12" s="4">
        <v>0.0600118939708167</v>
      </c>
      <c r="F12" s="4">
        <v>0.776726385475601</v>
      </c>
      <c r="G12" s="4">
        <v>0.354859862457811</v>
      </c>
      <c r="H12" s="4">
        <v>0.162123399356996</v>
      </c>
    </row>
    <row r="13" spans="1:8">
      <c r="A13" s="3" t="s">
        <v>258</v>
      </c>
      <c r="B13" s="3" t="s">
        <v>252</v>
      </c>
      <c r="C13" s="3">
        <v>2005</v>
      </c>
      <c r="D13" s="4">
        <v>0.294459368217326</v>
      </c>
      <c r="E13" s="4">
        <v>0.136513359813686</v>
      </c>
      <c r="F13" s="4">
        <v>0.93042307482576</v>
      </c>
      <c r="G13" s="4">
        <v>0.447764989018045</v>
      </c>
      <c r="H13" s="4">
        <v>0.215486364015506</v>
      </c>
    </row>
    <row r="14" spans="1:8">
      <c r="A14" s="3" t="s">
        <v>280</v>
      </c>
      <c r="B14" s="3" t="s">
        <v>274</v>
      </c>
      <c r="C14" s="3">
        <v>2005</v>
      </c>
      <c r="D14" s="4">
        <v>0.24861841808973</v>
      </c>
      <c r="E14" s="4">
        <v>0.271441417941818</v>
      </c>
      <c r="F14" s="4">
        <v>0.999036574614702</v>
      </c>
      <c r="G14" s="4">
        <v>0.509685587977354</v>
      </c>
      <c r="H14" s="4">
        <v>0.260029918015774</v>
      </c>
    </row>
    <row r="15" spans="1:8">
      <c r="A15" s="3" t="s">
        <v>302</v>
      </c>
      <c r="B15" s="3" t="s">
        <v>296</v>
      </c>
      <c r="C15" s="3">
        <v>2005</v>
      </c>
      <c r="D15" s="4">
        <v>0.230475677253972</v>
      </c>
      <c r="E15" s="4">
        <v>0.468937884306075</v>
      </c>
      <c r="F15" s="4">
        <v>0.940082907493436</v>
      </c>
      <c r="G15" s="4">
        <v>0.573370183429391</v>
      </c>
      <c r="H15" s="4">
        <v>0.349706780780023</v>
      </c>
    </row>
    <row r="16" spans="1:8">
      <c r="A16" s="3" t="s">
        <v>324</v>
      </c>
      <c r="B16" s="3" t="s">
        <v>318</v>
      </c>
      <c r="C16" s="3">
        <v>2005</v>
      </c>
      <c r="D16" s="4">
        <v>0.256274042347318</v>
      </c>
      <c r="E16" s="4">
        <v>0.281585281065331</v>
      </c>
      <c r="F16" s="4">
        <v>0.998892101319</v>
      </c>
      <c r="G16" s="4">
        <v>0.518296936985777</v>
      </c>
      <c r="H16" s="4">
        <v>0.268929661706324</v>
      </c>
    </row>
    <row r="17" spans="1:8">
      <c r="A17" s="3" t="s">
        <v>346</v>
      </c>
      <c r="B17" s="3" t="s">
        <v>340</v>
      </c>
      <c r="C17" s="3">
        <v>2005</v>
      </c>
      <c r="D17" s="4">
        <v>0.288037454788098</v>
      </c>
      <c r="E17" s="4">
        <v>0.483453950094099</v>
      </c>
      <c r="F17" s="4">
        <v>0.967388549418187</v>
      </c>
      <c r="G17" s="4">
        <v>0.610873125557831</v>
      </c>
      <c r="H17" s="4">
        <v>0.385745702441099</v>
      </c>
    </row>
    <row r="18" spans="1:8">
      <c r="A18" s="3" t="s">
        <v>368</v>
      </c>
      <c r="B18" s="3" t="s">
        <v>362</v>
      </c>
      <c r="C18" s="3">
        <v>2005</v>
      </c>
      <c r="D18" s="4">
        <v>0.403132984449894</v>
      </c>
      <c r="E18" s="4">
        <v>1</v>
      </c>
      <c r="F18" s="4">
        <v>0.905014064544935</v>
      </c>
      <c r="G18" s="4">
        <v>0.796823407460544</v>
      </c>
      <c r="H18" s="4">
        <v>0.701566492224947</v>
      </c>
    </row>
    <row r="19" spans="1:8">
      <c r="A19" s="3" t="s">
        <v>390</v>
      </c>
      <c r="B19" s="3" t="s">
        <v>384</v>
      </c>
      <c r="C19" s="3">
        <v>2005</v>
      </c>
      <c r="D19" s="4">
        <v>0.128161924231355</v>
      </c>
      <c r="E19" s="4">
        <v>0.0597350677518648</v>
      </c>
      <c r="F19" s="4">
        <v>0.931331641281761</v>
      </c>
      <c r="G19" s="4">
        <v>0.295799268031243</v>
      </c>
      <c r="H19" s="4">
        <v>0.0939484959916099</v>
      </c>
    </row>
    <row r="20" spans="1:8">
      <c r="A20" s="3" t="s">
        <v>412</v>
      </c>
      <c r="B20" s="3" t="s">
        <v>406</v>
      </c>
      <c r="C20" s="3">
        <v>2005</v>
      </c>
      <c r="D20" s="4">
        <v>0.181203913230006</v>
      </c>
      <c r="E20" s="4">
        <v>0.0706617729364886</v>
      </c>
      <c r="F20" s="4">
        <v>0.898539229759697</v>
      </c>
      <c r="G20" s="4">
        <v>0.336386087443387</v>
      </c>
      <c r="H20" s="4">
        <v>0.125932843083247</v>
      </c>
    </row>
    <row r="21" spans="1:8">
      <c r="A21" s="3" t="s">
        <v>434</v>
      </c>
      <c r="B21" s="3" t="s">
        <v>428</v>
      </c>
      <c r="C21" s="3">
        <v>2005</v>
      </c>
      <c r="D21" s="4">
        <v>0.194969938875052</v>
      </c>
      <c r="E21" s="4">
        <v>0.0381681958676771</v>
      </c>
      <c r="F21" s="4">
        <v>0.74003340137024</v>
      </c>
      <c r="G21" s="4">
        <v>0.293709045521904</v>
      </c>
      <c r="H21" s="4">
        <v>0.116569067371365</v>
      </c>
    </row>
    <row r="22" spans="1:8">
      <c r="A22" s="3" t="s">
        <v>456</v>
      </c>
      <c r="B22" s="3" t="s">
        <v>450</v>
      </c>
      <c r="C22" s="3">
        <v>2005</v>
      </c>
      <c r="D22" s="4">
        <v>0.167187066489481</v>
      </c>
      <c r="E22" s="4">
        <v>0.0374389481438608</v>
      </c>
      <c r="F22" s="4">
        <v>0.773272041220221</v>
      </c>
      <c r="G22" s="4">
        <v>0.281275288660667</v>
      </c>
      <c r="H22" s="4">
        <v>0.102313007316671</v>
      </c>
    </row>
    <row r="23" spans="1:8">
      <c r="A23" s="3" t="s">
        <v>478</v>
      </c>
      <c r="B23" s="3" t="s">
        <v>472</v>
      </c>
      <c r="C23" s="3">
        <v>2005</v>
      </c>
      <c r="D23" s="4">
        <v>0.169901175048117</v>
      </c>
      <c r="E23" s="4">
        <v>0.0482439528079043</v>
      </c>
      <c r="F23" s="4">
        <v>0.830049727200713</v>
      </c>
      <c r="G23" s="4">
        <v>0.300891428813663</v>
      </c>
      <c r="H23" s="4">
        <v>0.109072563928011</v>
      </c>
    </row>
    <row r="24" spans="1:8">
      <c r="A24" s="3" t="s">
        <v>500</v>
      </c>
      <c r="B24" s="3" t="s">
        <v>494</v>
      </c>
      <c r="C24" s="3">
        <v>2005</v>
      </c>
      <c r="D24" s="4">
        <v>0.247215415274745</v>
      </c>
      <c r="E24" s="4">
        <v>0.0697408235498822</v>
      </c>
      <c r="F24" s="4">
        <v>0.828537177949563</v>
      </c>
      <c r="G24" s="4">
        <v>0.362360336991553</v>
      </c>
      <c r="H24" s="4">
        <v>0.158478119412314</v>
      </c>
    </row>
    <row r="25" spans="1:8">
      <c r="A25" s="3" t="s">
        <v>522</v>
      </c>
      <c r="B25" s="3" t="s">
        <v>516</v>
      </c>
      <c r="C25" s="3">
        <v>2005</v>
      </c>
      <c r="D25" s="4">
        <v>0.159609593974931</v>
      </c>
      <c r="E25" s="4">
        <v>0.0478601087767677</v>
      </c>
      <c r="F25" s="4">
        <v>0.842542172142083</v>
      </c>
      <c r="G25" s="4">
        <v>0.295636579274359</v>
      </c>
      <c r="H25" s="4">
        <v>0.103734851375849</v>
      </c>
    </row>
    <row r="26" spans="1:8">
      <c r="A26" s="3" t="s">
        <v>544</v>
      </c>
      <c r="B26" s="3" t="s">
        <v>538</v>
      </c>
      <c r="C26" s="3">
        <v>2005</v>
      </c>
      <c r="D26" s="4">
        <v>0.163950013044278</v>
      </c>
      <c r="E26" s="4">
        <v>0.0706422600310651</v>
      </c>
      <c r="F26" s="4">
        <v>0.91749628107733</v>
      </c>
      <c r="G26" s="4">
        <v>0.328052997331304</v>
      </c>
      <c r="H26" s="4">
        <v>0.117296136537672</v>
      </c>
    </row>
    <row r="27" spans="1:8">
      <c r="A27" s="3" t="s">
        <v>566</v>
      </c>
      <c r="B27" s="3" t="s">
        <v>560</v>
      </c>
      <c r="C27" s="3">
        <v>2005</v>
      </c>
      <c r="D27" s="4">
        <v>0.135447624176864</v>
      </c>
      <c r="E27" s="4">
        <v>0.0637372175623299</v>
      </c>
      <c r="F27" s="4">
        <v>0.93294481818786</v>
      </c>
      <c r="G27" s="4">
        <v>0.304818360636421</v>
      </c>
      <c r="H27" s="4">
        <v>0.099592420869597</v>
      </c>
    </row>
    <row r="28" spans="1:8">
      <c r="A28" s="3" t="s">
        <v>588</v>
      </c>
      <c r="B28" s="3" t="s">
        <v>582</v>
      </c>
      <c r="C28" s="3">
        <v>2005</v>
      </c>
      <c r="D28" s="4">
        <v>0.0761188153943077</v>
      </c>
      <c r="E28" s="4">
        <v>0.105244493260461</v>
      </c>
      <c r="F28" s="4">
        <v>0.987020713197701</v>
      </c>
      <c r="G28" s="4">
        <v>0.299173312860894</v>
      </c>
      <c r="H28" s="4">
        <v>0.0906816543273843</v>
      </c>
    </row>
    <row r="29" spans="1:8">
      <c r="A29" s="3" t="s">
        <v>610</v>
      </c>
      <c r="B29" s="3" t="s">
        <v>604</v>
      </c>
      <c r="C29" s="3">
        <v>2005</v>
      </c>
      <c r="D29" s="4">
        <v>0.39009259699056</v>
      </c>
      <c r="E29" s="4">
        <v>0.123464731457408</v>
      </c>
      <c r="F29" s="4">
        <v>0.854665900942873</v>
      </c>
      <c r="G29" s="4">
        <v>0.468465546654072</v>
      </c>
      <c r="H29" s="4">
        <v>0.256778664223984</v>
      </c>
    </row>
    <row r="30" spans="1:8">
      <c r="A30" s="3" t="s">
        <v>632</v>
      </c>
      <c r="B30" s="3" t="s">
        <v>626</v>
      </c>
      <c r="C30" s="3">
        <v>2005</v>
      </c>
      <c r="D30" s="4">
        <v>0.241209921591087</v>
      </c>
      <c r="E30" s="4">
        <v>0.0989692988179149</v>
      </c>
      <c r="F30" s="4">
        <v>0.908385189042691</v>
      </c>
      <c r="G30" s="4">
        <v>0.393073635238759</v>
      </c>
      <c r="H30" s="4">
        <v>0.170089610204501</v>
      </c>
    </row>
    <row r="31" spans="1:8">
      <c r="A31" s="3" t="s">
        <v>654</v>
      </c>
      <c r="B31" s="3" t="s">
        <v>648</v>
      </c>
      <c r="C31" s="3">
        <v>2005</v>
      </c>
      <c r="D31" s="4">
        <v>0.223028733209315</v>
      </c>
      <c r="E31" s="4">
        <v>0.0712673210489628</v>
      </c>
      <c r="F31" s="4">
        <v>0.856783673238064</v>
      </c>
      <c r="G31" s="4">
        <v>0.35506904567061</v>
      </c>
      <c r="H31" s="4">
        <v>0.147148027129139</v>
      </c>
    </row>
    <row r="32" spans="1:8">
      <c r="A32" s="3" t="s">
        <v>676</v>
      </c>
      <c r="B32" s="3" t="s">
        <v>670</v>
      </c>
      <c r="C32" s="3">
        <v>2005</v>
      </c>
      <c r="D32" s="4">
        <v>0.199393338700855</v>
      </c>
      <c r="E32" s="4">
        <v>0.0735484768600591</v>
      </c>
      <c r="F32" s="4">
        <v>0.887364568628802</v>
      </c>
      <c r="G32" s="4">
        <v>0.347993460014677</v>
      </c>
      <c r="H32" s="4">
        <v>0.136470907780457</v>
      </c>
    </row>
    <row r="33" spans="1:8">
      <c r="A33" s="3" t="s">
        <v>698</v>
      </c>
      <c r="B33" s="3" t="s">
        <v>692</v>
      </c>
      <c r="C33" s="3">
        <v>2005</v>
      </c>
      <c r="D33" s="4">
        <v>0.165649374296959</v>
      </c>
      <c r="E33" s="4">
        <v>0.0547141692763841</v>
      </c>
      <c r="F33" s="4">
        <v>0.864042396805279</v>
      </c>
      <c r="G33" s="4">
        <v>0.308547763204999</v>
      </c>
      <c r="H33" s="4">
        <v>0.110181771786672</v>
      </c>
    </row>
    <row r="34" spans="1:8">
      <c r="A34" s="3" t="s">
        <v>720</v>
      </c>
      <c r="B34" s="3" t="s">
        <v>714</v>
      </c>
      <c r="C34" s="3">
        <v>2005</v>
      </c>
      <c r="D34" s="4">
        <v>0.119601688440273</v>
      </c>
      <c r="E34" s="4">
        <v>0.0497581769609201</v>
      </c>
      <c r="F34" s="4">
        <v>0.911004204431317</v>
      </c>
      <c r="G34" s="4">
        <v>0.27774768175667</v>
      </c>
      <c r="H34" s="4">
        <v>0.0846799327005966</v>
      </c>
    </row>
    <row r="35" spans="1:8">
      <c r="A35" s="3" t="s">
        <v>742</v>
      </c>
      <c r="B35" s="3" t="s">
        <v>736</v>
      </c>
      <c r="C35" s="3">
        <v>2005</v>
      </c>
      <c r="D35" s="4">
        <v>0.188792072602032</v>
      </c>
      <c r="E35" s="4">
        <v>0.0706521024643554</v>
      </c>
      <c r="F35" s="4">
        <v>0.890308445880836</v>
      </c>
      <c r="G35" s="4">
        <v>0.339842125328947</v>
      </c>
      <c r="H35" s="4">
        <v>0.129722087533194</v>
      </c>
    </row>
    <row r="36" spans="1:8">
      <c r="A36" s="3" t="s">
        <v>764</v>
      </c>
      <c r="B36" s="3" t="s">
        <v>758</v>
      </c>
      <c r="C36" s="3">
        <v>2005</v>
      </c>
      <c r="D36" s="4">
        <v>0.21939881845762</v>
      </c>
      <c r="E36" s="4">
        <v>0.0513472720014292</v>
      </c>
      <c r="F36" s="4">
        <v>0.784049769133917</v>
      </c>
      <c r="G36" s="4">
        <v>0.325790123943566</v>
      </c>
      <c r="H36" s="4">
        <v>0.135373045229525</v>
      </c>
    </row>
    <row r="37" spans="1:8">
      <c r="A37" s="3" t="s">
        <v>786</v>
      </c>
      <c r="B37" s="3" t="s">
        <v>780</v>
      </c>
      <c r="C37" s="3">
        <v>2005</v>
      </c>
      <c r="D37" s="4">
        <v>0.764943292068116</v>
      </c>
      <c r="E37" s="4">
        <v>0.0951908689164629</v>
      </c>
      <c r="F37" s="4">
        <v>0.627445581210883</v>
      </c>
      <c r="G37" s="4">
        <v>0.519464810433924</v>
      </c>
      <c r="H37" s="4">
        <v>0.430067080492289</v>
      </c>
    </row>
    <row r="38" spans="1:8">
      <c r="A38" s="3" t="s">
        <v>808</v>
      </c>
      <c r="B38" s="3" t="s">
        <v>802</v>
      </c>
      <c r="C38" s="3">
        <v>2005</v>
      </c>
      <c r="D38" s="4">
        <v>0.185430105621963</v>
      </c>
      <c r="E38" s="4">
        <v>0.0583783809428567</v>
      </c>
      <c r="F38" s="4">
        <v>0.853487810642538</v>
      </c>
      <c r="G38" s="4">
        <v>0.322558189645123</v>
      </c>
      <c r="H38" s="4">
        <v>0.12190424328241</v>
      </c>
    </row>
    <row r="39" spans="1:8">
      <c r="A39" s="3" t="s">
        <v>830</v>
      </c>
      <c r="B39" s="3" t="s">
        <v>824</v>
      </c>
      <c r="C39" s="3">
        <v>2005</v>
      </c>
      <c r="D39" s="4">
        <v>0.160239933705944</v>
      </c>
      <c r="E39" s="4">
        <v>0.050475982019365</v>
      </c>
      <c r="F39" s="4">
        <v>0.85361182485331</v>
      </c>
      <c r="G39" s="4">
        <v>0.299891311434591</v>
      </c>
      <c r="H39" s="4">
        <v>0.105357957862655</v>
      </c>
    </row>
    <row r="40" spans="1:8">
      <c r="A40" s="3" t="s">
        <v>852</v>
      </c>
      <c r="B40" s="3" t="s">
        <v>846</v>
      </c>
      <c r="C40" s="3">
        <v>2005</v>
      </c>
      <c r="D40" s="4">
        <v>0.324985864075328</v>
      </c>
      <c r="E40" s="4">
        <v>0.13316037340968</v>
      </c>
      <c r="F40" s="4">
        <v>0.908124952618202</v>
      </c>
      <c r="G40" s="4">
        <v>0.456099786345203</v>
      </c>
      <c r="H40" s="4">
        <v>0.229073118742504</v>
      </c>
    </row>
    <row r="41" spans="1:8">
      <c r="A41" s="3" t="s">
        <v>874</v>
      </c>
      <c r="B41" s="3" t="s">
        <v>868</v>
      </c>
      <c r="C41" s="3">
        <v>2005</v>
      </c>
      <c r="D41" s="4">
        <v>0.172051528796113</v>
      </c>
      <c r="E41" s="4">
        <v>0.0422416290018016</v>
      </c>
      <c r="F41" s="4">
        <v>0.795648572659376</v>
      </c>
      <c r="G41" s="4">
        <v>0.291977777521322</v>
      </c>
      <c r="H41" s="4">
        <v>0.107146578898957</v>
      </c>
    </row>
    <row r="42" spans="1:8">
      <c r="A42" s="3" t="s">
        <v>896</v>
      </c>
      <c r="B42" s="3" t="s">
        <v>890</v>
      </c>
      <c r="C42" s="3">
        <v>2005</v>
      </c>
      <c r="D42" s="4">
        <v>0.141464160451842</v>
      </c>
      <c r="E42" s="4">
        <v>0.0815916627027252</v>
      </c>
      <c r="F42" s="4">
        <v>0.963302162206774</v>
      </c>
      <c r="G42" s="4">
        <v>0.327772906703411</v>
      </c>
      <c r="H42" s="4">
        <v>0.111527911577284</v>
      </c>
    </row>
    <row r="43" spans="1:8">
      <c r="A43" s="3" t="s">
        <v>918</v>
      </c>
      <c r="B43" s="3" t="s">
        <v>912</v>
      </c>
      <c r="C43" s="3">
        <v>2005</v>
      </c>
      <c r="D43" s="4">
        <v>0.11977523158207</v>
      </c>
      <c r="E43" s="4">
        <v>0.0639012782826157</v>
      </c>
      <c r="F43" s="4">
        <v>0.952608954788394</v>
      </c>
      <c r="G43" s="4">
        <v>0.295780229293118</v>
      </c>
      <c r="H43" s="4">
        <v>0.0918382549323428</v>
      </c>
    </row>
    <row r="44" spans="1:8">
      <c r="A44" s="3" t="s">
        <v>940</v>
      </c>
      <c r="B44" s="3" t="s">
        <v>934</v>
      </c>
      <c r="C44" s="3">
        <v>2005</v>
      </c>
      <c r="D44" s="4">
        <v>0.170382196783178</v>
      </c>
      <c r="E44" s="4">
        <v>0.0757675363536181</v>
      </c>
      <c r="F44" s="4">
        <v>0.923175597398364</v>
      </c>
      <c r="G44" s="4">
        <v>0.337075234137729</v>
      </c>
      <c r="H44" s="4">
        <v>0.123074866568398</v>
      </c>
    </row>
    <row r="45" spans="1:8">
      <c r="A45" s="3" t="s">
        <v>962</v>
      </c>
      <c r="B45" s="3" t="s">
        <v>956</v>
      </c>
      <c r="C45" s="3">
        <v>2005</v>
      </c>
      <c r="D45" s="4">
        <v>0.127759092922636</v>
      </c>
      <c r="E45" s="4">
        <v>0.0755954876548779</v>
      </c>
      <c r="F45" s="4">
        <v>0.966540112876381</v>
      </c>
      <c r="G45" s="4">
        <v>0.313488723294251</v>
      </c>
      <c r="H45" s="4">
        <v>0.101677290288757</v>
      </c>
    </row>
    <row r="46" spans="1:8">
      <c r="A46" s="3" t="s">
        <v>984</v>
      </c>
      <c r="B46" s="3" t="s">
        <v>978</v>
      </c>
      <c r="C46" s="3">
        <v>2005</v>
      </c>
      <c r="D46" s="4">
        <v>0.228559226953084</v>
      </c>
      <c r="E46" s="4">
        <v>0.0895886344683726</v>
      </c>
      <c r="F46" s="4">
        <v>0.899553142671512</v>
      </c>
      <c r="G46" s="4">
        <v>0.378279598032918</v>
      </c>
      <c r="H46" s="4">
        <v>0.159073930710728</v>
      </c>
    </row>
    <row r="47" spans="1:8">
      <c r="A47" s="3" t="s">
        <v>1006</v>
      </c>
      <c r="B47" s="3" t="s">
        <v>1000</v>
      </c>
      <c r="C47" s="3">
        <v>2005</v>
      </c>
      <c r="D47" s="4">
        <v>0.380445478631739</v>
      </c>
      <c r="E47" s="4">
        <v>0.339527177465891</v>
      </c>
      <c r="F47" s="4">
        <v>0.998383691313589</v>
      </c>
      <c r="G47" s="4">
        <v>0.59950352711206</v>
      </c>
      <c r="H47" s="4">
        <v>0.359986328048815</v>
      </c>
    </row>
    <row r="48" spans="1:8">
      <c r="A48" s="3" t="s">
        <v>1028</v>
      </c>
      <c r="B48" s="3" t="s">
        <v>1022</v>
      </c>
      <c r="C48" s="3">
        <v>2005</v>
      </c>
      <c r="D48" s="4">
        <v>0.266916034201749</v>
      </c>
      <c r="E48" s="4">
        <v>1</v>
      </c>
      <c r="F48" s="4">
        <v>0.81558549770407</v>
      </c>
      <c r="G48" s="4">
        <v>0.718776162759903</v>
      </c>
      <c r="H48" s="4">
        <v>0.633458017100874</v>
      </c>
    </row>
    <row r="49" spans="1:8">
      <c r="A49" s="3" t="s">
        <v>1050</v>
      </c>
      <c r="B49" s="3" t="s">
        <v>1044</v>
      </c>
      <c r="C49" s="3">
        <v>2005</v>
      </c>
      <c r="D49" s="4">
        <v>0.209903922376874</v>
      </c>
      <c r="E49" s="4">
        <v>0.0759421213781668</v>
      </c>
      <c r="F49" s="4">
        <v>0.88338383789032</v>
      </c>
      <c r="G49" s="4">
        <v>0.355325044978603</v>
      </c>
      <c r="H49" s="4">
        <v>0.14292302187752</v>
      </c>
    </row>
    <row r="50" spans="1:8">
      <c r="A50" s="3" t="s">
        <v>1072</v>
      </c>
      <c r="B50" s="3" t="s">
        <v>1066</v>
      </c>
      <c r="C50" s="3">
        <v>2005</v>
      </c>
      <c r="D50" s="4">
        <v>1</v>
      </c>
      <c r="E50" s="4">
        <v>0.300743835233268</v>
      </c>
      <c r="F50" s="4">
        <v>0.843211626808515</v>
      </c>
      <c r="G50" s="4">
        <v>0.740541128286671</v>
      </c>
      <c r="H50" s="4">
        <v>0.650371917616634</v>
      </c>
    </row>
    <row r="51" spans="1:8">
      <c r="A51" s="3" t="s">
        <v>1094</v>
      </c>
      <c r="B51" s="3" t="s">
        <v>1088</v>
      </c>
      <c r="C51" s="3">
        <v>2005</v>
      </c>
      <c r="D51" s="4">
        <v>0.296430857594786</v>
      </c>
      <c r="E51" s="4">
        <v>0.112946308868689</v>
      </c>
      <c r="F51" s="4">
        <v>0.893931223080246</v>
      </c>
      <c r="G51" s="4">
        <v>0.427758711844551</v>
      </c>
      <c r="H51" s="4">
        <v>0.204688583231737</v>
      </c>
    </row>
    <row r="52" spans="1:8">
      <c r="A52" s="3" t="s">
        <v>1116</v>
      </c>
      <c r="B52" s="3" t="s">
        <v>1110</v>
      </c>
      <c r="C52" s="3">
        <v>2005</v>
      </c>
      <c r="D52" s="4">
        <v>0.846313311018072</v>
      </c>
      <c r="E52" s="4">
        <v>0.185146635215834</v>
      </c>
      <c r="F52" s="4">
        <v>0.767540189960514</v>
      </c>
      <c r="G52" s="4">
        <v>0.629160934526705</v>
      </c>
      <c r="H52" s="4">
        <v>0.515729973116953</v>
      </c>
    </row>
    <row r="53" spans="1:8">
      <c r="A53" s="3" t="s">
        <v>1138</v>
      </c>
      <c r="B53" s="3" t="s">
        <v>1132</v>
      </c>
      <c r="C53" s="3">
        <v>2005</v>
      </c>
      <c r="D53" s="4">
        <v>0.233204534262491</v>
      </c>
      <c r="E53" s="4">
        <v>0.137929077325139</v>
      </c>
      <c r="F53" s="4">
        <v>0.966487226199315</v>
      </c>
      <c r="G53" s="4">
        <v>0.423494920165911</v>
      </c>
      <c r="H53" s="4">
        <v>0.185566805793815</v>
      </c>
    </row>
    <row r="54" spans="1:8">
      <c r="A54" s="3" t="s">
        <v>1160</v>
      </c>
      <c r="B54" s="3" t="s">
        <v>1154</v>
      </c>
      <c r="C54" s="3">
        <v>2005</v>
      </c>
      <c r="D54" s="4">
        <v>0.222975964217631</v>
      </c>
      <c r="E54" s="4">
        <v>0.108795773732092</v>
      </c>
      <c r="F54" s="4">
        <v>0.938913634524991</v>
      </c>
      <c r="G54" s="4">
        <v>0.394654917814948</v>
      </c>
      <c r="H54" s="4">
        <v>0.165885868974861</v>
      </c>
    </row>
    <row r="55" spans="1:8">
      <c r="A55" s="3" t="s">
        <v>1182</v>
      </c>
      <c r="B55" s="3" t="s">
        <v>1176</v>
      </c>
      <c r="C55" s="3">
        <v>2005</v>
      </c>
      <c r="D55" s="4">
        <v>0.260721014744825</v>
      </c>
      <c r="E55" s="4">
        <v>0.0969204476579612</v>
      </c>
      <c r="F55" s="4">
        <v>0.888951072410218</v>
      </c>
      <c r="G55" s="4">
        <v>0.398701493313805</v>
      </c>
      <c r="H55" s="4">
        <v>0.178820731201393</v>
      </c>
    </row>
    <row r="56" spans="1:8">
      <c r="A56" s="3" t="s">
        <v>1204</v>
      </c>
      <c r="B56" s="3" t="s">
        <v>1198</v>
      </c>
      <c r="C56" s="3">
        <v>2005</v>
      </c>
      <c r="D56" s="4">
        <v>0.172692097454843</v>
      </c>
      <c r="E56" s="4">
        <v>0.0590309637580218</v>
      </c>
      <c r="F56" s="4">
        <v>0.871438829919146</v>
      </c>
      <c r="G56" s="4">
        <v>0.317751847617462</v>
      </c>
      <c r="H56" s="4">
        <v>0.115861530606432</v>
      </c>
    </row>
    <row r="57" spans="1:8">
      <c r="A57" s="3" t="s">
        <v>1226</v>
      </c>
      <c r="B57" s="3" t="s">
        <v>1220</v>
      </c>
      <c r="C57" s="3">
        <v>2005</v>
      </c>
      <c r="D57" s="4">
        <v>0.176565980108337</v>
      </c>
      <c r="E57" s="4">
        <v>0.113998438899781</v>
      </c>
      <c r="F57" s="4">
        <v>0.976541109859417</v>
      </c>
      <c r="G57" s="4">
        <v>0.376661718405152</v>
      </c>
      <c r="H57" s="4">
        <v>0.145282209504059</v>
      </c>
    </row>
    <row r="58" spans="1:8">
      <c r="A58" s="3" t="s">
        <v>1248</v>
      </c>
      <c r="B58" s="3" t="s">
        <v>1242</v>
      </c>
      <c r="C58" s="3">
        <v>2005</v>
      </c>
      <c r="D58" s="4">
        <v>0.143009132085929</v>
      </c>
      <c r="E58" s="4">
        <v>0.213848061791717</v>
      </c>
      <c r="F58" s="4">
        <v>0.980099311736056</v>
      </c>
      <c r="G58" s="4">
        <v>0.418183865128451</v>
      </c>
      <c r="H58" s="4">
        <v>0.178428596938823</v>
      </c>
    </row>
    <row r="59" spans="1:8">
      <c r="A59" s="3" t="s">
        <v>1270</v>
      </c>
      <c r="B59" s="3" t="s">
        <v>1264</v>
      </c>
      <c r="C59" s="3">
        <v>2005</v>
      </c>
      <c r="D59" s="4">
        <v>0.2631332284261</v>
      </c>
      <c r="E59" s="4">
        <v>0.17061498811477</v>
      </c>
      <c r="F59" s="4">
        <v>0.976986878154453</v>
      </c>
      <c r="G59" s="4">
        <v>0.46030767752848</v>
      </c>
      <c r="H59" s="4">
        <v>0.216874108270435</v>
      </c>
    </row>
    <row r="60" spans="1:8">
      <c r="A60" s="3" t="s">
        <v>1292</v>
      </c>
      <c r="B60" s="3" t="s">
        <v>1286</v>
      </c>
      <c r="C60" s="3">
        <v>2005</v>
      </c>
      <c r="D60" s="4">
        <v>0.216980587584552</v>
      </c>
      <c r="E60" s="4">
        <v>0.0855486776663342</v>
      </c>
      <c r="F60" s="4">
        <v>0.90069902788852</v>
      </c>
      <c r="G60" s="4">
        <v>0.369112323771031</v>
      </c>
      <c r="H60" s="4">
        <v>0.151264632625443</v>
      </c>
    </row>
    <row r="61" spans="1:8">
      <c r="A61" s="3" t="s">
        <v>1314</v>
      </c>
      <c r="B61" s="3" t="s">
        <v>1308</v>
      </c>
      <c r="C61" s="3">
        <v>2005</v>
      </c>
      <c r="D61" s="4">
        <v>0.141364130488346</v>
      </c>
      <c r="E61" s="4">
        <v>0.144986113269974</v>
      </c>
      <c r="F61" s="4">
        <v>0.999920000914066</v>
      </c>
      <c r="G61" s="4">
        <v>0.378369750376905</v>
      </c>
      <c r="H61" s="4">
        <v>0.14317512187916</v>
      </c>
    </row>
    <row r="62" spans="1:8">
      <c r="A62" s="3" t="s">
        <v>1336</v>
      </c>
      <c r="B62" s="3" t="s">
        <v>1330</v>
      </c>
      <c r="C62" s="3">
        <v>2005</v>
      </c>
      <c r="D62" s="4">
        <v>0.115818464571424</v>
      </c>
      <c r="E62" s="4">
        <v>0.0805119246836465</v>
      </c>
      <c r="F62" s="4">
        <v>0.983697287829946</v>
      </c>
      <c r="G62" s="4">
        <v>0.310748830592177</v>
      </c>
      <c r="H62" s="4">
        <v>0.0981651946275353</v>
      </c>
    </row>
    <row r="63" spans="1:8">
      <c r="A63" s="3" t="s">
        <v>1358</v>
      </c>
      <c r="B63" s="3" t="s">
        <v>1352</v>
      </c>
      <c r="C63" s="3">
        <v>2005</v>
      </c>
      <c r="D63" s="4">
        <v>0.172659250726447</v>
      </c>
      <c r="E63" s="4">
        <v>0.0711469292749836</v>
      </c>
      <c r="F63" s="4">
        <v>0.909197623679585</v>
      </c>
      <c r="G63" s="4">
        <v>0.332917406796114</v>
      </c>
      <c r="H63" s="4">
        <v>0.121903090000715</v>
      </c>
    </row>
    <row r="64" spans="1:8">
      <c r="A64" s="3" t="s">
        <v>1380</v>
      </c>
      <c r="B64" s="3" t="s">
        <v>1374</v>
      </c>
      <c r="C64" s="3">
        <v>2005</v>
      </c>
      <c r="D64" s="4">
        <v>0.210086840242322</v>
      </c>
      <c r="E64" s="4">
        <v>0.136473414242012</v>
      </c>
      <c r="F64" s="4">
        <v>0.977180281505955</v>
      </c>
      <c r="G64" s="4">
        <v>0.411492312829643</v>
      </c>
      <c r="H64" s="4">
        <v>0.173280127242167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9" workbookViewId="0">
      <selection activeCell="A1" sqref="A1:C1"/>
    </sheetView>
  </sheetViews>
  <sheetFormatPr defaultColWidth="9" defaultRowHeight="12" outlineLevelCol="7"/>
  <cols>
    <col min="1" max="1" width="12.4444444444444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7</v>
      </c>
      <c r="B2" s="3" t="s">
        <v>10</v>
      </c>
      <c r="C2" s="3">
        <v>2006</v>
      </c>
      <c r="D2" s="4">
        <v>0.248730933143565</v>
      </c>
      <c r="E2" s="4">
        <v>0.12950711832414</v>
      </c>
      <c r="F2" s="4">
        <v>0.949022475097728</v>
      </c>
      <c r="G2" s="4">
        <v>0.423648682153045</v>
      </c>
      <c r="H2" s="4">
        <v>0.189119025733853</v>
      </c>
    </row>
    <row r="3" spans="1:8">
      <c r="A3" s="3" t="s">
        <v>39</v>
      </c>
      <c r="B3" s="3" t="s">
        <v>32</v>
      </c>
      <c r="C3" s="3">
        <v>2006</v>
      </c>
      <c r="D3" s="4">
        <v>0.170117659684405</v>
      </c>
      <c r="E3" s="4">
        <v>0.14962014776624</v>
      </c>
      <c r="F3" s="4">
        <v>0.997943014581738</v>
      </c>
      <c r="G3" s="4">
        <v>0.399424655875831</v>
      </c>
      <c r="H3" s="4">
        <v>0.159868903725323</v>
      </c>
    </row>
    <row r="4" spans="1:8">
      <c r="A4" s="3" t="s">
        <v>61</v>
      </c>
      <c r="B4" s="3" t="s">
        <v>54</v>
      </c>
      <c r="C4" s="3">
        <v>2006</v>
      </c>
      <c r="D4" s="4">
        <v>0.191272738799896</v>
      </c>
      <c r="E4" s="4">
        <v>0.0712296486416049</v>
      </c>
      <c r="F4" s="4">
        <v>0.889311026870023</v>
      </c>
      <c r="G4" s="4">
        <v>0.341647675048019</v>
      </c>
      <c r="H4" s="4">
        <v>0.13125119372075</v>
      </c>
    </row>
    <row r="5" spans="1:8">
      <c r="A5" s="3" t="s">
        <v>83</v>
      </c>
      <c r="B5" s="3" t="s">
        <v>76</v>
      </c>
      <c r="C5" s="3">
        <v>2006</v>
      </c>
      <c r="D5" s="4">
        <v>0.206454840487534</v>
      </c>
      <c r="E5" s="4">
        <v>0.118792431425647</v>
      </c>
      <c r="F5" s="4">
        <v>0.962993273857625</v>
      </c>
      <c r="G5" s="4">
        <v>0.395734086978198</v>
      </c>
      <c r="H5" s="4">
        <v>0.162623635956591</v>
      </c>
    </row>
    <row r="6" spans="1:8">
      <c r="A6" s="3" t="s">
        <v>105</v>
      </c>
      <c r="B6" s="3" t="s">
        <v>98</v>
      </c>
      <c r="C6" s="3">
        <v>2006</v>
      </c>
      <c r="D6" s="4">
        <v>0.227296755384733</v>
      </c>
      <c r="E6" s="4">
        <v>0.0968358281318021</v>
      </c>
      <c r="F6" s="4">
        <v>0.915423292187735</v>
      </c>
      <c r="G6" s="4">
        <v>0.385174322033558</v>
      </c>
      <c r="H6" s="4">
        <v>0.162066291758268</v>
      </c>
    </row>
    <row r="7" spans="1:8">
      <c r="A7" s="3" t="s">
        <v>127</v>
      </c>
      <c r="B7" s="3" t="s">
        <v>120</v>
      </c>
      <c r="C7" s="3">
        <v>2006</v>
      </c>
      <c r="D7" s="4">
        <v>0.240935576879176</v>
      </c>
      <c r="E7" s="4">
        <v>0.0749903427293415</v>
      </c>
      <c r="F7" s="4">
        <v>0.850937911818253</v>
      </c>
      <c r="G7" s="4">
        <v>0.366628792050579</v>
      </c>
      <c r="H7" s="4">
        <v>0.157962959804259</v>
      </c>
    </row>
    <row r="8" spans="1:8">
      <c r="A8" s="3" t="s">
        <v>149</v>
      </c>
      <c r="B8" s="3" t="s">
        <v>142</v>
      </c>
      <c r="C8" s="3">
        <v>2006</v>
      </c>
      <c r="D8" s="4">
        <v>0.229811307296572</v>
      </c>
      <c r="E8" s="4">
        <v>0.101651345553414</v>
      </c>
      <c r="F8" s="4">
        <v>0.922226624948975</v>
      </c>
      <c r="G8" s="4">
        <v>0.390949922390628</v>
      </c>
      <c r="H8" s="4">
        <v>0.165731326424993</v>
      </c>
    </row>
    <row r="9" spans="1:8">
      <c r="A9" s="3" t="s">
        <v>171</v>
      </c>
      <c r="B9" s="3" t="s">
        <v>164</v>
      </c>
      <c r="C9" s="3">
        <v>2006</v>
      </c>
      <c r="D9" s="4">
        <v>0.24392720596355</v>
      </c>
      <c r="E9" s="4">
        <v>0.0986244403708245</v>
      </c>
      <c r="F9" s="4">
        <v>0.905578979677267</v>
      </c>
      <c r="G9" s="4">
        <v>0.393832178963484</v>
      </c>
      <c r="H9" s="4">
        <v>0.171275823167187</v>
      </c>
    </row>
    <row r="10" spans="1:8">
      <c r="A10" s="3" t="s">
        <v>193</v>
      </c>
      <c r="B10" s="3" t="s">
        <v>186</v>
      </c>
      <c r="C10" s="3">
        <v>2006</v>
      </c>
      <c r="D10" s="4">
        <v>0.222459054344698</v>
      </c>
      <c r="E10" s="4">
        <v>0.0699545216961856</v>
      </c>
      <c r="F10" s="4">
        <v>0.853228596768415</v>
      </c>
      <c r="G10" s="4">
        <v>0.353196563659244</v>
      </c>
      <c r="H10" s="4">
        <v>0.146206788020442</v>
      </c>
    </row>
    <row r="11" spans="1:8">
      <c r="A11" s="3" t="s">
        <v>215</v>
      </c>
      <c r="B11" s="3" t="s">
        <v>208</v>
      </c>
      <c r="C11" s="3">
        <v>2006</v>
      </c>
      <c r="D11" s="4">
        <v>0.201773401133677</v>
      </c>
      <c r="E11" s="4">
        <v>0.113153271636342</v>
      </c>
      <c r="F11" s="4">
        <v>0.95959077848027</v>
      </c>
      <c r="G11" s="4">
        <v>0.388716304705362</v>
      </c>
      <c r="H11" s="4">
        <v>0.15746333638501</v>
      </c>
    </row>
    <row r="12" spans="1:8">
      <c r="A12" s="3" t="s">
        <v>237</v>
      </c>
      <c r="B12" s="3" t="s">
        <v>230</v>
      </c>
      <c r="C12" s="3">
        <v>2006</v>
      </c>
      <c r="D12" s="4">
        <v>0.282816396509052</v>
      </c>
      <c r="E12" s="4">
        <v>0.0605212204314504</v>
      </c>
      <c r="F12" s="4">
        <v>0.762104872012312</v>
      </c>
      <c r="G12" s="4">
        <v>0.361703794986626</v>
      </c>
      <c r="H12" s="4">
        <v>0.171668808470251</v>
      </c>
    </row>
    <row r="13" spans="1:8">
      <c r="A13" s="3" t="s">
        <v>259</v>
      </c>
      <c r="B13" s="3" t="s">
        <v>252</v>
      </c>
      <c r="C13" s="3">
        <v>2006</v>
      </c>
      <c r="D13" s="4">
        <v>0.285204934355387</v>
      </c>
      <c r="E13" s="4">
        <v>0.139850981391494</v>
      </c>
      <c r="F13" s="4">
        <v>0.939712940555496</v>
      </c>
      <c r="G13" s="4">
        <v>0.446895146811314</v>
      </c>
      <c r="H13" s="4">
        <v>0.212527957873441</v>
      </c>
    </row>
    <row r="14" spans="1:8">
      <c r="A14" s="3" t="s">
        <v>281</v>
      </c>
      <c r="B14" s="3" t="s">
        <v>274</v>
      </c>
      <c r="C14" s="3">
        <v>2006</v>
      </c>
      <c r="D14" s="4">
        <v>0.241599120342799</v>
      </c>
      <c r="E14" s="4">
        <v>0.268460882139542</v>
      </c>
      <c r="F14" s="4">
        <v>0.998612292627609</v>
      </c>
      <c r="G14" s="4">
        <v>0.504654430504942</v>
      </c>
      <c r="H14" s="4">
        <v>0.25503000124117</v>
      </c>
    </row>
    <row r="15" spans="1:8">
      <c r="A15" s="3" t="s">
        <v>303</v>
      </c>
      <c r="B15" s="3" t="s">
        <v>296</v>
      </c>
      <c r="C15" s="3">
        <v>2006</v>
      </c>
      <c r="D15" s="4">
        <v>0.223274673263849</v>
      </c>
      <c r="E15" s="4">
        <v>0.287328539648187</v>
      </c>
      <c r="F15" s="4">
        <v>0.99210026689197</v>
      </c>
      <c r="G15" s="4">
        <v>0.50327407235319</v>
      </c>
      <c r="H15" s="4">
        <v>0.255301606456018</v>
      </c>
    </row>
    <row r="16" spans="1:8">
      <c r="A16" s="3" t="s">
        <v>325</v>
      </c>
      <c r="B16" s="3" t="s">
        <v>318</v>
      </c>
      <c r="C16" s="3">
        <v>2006</v>
      </c>
      <c r="D16" s="4">
        <v>0.236089809172776</v>
      </c>
      <c r="E16" s="4">
        <v>0.113333676295186</v>
      </c>
      <c r="F16" s="4">
        <v>0.936259016345322</v>
      </c>
      <c r="G16" s="4">
        <v>0.404444612272304</v>
      </c>
      <c r="H16" s="4">
        <v>0.174711742733981</v>
      </c>
    </row>
    <row r="17" spans="1:8">
      <c r="A17" s="3" t="s">
        <v>347</v>
      </c>
      <c r="B17" s="3" t="s">
        <v>340</v>
      </c>
      <c r="C17" s="3">
        <v>2006</v>
      </c>
      <c r="D17" s="4">
        <v>0.32350652742393</v>
      </c>
      <c r="E17" s="4">
        <v>0.440821238785279</v>
      </c>
      <c r="F17" s="4">
        <v>0.988150598887411</v>
      </c>
      <c r="G17" s="4">
        <v>0.614520520375808</v>
      </c>
      <c r="H17" s="4">
        <v>0.382163883104604</v>
      </c>
    </row>
    <row r="18" spans="1:8">
      <c r="A18" s="3" t="s">
        <v>369</v>
      </c>
      <c r="B18" s="3" t="s">
        <v>362</v>
      </c>
      <c r="C18" s="3">
        <v>2006</v>
      </c>
      <c r="D18" s="4">
        <v>0.420727316554657</v>
      </c>
      <c r="E18" s="4">
        <v>1</v>
      </c>
      <c r="F18" s="4">
        <v>0.913102685457139</v>
      </c>
      <c r="G18" s="4">
        <v>0.805378770532342</v>
      </c>
      <c r="H18" s="4">
        <v>0.710363658277329</v>
      </c>
    </row>
    <row r="19" spans="1:8">
      <c r="A19" s="3" t="s">
        <v>391</v>
      </c>
      <c r="B19" s="3" t="s">
        <v>384</v>
      </c>
      <c r="C19" s="3">
        <v>2006</v>
      </c>
      <c r="D19" s="4">
        <v>0.135400761153462</v>
      </c>
      <c r="E19" s="4">
        <v>0.0677868784402598</v>
      </c>
      <c r="F19" s="4">
        <v>0.94300952836422</v>
      </c>
      <c r="G19" s="4">
        <v>0.309522115674078</v>
      </c>
      <c r="H19" s="4">
        <v>0.101593819796861</v>
      </c>
    </row>
    <row r="20" spans="1:8">
      <c r="A20" s="3" t="s">
        <v>413</v>
      </c>
      <c r="B20" s="3" t="s">
        <v>406</v>
      </c>
      <c r="C20" s="3">
        <v>2006</v>
      </c>
      <c r="D20" s="4">
        <v>0.168191876634519</v>
      </c>
      <c r="E20" s="4">
        <v>0.116072685125821</v>
      </c>
      <c r="F20" s="4">
        <v>0.983048168193502</v>
      </c>
      <c r="G20" s="4">
        <v>0.373795235871748</v>
      </c>
      <c r="H20" s="4">
        <v>0.14213228088017</v>
      </c>
    </row>
    <row r="21" spans="1:8">
      <c r="A21" s="3" t="s">
        <v>435</v>
      </c>
      <c r="B21" s="3" t="s">
        <v>428</v>
      </c>
      <c r="C21" s="3">
        <v>2006</v>
      </c>
      <c r="D21" s="4">
        <v>0.190852637493947</v>
      </c>
      <c r="E21" s="4">
        <v>0.0732319303256656</v>
      </c>
      <c r="F21" s="4">
        <v>0.895336513814454</v>
      </c>
      <c r="G21" s="4">
        <v>0.343834666884979</v>
      </c>
      <c r="H21" s="4">
        <v>0.132042283909806</v>
      </c>
    </row>
    <row r="22" spans="1:8">
      <c r="A22" s="3" t="s">
        <v>457</v>
      </c>
      <c r="B22" s="3" t="s">
        <v>450</v>
      </c>
      <c r="C22" s="3">
        <v>2006</v>
      </c>
      <c r="D22" s="4">
        <v>0.160023154163381</v>
      </c>
      <c r="E22" s="4">
        <v>0.0732345580628568</v>
      </c>
      <c r="F22" s="4">
        <v>0.928203987195819</v>
      </c>
      <c r="G22" s="4">
        <v>0.329021837065999</v>
      </c>
      <c r="H22" s="4">
        <v>0.116628856113119</v>
      </c>
    </row>
    <row r="23" spans="1:8">
      <c r="A23" s="3" t="s">
        <v>479</v>
      </c>
      <c r="B23" s="3" t="s">
        <v>472</v>
      </c>
      <c r="C23" s="3">
        <v>2006</v>
      </c>
      <c r="D23" s="4">
        <v>0.160007727253342</v>
      </c>
      <c r="E23" s="4">
        <v>0.0754488708866831</v>
      </c>
      <c r="F23" s="4">
        <v>0.933288643551924</v>
      </c>
      <c r="G23" s="4">
        <v>0.331473203361489</v>
      </c>
      <c r="H23" s="4">
        <v>0.117728299070013</v>
      </c>
    </row>
    <row r="24" spans="1:8">
      <c r="A24" s="3" t="s">
        <v>501</v>
      </c>
      <c r="B24" s="3" t="s">
        <v>494</v>
      </c>
      <c r="C24" s="3">
        <v>2006</v>
      </c>
      <c r="D24" s="4">
        <v>0.227777433559166</v>
      </c>
      <c r="E24" s="4">
        <v>0.110418381894513</v>
      </c>
      <c r="F24" s="4">
        <v>0.937859545262762</v>
      </c>
      <c r="G24" s="4">
        <v>0.398233708826335</v>
      </c>
      <c r="H24" s="4">
        <v>0.169097907726839</v>
      </c>
    </row>
    <row r="25" spans="1:8">
      <c r="A25" s="3" t="s">
        <v>523</v>
      </c>
      <c r="B25" s="3" t="s">
        <v>516</v>
      </c>
      <c r="C25" s="3">
        <v>2006</v>
      </c>
      <c r="D25" s="4">
        <v>0.166049417103927</v>
      </c>
      <c r="E25" s="4">
        <v>0.0605162188357206</v>
      </c>
      <c r="F25" s="4">
        <v>0.884892524548771</v>
      </c>
      <c r="G25" s="4">
        <v>0.316611937205969</v>
      </c>
      <c r="H25" s="4">
        <v>0.113282817969824</v>
      </c>
    </row>
    <row r="26" spans="1:8">
      <c r="A26" s="3" t="s">
        <v>545</v>
      </c>
      <c r="B26" s="3" t="s">
        <v>538</v>
      </c>
      <c r="C26" s="3">
        <v>2006</v>
      </c>
      <c r="D26" s="4">
        <v>0.168693000239876</v>
      </c>
      <c r="E26" s="4">
        <v>0.0782085288121462</v>
      </c>
      <c r="F26" s="4">
        <v>0.930425930629786</v>
      </c>
      <c r="G26" s="4">
        <v>0.338912662010543</v>
      </c>
      <c r="H26" s="4">
        <v>0.123450764526011</v>
      </c>
    </row>
    <row r="27" spans="1:8">
      <c r="A27" s="3" t="s">
        <v>567</v>
      </c>
      <c r="B27" s="3" t="s">
        <v>560</v>
      </c>
      <c r="C27" s="3">
        <v>2006</v>
      </c>
      <c r="D27" s="4">
        <v>0.140258416613532</v>
      </c>
      <c r="E27" s="4">
        <v>0.065046647846101</v>
      </c>
      <c r="F27" s="4">
        <v>0.930480463471689</v>
      </c>
      <c r="G27" s="4">
        <v>0.309056913473461</v>
      </c>
      <c r="H27" s="4">
        <v>0.102652532229816</v>
      </c>
    </row>
    <row r="28" spans="1:8">
      <c r="A28" s="3" t="s">
        <v>589</v>
      </c>
      <c r="B28" s="3" t="s">
        <v>582</v>
      </c>
      <c r="C28" s="3">
        <v>2006</v>
      </c>
      <c r="D28" s="4">
        <v>0.271694082226251</v>
      </c>
      <c r="E28" s="4">
        <v>0.0936559616705377</v>
      </c>
      <c r="F28" s="4">
        <v>0.873229975081784</v>
      </c>
      <c r="G28" s="4">
        <v>0.399396175324778</v>
      </c>
      <c r="H28" s="4">
        <v>0.182675021948394</v>
      </c>
    </row>
    <row r="29" spans="1:8">
      <c r="A29" s="3" t="s">
        <v>611</v>
      </c>
      <c r="B29" s="3" t="s">
        <v>604</v>
      </c>
      <c r="C29" s="3">
        <v>2006</v>
      </c>
      <c r="D29" s="4">
        <v>0.439733705837992</v>
      </c>
      <c r="E29" s="4">
        <v>0.132616586561715</v>
      </c>
      <c r="F29" s="4">
        <v>0.843843456834543</v>
      </c>
      <c r="G29" s="4">
        <v>0.491413293093924</v>
      </c>
      <c r="H29" s="4">
        <v>0.286175146199854</v>
      </c>
    </row>
    <row r="30" spans="1:8">
      <c r="A30" s="3" t="s">
        <v>633</v>
      </c>
      <c r="B30" s="3" t="s">
        <v>626</v>
      </c>
      <c r="C30" s="3">
        <v>2006</v>
      </c>
      <c r="D30" s="4">
        <v>0.238657541890677</v>
      </c>
      <c r="E30" s="4">
        <v>0.0956768276420191</v>
      </c>
      <c r="F30" s="4">
        <v>0.903940690559327</v>
      </c>
      <c r="G30" s="4">
        <v>0.388727694455323</v>
      </c>
      <c r="H30" s="4">
        <v>0.167167184766348</v>
      </c>
    </row>
    <row r="31" spans="1:8">
      <c r="A31" s="3" t="s">
        <v>655</v>
      </c>
      <c r="B31" s="3" t="s">
        <v>648</v>
      </c>
      <c r="C31" s="3">
        <v>2006</v>
      </c>
      <c r="D31" s="4">
        <v>0.226615474680394</v>
      </c>
      <c r="E31" s="4">
        <v>0.0725517535169545</v>
      </c>
      <c r="F31" s="4">
        <v>0.857205040497057</v>
      </c>
      <c r="G31" s="4">
        <v>0.358083548883707</v>
      </c>
      <c r="H31" s="4">
        <v>0.149583614098674</v>
      </c>
    </row>
    <row r="32" spans="1:8">
      <c r="A32" s="3" t="s">
        <v>677</v>
      </c>
      <c r="B32" s="3" t="s">
        <v>670</v>
      </c>
      <c r="C32" s="3">
        <v>2006</v>
      </c>
      <c r="D32" s="4">
        <v>0.213612153206169</v>
      </c>
      <c r="E32" s="4">
        <v>0.0742870432262017</v>
      </c>
      <c r="F32" s="4">
        <v>0.875102769470496</v>
      </c>
      <c r="G32" s="4">
        <v>0.354923501705859</v>
      </c>
      <c r="H32" s="4">
        <v>0.143949598216185</v>
      </c>
    </row>
    <row r="33" spans="1:8">
      <c r="A33" s="3" t="s">
        <v>699</v>
      </c>
      <c r="B33" s="3" t="s">
        <v>692</v>
      </c>
      <c r="C33" s="3">
        <v>2006</v>
      </c>
      <c r="D33" s="4">
        <v>0.174702561111042</v>
      </c>
      <c r="E33" s="4">
        <v>0.0557544508108045</v>
      </c>
      <c r="F33" s="4">
        <v>0.856504158911534</v>
      </c>
      <c r="G33" s="4">
        <v>0.314155526102428</v>
      </c>
      <c r="H33" s="4">
        <v>0.115228505960923</v>
      </c>
    </row>
    <row r="34" spans="1:8">
      <c r="A34" s="3" t="s">
        <v>721</v>
      </c>
      <c r="B34" s="3" t="s">
        <v>714</v>
      </c>
      <c r="C34" s="3">
        <v>2006</v>
      </c>
      <c r="D34" s="4">
        <v>0.121212477559479</v>
      </c>
      <c r="E34" s="4">
        <v>0.0540141396359294</v>
      </c>
      <c r="F34" s="4">
        <v>0.923543411298012</v>
      </c>
      <c r="G34" s="4">
        <v>0.284455082389872</v>
      </c>
      <c r="H34" s="4">
        <v>0.0876133085977042</v>
      </c>
    </row>
    <row r="35" spans="1:8">
      <c r="A35" s="3" t="s">
        <v>743</v>
      </c>
      <c r="B35" s="3" t="s">
        <v>736</v>
      </c>
      <c r="C35" s="3">
        <v>2006</v>
      </c>
      <c r="D35" s="4">
        <v>0.193824978065084</v>
      </c>
      <c r="E35" s="4">
        <v>0.0703094349729008</v>
      </c>
      <c r="F35" s="4">
        <v>0.883927578150548</v>
      </c>
      <c r="G35" s="4">
        <v>0.341669205535766</v>
      </c>
      <c r="H35" s="4">
        <v>0.132067206518992</v>
      </c>
    </row>
    <row r="36" spans="1:8">
      <c r="A36" s="3" t="s">
        <v>765</v>
      </c>
      <c r="B36" s="3" t="s">
        <v>758</v>
      </c>
      <c r="C36" s="3">
        <v>2006</v>
      </c>
      <c r="D36" s="4">
        <v>0.232533843523129</v>
      </c>
      <c r="E36" s="4">
        <v>0.0531206233183433</v>
      </c>
      <c r="F36" s="4">
        <v>0.778150574270183</v>
      </c>
      <c r="G36" s="4">
        <v>0.33337830419475</v>
      </c>
      <c r="H36" s="4">
        <v>0.142827233420736</v>
      </c>
    </row>
    <row r="37" spans="1:8">
      <c r="A37" s="3" t="s">
        <v>787</v>
      </c>
      <c r="B37" s="3" t="s">
        <v>780</v>
      </c>
      <c r="C37" s="3">
        <v>2006</v>
      </c>
      <c r="D37" s="4">
        <v>0.732811853083792</v>
      </c>
      <c r="E37" s="4">
        <v>0.0916499337461858</v>
      </c>
      <c r="F37" s="4">
        <v>0.628668622458814</v>
      </c>
      <c r="G37" s="4">
        <v>0.509074285245452</v>
      </c>
      <c r="H37" s="4">
        <v>0.412230893414989</v>
      </c>
    </row>
    <row r="38" spans="1:8">
      <c r="A38" s="3" t="s">
        <v>809</v>
      </c>
      <c r="B38" s="3" t="s">
        <v>802</v>
      </c>
      <c r="C38" s="3">
        <v>2006</v>
      </c>
      <c r="D38" s="4">
        <v>0.181588164838976</v>
      </c>
      <c r="E38" s="4">
        <v>0.0580763020253702</v>
      </c>
      <c r="F38" s="4">
        <v>0.856977843249181</v>
      </c>
      <c r="G38" s="4">
        <v>0.320458373206936</v>
      </c>
      <c r="H38" s="4">
        <v>0.119832233432173</v>
      </c>
    </row>
    <row r="39" spans="1:8">
      <c r="A39" s="3" t="s">
        <v>831</v>
      </c>
      <c r="B39" s="3" t="s">
        <v>824</v>
      </c>
      <c r="C39" s="3">
        <v>2006</v>
      </c>
      <c r="D39" s="4">
        <v>0.164138172227914</v>
      </c>
      <c r="E39" s="4">
        <v>0.0537318434277294</v>
      </c>
      <c r="F39" s="4">
        <v>0.862091171969802</v>
      </c>
      <c r="G39" s="4">
        <v>0.306450499374412</v>
      </c>
      <c r="H39" s="4">
        <v>0.108935007827822</v>
      </c>
    </row>
    <row r="40" spans="1:8">
      <c r="A40" s="3" t="s">
        <v>853</v>
      </c>
      <c r="B40" s="3" t="s">
        <v>846</v>
      </c>
      <c r="C40" s="3">
        <v>2006</v>
      </c>
      <c r="D40" s="4">
        <v>0.373740271516637</v>
      </c>
      <c r="E40" s="4">
        <v>0.174218757757068</v>
      </c>
      <c r="F40" s="4">
        <v>0.931352989196318</v>
      </c>
      <c r="G40" s="4">
        <v>0.505145167190174</v>
      </c>
      <c r="H40" s="4">
        <v>0.273979514636852</v>
      </c>
    </row>
    <row r="41" spans="1:8">
      <c r="A41" s="3" t="s">
        <v>875</v>
      </c>
      <c r="B41" s="3" t="s">
        <v>868</v>
      </c>
      <c r="C41" s="3">
        <v>2006</v>
      </c>
      <c r="D41" s="4">
        <v>0.180225090303395</v>
      </c>
      <c r="E41" s="4">
        <v>0.0527455664108428</v>
      </c>
      <c r="F41" s="4">
        <v>0.837007554638231</v>
      </c>
      <c r="G41" s="4">
        <v>0.31224845850608</v>
      </c>
      <c r="H41" s="4">
        <v>0.116485328357119</v>
      </c>
    </row>
    <row r="42" spans="1:8">
      <c r="A42" s="3" t="s">
        <v>897</v>
      </c>
      <c r="B42" s="3" t="s">
        <v>890</v>
      </c>
      <c r="C42" s="3">
        <v>2006</v>
      </c>
      <c r="D42" s="4">
        <v>0.144338216785009</v>
      </c>
      <c r="E42" s="4">
        <v>0.0894694873737398</v>
      </c>
      <c r="F42" s="4">
        <v>0.972073984938048</v>
      </c>
      <c r="G42" s="4">
        <v>0.337104128342276</v>
      </c>
      <c r="H42" s="4">
        <v>0.116903852079374</v>
      </c>
    </row>
    <row r="43" spans="1:8">
      <c r="A43" s="3" t="s">
        <v>919</v>
      </c>
      <c r="B43" s="3" t="s">
        <v>912</v>
      </c>
      <c r="C43" s="3">
        <v>2006</v>
      </c>
      <c r="D43" s="4">
        <v>0.115650923605838</v>
      </c>
      <c r="E43" s="4">
        <v>0.0706442279899686</v>
      </c>
      <c r="F43" s="4">
        <v>0.970378884671608</v>
      </c>
      <c r="G43" s="4">
        <v>0.300646704143973</v>
      </c>
      <c r="H43" s="4">
        <v>0.0931475757979033</v>
      </c>
    </row>
    <row r="44" spans="1:8">
      <c r="A44" s="3" t="s">
        <v>941</v>
      </c>
      <c r="B44" s="3" t="s">
        <v>934</v>
      </c>
      <c r="C44" s="3">
        <v>2006</v>
      </c>
      <c r="D44" s="4">
        <v>0.170730473712927</v>
      </c>
      <c r="E44" s="4">
        <v>0.081512654749905</v>
      </c>
      <c r="F44" s="4">
        <v>0.935359783268818</v>
      </c>
      <c r="G44" s="4">
        <v>0.343466212290265</v>
      </c>
      <c r="H44" s="4">
        <v>0.126121564231416</v>
      </c>
    </row>
    <row r="45" spans="1:8">
      <c r="A45" s="3" t="s">
        <v>963</v>
      </c>
      <c r="B45" s="3" t="s">
        <v>956</v>
      </c>
      <c r="C45" s="3">
        <v>2006</v>
      </c>
      <c r="D45" s="4">
        <v>0.125258077843533</v>
      </c>
      <c r="E45" s="4">
        <v>0.0760075125007989</v>
      </c>
      <c r="F45" s="4">
        <v>0.969597742046923</v>
      </c>
      <c r="G45" s="4">
        <v>0.312367301385409</v>
      </c>
      <c r="H45" s="4">
        <v>0.100632795172166</v>
      </c>
    </row>
    <row r="46" spans="1:8">
      <c r="A46" s="3" t="s">
        <v>985</v>
      </c>
      <c r="B46" s="3" t="s">
        <v>978</v>
      </c>
      <c r="C46" s="3">
        <v>2006</v>
      </c>
      <c r="D46" s="4">
        <v>0.236916061012848</v>
      </c>
      <c r="E46" s="4">
        <v>0.114604792097266</v>
      </c>
      <c r="F46" s="4">
        <v>0.937513526823958</v>
      </c>
      <c r="G46" s="4">
        <v>0.405928290927985</v>
      </c>
      <c r="H46" s="4">
        <v>0.175760426555057</v>
      </c>
    </row>
    <row r="47" spans="1:8">
      <c r="A47" s="3" t="s">
        <v>1007</v>
      </c>
      <c r="B47" s="3" t="s">
        <v>1000</v>
      </c>
      <c r="C47" s="3">
        <v>2006</v>
      </c>
      <c r="D47" s="4">
        <v>0.383504829548904</v>
      </c>
      <c r="E47" s="4">
        <v>0.132470282242077</v>
      </c>
      <c r="F47" s="4">
        <v>0.873666918476845</v>
      </c>
      <c r="G47" s="4">
        <v>0.4747580362296</v>
      </c>
      <c r="H47" s="4">
        <v>0.25798755589549</v>
      </c>
    </row>
    <row r="48" spans="1:8">
      <c r="A48" s="3" t="s">
        <v>1029</v>
      </c>
      <c r="B48" s="3" t="s">
        <v>1022</v>
      </c>
      <c r="C48" s="3">
        <v>2006</v>
      </c>
      <c r="D48" s="4">
        <v>0.283782361465621</v>
      </c>
      <c r="E48" s="4">
        <v>0.378088288536113</v>
      </c>
      <c r="F48" s="4">
        <v>0.98979711635278</v>
      </c>
      <c r="G48" s="4">
        <v>0.572327555151006</v>
      </c>
      <c r="H48" s="4">
        <v>0.330935325000867</v>
      </c>
    </row>
    <row r="49" spans="1:8">
      <c r="A49" s="3" t="s">
        <v>1051</v>
      </c>
      <c r="B49" s="3" t="s">
        <v>1044</v>
      </c>
      <c r="C49" s="3">
        <v>2006</v>
      </c>
      <c r="D49" s="4">
        <v>0.217551484705951</v>
      </c>
      <c r="E49" s="4">
        <v>0.0771776967184418</v>
      </c>
      <c r="F49" s="4">
        <v>0.879293353201258</v>
      </c>
      <c r="G49" s="4">
        <v>0.359967644532753</v>
      </c>
      <c r="H49" s="4">
        <v>0.147364590712196</v>
      </c>
    </row>
    <row r="50" spans="1:8">
      <c r="A50" s="3" t="s">
        <v>1073</v>
      </c>
      <c r="B50" s="3" t="s">
        <v>1066</v>
      </c>
      <c r="C50" s="3">
        <v>2006</v>
      </c>
      <c r="D50" s="4">
        <v>1</v>
      </c>
      <c r="E50" s="4">
        <v>0.232474018357558</v>
      </c>
      <c r="F50" s="4">
        <v>0.782419082929319</v>
      </c>
      <c r="G50" s="4">
        <v>0.694374247498254</v>
      </c>
      <c r="H50" s="4">
        <v>0.616237009178779</v>
      </c>
    </row>
    <row r="51" spans="1:8">
      <c r="A51" s="3" t="s">
        <v>1095</v>
      </c>
      <c r="B51" s="3" t="s">
        <v>1088</v>
      </c>
      <c r="C51" s="3">
        <v>2006</v>
      </c>
      <c r="D51" s="4">
        <v>0.315997762065124</v>
      </c>
      <c r="E51" s="4">
        <v>0.117888856687425</v>
      </c>
      <c r="F51" s="4">
        <v>0.889676502660654</v>
      </c>
      <c r="G51" s="4">
        <v>0.439328310903716</v>
      </c>
      <c r="H51" s="4">
        <v>0.216943309376274</v>
      </c>
    </row>
    <row r="52" spans="1:8">
      <c r="A52" s="3" t="s">
        <v>1117</v>
      </c>
      <c r="B52" s="3" t="s">
        <v>1110</v>
      </c>
      <c r="C52" s="3">
        <v>2006</v>
      </c>
      <c r="D52" s="4">
        <v>0.665508746614305</v>
      </c>
      <c r="E52" s="4">
        <v>0.162593421512724</v>
      </c>
      <c r="F52" s="4">
        <v>0.794464403039485</v>
      </c>
      <c r="G52" s="4">
        <v>0.573540623956465</v>
      </c>
      <c r="H52" s="4">
        <v>0.414051084063515</v>
      </c>
    </row>
    <row r="53" spans="1:8">
      <c r="A53" s="3" t="s">
        <v>1139</v>
      </c>
      <c r="B53" s="3" t="s">
        <v>1132</v>
      </c>
      <c r="C53" s="3">
        <v>2006</v>
      </c>
      <c r="D53" s="4">
        <v>0.211656761942494</v>
      </c>
      <c r="E53" s="4">
        <v>0.111688011018493</v>
      </c>
      <c r="F53" s="4">
        <v>0.951006539336644</v>
      </c>
      <c r="G53" s="4">
        <v>0.392111587144668</v>
      </c>
      <c r="H53" s="4">
        <v>0.161672386480494</v>
      </c>
    </row>
    <row r="54" spans="1:8">
      <c r="A54" s="3" t="s">
        <v>1161</v>
      </c>
      <c r="B54" s="3" t="s">
        <v>1154</v>
      </c>
      <c r="C54" s="3">
        <v>2006</v>
      </c>
      <c r="D54" s="4">
        <v>0.230495869292278</v>
      </c>
      <c r="E54" s="4">
        <v>0.104305674615405</v>
      </c>
      <c r="F54" s="4">
        <v>0.926249710370029</v>
      </c>
      <c r="G54" s="4">
        <v>0.393770131597059</v>
      </c>
      <c r="H54" s="4">
        <v>0.167400771953842</v>
      </c>
    </row>
    <row r="55" spans="1:8">
      <c r="A55" s="3" t="s">
        <v>1183</v>
      </c>
      <c r="B55" s="3" t="s">
        <v>1176</v>
      </c>
      <c r="C55" s="3">
        <v>2006</v>
      </c>
      <c r="D55" s="4">
        <v>0.266932880409011</v>
      </c>
      <c r="E55" s="4">
        <v>0.0832342664763958</v>
      </c>
      <c r="F55" s="4">
        <v>0.851347201448926</v>
      </c>
      <c r="G55" s="4">
        <v>0.386078891251675</v>
      </c>
      <c r="H55" s="4">
        <v>0.175083573442703</v>
      </c>
    </row>
    <row r="56" spans="1:8">
      <c r="A56" s="3" t="s">
        <v>1205</v>
      </c>
      <c r="B56" s="3" t="s">
        <v>1198</v>
      </c>
      <c r="C56" s="3">
        <v>2006</v>
      </c>
      <c r="D56" s="4">
        <v>0.179836438767469</v>
      </c>
      <c r="E56" s="4">
        <v>0.0674409522061901</v>
      </c>
      <c r="F56" s="4">
        <v>0.890730409754297</v>
      </c>
      <c r="G56" s="4">
        <v>0.331856514012412</v>
      </c>
      <c r="H56" s="4">
        <v>0.12363869548683</v>
      </c>
    </row>
    <row r="57" spans="1:8">
      <c r="A57" s="3" t="s">
        <v>1227</v>
      </c>
      <c r="B57" s="3" t="s">
        <v>1220</v>
      </c>
      <c r="C57" s="3">
        <v>2006</v>
      </c>
      <c r="D57" s="4">
        <v>0.178748544742252</v>
      </c>
      <c r="E57" s="4">
        <v>0.0745808118127683</v>
      </c>
      <c r="F57" s="4">
        <v>0.91154746192138</v>
      </c>
      <c r="G57" s="4">
        <v>0.339795329572013</v>
      </c>
      <c r="H57" s="4">
        <v>0.12666467827751</v>
      </c>
    </row>
    <row r="58" spans="1:8">
      <c r="A58" s="3" t="s">
        <v>1249</v>
      </c>
      <c r="B58" s="3" t="s">
        <v>1242</v>
      </c>
      <c r="C58" s="3">
        <v>2006</v>
      </c>
      <c r="D58" s="4">
        <v>0.142120824553529</v>
      </c>
      <c r="E58" s="4">
        <v>0.184302574739469</v>
      </c>
      <c r="F58" s="4">
        <v>0.991615423267126</v>
      </c>
      <c r="G58" s="4">
        <v>0.402297450435757</v>
      </c>
      <c r="H58" s="4">
        <v>0.163211699646499</v>
      </c>
    </row>
    <row r="59" spans="1:8">
      <c r="A59" s="3" t="s">
        <v>1271</v>
      </c>
      <c r="B59" s="3" t="s">
        <v>1264</v>
      </c>
      <c r="C59" s="3">
        <v>2006</v>
      </c>
      <c r="D59" s="4">
        <v>0.138271640053906</v>
      </c>
      <c r="E59" s="4">
        <v>0.0583314244060577</v>
      </c>
      <c r="F59" s="4">
        <v>0.913603091789606</v>
      </c>
      <c r="G59" s="4">
        <v>0.29968080314389</v>
      </c>
      <c r="H59" s="4">
        <v>0.0983015322299818</v>
      </c>
    </row>
    <row r="60" spans="1:8">
      <c r="A60" s="3" t="s">
        <v>1293</v>
      </c>
      <c r="B60" s="3" t="s">
        <v>1286</v>
      </c>
      <c r="C60" s="3">
        <v>2006</v>
      </c>
      <c r="D60" s="4">
        <v>0.203850524352344</v>
      </c>
      <c r="E60" s="4">
        <v>0.07686544051462</v>
      </c>
      <c r="F60" s="4">
        <v>0.891834687093508</v>
      </c>
      <c r="G60" s="4">
        <v>0.353802370462156</v>
      </c>
      <c r="H60" s="4">
        <v>0.140357982433482</v>
      </c>
    </row>
    <row r="61" spans="1:8">
      <c r="A61" s="3" t="s">
        <v>1315</v>
      </c>
      <c r="B61" s="3" t="s">
        <v>1308</v>
      </c>
      <c r="C61" s="3">
        <v>2006</v>
      </c>
      <c r="D61" s="4">
        <v>0.144353496345347</v>
      </c>
      <c r="E61" s="4">
        <v>0.0749520405455078</v>
      </c>
      <c r="F61" s="4">
        <v>0.948605816201486</v>
      </c>
      <c r="G61" s="4">
        <v>0.322517059874245</v>
      </c>
      <c r="H61" s="4">
        <v>0.109652768445427</v>
      </c>
    </row>
    <row r="62" spans="1:8">
      <c r="A62" s="3" t="s">
        <v>1337</v>
      </c>
      <c r="B62" s="3" t="s">
        <v>1330</v>
      </c>
      <c r="C62" s="3">
        <v>2006</v>
      </c>
      <c r="D62" s="4">
        <v>0.116791868769507</v>
      </c>
      <c r="E62" s="4">
        <v>0.0829637735866314</v>
      </c>
      <c r="F62" s="4">
        <v>0.985556423561334</v>
      </c>
      <c r="G62" s="4">
        <v>0.313743889555408</v>
      </c>
      <c r="H62" s="4">
        <v>0.0998778211780692</v>
      </c>
    </row>
    <row r="63" spans="1:8">
      <c r="A63" s="3" t="s">
        <v>1359</v>
      </c>
      <c r="B63" s="3" t="s">
        <v>1352</v>
      </c>
      <c r="C63" s="3">
        <v>2006</v>
      </c>
      <c r="D63" s="4">
        <v>0.178408332502483</v>
      </c>
      <c r="E63" s="4">
        <v>0.0669007513999185</v>
      </c>
      <c r="F63" s="4">
        <v>0.890716361464181</v>
      </c>
      <c r="G63" s="4">
        <v>0.330530493788136</v>
      </c>
      <c r="H63" s="4">
        <v>0.122654541951201</v>
      </c>
    </row>
    <row r="64" spans="1:8">
      <c r="A64" s="3" t="s">
        <v>1381</v>
      </c>
      <c r="B64" s="3" t="s">
        <v>1374</v>
      </c>
      <c r="C64" s="3">
        <v>2006</v>
      </c>
      <c r="D64" s="4">
        <v>0.19488991347859</v>
      </c>
      <c r="E64" s="4">
        <v>0.122116673699794</v>
      </c>
      <c r="F64" s="4">
        <v>0.973293613142</v>
      </c>
      <c r="G64" s="4">
        <v>0.392772508345902</v>
      </c>
      <c r="H64" s="4">
        <v>0.158503293589192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9" workbookViewId="0">
      <selection activeCell="A1" sqref="A1:C1"/>
    </sheetView>
  </sheetViews>
  <sheetFormatPr defaultColWidth="9" defaultRowHeight="12" outlineLevelCol="7"/>
  <cols>
    <col min="1" max="1" width="12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8</v>
      </c>
      <c r="B2" s="3" t="s">
        <v>10</v>
      </c>
      <c r="C2" s="3">
        <v>2007</v>
      </c>
      <c r="D2" s="4">
        <v>0.267904271813685</v>
      </c>
      <c r="E2" s="4">
        <v>0.128807670149168</v>
      </c>
      <c r="F2" s="4">
        <v>0.93651643543114</v>
      </c>
      <c r="G2" s="4">
        <v>0.431003047425431</v>
      </c>
      <c r="H2" s="4">
        <v>0.198355970981426</v>
      </c>
    </row>
    <row r="3" spans="1:8">
      <c r="A3" s="3" t="s">
        <v>40</v>
      </c>
      <c r="B3" s="3" t="s">
        <v>32</v>
      </c>
      <c r="C3" s="3">
        <v>2007</v>
      </c>
      <c r="D3" s="4">
        <v>0.178199232715936</v>
      </c>
      <c r="E3" s="4">
        <v>0.156536673681681</v>
      </c>
      <c r="F3" s="4">
        <v>0.99790376314518</v>
      </c>
      <c r="G3" s="4">
        <v>0.408677269158681</v>
      </c>
      <c r="H3" s="4">
        <v>0.167367953198808</v>
      </c>
    </row>
    <row r="4" spans="1:8">
      <c r="A4" s="3" t="s">
        <v>62</v>
      </c>
      <c r="B4" s="3" t="s">
        <v>54</v>
      </c>
      <c r="C4" s="3">
        <v>2007</v>
      </c>
      <c r="D4" s="4">
        <v>0.202663321420798</v>
      </c>
      <c r="E4" s="4">
        <v>0.0759717392808095</v>
      </c>
      <c r="F4" s="4">
        <v>0.890651585486255</v>
      </c>
      <c r="G4" s="4">
        <v>0.352254707978435</v>
      </c>
      <c r="H4" s="4">
        <v>0.139317530350804</v>
      </c>
    </row>
    <row r="5" spans="1:8">
      <c r="A5" s="3" t="s">
        <v>84</v>
      </c>
      <c r="B5" s="3" t="s">
        <v>76</v>
      </c>
      <c r="C5" s="3">
        <v>2007</v>
      </c>
      <c r="D5" s="4">
        <v>0.206914532354136</v>
      </c>
      <c r="E5" s="4">
        <v>0.110780879398366</v>
      </c>
      <c r="F5" s="4">
        <v>0.953118620251787</v>
      </c>
      <c r="G5" s="4">
        <v>0.389102436711638</v>
      </c>
      <c r="H5" s="4">
        <v>0.158847705876251</v>
      </c>
    </row>
    <row r="6" spans="1:8">
      <c r="A6" s="3" t="s">
        <v>106</v>
      </c>
      <c r="B6" s="3" t="s">
        <v>98</v>
      </c>
      <c r="C6" s="3">
        <v>2007</v>
      </c>
      <c r="D6" s="4">
        <v>0.247261163487146</v>
      </c>
      <c r="E6" s="4">
        <v>0.103213458442728</v>
      </c>
      <c r="F6" s="4">
        <v>0.911631953601301</v>
      </c>
      <c r="G6" s="4">
        <v>0.399689794889492</v>
      </c>
      <c r="H6" s="4">
        <v>0.175237310964937</v>
      </c>
    </row>
    <row r="7" spans="1:8">
      <c r="A7" s="3" t="s">
        <v>128</v>
      </c>
      <c r="B7" s="3" t="s">
        <v>120</v>
      </c>
      <c r="C7" s="3">
        <v>2007</v>
      </c>
      <c r="D7" s="4">
        <v>0.242605287344228</v>
      </c>
      <c r="E7" s="4">
        <v>0.0803496714704056</v>
      </c>
      <c r="F7" s="4">
        <v>0.864629844180152</v>
      </c>
      <c r="G7" s="4">
        <v>0.373655252684279</v>
      </c>
      <c r="H7" s="4">
        <v>0.161477479407317</v>
      </c>
    </row>
    <row r="8" spans="1:8">
      <c r="A8" s="3" t="s">
        <v>150</v>
      </c>
      <c r="B8" s="3" t="s">
        <v>142</v>
      </c>
      <c r="C8" s="3">
        <v>2007</v>
      </c>
      <c r="D8" s="4">
        <v>0.255337563829372</v>
      </c>
      <c r="E8" s="4">
        <v>0.113612712502715</v>
      </c>
      <c r="F8" s="4">
        <v>0.923279037587834</v>
      </c>
      <c r="G8" s="4">
        <v>0.412700894141056</v>
      </c>
      <c r="H8" s="4">
        <v>0.184475138166043</v>
      </c>
    </row>
    <row r="9" spans="1:8">
      <c r="A9" s="3" t="s">
        <v>172</v>
      </c>
      <c r="B9" s="3" t="s">
        <v>164</v>
      </c>
      <c r="C9" s="3">
        <v>2007</v>
      </c>
      <c r="D9" s="4">
        <v>0.26080576395422</v>
      </c>
      <c r="E9" s="4">
        <v>0.0928988279507907</v>
      </c>
      <c r="F9" s="4">
        <v>0.880142530739898</v>
      </c>
      <c r="G9" s="4">
        <v>0.394531655671379</v>
      </c>
      <c r="H9" s="4">
        <v>0.176852295952505</v>
      </c>
    </row>
    <row r="10" spans="1:8">
      <c r="A10" s="3" t="s">
        <v>194</v>
      </c>
      <c r="B10" s="3" t="s">
        <v>186</v>
      </c>
      <c r="C10" s="3">
        <v>2007</v>
      </c>
      <c r="D10" s="4">
        <v>0.233172687937206</v>
      </c>
      <c r="E10" s="4">
        <v>0.0715535147736238</v>
      </c>
      <c r="F10" s="4">
        <v>0.847763123004774</v>
      </c>
      <c r="G10" s="4">
        <v>0.359399246849182</v>
      </c>
      <c r="H10" s="4">
        <v>0.152363101355415</v>
      </c>
    </row>
    <row r="11" spans="1:8">
      <c r="A11" s="3" t="s">
        <v>216</v>
      </c>
      <c r="B11" s="3" t="s">
        <v>208</v>
      </c>
      <c r="C11" s="3">
        <v>2007</v>
      </c>
      <c r="D11" s="4">
        <v>0.221210029832667</v>
      </c>
      <c r="E11" s="4">
        <v>0.125946846230576</v>
      </c>
      <c r="F11" s="4">
        <v>0.961612897656496</v>
      </c>
      <c r="G11" s="4">
        <v>0.408552646260278</v>
      </c>
      <c r="H11" s="4">
        <v>0.173578438031621</v>
      </c>
    </row>
    <row r="12" spans="1:8">
      <c r="A12" s="3" t="s">
        <v>238</v>
      </c>
      <c r="B12" s="3" t="s">
        <v>230</v>
      </c>
      <c r="C12" s="3">
        <v>2007</v>
      </c>
      <c r="D12" s="4">
        <v>0.311078710010566</v>
      </c>
      <c r="E12" s="4">
        <v>0.067345226282668</v>
      </c>
      <c r="F12" s="4">
        <v>0.7649621548579</v>
      </c>
      <c r="G12" s="4">
        <v>0.380447098659381</v>
      </c>
      <c r="H12" s="4">
        <v>0.189211968146617</v>
      </c>
    </row>
    <row r="13" spans="1:8">
      <c r="A13" s="3" t="s">
        <v>260</v>
      </c>
      <c r="B13" s="3" t="s">
        <v>252</v>
      </c>
      <c r="C13" s="3">
        <v>2007</v>
      </c>
      <c r="D13" s="4">
        <v>0.655919289277801</v>
      </c>
      <c r="E13" s="4">
        <v>0.158667475180778</v>
      </c>
      <c r="F13" s="4">
        <v>0.792066787843847</v>
      </c>
      <c r="G13" s="4">
        <v>0.567982007613278</v>
      </c>
      <c r="H13" s="4">
        <v>0.407293382229289</v>
      </c>
    </row>
    <row r="14" spans="1:8">
      <c r="A14" s="3" t="s">
        <v>282</v>
      </c>
      <c r="B14" s="3" t="s">
        <v>274</v>
      </c>
      <c r="C14" s="3">
        <v>2007</v>
      </c>
      <c r="D14" s="4">
        <v>0.289369165902513</v>
      </c>
      <c r="E14" s="4">
        <v>0.32458565150203</v>
      </c>
      <c r="F14" s="4">
        <v>0.998353556329293</v>
      </c>
      <c r="G14" s="4">
        <v>0.553599121829744</v>
      </c>
      <c r="H14" s="4">
        <v>0.306977408702272</v>
      </c>
    </row>
    <row r="15" spans="1:8">
      <c r="A15" s="3" t="s">
        <v>304</v>
      </c>
      <c r="B15" s="3" t="s">
        <v>296</v>
      </c>
      <c r="C15" s="3">
        <v>2007</v>
      </c>
      <c r="D15" s="4">
        <v>0.250809929216795</v>
      </c>
      <c r="E15" s="4">
        <v>0.293372252706404</v>
      </c>
      <c r="F15" s="4">
        <v>0.996936642130987</v>
      </c>
      <c r="G15" s="4">
        <v>0.520823942015931</v>
      </c>
      <c r="H15" s="4">
        <v>0.2720910909616</v>
      </c>
    </row>
    <row r="16" spans="1:8">
      <c r="A16" s="3" t="s">
        <v>326</v>
      </c>
      <c r="B16" s="3" t="s">
        <v>318</v>
      </c>
      <c r="C16" s="3">
        <v>2007</v>
      </c>
      <c r="D16" s="4">
        <v>0.247813609554354</v>
      </c>
      <c r="E16" s="4">
        <v>0.13044583792691</v>
      </c>
      <c r="F16" s="4">
        <v>0.950643979175889</v>
      </c>
      <c r="G16" s="4">
        <v>0.424022444166852</v>
      </c>
      <c r="H16" s="4">
        <v>0.189129723740632</v>
      </c>
    </row>
    <row r="17" spans="1:8">
      <c r="A17" s="3" t="s">
        <v>348</v>
      </c>
      <c r="B17" s="3" t="s">
        <v>340</v>
      </c>
      <c r="C17" s="3">
        <v>2007</v>
      </c>
      <c r="D17" s="4">
        <v>0.340427529611261</v>
      </c>
      <c r="E17" s="4">
        <v>0.51438754313377</v>
      </c>
      <c r="F17" s="4">
        <v>0.979073694730494</v>
      </c>
      <c r="G17" s="4">
        <v>0.646887529476258</v>
      </c>
      <c r="H17" s="4">
        <v>0.427407536372515</v>
      </c>
    </row>
    <row r="18" spans="1:8">
      <c r="A18" s="3" t="s">
        <v>370</v>
      </c>
      <c r="B18" s="3" t="s">
        <v>362</v>
      </c>
      <c r="C18" s="3">
        <v>2007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</row>
    <row r="19" spans="1:8">
      <c r="A19" s="3" t="s">
        <v>392</v>
      </c>
      <c r="B19" s="3" t="s">
        <v>384</v>
      </c>
      <c r="C19" s="3">
        <v>2007</v>
      </c>
      <c r="D19" s="4">
        <v>0.144207378610562</v>
      </c>
      <c r="E19" s="4">
        <v>0.057583854270054</v>
      </c>
      <c r="F19" s="4">
        <v>0.903174792976361</v>
      </c>
      <c r="G19" s="4">
        <v>0.301871458555951</v>
      </c>
      <c r="H19" s="4">
        <v>0.100895616440308</v>
      </c>
    </row>
    <row r="20" spans="1:8">
      <c r="A20" s="3" t="s">
        <v>414</v>
      </c>
      <c r="B20" s="3" t="s">
        <v>406</v>
      </c>
      <c r="C20" s="3">
        <v>2007</v>
      </c>
      <c r="D20" s="4">
        <v>0.169222895834351</v>
      </c>
      <c r="E20" s="4">
        <v>0.112053238295227</v>
      </c>
      <c r="F20" s="4">
        <v>0.979126666017692</v>
      </c>
      <c r="G20" s="4">
        <v>0.371082850210461</v>
      </c>
      <c r="H20" s="4">
        <v>0.140638067064789</v>
      </c>
    </row>
    <row r="21" spans="1:8">
      <c r="A21" s="3" t="s">
        <v>436</v>
      </c>
      <c r="B21" s="3" t="s">
        <v>428</v>
      </c>
      <c r="C21" s="3">
        <v>2007</v>
      </c>
      <c r="D21" s="4">
        <v>0.199920752030113</v>
      </c>
      <c r="E21" s="4">
        <v>0.0760796611991713</v>
      </c>
      <c r="F21" s="4">
        <v>0.893682979487545</v>
      </c>
      <c r="G21" s="4">
        <v>0.351181485584406</v>
      </c>
      <c r="H21" s="4">
        <v>0.138000206614642</v>
      </c>
    </row>
    <row r="22" spans="1:8">
      <c r="A22" s="3" t="s">
        <v>458</v>
      </c>
      <c r="B22" s="3" t="s">
        <v>450</v>
      </c>
      <c r="C22" s="3">
        <v>2007</v>
      </c>
      <c r="D22" s="4">
        <v>0.169264699146204</v>
      </c>
      <c r="E22" s="4">
        <v>0.0675860407874149</v>
      </c>
      <c r="F22" s="4">
        <v>0.903164689094802</v>
      </c>
      <c r="G22" s="4">
        <v>0.327043746992677</v>
      </c>
      <c r="H22" s="4">
        <v>0.118425369966809</v>
      </c>
    </row>
    <row r="23" spans="1:8">
      <c r="A23" s="3" t="s">
        <v>480</v>
      </c>
      <c r="B23" s="3" t="s">
        <v>472</v>
      </c>
      <c r="C23" s="3">
        <v>2007</v>
      </c>
      <c r="D23" s="4">
        <v>0.162993471028276</v>
      </c>
      <c r="E23" s="4">
        <v>0.0683192861471063</v>
      </c>
      <c r="F23" s="4">
        <v>0.912403987231464</v>
      </c>
      <c r="G23" s="4">
        <v>0.324846642236242</v>
      </c>
      <c r="H23" s="4">
        <v>0.115656378587691</v>
      </c>
    </row>
    <row r="24" spans="1:8">
      <c r="A24" s="3" t="s">
        <v>502</v>
      </c>
      <c r="B24" s="3" t="s">
        <v>494</v>
      </c>
      <c r="C24" s="3">
        <v>2007</v>
      </c>
      <c r="D24" s="4">
        <v>0.220405244405879</v>
      </c>
      <c r="E24" s="4">
        <v>0.0995172170628803</v>
      </c>
      <c r="F24" s="4">
        <v>0.925860031646468</v>
      </c>
      <c r="G24" s="4">
        <v>0.384839850002492</v>
      </c>
      <c r="H24" s="4">
        <v>0.15996123073438</v>
      </c>
    </row>
    <row r="25" spans="1:8">
      <c r="A25" s="3" t="s">
        <v>524</v>
      </c>
      <c r="B25" s="3" t="s">
        <v>516</v>
      </c>
      <c r="C25" s="3">
        <v>2007</v>
      </c>
      <c r="D25" s="4">
        <v>0.163390133565165</v>
      </c>
      <c r="E25" s="4">
        <v>0.0625262199075428</v>
      </c>
      <c r="F25" s="4">
        <v>0.894800724286119</v>
      </c>
      <c r="G25" s="4">
        <v>0.317923038419251</v>
      </c>
      <c r="H25" s="4">
        <v>0.112958176736354</v>
      </c>
    </row>
    <row r="26" spans="1:8">
      <c r="A26" s="3" t="s">
        <v>546</v>
      </c>
      <c r="B26" s="3" t="s">
        <v>538</v>
      </c>
      <c r="C26" s="3">
        <v>2007</v>
      </c>
      <c r="D26" s="4">
        <v>0.182668935189882</v>
      </c>
      <c r="E26" s="4">
        <v>0.0761973678810908</v>
      </c>
      <c r="F26" s="4">
        <v>0.911500282429819</v>
      </c>
      <c r="G26" s="4">
        <v>0.343479772592765</v>
      </c>
      <c r="H26" s="4">
        <v>0.129433151535486</v>
      </c>
    </row>
    <row r="27" spans="1:8">
      <c r="A27" s="3" t="s">
        <v>568</v>
      </c>
      <c r="B27" s="3" t="s">
        <v>560</v>
      </c>
      <c r="C27" s="3">
        <v>2007</v>
      </c>
      <c r="D27" s="4">
        <v>0.15040560872456</v>
      </c>
      <c r="E27" s="4">
        <v>0.0573141028954476</v>
      </c>
      <c r="F27" s="4">
        <v>0.89395374901045</v>
      </c>
      <c r="G27" s="4">
        <v>0.304706264249749</v>
      </c>
      <c r="H27" s="4">
        <v>0.103859855810004</v>
      </c>
    </row>
    <row r="28" spans="1:8">
      <c r="A28" s="3" t="s">
        <v>590</v>
      </c>
      <c r="B28" s="3" t="s">
        <v>582</v>
      </c>
      <c r="C28" s="3">
        <v>2007</v>
      </c>
      <c r="D28" s="4">
        <v>0.103628358563925</v>
      </c>
      <c r="E28" s="4">
        <v>0.092351673884265</v>
      </c>
      <c r="F28" s="4">
        <v>0.998343203588176</v>
      </c>
      <c r="G28" s="4">
        <v>0.31277414649683</v>
      </c>
      <c r="H28" s="4">
        <v>0.097990016224095</v>
      </c>
    </row>
    <row r="29" spans="1:8">
      <c r="A29" s="3" t="s">
        <v>612</v>
      </c>
      <c r="B29" s="3" t="s">
        <v>604</v>
      </c>
      <c r="C29" s="3">
        <v>2007</v>
      </c>
      <c r="D29" s="4">
        <v>0.492927669528143</v>
      </c>
      <c r="E29" s="4">
        <v>0.141781031340074</v>
      </c>
      <c r="F29" s="4">
        <v>0.833021495011713</v>
      </c>
      <c r="G29" s="4">
        <v>0.514162421270839</v>
      </c>
      <c r="H29" s="4">
        <v>0.317354350434108</v>
      </c>
    </row>
    <row r="30" spans="1:8">
      <c r="A30" s="3" t="s">
        <v>634</v>
      </c>
      <c r="B30" s="3" t="s">
        <v>626</v>
      </c>
      <c r="C30" s="3">
        <v>2007</v>
      </c>
      <c r="D30" s="4">
        <v>0.245848359865296</v>
      </c>
      <c r="E30" s="4">
        <v>0.0909558180383652</v>
      </c>
      <c r="F30" s="4">
        <v>0.887976403587474</v>
      </c>
      <c r="G30" s="4">
        <v>0.386700247354543</v>
      </c>
      <c r="H30" s="4">
        <v>0.168402088951831</v>
      </c>
    </row>
    <row r="31" spans="1:8">
      <c r="A31" s="3" t="s">
        <v>656</v>
      </c>
      <c r="B31" s="3" t="s">
        <v>648</v>
      </c>
      <c r="C31" s="3">
        <v>2007</v>
      </c>
      <c r="D31" s="4">
        <v>0.239719693156775</v>
      </c>
      <c r="E31" s="4">
        <v>0.0751853203646872</v>
      </c>
      <c r="F31" s="4">
        <v>0.852646089406997</v>
      </c>
      <c r="G31" s="4">
        <v>0.366403144305376</v>
      </c>
      <c r="H31" s="4">
        <v>0.157452506760731</v>
      </c>
    </row>
    <row r="32" spans="1:8">
      <c r="A32" s="3" t="s">
        <v>678</v>
      </c>
      <c r="B32" s="3" t="s">
        <v>670</v>
      </c>
      <c r="C32" s="3">
        <v>2007</v>
      </c>
      <c r="D32" s="4">
        <v>0.227281517889506</v>
      </c>
      <c r="E32" s="4">
        <v>0.0748785700317536</v>
      </c>
      <c r="F32" s="4">
        <v>0.863482875394651</v>
      </c>
      <c r="G32" s="4">
        <v>0.361185590484829</v>
      </c>
      <c r="H32" s="4">
        <v>0.15108004396063</v>
      </c>
    </row>
    <row r="33" spans="1:8">
      <c r="A33" s="3" t="s">
        <v>700</v>
      </c>
      <c r="B33" s="3" t="s">
        <v>692</v>
      </c>
      <c r="C33" s="3">
        <v>2007</v>
      </c>
      <c r="D33" s="4">
        <v>0.183104688586498</v>
      </c>
      <c r="E33" s="4">
        <v>0.0581791304831539</v>
      </c>
      <c r="F33" s="4">
        <v>0.855529802719339</v>
      </c>
      <c r="G33" s="4">
        <v>0.321267410522782</v>
      </c>
      <c r="H33" s="4">
        <v>0.120641909534826</v>
      </c>
    </row>
    <row r="34" spans="1:8">
      <c r="A34" s="3" t="s">
        <v>722</v>
      </c>
      <c r="B34" s="3" t="s">
        <v>714</v>
      </c>
      <c r="C34" s="3">
        <v>2007</v>
      </c>
      <c r="D34" s="4">
        <v>0.138634416302112</v>
      </c>
      <c r="E34" s="4">
        <v>0.0550001931119064</v>
      </c>
      <c r="F34" s="4">
        <v>0.901913002737375</v>
      </c>
      <c r="G34" s="4">
        <v>0.295500906944866</v>
      </c>
      <c r="H34" s="4">
        <v>0.0968173047070092</v>
      </c>
    </row>
    <row r="35" spans="1:8">
      <c r="A35" s="3" t="s">
        <v>744</v>
      </c>
      <c r="B35" s="3" t="s">
        <v>736</v>
      </c>
      <c r="C35" s="3">
        <v>2007</v>
      </c>
      <c r="D35" s="4">
        <v>0.207636043900597</v>
      </c>
      <c r="E35" s="4">
        <v>0.07309128616729</v>
      </c>
      <c r="F35" s="4">
        <v>0.877666405861925</v>
      </c>
      <c r="G35" s="4">
        <v>0.350987853641616</v>
      </c>
      <c r="H35" s="4">
        <v>0.140363665033944</v>
      </c>
    </row>
    <row r="36" spans="1:8">
      <c r="A36" s="3" t="s">
        <v>766</v>
      </c>
      <c r="B36" s="3" t="s">
        <v>758</v>
      </c>
      <c r="C36" s="3">
        <v>2007</v>
      </c>
      <c r="D36" s="4">
        <v>0.239128356772371</v>
      </c>
      <c r="E36" s="4">
        <v>0.0452037927174432</v>
      </c>
      <c r="F36" s="4">
        <v>0.731319248962121</v>
      </c>
      <c r="G36" s="4">
        <v>0.322441912614254</v>
      </c>
      <c r="H36" s="4">
        <v>0.142166074744907</v>
      </c>
    </row>
    <row r="37" spans="1:8">
      <c r="A37" s="3" t="s">
        <v>788</v>
      </c>
      <c r="B37" s="3" t="s">
        <v>780</v>
      </c>
      <c r="C37" s="3">
        <v>2007</v>
      </c>
      <c r="D37" s="4">
        <v>1</v>
      </c>
      <c r="E37" s="4">
        <v>0.088062706871079</v>
      </c>
      <c r="F37" s="4">
        <v>0.545471526958257</v>
      </c>
      <c r="G37" s="4">
        <v>0.544750964268675</v>
      </c>
      <c r="H37" s="4">
        <v>0.54403135343554</v>
      </c>
    </row>
    <row r="38" spans="1:8">
      <c r="A38" s="3" t="s">
        <v>810</v>
      </c>
      <c r="B38" s="3" t="s">
        <v>802</v>
      </c>
      <c r="C38" s="3">
        <v>2007</v>
      </c>
      <c r="D38" s="4">
        <v>0.195270908683608</v>
      </c>
      <c r="E38" s="4">
        <v>0.0597484651090053</v>
      </c>
      <c r="F38" s="4">
        <v>0.847108365998113</v>
      </c>
      <c r="G38" s="4">
        <v>0.328655629064316</v>
      </c>
      <c r="H38" s="4">
        <v>0.127509686896307</v>
      </c>
    </row>
    <row r="39" spans="1:8">
      <c r="A39" s="3" t="s">
        <v>832</v>
      </c>
      <c r="B39" s="3" t="s">
        <v>824</v>
      </c>
      <c r="C39" s="3">
        <v>2007</v>
      </c>
      <c r="D39" s="4">
        <v>0.16696790860508</v>
      </c>
      <c r="E39" s="4">
        <v>0.0573344937527502</v>
      </c>
      <c r="F39" s="4">
        <v>0.872409860042824</v>
      </c>
      <c r="G39" s="4">
        <v>0.312796761051217</v>
      </c>
      <c r="H39" s="4">
        <v>0.112151201178915</v>
      </c>
    </row>
    <row r="40" spans="1:8">
      <c r="A40" s="3" t="s">
        <v>854</v>
      </c>
      <c r="B40" s="3" t="s">
        <v>846</v>
      </c>
      <c r="C40" s="3">
        <v>2007</v>
      </c>
      <c r="D40" s="4">
        <v>0.316680011407543</v>
      </c>
      <c r="E40" s="4">
        <v>0.154864409320333</v>
      </c>
      <c r="F40" s="4">
        <v>0.939276639247536</v>
      </c>
      <c r="G40" s="4">
        <v>0.470590405106822</v>
      </c>
      <c r="H40" s="4">
        <v>0.235772210363938</v>
      </c>
    </row>
    <row r="41" spans="1:8">
      <c r="A41" s="3" t="s">
        <v>876</v>
      </c>
      <c r="B41" s="3" t="s">
        <v>868</v>
      </c>
      <c r="C41" s="3">
        <v>2007</v>
      </c>
      <c r="D41" s="4">
        <v>0.191919296285912</v>
      </c>
      <c r="E41" s="4">
        <v>0.0570790955316157</v>
      </c>
      <c r="F41" s="4">
        <v>0.840681162527529</v>
      </c>
      <c r="G41" s="4">
        <v>0.323518359216787</v>
      </c>
      <c r="H41" s="4">
        <v>0.124499195908764</v>
      </c>
    </row>
    <row r="42" spans="1:8">
      <c r="A42" s="3" t="s">
        <v>898</v>
      </c>
      <c r="B42" s="3" t="s">
        <v>890</v>
      </c>
      <c r="C42" s="3">
        <v>2007</v>
      </c>
      <c r="D42" s="4">
        <v>0.154645405748797</v>
      </c>
      <c r="E42" s="4">
        <v>0.0975487209022622</v>
      </c>
      <c r="F42" s="4">
        <v>0.974034474477578</v>
      </c>
      <c r="G42" s="4">
        <v>0.350460963317526</v>
      </c>
      <c r="H42" s="4">
        <v>0.12609706332553</v>
      </c>
    </row>
    <row r="43" spans="1:8">
      <c r="A43" s="3" t="s">
        <v>920</v>
      </c>
      <c r="B43" s="3" t="s">
        <v>912</v>
      </c>
      <c r="C43" s="3">
        <v>2007</v>
      </c>
      <c r="D43" s="4">
        <v>0.123871795614146</v>
      </c>
      <c r="E43" s="4">
        <v>0.0771305023756149</v>
      </c>
      <c r="F43" s="4">
        <v>0.972586573005379</v>
      </c>
      <c r="G43" s="4">
        <v>0.312643675906029</v>
      </c>
      <c r="H43" s="4">
        <v>0.10050114899488</v>
      </c>
    </row>
    <row r="44" spans="1:8">
      <c r="A44" s="3" t="s">
        <v>942</v>
      </c>
      <c r="B44" s="3" t="s">
        <v>934</v>
      </c>
      <c r="C44" s="3">
        <v>2007</v>
      </c>
      <c r="D44" s="4">
        <v>0.17957006531611</v>
      </c>
      <c r="E44" s="4">
        <v>0.0932255683517922</v>
      </c>
      <c r="F44" s="4">
        <v>0.948586787110567</v>
      </c>
      <c r="G44" s="4">
        <v>0.359701496854563</v>
      </c>
      <c r="H44" s="4">
        <v>0.136397816833951</v>
      </c>
    </row>
    <row r="45" spans="1:8">
      <c r="A45" s="3" t="s">
        <v>964</v>
      </c>
      <c r="B45" s="3" t="s">
        <v>956</v>
      </c>
      <c r="C45" s="3">
        <v>2007</v>
      </c>
      <c r="D45" s="4">
        <v>0.132348635950011</v>
      </c>
      <c r="E45" s="4">
        <v>0.0808371629819026</v>
      </c>
      <c r="F45" s="4">
        <v>0.97036917178959</v>
      </c>
      <c r="G45" s="4">
        <v>0.321612287659274</v>
      </c>
      <c r="H45" s="4">
        <v>0.106592899465957</v>
      </c>
    </row>
    <row r="46" spans="1:8">
      <c r="A46" s="3" t="s">
        <v>986</v>
      </c>
      <c r="B46" s="3" t="s">
        <v>978</v>
      </c>
      <c r="C46" s="3">
        <v>2007</v>
      </c>
      <c r="D46" s="4">
        <v>0.25499712074855</v>
      </c>
      <c r="E46" s="4">
        <v>0.105437949580476</v>
      </c>
      <c r="F46" s="4">
        <v>0.909848469092122</v>
      </c>
      <c r="G46" s="4">
        <v>0.404932893789808</v>
      </c>
      <c r="H46" s="4">
        <v>0.180217535164513</v>
      </c>
    </row>
    <row r="47" spans="1:8">
      <c r="A47" s="3" t="s">
        <v>1008</v>
      </c>
      <c r="B47" s="3" t="s">
        <v>1000</v>
      </c>
      <c r="C47" s="3">
        <v>2007</v>
      </c>
      <c r="D47" s="4">
        <v>0.359556329129955</v>
      </c>
      <c r="E47" s="4">
        <v>0.1735294775337</v>
      </c>
      <c r="F47" s="4">
        <v>0.937136761646519</v>
      </c>
      <c r="G47" s="4">
        <v>0.499787107945223</v>
      </c>
      <c r="H47" s="4">
        <v>0.266542903331828</v>
      </c>
    </row>
    <row r="48" spans="1:8">
      <c r="A48" s="3" t="s">
        <v>1030</v>
      </c>
      <c r="B48" s="3" t="s">
        <v>1022</v>
      </c>
      <c r="C48" s="3">
        <v>2007</v>
      </c>
      <c r="D48" s="4">
        <v>0.3088274008362</v>
      </c>
      <c r="E48" s="4">
        <v>1</v>
      </c>
      <c r="F48" s="4">
        <v>0.849191288504356</v>
      </c>
      <c r="G48" s="4">
        <v>0.745467915790445</v>
      </c>
      <c r="H48" s="4">
        <v>0.6544137004181</v>
      </c>
    </row>
    <row r="49" spans="1:8">
      <c r="A49" s="3" t="s">
        <v>1052</v>
      </c>
      <c r="B49" s="3" t="s">
        <v>1044</v>
      </c>
      <c r="C49" s="3">
        <v>2007</v>
      </c>
      <c r="D49" s="4">
        <v>0.227161356705834</v>
      </c>
      <c r="E49" s="4">
        <v>0.0787949832098414</v>
      </c>
      <c r="F49" s="4">
        <v>0.874554843405936</v>
      </c>
      <c r="G49" s="4">
        <v>0.365770145681688</v>
      </c>
      <c r="H49" s="4">
        <v>0.152978169957838</v>
      </c>
    </row>
    <row r="50" spans="1:8">
      <c r="A50" s="3" t="s">
        <v>1074</v>
      </c>
      <c r="B50" s="3" t="s">
        <v>1066</v>
      </c>
      <c r="C50" s="3">
        <v>2007</v>
      </c>
      <c r="D50" s="4">
        <v>0.614387155194731</v>
      </c>
      <c r="E50" s="4">
        <v>0.176436604029169</v>
      </c>
      <c r="F50" s="4">
        <v>0.832656153280462</v>
      </c>
      <c r="G50" s="4">
        <v>0.573796248366163</v>
      </c>
      <c r="H50" s="4">
        <v>0.39541187961195</v>
      </c>
    </row>
    <row r="51" spans="1:8">
      <c r="A51" s="3" t="s">
        <v>1096</v>
      </c>
      <c r="B51" s="3" t="s">
        <v>1088</v>
      </c>
      <c r="C51" s="3">
        <v>2007</v>
      </c>
      <c r="D51" s="4">
        <v>0.239998139363362</v>
      </c>
      <c r="E51" s="4">
        <v>0.103421009005737</v>
      </c>
      <c r="F51" s="4">
        <v>0.917516348681301</v>
      </c>
      <c r="G51" s="4">
        <v>0.39692107721741</v>
      </c>
      <c r="H51" s="4">
        <v>0.17170957418455</v>
      </c>
    </row>
    <row r="52" spans="1:8">
      <c r="A52" s="3" t="s">
        <v>1118</v>
      </c>
      <c r="B52" s="3" t="s">
        <v>1110</v>
      </c>
      <c r="C52" s="3">
        <v>2007</v>
      </c>
      <c r="D52" s="4">
        <v>0.406370999882871</v>
      </c>
      <c r="E52" s="4">
        <v>0.126768922647629</v>
      </c>
      <c r="F52" s="4">
        <v>0.851444892451861</v>
      </c>
      <c r="G52" s="4">
        <v>0.476413299562877</v>
      </c>
      <c r="H52" s="4">
        <v>0.26656996126525</v>
      </c>
    </row>
    <row r="53" spans="1:8">
      <c r="A53" s="3" t="s">
        <v>1140</v>
      </c>
      <c r="B53" s="3" t="s">
        <v>1132</v>
      </c>
      <c r="C53" s="3">
        <v>2007</v>
      </c>
      <c r="D53" s="4">
        <v>0.186916897044814</v>
      </c>
      <c r="E53" s="4">
        <v>0.1003656587755</v>
      </c>
      <c r="F53" s="4">
        <v>0.953537090888971</v>
      </c>
      <c r="G53" s="4">
        <v>0.370090916221981</v>
      </c>
      <c r="H53" s="4">
        <v>0.143641277910157</v>
      </c>
    </row>
    <row r="54" spans="1:8">
      <c r="A54" s="3" t="s">
        <v>1162</v>
      </c>
      <c r="B54" s="3" t="s">
        <v>1154</v>
      </c>
      <c r="C54" s="3">
        <v>2007</v>
      </c>
      <c r="D54" s="4">
        <v>0.256088929878663</v>
      </c>
      <c r="E54" s="4">
        <v>0.106609782808392</v>
      </c>
      <c r="F54" s="4">
        <v>0.911124895592204</v>
      </c>
      <c r="G54" s="4">
        <v>0.406487285611998</v>
      </c>
      <c r="H54" s="4">
        <v>0.181349356343528</v>
      </c>
    </row>
    <row r="55" spans="1:8">
      <c r="A55" s="3" t="s">
        <v>1184</v>
      </c>
      <c r="B55" s="3" t="s">
        <v>1176</v>
      </c>
      <c r="C55" s="3">
        <v>2007</v>
      </c>
      <c r="D55" s="4">
        <v>0.265860019350994</v>
      </c>
      <c r="E55" s="4">
        <v>0.0904132283659356</v>
      </c>
      <c r="F55" s="4">
        <v>0.870340688558498</v>
      </c>
      <c r="G55" s="4">
        <v>0.39375062141724</v>
      </c>
      <c r="H55" s="4">
        <v>0.178136623858465</v>
      </c>
    </row>
    <row r="56" spans="1:8">
      <c r="A56" s="3" t="s">
        <v>1206</v>
      </c>
      <c r="B56" s="3" t="s">
        <v>1198</v>
      </c>
      <c r="C56" s="3">
        <v>2007</v>
      </c>
      <c r="D56" s="4">
        <v>0.188689603546287</v>
      </c>
      <c r="E56" s="4">
        <v>0.0709287812063183</v>
      </c>
      <c r="F56" s="4">
        <v>0.89120945779562</v>
      </c>
      <c r="G56" s="4">
        <v>0.340128181652994</v>
      </c>
      <c r="H56" s="4">
        <v>0.129809192376303</v>
      </c>
    </row>
    <row r="57" spans="1:8">
      <c r="A57" s="3" t="s">
        <v>1228</v>
      </c>
      <c r="B57" s="3" t="s">
        <v>1220</v>
      </c>
      <c r="C57" s="3">
        <v>2007</v>
      </c>
      <c r="D57" s="4">
        <v>0.220277434222182</v>
      </c>
      <c r="E57" s="4">
        <v>0.0759935805449979</v>
      </c>
      <c r="F57" s="4">
        <v>0.873402214944515</v>
      </c>
      <c r="G57" s="4">
        <v>0.359696928344901</v>
      </c>
      <c r="H57" s="4">
        <v>0.14813550738359</v>
      </c>
    </row>
    <row r="58" spans="1:8">
      <c r="A58" s="3" t="s">
        <v>1250</v>
      </c>
      <c r="B58" s="3" t="s">
        <v>1242</v>
      </c>
      <c r="C58" s="3">
        <v>2007</v>
      </c>
      <c r="D58" s="4">
        <v>0.187827920286867</v>
      </c>
      <c r="E58" s="4">
        <v>0.219272988634426</v>
      </c>
      <c r="F58" s="4">
        <v>0.997012415641045</v>
      </c>
      <c r="G58" s="4">
        <v>0.450491210021507</v>
      </c>
      <c r="H58" s="4">
        <v>0.203550454460647</v>
      </c>
    </row>
    <row r="59" spans="1:8">
      <c r="A59" s="3" t="s">
        <v>1272</v>
      </c>
      <c r="B59" s="3" t="s">
        <v>1264</v>
      </c>
      <c r="C59" s="3">
        <v>2007</v>
      </c>
      <c r="D59" s="4">
        <v>0.156133290919951</v>
      </c>
      <c r="E59" s="4">
        <v>0.0713833952765577</v>
      </c>
      <c r="F59" s="4">
        <v>0.928032315762022</v>
      </c>
      <c r="G59" s="4">
        <v>0.324917556593551</v>
      </c>
      <c r="H59" s="4">
        <v>0.113758343098254</v>
      </c>
    </row>
    <row r="60" spans="1:8">
      <c r="A60" s="3" t="s">
        <v>1294</v>
      </c>
      <c r="B60" s="3" t="s">
        <v>1286</v>
      </c>
      <c r="C60" s="3">
        <v>2007</v>
      </c>
      <c r="D60" s="4">
        <v>0.235391819509859</v>
      </c>
      <c r="E60" s="4">
        <v>0.0861847138206014</v>
      </c>
      <c r="F60" s="4">
        <v>0.885842375326853</v>
      </c>
      <c r="G60" s="4">
        <v>0.377403047241825</v>
      </c>
      <c r="H60" s="4">
        <v>0.16078826666523</v>
      </c>
    </row>
    <row r="61" spans="1:8">
      <c r="A61" s="3" t="s">
        <v>1316</v>
      </c>
      <c r="B61" s="3" t="s">
        <v>1308</v>
      </c>
      <c r="C61" s="3">
        <v>2007</v>
      </c>
      <c r="D61" s="4">
        <v>0.155057784207208</v>
      </c>
      <c r="E61" s="4">
        <v>0.0882824814570604</v>
      </c>
      <c r="F61" s="4">
        <v>0.961612434547937</v>
      </c>
      <c r="G61" s="4">
        <v>0.342051915130554</v>
      </c>
      <c r="H61" s="4">
        <v>0.121670132832134</v>
      </c>
    </row>
    <row r="62" spans="1:8">
      <c r="A62" s="3" t="s">
        <v>1338</v>
      </c>
      <c r="B62" s="3" t="s">
        <v>1330</v>
      </c>
      <c r="C62" s="3">
        <v>2007</v>
      </c>
      <c r="D62" s="4">
        <v>0.126817365121835</v>
      </c>
      <c r="E62" s="4">
        <v>0.0897215147284037</v>
      </c>
      <c r="F62" s="4">
        <v>0.985216714370762</v>
      </c>
      <c r="G62" s="4">
        <v>0.326601993058507</v>
      </c>
      <c r="H62" s="4">
        <v>0.108269439925119</v>
      </c>
    </row>
    <row r="63" spans="1:8">
      <c r="A63" s="3" t="s">
        <v>1360</v>
      </c>
      <c r="B63" s="3" t="s">
        <v>1352</v>
      </c>
      <c r="C63" s="3">
        <v>2007</v>
      </c>
      <c r="D63" s="4">
        <v>0.185486524519393</v>
      </c>
      <c r="E63" s="4">
        <v>0.0709678599399717</v>
      </c>
      <c r="F63" s="4">
        <v>0.894760706593096</v>
      </c>
      <c r="G63" s="4">
        <v>0.338722088331835</v>
      </c>
      <c r="H63" s="4">
        <v>0.128227192229682</v>
      </c>
    </row>
    <row r="64" spans="1:8">
      <c r="A64" s="3" t="s">
        <v>1382</v>
      </c>
      <c r="B64" s="3" t="s">
        <v>1374</v>
      </c>
      <c r="C64" s="3">
        <v>2007</v>
      </c>
      <c r="D64" s="4">
        <v>0.205411465834584</v>
      </c>
      <c r="E64" s="4">
        <v>0.130223068630682</v>
      </c>
      <c r="F64" s="4">
        <v>0.974584856190773</v>
      </c>
      <c r="G64" s="4">
        <v>0.4044158345716</v>
      </c>
      <c r="H64" s="4">
        <v>0.167817267232633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5"/>
  <sheetViews>
    <sheetView workbookViewId="0">
      <selection activeCell="I18" sqref="I18"/>
    </sheetView>
  </sheetViews>
  <sheetFormatPr defaultColWidth="9" defaultRowHeight="12" outlineLevelCol="6"/>
  <cols>
    <col min="1" max="1" width="13.5555555555556" customWidth="1"/>
  </cols>
  <sheetData>
    <row r="1" ht="21.6" spans="1:7">
      <c r="A1" s="1" t="s">
        <v>0</v>
      </c>
      <c r="B1" s="1" t="s">
        <v>1</v>
      </c>
      <c r="C1" s="2" t="s">
        <v>1395</v>
      </c>
      <c r="D1" s="2" t="s">
        <v>1396</v>
      </c>
      <c r="E1" s="2" t="s">
        <v>1397</v>
      </c>
      <c r="F1" s="2" t="s">
        <v>1428</v>
      </c>
      <c r="G1" s="2" t="s">
        <v>1398</v>
      </c>
    </row>
    <row r="2" spans="1:7">
      <c r="A2" s="3" t="s">
        <v>19</v>
      </c>
      <c r="B2" s="3" t="s">
        <v>10</v>
      </c>
      <c r="C2" s="4">
        <v>0.29734600510969</v>
      </c>
      <c r="D2" s="4">
        <v>0.136149215002693</v>
      </c>
      <c r="E2" s="4">
        <v>0.928291358031295</v>
      </c>
      <c r="F2" s="4">
        <v>0.448558728918633</v>
      </c>
      <c r="G2" s="4">
        <v>0.216747610056192</v>
      </c>
    </row>
    <row r="3" spans="1:7">
      <c r="A3" s="3" t="s">
        <v>41</v>
      </c>
      <c r="B3" s="3" t="s">
        <v>32</v>
      </c>
      <c r="C3" s="4">
        <v>0.193991996585682</v>
      </c>
      <c r="D3" s="4">
        <v>0.147736978624777</v>
      </c>
      <c r="E3" s="4">
        <v>0.990797048968902</v>
      </c>
      <c r="F3" s="4">
        <v>0.411451127222718</v>
      </c>
      <c r="G3" s="4">
        <v>0.170864487605229</v>
      </c>
    </row>
    <row r="4" spans="1:7">
      <c r="A4" s="3" t="s">
        <v>63</v>
      </c>
      <c r="B4" s="3" t="s">
        <v>54</v>
      </c>
      <c r="C4" s="4">
        <v>0.222773015559096</v>
      </c>
      <c r="D4" s="4">
        <v>0.0766697713208774</v>
      </c>
      <c r="E4" s="4">
        <v>0.872889994488275</v>
      </c>
      <c r="F4" s="4">
        <v>0.361511142697714</v>
      </c>
      <c r="G4" s="4">
        <v>0.149721393439987</v>
      </c>
    </row>
    <row r="5" spans="1:7">
      <c r="A5" s="3" t="s">
        <v>85</v>
      </c>
      <c r="B5" s="3" t="s">
        <v>76</v>
      </c>
      <c r="C5" s="4">
        <v>0.221293612180616</v>
      </c>
      <c r="D5" s="4">
        <v>0.111092487829653</v>
      </c>
      <c r="E5" s="4">
        <v>0.943439221260905</v>
      </c>
      <c r="F5" s="4">
        <v>0.395971011155891</v>
      </c>
      <c r="G5" s="4">
        <v>0.166193050005135</v>
      </c>
    </row>
    <row r="6" spans="1:7">
      <c r="A6" s="3" t="s">
        <v>107</v>
      </c>
      <c r="B6" s="3" t="s">
        <v>98</v>
      </c>
      <c r="C6" s="4">
        <v>0.279355376131054</v>
      </c>
      <c r="D6" s="4">
        <v>0.100184770764411</v>
      </c>
      <c r="E6" s="4">
        <v>0.881559531763535</v>
      </c>
      <c r="F6" s="4">
        <v>0.409015424026179</v>
      </c>
      <c r="G6" s="4">
        <v>0.189770073447733</v>
      </c>
    </row>
    <row r="7" spans="1:7">
      <c r="A7" s="3" t="s">
        <v>129</v>
      </c>
      <c r="B7" s="3" t="s">
        <v>120</v>
      </c>
      <c r="C7" s="4">
        <v>0.289018126807214</v>
      </c>
      <c r="D7" s="4">
        <v>0.0848005334926619</v>
      </c>
      <c r="E7" s="4">
        <v>0.837588782080155</v>
      </c>
      <c r="F7" s="4">
        <v>0.395667989859812</v>
      </c>
      <c r="G7" s="4">
        <v>0.186909330149938</v>
      </c>
    </row>
    <row r="8" spans="1:7">
      <c r="A8" s="3" t="s">
        <v>151</v>
      </c>
      <c r="B8" s="3" t="s">
        <v>142</v>
      </c>
      <c r="C8" s="4">
        <v>0.283309155935656</v>
      </c>
      <c r="D8" s="4">
        <v>0.112165569752181</v>
      </c>
      <c r="E8" s="4">
        <v>0.901511665083536</v>
      </c>
      <c r="F8" s="4">
        <v>0.422211486374599</v>
      </c>
      <c r="G8" s="4">
        <v>0.197737362843918</v>
      </c>
    </row>
    <row r="9" spans="1:7">
      <c r="A9" s="3" t="s">
        <v>173</v>
      </c>
      <c r="B9" s="3" t="s">
        <v>164</v>
      </c>
      <c r="C9" s="4">
        <v>0.277112624911528</v>
      </c>
      <c r="D9" s="4">
        <v>0.0853668922874276</v>
      </c>
      <c r="E9" s="4">
        <v>0.848632025022028</v>
      </c>
      <c r="F9" s="4">
        <v>0.392180906412816</v>
      </c>
      <c r="G9" s="4">
        <v>0.181239758599478</v>
      </c>
    </row>
    <row r="10" spans="1:7">
      <c r="A10" s="3" t="s">
        <v>195</v>
      </c>
      <c r="B10" s="3" t="s">
        <v>186</v>
      </c>
      <c r="C10" s="4">
        <v>0.245873870593437</v>
      </c>
      <c r="D10" s="4">
        <v>0.0718650257644099</v>
      </c>
      <c r="E10" s="4">
        <v>0.836709297265503</v>
      </c>
      <c r="F10" s="4">
        <v>0.364592298797911</v>
      </c>
      <c r="G10" s="4">
        <v>0.158869448178923</v>
      </c>
    </row>
    <row r="11" spans="1:7">
      <c r="A11" s="3" t="s">
        <v>217</v>
      </c>
      <c r="B11" s="3" t="s">
        <v>208</v>
      </c>
      <c r="C11" s="4">
        <v>0.229089517127481</v>
      </c>
      <c r="D11" s="4">
        <v>0.120316669334618</v>
      </c>
      <c r="E11" s="4">
        <v>0.950309157797449</v>
      </c>
      <c r="F11" s="4">
        <v>0.407457911192074</v>
      </c>
      <c r="G11" s="4">
        <v>0.174703093231049</v>
      </c>
    </row>
    <row r="12" spans="1:7">
      <c r="A12" s="3" t="s">
        <v>239</v>
      </c>
      <c r="B12" s="3" t="s">
        <v>230</v>
      </c>
      <c r="C12" s="4">
        <v>0.316911874306546</v>
      </c>
      <c r="D12" s="4">
        <v>0.0678527078028415</v>
      </c>
      <c r="E12" s="4">
        <v>0.762233014687027</v>
      </c>
      <c r="F12" s="4">
        <v>0.382936200538701</v>
      </c>
      <c r="G12" s="4">
        <v>0.192382291054694</v>
      </c>
    </row>
    <row r="13" spans="1:7">
      <c r="A13" s="3" t="s">
        <v>261</v>
      </c>
      <c r="B13" s="3" t="s">
        <v>252</v>
      </c>
      <c r="C13" s="4">
        <v>1</v>
      </c>
      <c r="D13" s="4">
        <v>0.147997870962105</v>
      </c>
      <c r="E13" s="4">
        <v>0.670218863412738</v>
      </c>
      <c r="F13" s="4">
        <v>0.620245849754944</v>
      </c>
      <c r="G13" s="4">
        <v>0.573998935481053</v>
      </c>
    </row>
    <row r="14" spans="1:7">
      <c r="A14" s="3" t="s">
        <v>283</v>
      </c>
      <c r="B14" s="3" t="s">
        <v>274</v>
      </c>
      <c r="C14" s="4">
        <v>0.344573095183536</v>
      </c>
      <c r="D14" s="4">
        <v>0.474805480052464</v>
      </c>
      <c r="E14" s="4">
        <v>0.987288174251927</v>
      </c>
      <c r="F14" s="4">
        <v>0.635988513090408</v>
      </c>
      <c r="G14" s="4">
        <v>0.409689287618</v>
      </c>
    </row>
    <row r="15" spans="1:7">
      <c r="A15" s="3" t="s">
        <v>305</v>
      </c>
      <c r="B15" s="3" t="s">
        <v>296</v>
      </c>
      <c r="C15" s="4">
        <v>0.310663979377226</v>
      </c>
      <c r="D15" s="4">
        <v>0.303634692266055</v>
      </c>
      <c r="E15" s="4">
        <v>0.999934529202088</v>
      </c>
      <c r="F15" s="4">
        <v>0.554192409285391</v>
      </c>
      <c r="G15" s="4">
        <v>0.307149335821641</v>
      </c>
    </row>
    <row r="16" spans="1:7">
      <c r="A16" s="3" t="s">
        <v>327</v>
      </c>
      <c r="B16" s="3" t="s">
        <v>318</v>
      </c>
      <c r="C16" s="4">
        <v>0.253030096909515</v>
      </c>
      <c r="D16" s="4">
        <v>0.138577069135592</v>
      </c>
      <c r="E16" s="4">
        <v>0.956337404053416</v>
      </c>
      <c r="F16" s="4">
        <v>0.432728887748607</v>
      </c>
      <c r="G16" s="4">
        <v>0.195803583022554</v>
      </c>
    </row>
    <row r="17" spans="1:7">
      <c r="A17" s="3" t="s">
        <v>349</v>
      </c>
      <c r="B17" s="3" t="s">
        <v>340</v>
      </c>
      <c r="C17" s="4">
        <v>0.407135716424084</v>
      </c>
      <c r="D17" s="4">
        <v>0.679340570203334</v>
      </c>
      <c r="E17" s="4">
        <v>0.968106466473736</v>
      </c>
      <c r="F17" s="4">
        <v>0.725198151802104</v>
      </c>
      <c r="G17" s="4">
        <v>0.543238143313709</v>
      </c>
    </row>
    <row r="18" spans="1:7">
      <c r="A18" s="3" t="s">
        <v>371</v>
      </c>
      <c r="B18" s="3" t="s">
        <v>362</v>
      </c>
      <c r="C18" s="4">
        <v>0.440616388706183</v>
      </c>
      <c r="D18" s="4">
        <v>0.842720219374593</v>
      </c>
      <c r="E18" s="4">
        <v>0.949645343455008</v>
      </c>
      <c r="F18" s="4">
        <v>0.780613423516805</v>
      </c>
      <c r="G18" s="4">
        <v>0.641668304040388</v>
      </c>
    </row>
    <row r="19" spans="1:7">
      <c r="A19" s="3" t="s">
        <v>393</v>
      </c>
      <c r="B19" s="3" t="s">
        <v>384</v>
      </c>
      <c r="C19" s="4">
        <v>0.155095497300094</v>
      </c>
      <c r="D19" s="4">
        <v>0.0575023329074823</v>
      </c>
      <c r="E19" s="4">
        <v>0.888410116002067</v>
      </c>
      <c r="F19" s="4">
        <v>0.307306087636172</v>
      </c>
      <c r="G19" s="4">
        <v>0.106298915103788</v>
      </c>
    </row>
    <row r="20" spans="1:7">
      <c r="A20" s="3" t="s">
        <v>415</v>
      </c>
      <c r="B20" s="3" t="s">
        <v>406</v>
      </c>
      <c r="C20" s="4">
        <v>0.180050234626886</v>
      </c>
      <c r="D20" s="4">
        <v>0.110921032634958</v>
      </c>
      <c r="E20" s="4">
        <v>0.9713677666549</v>
      </c>
      <c r="F20" s="4">
        <v>0.375925597719072</v>
      </c>
      <c r="G20" s="4">
        <v>0.145485633630922</v>
      </c>
    </row>
    <row r="21" spans="1:7">
      <c r="A21" s="3" t="s">
        <v>437</v>
      </c>
      <c r="B21" s="3" t="s">
        <v>428</v>
      </c>
      <c r="C21" s="4">
        <v>0.205019641418469</v>
      </c>
      <c r="D21" s="4">
        <v>0.0770723827200769</v>
      </c>
      <c r="E21" s="4">
        <v>0.89122285682465</v>
      </c>
      <c r="F21" s="4">
        <v>0.354546794965208</v>
      </c>
      <c r="G21" s="4">
        <v>0.141046012069273</v>
      </c>
    </row>
    <row r="22" spans="1:7">
      <c r="A22" s="3" t="s">
        <v>459</v>
      </c>
      <c r="B22" s="3" t="s">
        <v>450</v>
      </c>
      <c r="C22" s="4">
        <v>0.177752063691428</v>
      </c>
      <c r="D22" s="4">
        <v>0.066668413463684</v>
      </c>
      <c r="E22" s="4">
        <v>0.890758128084426</v>
      </c>
      <c r="F22" s="4">
        <v>0.329939029743519</v>
      </c>
      <c r="G22" s="4">
        <v>0.122210238577556</v>
      </c>
    </row>
    <row r="23" spans="1:7">
      <c r="A23" s="3" t="s">
        <v>481</v>
      </c>
      <c r="B23" s="3" t="s">
        <v>472</v>
      </c>
      <c r="C23" s="4">
        <v>0.175529385430373</v>
      </c>
      <c r="D23" s="4">
        <v>0.0656796417343152</v>
      </c>
      <c r="E23" s="4">
        <v>0.890280256552779</v>
      </c>
      <c r="F23" s="4">
        <v>0.327676391114027</v>
      </c>
      <c r="G23" s="4">
        <v>0.120604513582344</v>
      </c>
    </row>
    <row r="24" spans="1:7">
      <c r="A24" s="3" t="s">
        <v>503</v>
      </c>
      <c r="B24" s="3" t="s">
        <v>494</v>
      </c>
      <c r="C24" s="4">
        <v>0.217994469688036</v>
      </c>
      <c r="D24" s="4">
        <v>0.110246421869106</v>
      </c>
      <c r="E24" s="4">
        <v>0.944587733840606</v>
      </c>
      <c r="F24" s="4">
        <v>0.393733615474842</v>
      </c>
      <c r="G24" s="4">
        <v>0.164120445778571</v>
      </c>
    </row>
    <row r="25" spans="1:7">
      <c r="A25" s="3" t="s">
        <v>525</v>
      </c>
      <c r="B25" s="3" t="s">
        <v>516</v>
      </c>
      <c r="C25" s="4">
        <v>0.203931032882467</v>
      </c>
      <c r="D25" s="4">
        <v>0.0669726638669258</v>
      </c>
      <c r="E25" s="4">
        <v>0.862790809689718</v>
      </c>
      <c r="F25" s="4">
        <v>0.341857587210191</v>
      </c>
      <c r="G25" s="4">
        <v>0.135451848374696</v>
      </c>
    </row>
    <row r="26" spans="1:7">
      <c r="A26" s="3" t="s">
        <v>547</v>
      </c>
      <c r="B26" s="3" t="s">
        <v>538</v>
      </c>
      <c r="C26" s="4">
        <v>0.195009971345408</v>
      </c>
      <c r="D26" s="4">
        <v>0.0692897955058973</v>
      </c>
      <c r="E26" s="4">
        <v>0.879622368289711</v>
      </c>
      <c r="F26" s="4">
        <v>0.340942800815741</v>
      </c>
      <c r="G26" s="4">
        <v>0.132149883425653</v>
      </c>
    </row>
    <row r="27" spans="1:7">
      <c r="A27" s="3" t="s">
        <v>569</v>
      </c>
      <c r="B27" s="3" t="s">
        <v>560</v>
      </c>
      <c r="C27" s="4">
        <v>0.160208786211202</v>
      </c>
      <c r="D27" s="4">
        <v>0.0489963044523223</v>
      </c>
      <c r="E27" s="4">
        <v>0.846998370542611</v>
      </c>
      <c r="F27" s="4">
        <v>0.297654473258193</v>
      </c>
      <c r="G27" s="4">
        <v>0.104602545331762</v>
      </c>
    </row>
    <row r="28" spans="1:7">
      <c r="A28" s="3" t="s">
        <v>591</v>
      </c>
      <c r="B28" s="3" t="s">
        <v>582</v>
      </c>
      <c r="C28" s="4">
        <v>0.295940781753304</v>
      </c>
      <c r="D28" s="4">
        <v>0.0916136799651096</v>
      </c>
      <c r="E28" s="4">
        <v>0.849727800209042</v>
      </c>
      <c r="F28" s="4">
        <v>0.405780605880312</v>
      </c>
      <c r="G28" s="4">
        <v>0.193777230859207</v>
      </c>
    </row>
    <row r="29" spans="1:7">
      <c r="A29" s="3" t="s">
        <v>613</v>
      </c>
      <c r="B29" s="3" t="s">
        <v>604</v>
      </c>
      <c r="C29" s="4">
        <v>0.556760591222245</v>
      </c>
      <c r="D29" s="4">
        <v>0.16210289479267</v>
      </c>
      <c r="E29" s="4">
        <v>0.835820848662067</v>
      </c>
      <c r="F29" s="4">
        <v>0.5481063258863</v>
      </c>
      <c r="G29" s="4">
        <v>0.359431743007458</v>
      </c>
    </row>
    <row r="30" spans="1:7">
      <c r="A30" s="3" t="s">
        <v>635</v>
      </c>
      <c r="B30" s="3" t="s">
        <v>626</v>
      </c>
      <c r="C30" s="4">
        <v>0.263403403000569</v>
      </c>
      <c r="D30" s="4">
        <v>0.095552939206365</v>
      </c>
      <c r="E30" s="4">
        <v>0.883936526837948</v>
      </c>
      <c r="F30" s="4">
        <v>0.398305550059782</v>
      </c>
      <c r="G30" s="4">
        <v>0.179478171103467</v>
      </c>
    </row>
    <row r="31" spans="1:7">
      <c r="A31" s="3" t="s">
        <v>657</v>
      </c>
      <c r="B31" s="3" t="s">
        <v>648</v>
      </c>
      <c r="C31" s="4">
        <v>0.254212729772429</v>
      </c>
      <c r="D31" s="4">
        <v>0.0782842174182513</v>
      </c>
      <c r="E31" s="4">
        <v>0.848551269961885</v>
      </c>
      <c r="F31" s="4">
        <v>0.375593335135956</v>
      </c>
      <c r="G31" s="4">
        <v>0.16624847359534</v>
      </c>
    </row>
    <row r="32" spans="1:7">
      <c r="A32" s="3" t="s">
        <v>679</v>
      </c>
      <c r="B32" s="3" t="s">
        <v>670</v>
      </c>
      <c r="C32" s="4">
        <v>0.25140958523336</v>
      </c>
      <c r="D32" s="4">
        <v>0.0982551204965654</v>
      </c>
      <c r="E32" s="4">
        <v>0.898973127495735</v>
      </c>
      <c r="F32" s="4">
        <v>0.396446196907542</v>
      </c>
      <c r="G32" s="4">
        <v>0.174832352864963</v>
      </c>
    </row>
    <row r="33" spans="1:7">
      <c r="A33" s="3" t="s">
        <v>701</v>
      </c>
      <c r="B33" s="3" t="s">
        <v>692</v>
      </c>
      <c r="C33" s="4">
        <v>0.20339102029681</v>
      </c>
      <c r="D33" s="4">
        <v>0.0625220842769271</v>
      </c>
      <c r="E33" s="4">
        <v>0.848150390508171</v>
      </c>
      <c r="F33" s="4">
        <v>0.335808206782871</v>
      </c>
      <c r="G33" s="4">
        <v>0.132956552286869</v>
      </c>
    </row>
    <row r="34" spans="1:7">
      <c r="A34" s="3" t="s">
        <v>723</v>
      </c>
      <c r="B34" s="3" t="s">
        <v>714</v>
      </c>
      <c r="C34" s="4">
        <v>0.147102680150897</v>
      </c>
      <c r="D34" s="4">
        <v>0.0556269918523339</v>
      </c>
      <c r="E34" s="4">
        <v>0.892412733122369</v>
      </c>
      <c r="F34" s="4">
        <v>0.300764476523911</v>
      </c>
      <c r="G34" s="4">
        <v>0.101364836001615</v>
      </c>
    </row>
    <row r="35" spans="1:7">
      <c r="A35" s="3" t="s">
        <v>745</v>
      </c>
      <c r="B35" s="3" t="s">
        <v>736</v>
      </c>
      <c r="C35" s="4">
        <v>0.222349155169759</v>
      </c>
      <c r="D35" s="4">
        <v>0.0761391929193672</v>
      </c>
      <c r="E35" s="4">
        <v>0.871815306078135</v>
      </c>
      <c r="F35" s="4">
        <v>0.360712288777412</v>
      </c>
      <c r="G35" s="4">
        <v>0.149244174044563</v>
      </c>
    </row>
    <row r="36" spans="1:7">
      <c r="A36" s="3" t="s">
        <v>767</v>
      </c>
      <c r="B36" s="3" t="s">
        <v>758</v>
      </c>
      <c r="C36" s="4">
        <v>0.273726938275093</v>
      </c>
      <c r="D36" s="4">
        <v>0.0488359081079778</v>
      </c>
      <c r="E36" s="4">
        <v>0.71687602577791</v>
      </c>
      <c r="F36" s="4">
        <v>0.340027624891498</v>
      </c>
      <c r="G36" s="4">
        <v>0.161281423191535</v>
      </c>
    </row>
    <row r="37" spans="1:7">
      <c r="A37" s="3" t="s">
        <v>789</v>
      </c>
      <c r="B37" s="3" t="s">
        <v>780</v>
      </c>
      <c r="C37" s="4">
        <v>1</v>
      </c>
      <c r="D37" s="4">
        <v>0.0919243895020769</v>
      </c>
      <c r="E37" s="4">
        <v>0.555332136259019</v>
      </c>
      <c r="F37" s="4">
        <v>0.550627235003643</v>
      </c>
      <c r="G37" s="4">
        <v>0.545962194751038</v>
      </c>
    </row>
    <row r="38" spans="1:7">
      <c r="A38" s="3" t="s">
        <v>811</v>
      </c>
      <c r="B38" s="3" t="s">
        <v>802</v>
      </c>
      <c r="C38" s="4">
        <v>0.205859465890345</v>
      </c>
      <c r="D38" s="4">
        <v>0.0614888889591086</v>
      </c>
      <c r="E38" s="4">
        <v>0.841659100145574</v>
      </c>
      <c r="F38" s="4">
        <v>0.335422253113885</v>
      </c>
      <c r="G38" s="4">
        <v>0.133674177424727</v>
      </c>
    </row>
    <row r="39" spans="1:7">
      <c r="A39" s="3" t="s">
        <v>833</v>
      </c>
      <c r="B39" s="3" t="s">
        <v>824</v>
      </c>
      <c r="C39" s="4">
        <v>0.173634957923539</v>
      </c>
      <c r="D39" s="4">
        <v>0.0599786286519038</v>
      </c>
      <c r="E39" s="4">
        <v>0.873672664385404</v>
      </c>
      <c r="F39" s="4">
        <v>0.319454069171139</v>
      </c>
      <c r="G39" s="4">
        <v>0.116806793287721</v>
      </c>
    </row>
    <row r="40" spans="1:7">
      <c r="A40" s="3" t="s">
        <v>855</v>
      </c>
      <c r="B40" s="3" t="s">
        <v>846</v>
      </c>
      <c r="C40" s="4">
        <v>0.32289055111018</v>
      </c>
      <c r="D40" s="4">
        <v>0.167099313852985</v>
      </c>
      <c r="E40" s="4">
        <v>0.948108194030739</v>
      </c>
      <c r="F40" s="4">
        <v>0.48195612142787</v>
      </c>
      <c r="G40" s="4">
        <v>0.244994932481582</v>
      </c>
    </row>
    <row r="41" spans="1:7">
      <c r="A41" s="3" t="s">
        <v>877</v>
      </c>
      <c r="B41" s="3" t="s">
        <v>868</v>
      </c>
      <c r="C41" s="4">
        <v>0.209209531337013</v>
      </c>
      <c r="D41" s="4">
        <v>0.0582031222794645</v>
      </c>
      <c r="E41" s="4">
        <v>0.825300136042924</v>
      </c>
      <c r="F41" s="4">
        <v>0.33218646827443</v>
      </c>
      <c r="G41" s="4">
        <v>0.133706326808239</v>
      </c>
    </row>
    <row r="42" spans="1:7">
      <c r="A42" s="3" t="s">
        <v>899</v>
      </c>
      <c r="B42" s="3" t="s">
        <v>890</v>
      </c>
      <c r="C42" s="4">
        <v>0.173764155540997</v>
      </c>
      <c r="D42" s="4">
        <v>0.105597138834264</v>
      </c>
      <c r="E42" s="4">
        <v>0.969772655003052</v>
      </c>
      <c r="F42" s="4">
        <v>0.36804683407916</v>
      </c>
      <c r="G42" s="4">
        <v>0.139680647187631</v>
      </c>
    </row>
    <row r="43" spans="1:7">
      <c r="A43" s="3" t="s">
        <v>921</v>
      </c>
      <c r="B43" s="3" t="s">
        <v>912</v>
      </c>
      <c r="C43" s="4">
        <v>0.129961270704124</v>
      </c>
      <c r="D43" s="4">
        <v>0.0743849230258145</v>
      </c>
      <c r="E43" s="4">
        <v>0.962305297165704</v>
      </c>
      <c r="F43" s="4">
        <v>0.313562932026387</v>
      </c>
      <c r="G43" s="4">
        <v>0.102173096864969</v>
      </c>
    </row>
    <row r="44" spans="1:7">
      <c r="A44" s="3" t="s">
        <v>943</v>
      </c>
      <c r="B44" s="3" t="s">
        <v>934</v>
      </c>
      <c r="C44" s="4">
        <v>0.188722211671491</v>
      </c>
      <c r="D44" s="4">
        <v>0.0933364838679719</v>
      </c>
      <c r="E44" s="4">
        <v>0.94108256929123</v>
      </c>
      <c r="F44" s="4">
        <v>0.364307920507646</v>
      </c>
      <c r="G44" s="4">
        <v>0.141029347769731</v>
      </c>
    </row>
    <row r="45" spans="1:7">
      <c r="A45" s="3" t="s">
        <v>965</v>
      </c>
      <c r="B45" s="3" t="s">
        <v>956</v>
      </c>
      <c r="C45" s="4">
        <v>0.14424997498507</v>
      </c>
      <c r="D45" s="4">
        <v>0.0849735757193814</v>
      </c>
      <c r="E45" s="4">
        <v>0.96598543971237</v>
      </c>
      <c r="F45" s="4">
        <v>0.332736090933693</v>
      </c>
      <c r="G45" s="4">
        <v>0.114611775352226</v>
      </c>
    </row>
    <row r="46" spans="1:7">
      <c r="A46" s="3" t="s">
        <v>987</v>
      </c>
      <c r="B46" s="3" t="s">
        <v>978</v>
      </c>
      <c r="C46" s="4">
        <v>0.258861944892162</v>
      </c>
      <c r="D46" s="4">
        <v>0.103525000654196</v>
      </c>
      <c r="E46" s="4">
        <v>0.903470917010906</v>
      </c>
      <c r="F46" s="4">
        <v>0.404602314628543</v>
      </c>
      <c r="G46" s="4">
        <v>0.181193472773179</v>
      </c>
    </row>
    <row r="47" spans="1:7">
      <c r="A47" s="3" t="s">
        <v>1009</v>
      </c>
      <c r="B47" s="3" t="s">
        <v>1000</v>
      </c>
      <c r="C47" s="4">
        <v>0.38664392211184</v>
      </c>
      <c r="D47" s="4">
        <v>0.17704955408996</v>
      </c>
      <c r="E47" s="4">
        <v>0.92830352483486</v>
      </c>
      <c r="F47" s="4">
        <v>0.511506911431579</v>
      </c>
      <c r="G47" s="4">
        <v>0.2818467381009</v>
      </c>
    </row>
    <row r="48" spans="1:7">
      <c r="A48" s="3" t="s">
        <v>1031</v>
      </c>
      <c r="B48" s="3" t="s">
        <v>1022</v>
      </c>
      <c r="C48" s="4">
        <v>0.349922198132596</v>
      </c>
      <c r="D48" s="4">
        <v>0.819116562164832</v>
      </c>
      <c r="E48" s="4">
        <v>0.915924519804539</v>
      </c>
      <c r="F48" s="4">
        <v>0.731693674005152</v>
      </c>
      <c r="G48" s="4">
        <v>0.584519380148714</v>
      </c>
    </row>
    <row r="49" spans="1:7">
      <c r="A49" s="3" t="s">
        <v>1053</v>
      </c>
      <c r="B49" s="3" t="s">
        <v>1044</v>
      </c>
      <c r="C49" s="4">
        <v>0.240126664944576</v>
      </c>
      <c r="D49" s="4">
        <v>0.0832922756656322</v>
      </c>
      <c r="E49" s="4">
        <v>0.874554953356486</v>
      </c>
      <c r="F49" s="4">
        <v>0.376063582735662</v>
      </c>
      <c r="G49" s="4">
        <v>0.161709470305104</v>
      </c>
    </row>
    <row r="50" spans="1:7">
      <c r="A50" s="3" t="s">
        <v>1075</v>
      </c>
      <c r="B50" s="3" t="s">
        <v>1066</v>
      </c>
      <c r="C50" s="4">
        <v>0.734886304711504</v>
      </c>
      <c r="D50" s="4">
        <v>0.195505055147613</v>
      </c>
      <c r="E50" s="4">
        <v>0.814804464065048</v>
      </c>
      <c r="F50" s="4">
        <v>0.615665101065814</v>
      </c>
      <c r="G50" s="4">
        <v>0.465195679929558</v>
      </c>
    </row>
    <row r="51" spans="1:7">
      <c r="A51" s="3" t="s">
        <v>1097</v>
      </c>
      <c r="B51" s="3" t="s">
        <v>1088</v>
      </c>
      <c r="C51" s="4">
        <v>0.255130727173002</v>
      </c>
      <c r="D51" s="4">
        <v>0.106915423616161</v>
      </c>
      <c r="E51" s="4">
        <v>0.912362917129234</v>
      </c>
      <c r="F51" s="4">
        <v>0.406397270087664</v>
      </c>
      <c r="G51" s="4">
        <v>0.181023075394582</v>
      </c>
    </row>
    <row r="52" spans="1:7">
      <c r="A52" s="3" t="s">
        <v>1119</v>
      </c>
      <c r="B52" s="3" t="s">
        <v>1110</v>
      </c>
      <c r="C52" s="4">
        <v>0.464564786770678</v>
      </c>
      <c r="D52" s="4">
        <v>0.130304722112904</v>
      </c>
      <c r="E52" s="4">
        <v>0.827201870661265</v>
      </c>
      <c r="F52" s="4">
        <v>0.496022766890718</v>
      </c>
      <c r="G52" s="4">
        <v>0.297434754441791</v>
      </c>
    </row>
    <row r="53" spans="1:7">
      <c r="A53" s="3" t="s">
        <v>1141</v>
      </c>
      <c r="B53" s="3" t="s">
        <v>1132</v>
      </c>
      <c r="C53" s="4">
        <v>0.19045223915883</v>
      </c>
      <c r="D53" s="4">
        <v>0.102199329787631</v>
      </c>
      <c r="E53" s="4">
        <v>0.953446226581243</v>
      </c>
      <c r="F53" s="4">
        <v>0.373515417429511</v>
      </c>
      <c r="G53" s="4">
        <v>0.14632578447323</v>
      </c>
    </row>
    <row r="54" spans="1:7">
      <c r="A54" s="3" t="s">
        <v>1163</v>
      </c>
      <c r="B54" s="3" t="s">
        <v>1154</v>
      </c>
      <c r="C54" s="4">
        <v>0.27799176513262</v>
      </c>
      <c r="D54" s="4">
        <v>0.106216457337873</v>
      </c>
      <c r="E54" s="4">
        <v>0.894489428703701</v>
      </c>
      <c r="F54" s="4">
        <v>0.414529970822916</v>
      </c>
      <c r="G54" s="4">
        <v>0.192104111235246</v>
      </c>
    </row>
    <row r="55" spans="1:7">
      <c r="A55" s="3" t="s">
        <v>1185</v>
      </c>
      <c r="B55" s="3" t="s">
        <v>1176</v>
      </c>
      <c r="C55" s="4">
        <v>0.288092977652832</v>
      </c>
      <c r="D55" s="4">
        <v>0.0934135326384124</v>
      </c>
      <c r="E55" s="4">
        <v>0.860001634161779</v>
      </c>
      <c r="F55" s="4">
        <v>0.405028531275161</v>
      </c>
      <c r="G55" s="4">
        <v>0.190753255145622</v>
      </c>
    </row>
    <row r="56" spans="1:7">
      <c r="A56" s="3" t="s">
        <v>1207</v>
      </c>
      <c r="B56" s="3" t="s">
        <v>1198</v>
      </c>
      <c r="C56" s="4">
        <v>0.197983650356271</v>
      </c>
      <c r="D56" s="4">
        <v>0.0702954596879019</v>
      </c>
      <c r="E56" s="4">
        <v>0.879470831010954</v>
      </c>
      <c r="F56" s="4">
        <v>0.343470269349057</v>
      </c>
      <c r="G56" s="4">
        <v>0.134139555022086</v>
      </c>
    </row>
    <row r="57" spans="1:7">
      <c r="A57" s="3" t="s">
        <v>1229</v>
      </c>
      <c r="B57" s="3" t="s">
        <v>1220</v>
      </c>
      <c r="C57" s="4">
        <v>0.238213030164125</v>
      </c>
      <c r="D57" s="4">
        <v>0.0849703111749005</v>
      </c>
      <c r="E57" s="4">
        <v>0.880435185071827</v>
      </c>
      <c r="F57" s="4">
        <v>0.377188271917325</v>
      </c>
      <c r="G57" s="4">
        <v>0.161591670669513</v>
      </c>
    </row>
    <row r="58" spans="1:7">
      <c r="A58" s="3" t="s">
        <v>1251</v>
      </c>
      <c r="B58" s="3" t="s">
        <v>1242</v>
      </c>
      <c r="C58" s="4">
        <v>0.217874057019013</v>
      </c>
      <c r="D58" s="4">
        <v>0.246781748090883</v>
      </c>
      <c r="E58" s="4">
        <v>0.998062887150119</v>
      </c>
      <c r="F58" s="4">
        <v>0.481536973855095</v>
      </c>
      <c r="G58" s="4">
        <v>0.232327902554948</v>
      </c>
    </row>
    <row r="59" spans="1:7">
      <c r="A59" s="3" t="s">
        <v>1273</v>
      </c>
      <c r="B59" s="3" t="s">
        <v>1264</v>
      </c>
      <c r="C59" s="4">
        <v>0.178957787171057</v>
      </c>
      <c r="D59" s="4">
        <v>0.0811675774522086</v>
      </c>
      <c r="E59" s="4">
        <v>0.926646065852527</v>
      </c>
      <c r="F59" s="4">
        <v>0.347162890986784</v>
      </c>
      <c r="G59" s="4">
        <v>0.130062682311633</v>
      </c>
    </row>
    <row r="60" spans="1:7">
      <c r="A60" s="3" t="s">
        <v>1295</v>
      </c>
      <c r="B60" s="3" t="s">
        <v>1286</v>
      </c>
      <c r="C60" s="4">
        <v>0.251930758946428</v>
      </c>
      <c r="D60" s="4">
        <v>0.102593644760112</v>
      </c>
      <c r="E60" s="4">
        <v>0.906952803053314</v>
      </c>
      <c r="F60" s="4">
        <v>0.400959412966232</v>
      </c>
      <c r="G60" s="4">
        <v>0.17726220185327</v>
      </c>
    </row>
    <row r="61" spans="1:7">
      <c r="A61" s="3" t="s">
        <v>1317</v>
      </c>
      <c r="B61" s="3" t="s">
        <v>1308</v>
      </c>
      <c r="C61" s="4">
        <v>0.17411545191899</v>
      </c>
      <c r="D61" s="4">
        <v>0.0963677583624721</v>
      </c>
      <c r="E61" s="4">
        <v>0.957798646514274</v>
      </c>
      <c r="F61" s="4">
        <v>0.359908636123406</v>
      </c>
      <c r="G61" s="4">
        <v>0.135241605140731</v>
      </c>
    </row>
    <row r="62" spans="1:7">
      <c r="A62" s="3" t="s">
        <v>1339</v>
      </c>
      <c r="B62" s="3" t="s">
        <v>1330</v>
      </c>
      <c r="C62" s="4">
        <v>0.142643942499878</v>
      </c>
      <c r="D62" s="4">
        <v>0.0904286011553218</v>
      </c>
      <c r="E62" s="4">
        <v>0.974582150479325</v>
      </c>
      <c r="F62" s="4">
        <v>0.337007671139079</v>
      </c>
      <c r="G62" s="4">
        <v>0.1165362718276</v>
      </c>
    </row>
    <row r="63" spans="1:7">
      <c r="A63" s="3" t="s">
        <v>1361</v>
      </c>
      <c r="B63" s="3" t="s">
        <v>1352</v>
      </c>
      <c r="C63" s="4">
        <v>0.192244757132674</v>
      </c>
      <c r="D63" s="4">
        <v>0.0777506816913773</v>
      </c>
      <c r="E63" s="4">
        <v>0.905634426423262</v>
      </c>
      <c r="F63" s="4">
        <v>0.349654947324013</v>
      </c>
      <c r="G63" s="4">
        <v>0.134997719412026</v>
      </c>
    </row>
    <row r="64" spans="1:7">
      <c r="A64" s="3" t="s">
        <v>1383</v>
      </c>
      <c r="B64" s="3" t="s">
        <v>1374</v>
      </c>
      <c r="C64" s="4">
        <v>0.219343344977329</v>
      </c>
      <c r="D64" s="4">
        <v>0.149945126168726</v>
      </c>
      <c r="E64" s="4">
        <v>0.98218354554563</v>
      </c>
      <c r="F64" s="4">
        <v>0.425857405664946</v>
      </c>
      <c r="G64" s="4">
        <v>0.184644235573028</v>
      </c>
    </row>
    <row r="65" spans="1:7">
      <c r="A65" s="5"/>
      <c r="B65" s="5"/>
      <c r="C65" s="6"/>
      <c r="D65" s="6"/>
      <c r="E65" s="6"/>
      <c r="F65" s="6"/>
      <c r="G65" s="6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A1" sqref="A1:C1"/>
    </sheetView>
  </sheetViews>
  <sheetFormatPr defaultColWidth="9" defaultRowHeight="12" outlineLevelCol="7"/>
  <cols>
    <col min="1" max="1" width="12.3333333333333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0</v>
      </c>
      <c r="B2" s="3" t="s">
        <v>10</v>
      </c>
      <c r="C2" s="3">
        <v>2009</v>
      </c>
      <c r="D2" s="4">
        <v>0.298361759026678</v>
      </c>
      <c r="E2" s="4">
        <v>0.138884923299561</v>
      </c>
      <c r="F2" s="4">
        <v>0.931113458107838</v>
      </c>
      <c r="G2" s="4">
        <v>0.451179714984486</v>
      </c>
      <c r="H2" s="4">
        <v>0.218623341163119</v>
      </c>
    </row>
    <row r="3" spans="1:8">
      <c r="A3" s="3" t="s">
        <v>42</v>
      </c>
      <c r="B3" s="3" t="s">
        <v>32</v>
      </c>
      <c r="C3" s="3">
        <v>2009</v>
      </c>
      <c r="D3" s="4">
        <v>0.184795469734873</v>
      </c>
      <c r="E3" s="4">
        <v>0.158540535869323</v>
      </c>
      <c r="F3" s="4">
        <v>0.997071876020762</v>
      </c>
      <c r="G3" s="4">
        <v>0.413721328440564</v>
      </c>
      <c r="H3" s="4">
        <v>0.171668002802098</v>
      </c>
    </row>
    <row r="4" spans="1:8">
      <c r="A4" s="3" t="s">
        <v>64</v>
      </c>
      <c r="B4" s="3" t="s">
        <v>54</v>
      </c>
      <c r="C4" s="3">
        <v>2009</v>
      </c>
      <c r="D4" s="4">
        <v>0.204595762708033</v>
      </c>
      <c r="E4" s="4">
        <v>0.0778873099581709</v>
      </c>
      <c r="F4" s="4">
        <v>0.893756548578149</v>
      </c>
      <c r="G4" s="4">
        <v>0.355296422764075</v>
      </c>
      <c r="H4" s="4">
        <v>0.141241536333102</v>
      </c>
    </row>
    <row r="5" spans="1:8">
      <c r="A5" s="3" t="s">
        <v>86</v>
      </c>
      <c r="B5" s="3" t="s">
        <v>76</v>
      </c>
      <c r="C5" s="3">
        <v>2009</v>
      </c>
      <c r="D5" s="4">
        <v>0.22352739714304</v>
      </c>
      <c r="E5" s="4">
        <v>0.116423367006457</v>
      </c>
      <c r="F5" s="4">
        <v>0.949072592607744</v>
      </c>
      <c r="G5" s="4">
        <v>0.401645336765128</v>
      </c>
      <c r="H5" s="4">
        <v>0.169975382074748</v>
      </c>
    </row>
    <row r="6" spans="1:8">
      <c r="A6" s="3" t="s">
        <v>108</v>
      </c>
      <c r="B6" s="3" t="s">
        <v>98</v>
      </c>
      <c r="C6" s="3">
        <v>2009</v>
      </c>
      <c r="D6" s="4">
        <v>0.248853897321306</v>
      </c>
      <c r="E6" s="4">
        <v>0.106698425329886</v>
      </c>
      <c r="F6" s="4">
        <v>0.916595464669029</v>
      </c>
      <c r="G6" s="4">
        <v>0.403669200208922</v>
      </c>
      <c r="H6" s="4">
        <v>0.177776161325596</v>
      </c>
    </row>
    <row r="7" spans="1:8">
      <c r="A7" s="3" t="s">
        <v>130</v>
      </c>
      <c r="B7" s="3" t="s">
        <v>120</v>
      </c>
      <c r="C7" s="3">
        <v>2009</v>
      </c>
      <c r="D7" s="4">
        <v>0.273575988112788</v>
      </c>
      <c r="E7" s="4">
        <v>0.0800132877237931</v>
      </c>
      <c r="F7" s="4">
        <v>0.836856429614715</v>
      </c>
      <c r="G7" s="4">
        <v>0.384644939474481</v>
      </c>
      <c r="H7" s="4">
        <v>0.176794637918291</v>
      </c>
    </row>
    <row r="8" spans="1:8">
      <c r="A8" s="3" t="s">
        <v>152</v>
      </c>
      <c r="B8" s="3" t="s">
        <v>142</v>
      </c>
      <c r="C8" s="3">
        <v>2009</v>
      </c>
      <c r="D8" s="4">
        <v>0.247630510493053</v>
      </c>
      <c r="E8" s="4">
        <v>0.105465856495005</v>
      </c>
      <c r="F8" s="4">
        <v>0.915365974416561</v>
      </c>
      <c r="G8" s="4">
        <v>0.402002736328356</v>
      </c>
      <c r="H8" s="4">
        <v>0.176548183494029</v>
      </c>
    </row>
    <row r="9" spans="1:8">
      <c r="A9" s="3" t="s">
        <v>174</v>
      </c>
      <c r="B9" s="3" t="s">
        <v>164</v>
      </c>
      <c r="C9" s="3">
        <v>2009</v>
      </c>
      <c r="D9" s="4">
        <v>0.294801064794439</v>
      </c>
      <c r="E9" s="4">
        <v>0.0842632275123594</v>
      </c>
      <c r="F9" s="4">
        <v>0.83157359071232</v>
      </c>
      <c r="G9" s="4">
        <v>0.39700116792296</v>
      </c>
      <c r="H9" s="4">
        <v>0.189532146153399</v>
      </c>
    </row>
    <row r="10" spans="1:8">
      <c r="A10" s="3" t="s">
        <v>196</v>
      </c>
      <c r="B10" s="3" t="s">
        <v>186</v>
      </c>
      <c r="C10" s="3">
        <v>2009</v>
      </c>
      <c r="D10" s="4">
        <v>0.248814900335707</v>
      </c>
      <c r="E10" s="4">
        <v>0.0710622192431431</v>
      </c>
      <c r="F10" s="4">
        <v>0.831389230332918</v>
      </c>
      <c r="G10" s="4">
        <v>0.364652157711819</v>
      </c>
      <c r="H10" s="4">
        <v>0.159938559789425</v>
      </c>
    </row>
    <row r="11" spans="1:8">
      <c r="A11" s="3" t="s">
        <v>218</v>
      </c>
      <c r="B11" s="3" t="s">
        <v>208</v>
      </c>
      <c r="C11" s="3">
        <v>2009</v>
      </c>
      <c r="D11" s="4">
        <v>0.240140554237869</v>
      </c>
      <c r="E11" s="4">
        <v>0.139434203244433</v>
      </c>
      <c r="F11" s="4">
        <v>0.964162167792946</v>
      </c>
      <c r="G11" s="4">
        <v>0.427768407560457</v>
      </c>
      <c r="H11" s="4">
        <v>0.189787378741151</v>
      </c>
    </row>
    <row r="12" spans="1:8">
      <c r="A12" s="3" t="s">
        <v>240</v>
      </c>
      <c r="B12" s="3" t="s">
        <v>230</v>
      </c>
      <c r="C12" s="3">
        <v>2009</v>
      </c>
      <c r="D12" s="4">
        <v>0.298545141847102</v>
      </c>
      <c r="E12" s="4">
        <v>0.0653171930897699</v>
      </c>
      <c r="F12" s="4">
        <v>0.767558798612184</v>
      </c>
      <c r="G12" s="4">
        <v>0.373688196672286</v>
      </c>
      <c r="H12" s="4">
        <v>0.181931167468436</v>
      </c>
    </row>
    <row r="13" spans="1:8">
      <c r="A13" s="3" t="s">
        <v>262</v>
      </c>
      <c r="B13" s="3" t="s">
        <v>252</v>
      </c>
      <c r="C13" s="3">
        <v>2009</v>
      </c>
      <c r="D13" s="4">
        <v>1</v>
      </c>
      <c r="E13" s="4">
        <v>0.147271186581114</v>
      </c>
      <c r="F13" s="4">
        <v>0.668994892518357</v>
      </c>
      <c r="G13" s="4">
        <v>0.619483076506631</v>
      </c>
      <c r="H13" s="4">
        <v>0.573635593290557</v>
      </c>
    </row>
    <row r="14" spans="1:8">
      <c r="A14" s="3" t="s">
        <v>284</v>
      </c>
      <c r="B14" s="3" t="s">
        <v>274</v>
      </c>
      <c r="C14" s="3">
        <v>2009</v>
      </c>
      <c r="D14" s="4">
        <v>0.334555077531385</v>
      </c>
      <c r="E14" s="4">
        <v>0.546939432217739</v>
      </c>
      <c r="F14" s="4">
        <v>0.9705408386424</v>
      </c>
      <c r="G14" s="4">
        <v>0.654036092563165</v>
      </c>
      <c r="H14" s="4">
        <v>0.440747254874562</v>
      </c>
    </row>
    <row r="15" spans="1:8">
      <c r="A15" s="3" t="s">
        <v>306</v>
      </c>
      <c r="B15" s="3" t="s">
        <v>296</v>
      </c>
      <c r="C15" s="3">
        <v>2009</v>
      </c>
      <c r="D15" s="4">
        <v>0.336271478172683</v>
      </c>
      <c r="E15" s="4">
        <v>0.319139800758546</v>
      </c>
      <c r="F15" s="4">
        <v>0.999658322674075</v>
      </c>
      <c r="G15" s="4">
        <v>0.572357991015266</v>
      </c>
      <c r="H15" s="4">
        <v>0.327705639465614</v>
      </c>
    </row>
    <row r="16" spans="1:8">
      <c r="A16" s="3" t="s">
        <v>328</v>
      </c>
      <c r="B16" s="3" t="s">
        <v>318</v>
      </c>
      <c r="C16" s="3">
        <v>2009</v>
      </c>
      <c r="D16" s="4">
        <v>0.242652538307554</v>
      </c>
      <c r="E16" s="4">
        <v>0.147402966071096</v>
      </c>
      <c r="F16" s="4">
        <v>0.969726168364399</v>
      </c>
      <c r="G16" s="4">
        <v>0.434883334763791</v>
      </c>
      <c r="H16" s="4">
        <v>0.195027752189325</v>
      </c>
    </row>
    <row r="17" spans="1:8">
      <c r="A17" s="3" t="s">
        <v>350</v>
      </c>
      <c r="B17" s="3" t="s">
        <v>340</v>
      </c>
      <c r="C17" s="3">
        <v>2009</v>
      </c>
      <c r="D17" s="4">
        <v>0.370190071453155</v>
      </c>
      <c r="E17" s="4">
        <v>1</v>
      </c>
      <c r="F17" s="4">
        <v>0.888099371639262</v>
      </c>
      <c r="G17" s="4">
        <v>0.780020814300459</v>
      </c>
      <c r="H17" s="4">
        <v>0.685095035726577</v>
      </c>
    </row>
    <row r="18" spans="1:8">
      <c r="A18" s="3" t="s">
        <v>372</v>
      </c>
      <c r="B18" s="3" t="s">
        <v>362</v>
      </c>
      <c r="C18" s="3">
        <v>2009</v>
      </c>
      <c r="D18" s="4">
        <v>0.378327672151825</v>
      </c>
      <c r="E18" s="4">
        <v>1</v>
      </c>
      <c r="F18" s="4">
        <v>0.892506883605994</v>
      </c>
      <c r="G18" s="4">
        <v>0.784272572279603</v>
      </c>
      <c r="H18" s="4">
        <v>0.689163836075912</v>
      </c>
    </row>
    <row r="19" spans="1:8">
      <c r="A19" s="3" t="s">
        <v>394</v>
      </c>
      <c r="B19" s="3" t="s">
        <v>384</v>
      </c>
      <c r="C19" s="3">
        <v>2009</v>
      </c>
      <c r="D19" s="4">
        <v>0.15702718656797</v>
      </c>
      <c r="E19" s="4">
        <v>0.0677704044073743</v>
      </c>
      <c r="F19" s="4">
        <v>0.917795251101239</v>
      </c>
      <c r="G19" s="4">
        <v>0.3211838737049</v>
      </c>
      <c r="H19" s="4">
        <v>0.112398795487672</v>
      </c>
    </row>
    <row r="20" spans="1:8">
      <c r="A20" s="3" t="s">
        <v>416</v>
      </c>
      <c r="B20" s="3" t="s">
        <v>406</v>
      </c>
      <c r="C20" s="3">
        <v>2009</v>
      </c>
      <c r="D20" s="4">
        <v>0.160603660051597</v>
      </c>
      <c r="E20" s="4">
        <v>0.112554120792943</v>
      </c>
      <c r="F20" s="4">
        <v>0.984407330239449</v>
      </c>
      <c r="G20" s="4">
        <v>0.366673234484947</v>
      </c>
      <c r="H20" s="4">
        <v>0.13657889042227</v>
      </c>
    </row>
    <row r="21" spans="1:8">
      <c r="A21" s="3" t="s">
        <v>438</v>
      </c>
      <c r="B21" s="3" t="s">
        <v>428</v>
      </c>
      <c r="C21" s="3">
        <v>2009</v>
      </c>
      <c r="D21" s="4">
        <v>0.195742975025179</v>
      </c>
      <c r="E21" s="4">
        <v>0.0808158211222265</v>
      </c>
      <c r="F21" s="4">
        <v>0.909565139329627</v>
      </c>
      <c r="G21" s="4">
        <v>0.35464647182134</v>
      </c>
      <c r="H21" s="4">
        <v>0.138279398073703</v>
      </c>
    </row>
    <row r="22" spans="1:8">
      <c r="A22" s="3" t="s">
        <v>460</v>
      </c>
      <c r="B22" s="3" t="s">
        <v>450</v>
      </c>
      <c r="C22" s="3">
        <v>2009</v>
      </c>
      <c r="D22" s="4">
        <v>0.172968428211249</v>
      </c>
      <c r="E22" s="4">
        <v>0.071328727953169</v>
      </c>
      <c r="F22" s="4">
        <v>0.909341984964945</v>
      </c>
      <c r="G22" s="4">
        <v>0.333278907904358</v>
      </c>
      <c r="H22" s="4">
        <v>0.122148578082209</v>
      </c>
    </row>
    <row r="23" spans="1:8">
      <c r="A23" s="3" t="s">
        <v>482</v>
      </c>
      <c r="B23" s="3" t="s">
        <v>472</v>
      </c>
      <c r="C23" s="3">
        <v>2009</v>
      </c>
      <c r="D23" s="4">
        <v>0.169950255165028</v>
      </c>
      <c r="E23" s="4">
        <v>0.0702013172062586</v>
      </c>
      <c r="F23" s="4">
        <v>0.909657913871623</v>
      </c>
      <c r="G23" s="4">
        <v>0.330496428374237</v>
      </c>
      <c r="H23" s="4">
        <v>0.120075786185643</v>
      </c>
    </row>
    <row r="24" spans="1:8">
      <c r="A24" s="3" t="s">
        <v>504</v>
      </c>
      <c r="B24" s="3" t="s">
        <v>494</v>
      </c>
      <c r="C24" s="3">
        <v>2009</v>
      </c>
      <c r="D24" s="4">
        <v>0.19133961648216</v>
      </c>
      <c r="E24" s="4">
        <v>0.096618827191907</v>
      </c>
      <c r="F24" s="4">
        <v>0.944351138656424</v>
      </c>
      <c r="G24" s="4">
        <v>0.368736955138305</v>
      </c>
      <c r="H24" s="4">
        <v>0.143979221837033</v>
      </c>
    </row>
    <row r="25" spans="1:8">
      <c r="A25" s="3" t="s">
        <v>526</v>
      </c>
      <c r="B25" s="3" t="s">
        <v>516</v>
      </c>
      <c r="C25" s="3">
        <v>2009</v>
      </c>
      <c r="D25" s="4">
        <v>0.204805852867054</v>
      </c>
      <c r="E25" s="4">
        <v>0.0661102068867719</v>
      </c>
      <c r="F25" s="4">
        <v>0.859014876510079</v>
      </c>
      <c r="G25" s="4">
        <v>0.341116494481013</v>
      </c>
      <c r="H25" s="4">
        <v>0.135458029876913</v>
      </c>
    </row>
    <row r="26" spans="1:8">
      <c r="A26" s="3" t="s">
        <v>548</v>
      </c>
      <c r="B26" s="3" t="s">
        <v>538</v>
      </c>
      <c r="C26" s="3">
        <v>2009</v>
      </c>
      <c r="D26" s="4">
        <v>0.194111602456448</v>
      </c>
      <c r="E26" s="4">
        <v>0.0675758875377659</v>
      </c>
      <c r="F26" s="4">
        <v>0.875323646007589</v>
      </c>
      <c r="G26" s="4">
        <v>0.338423734286109</v>
      </c>
      <c r="H26" s="4">
        <v>0.130843744997107</v>
      </c>
    </row>
    <row r="27" spans="1:8">
      <c r="A27" s="3" t="s">
        <v>570</v>
      </c>
      <c r="B27" s="3" t="s">
        <v>560</v>
      </c>
      <c r="C27" s="3">
        <v>2009</v>
      </c>
      <c r="D27" s="4">
        <v>0.156330424502086</v>
      </c>
      <c r="E27" s="4">
        <v>0.0484835672338019</v>
      </c>
      <c r="F27" s="4">
        <v>0.850137963655535</v>
      </c>
      <c r="G27" s="4">
        <v>0.295059443047083</v>
      </c>
      <c r="H27" s="4">
        <v>0.102406995867944</v>
      </c>
    </row>
    <row r="28" spans="1:8">
      <c r="A28" s="3" t="s">
        <v>592</v>
      </c>
      <c r="B28" s="3" t="s">
        <v>582</v>
      </c>
      <c r="C28" s="3">
        <v>2009</v>
      </c>
      <c r="D28" s="4">
        <v>0.136477861834429</v>
      </c>
      <c r="E28" s="4">
        <v>0.0857683408527137</v>
      </c>
      <c r="F28" s="4">
        <v>0.973621724454133</v>
      </c>
      <c r="G28" s="4">
        <v>0.328925319117911</v>
      </c>
      <c r="H28" s="4">
        <v>0.111123101343571</v>
      </c>
    </row>
    <row r="29" spans="1:8">
      <c r="A29" s="3" t="s">
        <v>614</v>
      </c>
      <c r="B29" s="3" t="s">
        <v>604</v>
      </c>
      <c r="C29" s="3">
        <v>2009</v>
      </c>
      <c r="D29" s="4">
        <v>0.619195309016659</v>
      </c>
      <c r="E29" s="4">
        <v>0.185962086280018</v>
      </c>
      <c r="F29" s="4">
        <v>0.842898426454437</v>
      </c>
      <c r="G29" s="4">
        <v>0.582522918666606</v>
      </c>
      <c r="H29" s="4">
        <v>0.402578697648338</v>
      </c>
    </row>
    <row r="30" spans="1:8">
      <c r="A30" s="3" t="s">
        <v>636</v>
      </c>
      <c r="B30" s="3" t="s">
        <v>626</v>
      </c>
      <c r="C30" s="3">
        <v>2009</v>
      </c>
      <c r="D30" s="4">
        <v>0.261833149769985</v>
      </c>
      <c r="E30" s="4">
        <v>0.0979416284795219</v>
      </c>
      <c r="F30" s="4">
        <v>0.890215715701918</v>
      </c>
      <c r="G30" s="4">
        <v>0.400173188576449</v>
      </c>
      <c r="H30" s="4">
        <v>0.179887389124753</v>
      </c>
    </row>
    <row r="31" spans="1:8">
      <c r="A31" s="3" t="s">
        <v>658</v>
      </c>
      <c r="B31" s="3" t="s">
        <v>648</v>
      </c>
      <c r="C31" s="3">
        <v>2009</v>
      </c>
      <c r="D31" s="4">
        <v>0.250005873298784</v>
      </c>
      <c r="E31" s="4">
        <v>0.0799665479003578</v>
      </c>
      <c r="F31" s="4">
        <v>0.857001598717865</v>
      </c>
      <c r="G31" s="4">
        <v>0.376023199085156</v>
      </c>
      <c r="H31" s="4">
        <v>0.164986210599571</v>
      </c>
    </row>
    <row r="32" spans="1:8">
      <c r="A32" s="3" t="s">
        <v>680</v>
      </c>
      <c r="B32" s="3" t="s">
        <v>670</v>
      </c>
      <c r="C32" s="3">
        <v>2009</v>
      </c>
      <c r="D32" s="4">
        <v>0.273059962519474</v>
      </c>
      <c r="E32" s="4">
        <v>0.10425997488195</v>
      </c>
      <c r="F32" s="4">
        <v>0.894351136212765</v>
      </c>
      <c r="G32" s="4">
        <v>0.410765452984238</v>
      </c>
      <c r="H32" s="4">
        <v>0.188659968700712</v>
      </c>
    </row>
    <row r="33" spans="1:8">
      <c r="A33" s="3" t="s">
        <v>702</v>
      </c>
      <c r="B33" s="3" t="s">
        <v>692</v>
      </c>
      <c r="C33" s="3">
        <v>2009</v>
      </c>
      <c r="D33" s="4">
        <v>0.202993870879442</v>
      </c>
      <c r="E33" s="4">
        <v>0.0640881823332247</v>
      </c>
      <c r="F33" s="4">
        <v>0.854113780939397</v>
      </c>
      <c r="G33" s="4">
        <v>0.337726562688314</v>
      </c>
      <c r="H33" s="4">
        <v>0.133541026606333</v>
      </c>
    </row>
    <row r="34" spans="1:8">
      <c r="A34" s="3" t="s">
        <v>724</v>
      </c>
      <c r="B34" s="3" t="s">
        <v>714</v>
      </c>
      <c r="C34" s="3">
        <v>2009</v>
      </c>
      <c r="D34" s="4">
        <v>0.14282690754141</v>
      </c>
      <c r="E34" s="4">
        <v>0.057593219307991</v>
      </c>
      <c r="F34" s="4">
        <v>0.905064138414381</v>
      </c>
      <c r="G34" s="4">
        <v>0.301158653725785</v>
      </c>
      <c r="H34" s="4">
        <v>0.1002100634247</v>
      </c>
    </row>
    <row r="35" spans="1:8">
      <c r="A35" s="3" t="s">
        <v>746</v>
      </c>
      <c r="B35" s="3" t="s">
        <v>736</v>
      </c>
      <c r="C35" s="3">
        <v>2009</v>
      </c>
      <c r="D35" s="4">
        <v>0.220579292101065</v>
      </c>
      <c r="E35" s="4">
        <v>0.0786030859714287</v>
      </c>
      <c r="F35" s="4">
        <v>0.880229974502389</v>
      </c>
      <c r="G35" s="4">
        <v>0.362870015999059</v>
      </c>
      <c r="H35" s="4">
        <v>0.149591189036247</v>
      </c>
    </row>
    <row r="36" spans="1:8">
      <c r="A36" s="3" t="s">
        <v>768</v>
      </c>
      <c r="B36" s="3" t="s">
        <v>758</v>
      </c>
      <c r="C36" s="3">
        <v>2009</v>
      </c>
      <c r="D36" s="4">
        <v>0.271877259880164</v>
      </c>
      <c r="E36" s="4">
        <v>0.0500655356243847</v>
      </c>
      <c r="F36" s="4">
        <v>0.724781601627983</v>
      </c>
      <c r="G36" s="4">
        <v>0.341568598496976</v>
      </c>
      <c r="H36" s="4">
        <v>0.160971397752274</v>
      </c>
    </row>
    <row r="37" spans="1:8">
      <c r="A37" s="3" t="s">
        <v>790</v>
      </c>
      <c r="B37" s="3" t="s">
        <v>780</v>
      </c>
      <c r="C37" s="3">
        <v>2009</v>
      </c>
      <c r="D37" s="4">
        <v>0.725040873857528</v>
      </c>
      <c r="E37" s="4">
        <v>0.0912035763368645</v>
      </c>
      <c r="F37" s="4">
        <v>0.630081797897295</v>
      </c>
      <c r="G37" s="4">
        <v>0.507099975696199</v>
      </c>
      <c r="H37" s="4">
        <v>0.408122225097196</v>
      </c>
    </row>
    <row r="38" spans="1:8">
      <c r="A38" s="3" t="s">
        <v>812</v>
      </c>
      <c r="B38" s="3" t="s">
        <v>802</v>
      </c>
      <c r="C38" s="3">
        <v>2009</v>
      </c>
      <c r="D38" s="4">
        <v>0.196633145288547</v>
      </c>
      <c r="E38" s="4">
        <v>0.0618181423413056</v>
      </c>
      <c r="F38" s="4">
        <v>0.853174042286869</v>
      </c>
      <c r="G38" s="4">
        <v>0.332042113143354</v>
      </c>
      <c r="H38" s="4">
        <v>0.129225643814926</v>
      </c>
    </row>
    <row r="39" spans="1:8">
      <c r="A39" s="3" t="s">
        <v>834</v>
      </c>
      <c r="B39" s="3" t="s">
        <v>824</v>
      </c>
      <c r="C39" s="3">
        <v>2009</v>
      </c>
      <c r="D39" s="4">
        <v>0.166665575772879</v>
      </c>
      <c r="E39" s="4">
        <v>0.0605475631736392</v>
      </c>
      <c r="F39" s="4">
        <v>0.884235286874624</v>
      </c>
      <c r="G39" s="4">
        <v>0.31694626918301</v>
      </c>
      <c r="H39" s="4">
        <v>0.113606569473259</v>
      </c>
    </row>
    <row r="40" spans="1:8">
      <c r="A40" s="3" t="s">
        <v>856</v>
      </c>
      <c r="B40" s="3" t="s">
        <v>846</v>
      </c>
      <c r="C40" s="3">
        <v>2009</v>
      </c>
      <c r="D40" s="4">
        <v>0.307334291887647</v>
      </c>
      <c r="E40" s="4">
        <v>0.183379529124196</v>
      </c>
      <c r="F40" s="4">
        <v>0.967570553030884</v>
      </c>
      <c r="G40" s="4">
        <v>0.487237233376272</v>
      </c>
      <c r="H40" s="4">
        <v>0.245356910505922</v>
      </c>
    </row>
    <row r="41" spans="1:8">
      <c r="A41" s="3" t="s">
        <v>878</v>
      </c>
      <c r="B41" s="3" t="s">
        <v>868</v>
      </c>
      <c r="C41" s="3">
        <v>2009</v>
      </c>
      <c r="D41" s="4">
        <v>0.200865811372517</v>
      </c>
      <c r="E41" s="4">
        <v>0.0539336631258963</v>
      </c>
      <c r="F41" s="4">
        <v>0.81698566894272</v>
      </c>
      <c r="G41" s="4">
        <v>0.322620147479462</v>
      </c>
      <c r="H41" s="4">
        <v>0.127399737249207</v>
      </c>
    </row>
    <row r="42" spans="1:8">
      <c r="A42" s="3" t="s">
        <v>900</v>
      </c>
      <c r="B42" s="3" t="s">
        <v>890</v>
      </c>
      <c r="C42" s="3">
        <v>2009</v>
      </c>
      <c r="D42" s="4">
        <v>0.16784490815316</v>
      </c>
      <c r="E42" s="4">
        <v>0.101225774170635</v>
      </c>
      <c r="F42" s="4">
        <v>0.968864971104236</v>
      </c>
      <c r="G42" s="4">
        <v>0.361035426831385</v>
      </c>
      <c r="H42" s="4">
        <v>0.134535341161897</v>
      </c>
    </row>
    <row r="43" spans="1:8">
      <c r="A43" s="3" t="s">
        <v>922</v>
      </c>
      <c r="B43" s="3" t="s">
        <v>912</v>
      </c>
      <c r="C43" s="3">
        <v>2009</v>
      </c>
      <c r="D43" s="4">
        <v>0.120522240750453</v>
      </c>
      <c r="E43" s="4">
        <v>0.0687802199203678</v>
      </c>
      <c r="F43" s="4">
        <v>0.961920355854248</v>
      </c>
      <c r="G43" s="4">
        <v>0.301739863402701</v>
      </c>
      <c r="H43" s="4">
        <v>0.0946512303354104</v>
      </c>
    </row>
    <row r="44" spans="1:8">
      <c r="A44" s="3" t="s">
        <v>944</v>
      </c>
      <c r="B44" s="3" t="s">
        <v>934</v>
      </c>
      <c r="C44" s="3">
        <v>2009</v>
      </c>
      <c r="D44" s="4">
        <v>0.179182629363092</v>
      </c>
      <c r="E44" s="4">
        <v>0.0938471088259958</v>
      </c>
      <c r="F44" s="4">
        <v>0.949901217919492</v>
      </c>
      <c r="G44" s="4">
        <v>0.360105040810355</v>
      </c>
      <c r="H44" s="4">
        <v>0.136514869094544</v>
      </c>
    </row>
    <row r="45" spans="1:8">
      <c r="A45" s="3" t="s">
        <v>966</v>
      </c>
      <c r="B45" s="3" t="s">
        <v>956</v>
      </c>
      <c r="C45" s="3">
        <v>2009</v>
      </c>
      <c r="D45" s="4">
        <v>0.143334538501984</v>
      </c>
      <c r="E45" s="4">
        <v>0.0902989673758975</v>
      </c>
      <c r="F45" s="4">
        <v>0.973893994674568</v>
      </c>
      <c r="G45" s="4">
        <v>0.337293839499949</v>
      </c>
      <c r="H45" s="4">
        <v>0.116816752938941</v>
      </c>
    </row>
    <row r="46" spans="1:8">
      <c r="A46" s="3" t="s">
        <v>988</v>
      </c>
      <c r="B46" s="3" t="s">
        <v>978</v>
      </c>
      <c r="C46" s="3">
        <v>2009</v>
      </c>
      <c r="D46" s="4">
        <v>0.240905993899541</v>
      </c>
      <c r="E46" s="4">
        <v>0.0994024798071709</v>
      </c>
      <c r="F46" s="4">
        <v>0.909451711870763</v>
      </c>
      <c r="G46" s="4">
        <v>0.393379030946424</v>
      </c>
      <c r="H46" s="4">
        <v>0.170154236853356</v>
      </c>
    </row>
    <row r="47" spans="1:8">
      <c r="A47" s="3" t="s">
        <v>1010</v>
      </c>
      <c r="B47" s="3" t="s">
        <v>1000</v>
      </c>
      <c r="C47" s="3">
        <v>2009</v>
      </c>
      <c r="D47" s="4">
        <v>0.381895819326998</v>
      </c>
      <c r="E47" s="4">
        <v>0.193445436644909</v>
      </c>
      <c r="F47" s="4">
        <v>0.944835440678219</v>
      </c>
      <c r="G47" s="4">
        <v>0.52134576296666</v>
      </c>
      <c r="H47" s="4">
        <v>0.287670627985953</v>
      </c>
    </row>
    <row r="48" spans="1:8">
      <c r="A48" s="3" t="s">
        <v>1032</v>
      </c>
      <c r="B48" s="3" t="s">
        <v>1022</v>
      </c>
      <c r="C48" s="3">
        <v>2009</v>
      </c>
      <c r="D48" s="4">
        <v>0.333261932390456</v>
      </c>
      <c r="E48" s="4">
        <v>1</v>
      </c>
      <c r="F48" s="4">
        <v>0.865979020060271</v>
      </c>
      <c r="G48" s="4">
        <v>0.759794992644447</v>
      </c>
      <c r="H48" s="4">
        <v>0.666630966195228</v>
      </c>
    </row>
    <row r="49" spans="1:8">
      <c r="A49" s="3" t="s">
        <v>1054</v>
      </c>
      <c r="B49" s="3" t="s">
        <v>1044</v>
      </c>
      <c r="C49" s="3">
        <v>2009</v>
      </c>
      <c r="D49" s="4">
        <v>0.238590190298157</v>
      </c>
      <c r="E49" s="4">
        <v>0.0859984943316214</v>
      </c>
      <c r="F49" s="4">
        <v>0.882608966768586</v>
      </c>
      <c r="G49" s="4">
        <v>0.378473832362201</v>
      </c>
      <c r="H49" s="4">
        <v>0.162294342314889</v>
      </c>
    </row>
    <row r="50" spans="1:8">
      <c r="A50" s="3" t="s">
        <v>1076</v>
      </c>
      <c r="B50" s="3" t="s">
        <v>1066</v>
      </c>
      <c r="C50" s="3">
        <v>2009</v>
      </c>
      <c r="D50" s="4">
        <v>0.64679145549752</v>
      </c>
      <c r="E50" s="4">
        <v>0.191978604930593</v>
      </c>
      <c r="F50" s="4">
        <v>0.840225055921046</v>
      </c>
      <c r="G50" s="4">
        <v>0.593614193280497</v>
      </c>
      <c r="H50" s="4">
        <v>0.419385030214056</v>
      </c>
    </row>
    <row r="51" spans="1:8">
      <c r="A51" s="3" t="s">
        <v>1098</v>
      </c>
      <c r="B51" s="3" t="s">
        <v>1088</v>
      </c>
      <c r="C51" s="3">
        <v>2009</v>
      </c>
      <c r="D51" s="4">
        <v>0.266694948618127</v>
      </c>
      <c r="E51" s="4">
        <v>0.111793680106242</v>
      </c>
      <c r="F51" s="4">
        <v>0.912416606133391</v>
      </c>
      <c r="G51" s="4">
        <v>0.415535383620198</v>
      </c>
      <c r="H51" s="4">
        <v>0.189244314362184</v>
      </c>
    </row>
    <row r="52" spans="1:8">
      <c r="A52" s="3" t="s">
        <v>1120</v>
      </c>
      <c r="B52" s="3" t="s">
        <v>1110</v>
      </c>
      <c r="C52" s="3">
        <v>2009</v>
      </c>
      <c r="D52" s="4">
        <v>0.365061725635751</v>
      </c>
      <c r="E52" s="4">
        <v>0.127298644250797</v>
      </c>
      <c r="F52" s="4">
        <v>0.875672975057932</v>
      </c>
      <c r="G52" s="4">
        <v>0.464298756136164</v>
      </c>
      <c r="H52" s="4">
        <v>0.246180184943274</v>
      </c>
    </row>
    <row r="53" spans="1:8">
      <c r="A53" s="3" t="s">
        <v>1142</v>
      </c>
      <c r="B53" s="3" t="s">
        <v>1132</v>
      </c>
      <c r="C53" s="3">
        <v>2009</v>
      </c>
      <c r="D53" s="4">
        <v>0.17815270743281</v>
      </c>
      <c r="E53" s="4">
        <v>0.106628527148865</v>
      </c>
      <c r="F53" s="4">
        <v>0.967946927976798</v>
      </c>
      <c r="G53" s="4">
        <v>0.371249997413315</v>
      </c>
      <c r="H53" s="4">
        <v>0.142390617290838</v>
      </c>
    </row>
    <row r="54" spans="1:8">
      <c r="A54" s="3" t="s">
        <v>1164</v>
      </c>
      <c r="B54" s="3" t="s">
        <v>1154</v>
      </c>
      <c r="C54" s="3">
        <v>2009</v>
      </c>
      <c r="D54" s="4">
        <v>0.265108641239629</v>
      </c>
      <c r="E54" s="4">
        <v>0.106400074796477</v>
      </c>
      <c r="F54" s="4">
        <v>0.904157099854484</v>
      </c>
      <c r="G54" s="4">
        <v>0.409818400795931</v>
      </c>
      <c r="H54" s="4">
        <v>0.185754358018053</v>
      </c>
    </row>
    <row r="55" spans="1:8">
      <c r="A55" s="3" t="s">
        <v>1186</v>
      </c>
      <c r="B55" s="3" t="s">
        <v>1176</v>
      </c>
      <c r="C55" s="3">
        <v>2009</v>
      </c>
      <c r="D55" s="4">
        <v>0.267135556432522</v>
      </c>
      <c r="E55" s="4">
        <v>0.0946179970419669</v>
      </c>
      <c r="F55" s="4">
        <v>0.878961623635244</v>
      </c>
      <c r="G55" s="4">
        <v>0.398727658131309</v>
      </c>
      <c r="H55" s="4">
        <v>0.180876776737244</v>
      </c>
    </row>
    <row r="56" spans="1:8">
      <c r="A56" s="3" t="s">
        <v>1208</v>
      </c>
      <c r="B56" s="3" t="s">
        <v>1198</v>
      </c>
      <c r="C56" s="3">
        <v>2009</v>
      </c>
      <c r="D56" s="4">
        <v>0.199159880003312</v>
      </c>
      <c r="E56" s="4">
        <v>0.0704757182567583</v>
      </c>
      <c r="F56" s="4">
        <v>0.878766414326589</v>
      </c>
      <c r="G56" s="4">
        <v>0.344199584440341</v>
      </c>
      <c r="H56" s="4">
        <v>0.134817799130035</v>
      </c>
    </row>
    <row r="57" spans="1:8">
      <c r="A57" s="3" t="s">
        <v>1230</v>
      </c>
      <c r="B57" s="3" t="s">
        <v>1220</v>
      </c>
      <c r="C57" s="3">
        <v>2009</v>
      </c>
      <c r="D57" s="4">
        <v>0.227617103208237</v>
      </c>
      <c r="E57" s="4">
        <v>0.0867318341973191</v>
      </c>
      <c r="F57" s="4">
        <v>0.893942758047405</v>
      </c>
      <c r="G57" s="4">
        <v>0.37483993656866</v>
      </c>
      <c r="H57" s="4">
        <v>0.157174468702778</v>
      </c>
    </row>
    <row r="58" spans="1:8">
      <c r="A58" s="3" t="s">
        <v>1252</v>
      </c>
      <c r="B58" s="3" t="s">
        <v>1242</v>
      </c>
      <c r="C58" s="3">
        <v>2009</v>
      </c>
      <c r="D58" s="4">
        <v>0.224880426901902</v>
      </c>
      <c r="E58" s="4">
        <v>0.233587817268978</v>
      </c>
      <c r="F58" s="4">
        <v>0.999819629012056</v>
      </c>
      <c r="G58" s="4">
        <v>0.478740822262285</v>
      </c>
      <c r="H58" s="4">
        <v>0.22923412208544</v>
      </c>
    </row>
    <row r="59" spans="1:8">
      <c r="A59" s="3" t="s">
        <v>1274</v>
      </c>
      <c r="B59" s="3" t="s">
        <v>1264</v>
      </c>
      <c r="C59" s="3">
        <v>2009</v>
      </c>
      <c r="D59" s="4">
        <v>0.176766277830915</v>
      </c>
      <c r="E59" s="4">
        <v>0.0840624264509745</v>
      </c>
      <c r="F59" s="4">
        <v>0.934706539407258</v>
      </c>
      <c r="G59" s="4">
        <v>0.349140584548262</v>
      </c>
      <c r="H59" s="4">
        <v>0.130414352140945</v>
      </c>
    </row>
    <row r="60" spans="1:8">
      <c r="A60" s="3" t="s">
        <v>1296</v>
      </c>
      <c r="B60" s="3" t="s">
        <v>1286</v>
      </c>
      <c r="C60" s="3">
        <v>2009</v>
      </c>
      <c r="D60" s="4">
        <v>0.249698402639691</v>
      </c>
      <c r="E60" s="4">
        <v>0.102830796166958</v>
      </c>
      <c r="F60" s="4">
        <v>0.909084771843763</v>
      </c>
      <c r="G60" s="4">
        <v>0.400299217002361</v>
      </c>
      <c r="H60" s="4">
        <v>0.176264599403325</v>
      </c>
    </row>
    <row r="61" spans="1:8">
      <c r="A61" s="3" t="s">
        <v>1318</v>
      </c>
      <c r="B61" s="3" t="s">
        <v>1308</v>
      </c>
      <c r="C61" s="3">
        <v>2009</v>
      </c>
      <c r="D61" s="4">
        <v>0.174535943949197</v>
      </c>
      <c r="E61" s="4">
        <v>0.119705427519012</v>
      </c>
      <c r="F61" s="4">
        <v>0.982484302215385</v>
      </c>
      <c r="G61" s="4">
        <v>0.380189116447224</v>
      </c>
      <c r="H61" s="4">
        <v>0.147120685734105</v>
      </c>
    </row>
    <row r="62" spans="1:8">
      <c r="A62" s="3" t="s">
        <v>1340</v>
      </c>
      <c r="B62" s="3" t="s">
        <v>1330</v>
      </c>
      <c r="C62" s="3">
        <v>2009</v>
      </c>
      <c r="D62" s="4">
        <v>0.15376228631413</v>
      </c>
      <c r="E62" s="4">
        <v>0.098853652001888</v>
      </c>
      <c r="F62" s="4">
        <v>0.976091477249621</v>
      </c>
      <c r="G62" s="4">
        <v>0.351124098010718</v>
      </c>
      <c r="H62" s="4">
        <v>0.126307969158009</v>
      </c>
    </row>
    <row r="63" spans="1:8">
      <c r="A63" s="3" t="s">
        <v>1362</v>
      </c>
      <c r="B63" s="3" t="s">
        <v>1352</v>
      </c>
      <c r="C63" s="3">
        <v>2009</v>
      </c>
      <c r="D63" s="4">
        <v>0.187299272380596</v>
      </c>
      <c r="E63" s="4">
        <v>0.0766422450091741</v>
      </c>
      <c r="F63" s="4">
        <v>0.907871620400586</v>
      </c>
      <c r="G63" s="4">
        <v>0.346139432226119</v>
      </c>
      <c r="H63" s="4">
        <v>0.131970758694885</v>
      </c>
    </row>
    <row r="64" spans="1:8">
      <c r="A64" s="3" t="s">
        <v>1384</v>
      </c>
      <c r="B64" s="3" t="s">
        <v>1374</v>
      </c>
      <c r="C64" s="3">
        <v>2009</v>
      </c>
      <c r="D64" s="4">
        <v>0.224530252091881</v>
      </c>
      <c r="E64" s="4">
        <v>0.156789706927072</v>
      </c>
      <c r="F64" s="4">
        <v>0.984094181736359</v>
      </c>
      <c r="G64" s="4">
        <v>0.433159758663301</v>
      </c>
      <c r="H64" s="4">
        <v>0.190659979509476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19" workbookViewId="0">
      <selection activeCell="A1" sqref="A1:C1"/>
    </sheetView>
  </sheetViews>
  <sheetFormatPr defaultColWidth="9" defaultRowHeight="12" outlineLevelCol="7"/>
  <cols>
    <col min="1" max="1" width="12.1111111111111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1</v>
      </c>
      <c r="B2" s="3" t="s">
        <v>10</v>
      </c>
      <c r="C2" s="3">
        <v>2010</v>
      </c>
      <c r="D2" s="4">
        <v>0.325084989163381</v>
      </c>
      <c r="E2" s="4">
        <v>0.149414066624197</v>
      </c>
      <c r="F2" s="4">
        <v>0.928942524928858</v>
      </c>
      <c r="G2" s="4">
        <v>0.469458385248188</v>
      </c>
      <c r="H2" s="4">
        <v>0.237249527893789</v>
      </c>
    </row>
    <row r="3" spans="1:8">
      <c r="A3" s="3" t="s">
        <v>43</v>
      </c>
      <c r="B3" s="3" t="s">
        <v>32</v>
      </c>
      <c r="C3" s="3">
        <v>2010</v>
      </c>
      <c r="D3" s="4">
        <v>0.19998205118285</v>
      </c>
      <c r="E3" s="4">
        <v>0.158543248757644</v>
      </c>
      <c r="F3" s="4">
        <v>0.993298029084434</v>
      </c>
      <c r="G3" s="4">
        <v>0.421973028645077</v>
      </c>
      <c r="H3" s="4">
        <v>0.179262649970247</v>
      </c>
    </row>
    <row r="4" spans="1:8">
      <c r="A4" s="3" t="s">
        <v>65</v>
      </c>
      <c r="B4" s="3" t="s">
        <v>54</v>
      </c>
      <c r="C4" s="3">
        <v>2010</v>
      </c>
      <c r="D4" s="4">
        <v>0.207820898005743</v>
      </c>
      <c r="E4" s="4">
        <v>0.078857402641149</v>
      </c>
      <c r="F4" s="4">
        <v>0.893101907644569</v>
      </c>
      <c r="G4" s="4">
        <v>0.357793891219542</v>
      </c>
      <c r="H4" s="4">
        <v>0.143339150323446</v>
      </c>
    </row>
    <row r="5" spans="1:8">
      <c r="A5" s="3" t="s">
        <v>87</v>
      </c>
      <c r="B5" s="3" t="s">
        <v>76</v>
      </c>
      <c r="C5" s="3">
        <v>2010</v>
      </c>
      <c r="D5" s="4">
        <v>0.240635044460257</v>
      </c>
      <c r="E5" s="4">
        <v>0.112916689104672</v>
      </c>
      <c r="F5" s="4">
        <v>0.932471420699871</v>
      </c>
      <c r="G5" s="4">
        <v>0.406003009402758</v>
      </c>
      <c r="H5" s="4">
        <v>0.176775866782464</v>
      </c>
    </row>
    <row r="6" spans="1:8">
      <c r="A6" s="3" t="s">
        <v>109</v>
      </c>
      <c r="B6" s="3" t="s">
        <v>98</v>
      </c>
      <c r="C6" s="3">
        <v>2010</v>
      </c>
      <c r="D6" s="4">
        <v>0.327233328595608</v>
      </c>
      <c r="E6" s="4">
        <v>0.110292445390722</v>
      </c>
      <c r="F6" s="4">
        <v>0.868416370800526</v>
      </c>
      <c r="G6" s="4">
        <v>0.435863823215979</v>
      </c>
      <c r="H6" s="4">
        <v>0.218762886993165</v>
      </c>
    </row>
    <row r="7" spans="1:8">
      <c r="A7" s="3" t="s">
        <v>131</v>
      </c>
      <c r="B7" s="3" t="s">
        <v>120</v>
      </c>
      <c r="C7" s="3">
        <v>2010</v>
      </c>
      <c r="D7" s="4">
        <v>0.301374847464005</v>
      </c>
      <c r="E7" s="4">
        <v>0.0767704801494263</v>
      </c>
      <c r="F7" s="4">
        <v>0.804492291784681</v>
      </c>
      <c r="G7" s="4">
        <v>0.390009616060552</v>
      </c>
      <c r="H7" s="4">
        <v>0.189072663806716</v>
      </c>
    </row>
    <row r="8" spans="1:8">
      <c r="A8" s="3" t="s">
        <v>153</v>
      </c>
      <c r="B8" s="3" t="s">
        <v>142</v>
      </c>
      <c r="C8" s="3">
        <v>2010</v>
      </c>
      <c r="D8" s="4">
        <v>0.485434109147097</v>
      </c>
      <c r="E8" s="4">
        <v>0.118262211384213</v>
      </c>
      <c r="F8" s="4">
        <v>0.793779007090186</v>
      </c>
      <c r="G8" s="4">
        <v>0.489490278705993</v>
      </c>
      <c r="H8" s="4">
        <v>0.301848160265655</v>
      </c>
    </row>
    <row r="9" spans="1:8">
      <c r="A9" s="3" t="s">
        <v>175</v>
      </c>
      <c r="B9" s="3" t="s">
        <v>164</v>
      </c>
      <c r="C9" s="3">
        <v>2010</v>
      </c>
      <c r="D9" s="4">
        <v>0.171970319555594</v>
      </c>
      <c r="E9" s="4">
        <v>0.0705057482844867</v>
      </c>
      <c r="F9" s="4">
        <v>0.908238959448023</v>
      </c>
      <c r="G9" s="4">
        <v>0.331832948594713</v>
      </c>
      <c r="H9" s="4">
        <v>0.12123803392004</v>
      </c>
    </row>
    <row r="10" spans="1:8">
      <c r="A10" s="3" t="s">
        <v>197</v>
      </c>
      <c r="B10" s="3" t="s">
        <v>186</v>
      </c>
      <c r="C10" s="3">
        <v>2010</v>
      </c>
      <c r="D10" s="4">
        <v>0.260724245401823</v>
      </c>
      <c r="E10" s="4">
        <v>0.0693366498011652</v>
      </c>
      <c r="F10" s="4">
        <v>0.814719401934245</v>
      </c>
      <c r="G10" s="4">
        <v>0.366679025267099</v>
      </c>
      <c r="H10" s="4">
        <v>0.165030447601494</v>
      </c>
    </row>
    <row r="11" spans="1:8">
      <c r="A11" s="3" t="s">
        <v>219</v>
      </c>
      <c r="B11" s="3" t="s">
        <v>208</v>
      </c>
      <c r="C11" s="3">
        <v>2010</v>
      </c>
      <c r="D11" s="4">
        <v>0.250057524102081</v>
      </c>
      <c r="E11" s="4">
        <v>0.127408048276157</v>
      </c>
      <c r="F11" s="4">
        <v>0.945738444528719</v>
      </c>
      <c r="G11" s="4">
        <v>0.422482960179542</v>
      </c>
      <c r="H11" s="4">
        <v>0.188732786189119</v>
      </c>
    </row>
    <row r="12" spans="1:8">
      <c r="A12" s="3" t="s">
        <v>241</v>
      </c>
      <c r="B12" s="3" t="s">
        <v>230</v>
      </c>
      <c r="C12" s="3">
        <v>2010</v>
      </c>
      <c r="D12" s="4">
        <v>0.33633731692849</v>
      </c>
      <c r="E12" s="4">
        <v>0.175294846237751</v>
      </c>
      <c r="F12" s="4">
        <v>0.949170559372803</v>
      </c>
      <c r="G12" s="4">
        <v>0.492760685579531</v>
      </c>
      <c r="H12" s="4">
        <v>0.255816081583121</v>
      </c>
    </row>
    <row r="13" spans="1:8">
      <c r="A13" s="3" t="s">
        <v>263</v>
      </c>
      <c r="B13" s="3" t="s">
        <v>252</v>
      </c>
      <c r="C13" s="3">
        <v>2010</v>
      </c>
      <c r="D13" s="4">
        <v>0.417709138279174</v>
      </c>
      <c r="E13" s="4">
        <v>0.194379769217864</v>
      </c>
      <c r="F13" s="4">
        <v>0.931060722224102</v>
      </c>
      <c r="G13" s="4">
        <v>0.533803306602514</v>
      </c>
      <c r="H13" s="4">
        <v>0.306044453748519</v>
      </c>
    </row>
    <row r="14" spans="1:8">
      <c r="A14" s="3" t="s">
        <v>285</v>
      </c>
      <c r="B14" s="3" t="s">
        <v>274</v>
      </c>
      <c r="C14" s="3">
        <v>2010</v>
      </c>
      <c r="D14" s="4">
        <v>0.40097615160058</v>
      </c>
      <c r="E14" s="4">
        <v>1</v>
      </c>
      <c r="F14" s="4">
        <v>0.903979381325044</v>
      </c>
      <c r="G14" s="4">
        <v>0.795755475876551</v>
      </c>
      <c r="H14" s="4">
        <v>0.70048807580029</v>
      </c>
    </row>
    <row r="15" spans="1:8">
      <c r="A15" s="3" t="s">
        <v>307</v>
      </c>
      <c r="B15" s="3" t="s">
        <v>296</v>
      </c>
      <c r="C15" s="3">
        <v>2010</v>
      </c>
      <c r="D15" s="4">
        <v>0.351263864615945</v>
      </c>
      <c r="E15" s="4">
        <v>0.353560009635717</v>
      </c>
      <c r="F15" s="4">
        <v>0.999994693495078</v>
      </c>
      <c r="G15" s="4">
        <v>0.59364136231411</v>
      </c>
      <c r="H15" s="4">
        <v>0.352411937125831</v>
      </c>
    </row>
    <row r="16" spans="1:8">
      <c r="A16" s="3" t="s">
        <v>329</v>
      </c>
      <c r="B16" s="3" t="s">
        <v>318</v>
      </c>
      <c r="C16" s="3">
        <v>2010</v>
      </c>
      <c r="D16" s="4">
        <v>0.256042896600753</v>
      </c>
      <c r="E16" s="4">
        <v>0.240100867082482</v>
      </c>
      <c r="F16" s="4">
        <v>0.999483637981752</v>
      </c>
      <c r="G16" s="4">
        <v>0.497939541454622</v>
      </c>
      <c r="H16" s="4">
        <v>0.248071881841617</v>
      </c>
    </row>
    <row r="17" spans="1:8">
      <c r="A17" s="3" t="s">
        <v>351</v>
      </c>
      <c r="B17" s="3" t="s">
        <v>340</v>
      </c>
      <c r="C17" s="3">
        <v>2010</v>
      </c>
      <c r="D17" s="4">
        <v>0.327306820626301</v>
      </c>
      <c r="E17" s="4">
        <v>0.615901111960212</v>
      </c>
      <c r="F17" s="4">
        <v>0.952040826926283</v>
      </c>
      <c r="G17" s="4">
        <v>0.670064347694717</v>
      </c>
      <c r="H17" s="4">
        <v>0.471603966293257</v>
      </c>
    </row>
    <row r="18" spans="1:8">
      <c r="A18" s="3" t="s">
        <v>373</v>
      </c>
      <c r="B18" s="3" t="s">
        <v>362</v>
      </c>
      <c r="C18" s="3">
        <v>2010</v>
      </c>
      <c r="D18" s="4">
        <v>0.468182644885975</v>
      </c>
      <c r="E18" s="4">
        <v>0.634073461014212</v>
      </c>
      <c r="F18" s="4">
        <v>0.988609833348668</v>
      </c>
      <c r="G18" s="4">
        <v>0.738139968150193</v>
      </c>
      <c r="H18" s="4">
        <v>0.551128052950093</v>
      </c>
    </row>
    <row r="19" spans="1:8">
      <c r="A19" s="3" t="s">
        <v>395</v>
      </c>
      <c r="B19" s="3" t="s">
        <v>384</v>
      </c>
      <c r="C19" s="3">
        <v>2010</v>
      </c>
      <c r="D19" s="4">
        <v>0.175871917854282</v>
      </c>
      <c r="E19" s="4">
        <v>0.0727204574522515</v>
      </c>
      <c r="F19" s="4">
        <v>0.909847785655571</v>
      </c>
      <c r="G19" s="4">
        <v>0.33628947515757</v>
      </c>
      <c r="H19" s="4">
        <v>0.124296187653267</v>
      </c>
    </row>
    <row r="20" spans="1:8">
      <c r="A20" s="3" t="s">
        <v>417</v>
      </c>
      <c r="B20" s="3" t="s">
        <v>406</v>
      </c>
      <c r="C20" s="3">
        <v>2010</v>
      </c>
      <c r="D20" s="4">
        <v>0.180161726451621</v>
      </c>
      <c r="E20" s="4">
        <v>0.11915137914915</v>
      </c>
      <c r="F20" s="4">
        <v>0.979005353857754</v>
      </c>
      <c r="G20" s="4">
        <v>0.382772212198682</v>
      </c>
      <c r="H20" s="4">
        <v>0.149656552800386</v>
      </c>
    </row>
    <row r="21" spans="1:8">
      <c r="A21" s="3" t="s">
        <v>439</v>
      </c>
      <c r="B21" s="3" t="s">
        <v>428</v>
      </c>
      <c r="C21" s="3">
        <v>2010</v>
      </c>
      <c r="D21" s="4">
        <v>0.209668835754271</v>
      </c>
      <c r="E21" s="4">
        <v>0.0859118972725262</v>
      </c>
      <c r="F21" s="4">
        <v>0.908128845536888</v>
      </c>
      <c r="G21" s="4">
        <v>0.36635050828856</v>
      </c>
      <c r="H21" s="4">
        <v>0.147790366513399</v>
      </c>
    </row>
    <row r="22" spans="1:8">
      <c r="A22" s="3" t="s">
        <v>461</v>
      </c>
      <c r="B22" s="3" t="s">
        <v>450</v>
      </c>
      <c r="C22" s="3">
        <v>2010</v>
      </c>
      <c r="D22" s="4">
        <v>0.190711241534761</v>
      </c>
      <c r="E22" s="4">
        <v>0.0760558023655652</v>
      </c>
      <c r="F22" s="4">
        <v>0.902925965535559</v>
      </c>
      <c r="G22" s="4">
        <v>0.347038103590059</v>
      </c>
      <c r="H22" s="4">
        <v>0.133383521950163</v>
      </c>
    </row>
    <row r="23" spans="1:8">
      <c r="A23" s="3" t="s">
        <v>483</v>
      </c>
      <c r="B23" s="3" t="s">
        <v>472</v>
      </c>
      <c r="C23" s="3">
        <v>2010</v>
      </c>
      <c r="D23" s="4">
        <v>0.184553207202511</v>
      </c>
      <c r="E23" s="4">
        <v>0.0735208127307686</v>
      </c>
      <c r="F23" s="4">
        <v>0.902717074444097</v>
      </c>
      <c r="G23" s="4">
        <v>0.341297395437028</v>
      </c>
      <c r="H23" s="4">
        <v>0.12903700996664</v>
      </c>
    </row>
    <row r="24" spans="1:8">
      <c r="A24" s="3" t="s">
        <v>505</v>
      </c>
      <c r="B24" s="3" t="s">
        <v>494</v>
      </c>
      <c r="C24" s="3">
        <v>2010</v>
      </c>
      <c r="D24" s="4">
        <v>0.193699552944762</v>
      </c>
      <c r="E24" s="4">
        <v>0.102525623203337</v>
      </c>
      <c r="F24" s="4">
        <v>0.951455645511677</v>
      </c>
      <c r="G24" s="4">
        <v>0.375396534473082</v>
      </c>
      <c r="H24" s="4">
        <v>0.148112588074049</v>
      </c>
    </row>
    <row r="25" spans="1:8">
      <c r="A25" s="3" t="s">
        <v>527</v>
      </c>
      <c r="B25" s="3" t="s">
        <v>516</v>
      </c>
      <c r="C25" s="3">
        <v>2010</v>
      </c>
      <c r="D25" s="4">
        <v>0.207397153995782</v>
      </c>
      <c r="E25" s="4">
        <v>0.0675784918791939</v>
      </c>
      <c r="F25" s="4">
        <v>0.861075849695556</v>
      </c>
      <c r="G25" s="4">
        <v>0.344074765071037</v>
      </c>
      <c r="H25" s="4">
        <v>0.137487822937488</v>
      </c>
    </row>
    <row r="26" spans="1:8">
      <c r="A26" s="3" t="s">
        <v>549</v>
      </c>
      <c r="B26" s="3" t="s">
        <v>538</v>
      </c>
      <c r="C26" s="3">
        <v>2010</v>
      </c>
      <c r="D26" s="4">
        <v>0.204934463018062</v>
      </c>
      <c r="E26" s="4">
        <v>0.0710805524829216</v>
      </c>
      <c r="F26" s="4">
        <v>0.874541017238811</v>
      </c>
      <c r="G26" s="4">
        <v>0.347409306459554</v>
      </c>
      <c r="H26" s="4">
        <v>0.138007507750492</v>
      </c>
    </row>
    <row r="27" spans="1:8">
      <c r="A27" s="3" t="s">
        <v>571</v>
      </c>
      <c r="B27" s="3" t="s">
        <v>560</v>
      </c>
      <c r="C27" s="3">
        <v>2010</v>
      </c>
      <c r="D27" s="4">
        <v>0.172161201282569</v>
      </c>
      <c r="E27" s="4">
        <v>0.0496805573579267</v>
      </c>
      <c r="F27" s="4">
        <v>0.833772502473501</v>
      </c>
      <c r="G27" s="4">
        <v>0.304109814256962</v>
      </c>
      <c r="H27" s="4">
        <v>0.110920879320248</v>
      </c>
    </row>
    <row r="28" spans="1:8">
      <c r="A28" s="3" t="s">
        <v>593</v>
      </c>
      <c r="B28" s="3" t="s">
        <v>582</v>
      </c>
      <c r="C28" s="3">
        <v>2010</v>
      </c>
      <c r="D28" s="4">
        <v>0.318132936052566</v>
      </c>
      <c r="E28" s="4">
        <v>0.0806988906822413</v>
      </c>
      <c r="F28" s="4">
        <v>0.803485950414005</v>
      </c>
      <c r="G28" s="4">
        <v>0.400284754493205</v>
      </c>
      <c r="H28" s="4">
        <v>0.199415913367404</v>
      </c>
    </row>
    <row r="29" spans="1:8">
      <c r="A29" s="3" t="s">
        <v>615</v>
      </c>
      <c r="B29" s="3" t="s">
        <v>604</v>
      </c>
      <c r="C29" s="3">
        <v>2010</v>
      </c>
      <c r="D29" s="4">
        <v>0.710354227535384</v>
      </c>
      <c r="E29" s="4">
        <v>0.200214995133711</v>
      </c>
      <c r="F29" s="4">
        <v>0.828328899732946</v>
      </c>
      <c r="G29" s="4">
        <v>0.614105366506504</v>
      </c>
      <c r="H29" s="4">
        <v>0.455284611334548</v>
      </c>
    </row>
    <row r="30" spans="1:8">
      <c r="A30" s="3" t="s">
        <v>637</v>
      </c>
      <c r="B30" s="3" t="s">
        <v>626</v>
      </c>
      <c r="C30" s="3">
        <v>2010</v>
      </c>
      <c r="D30" s="4">
        <v>0.240615184533099</v>
      </c>
      <c r="E30" s="4">
        <v>0.0951533239671698</v>
      </c>
      <c r="F30" s="4">
        <v>0.901287881325608</v>
      </c>
      <c r="G30" s="4">
        <v>0.388988488031501</v>
      </c>
      <c r="H30" s="4">
        <v>0.167884254250134</v>
      </c>
    </row>
    <row r="31" spans="1:8">
      <c r="A31" s="3" t="s">
        <v>659</v>
      </c>
      <c r="B31" s="3" t="s">
        <v>648</v>
      </c>
      <c r="C31" s="3">
        <v>2010</v>
      </c>
      <c r="D31" s="4">
        <v>0.166275370448109</v>
      </c>
      <c r="E31" s="4">
        <v>0.0595140422859796</v>
      </c>
      <c r="F31" s="4">
        <v>0.881150533114528</v>
      </c>
      <c r="G31" s="4">
        <v>0.315400112081669</v>
      </c>
      <c r="H31" s="4">
        <v>0.112894706367044</v>
      </c>
    </row>
    <row r="32" spans="1:8">
      <c r="A32" s="3" t="s">
        <v>681</v>
      </c>
      <c r="B32" s="3" t="s">
        <v>670</v>
      </c>
      <c r="C32" s="3">
        <v>2010</v>
      </c>
      <c r="D32" s="4">
        <v>0.274048219719942</v>
      </c>
      <c r="E32" s="4">
        <v>0.0924897780494641</v>
      </c>
      <c r="F32" s="4">
        <v>0.868703064760448</v>
      </c>
      <c r="G32" s="4">
        <v>0.399006692934743</v>
      </c>
      <c r="H32" s="4">
        <v>0.183268998884703</v>
      </c>
    </row>
    <row r="33" spans="1:8">
      <c r="A33" s="3" t="s">
        <v>703</v>
      </c>
      <c r="B33" s="3" t="s">
        <v>692</v>
      </c>
      <c r="C33" s="3">
        <v>2010</v>
      </c>
      <c r="D33" s="4">
        <v>0.222471911627642</v>
      </c>
      <c r="E33" s="4">
        <v>0.0723441922493535</v>
      </c>
      <c r="F33" s="4">
        <v>0.860633451467035</v>
      </c>
      <c r="G33" s="4">
        <v>0.356180151768542</v>
      </c>
      <c r="H33" s="4">
        <v>0.147408051938498</v>
      </c>
    </row>
    <row r="34" spans="1:8">
      <c r="A34" s="3" t="s">
        <v>725</v>
      </c>
      <c r="B34" s="3" t="s">
        <v>714</v>
      </c>
      <c r="C34" s="3">
        <v>2010</v>
      </c>
      <c r="D34" s="4">
        <v>0.159436290441383</v>
      </c>
      <c r="E34" s="4">
        <v>0.0574004148553707</v>
      </c>
      <c r="F34" s="4">
        <v>0.882365059060406</v>
      </c>
      <c r="G34" s="4">
        <v>0.309296889958203</v>
      </c>
      <c r="H34" s="4">
        <v>0.108418352648377</v>
      </c>
    </row>
    <row r="35" spans="1:8">
      <c r="A35" s="3" t="s">
        <v>747</v>
      </c>
      <c r="B35" s="3" t="s">
        <v>736</v>
      </c>
      <c r="C35" s="3">
        <v>2010</v>
      </c>
      <c r="D35" s="4">
        <v>0.230356996261255</v>
      </c>
      <c r="E35" s="4">
        <v>0.0801352818035039</v>
      </c>
      <c r="F35" s="4">
        <v>0.875168705425509</v>
      </c>
      <c r="G35" s="4">
        <v>0.368600817306848</v>
      </c>
      <c r="H35" s="4">
        <v>0.155246139032379</v>
      </c>
    </row>
    <row r="36" spans="1:8">
      <c r="A36" s="3" t="s">
        <v>769</v>
      </c>
      <c r="B36" s="3" t="s">
        <v>758</v>
      </c>
      <c r="C36" s="3">
        <v>2010</v>
      </c>
      <c r="D36" s="4">
        <v>0.325017537008194</v>
      </c>
      <c r="E36" s="4">
        <v>0.0523588689150604</v>
      </c>
      <c r="F36" s="4">
        <v>0.691359248919511</v>
      </c>
      <c r="G36" s="4">
        <v>0.361180473281049</v>
      </c>
      <c r="H36" s="4">
        <v>0.188688202961627</v>
      </c>
    </row>
    <row r="37" spans="1:8">
      <c r="A37" s="3" t="s">
        <v>791</v>
      </c>
      <c r="B37" s="3" t="s">
        <v>780</v>
      </c>
      <c r="C37" s="3">
        <v>2010</v>
      </c>
      <c r="D37" s="4">
        <v>1</v>
      </c>
      <c r="E37" s="4">
        <v>0.0909403650776636</v>
      </c>
      <c r="F37" s="4">
        <v>0.552850022078134</v>
      </c>
      <c r="G37" s="4">
        <v>0.549147705503316</v>
      </c>
      <c r="H37" s="4">
        <v>0.545470182538832</v>
      </c>
    </row>
    <row r="38" spans="1:8">
      <c r="A38" s="3" t="s">
        <v>813</v>
      </c>
      <c r="B38" s="3" t="s">
        <v>802</v>
      </c>
      <c r="C38" s="3">
        <v>2010</v>
      </c>
      <c r="D38" s="4">
        <v>0.23160870062386</v>
      </c>
      <c r="E38" s="4">
        <v>0.0654969490381064</v>
      </c>
      <c r="F38" s="4">
        <v>0.829100268067626</v>
      </c>
      <c r="G38" s="4">
        <v>0.350948980465211</v>
      </c>
      <c r="H38" s="4">
        <v>0.148552824830983</v>
      </c>
    </row>
    <row r="39" spans="1:8">
      <c r="A39" s="3" t="s">
        <v>835</v>
      </c>
      <c r="B39" s="3" t="s">
        <v>824</v>
      </c>
      <c r="C39" s="3">
        <v>2010</v>
      </c>
      <c r="D39" s="4">
        <v>0.178500004524201</v>
      </c>
      <c r="E39" s="4">
        <v>0.0627828081549088</v>
      </c>
      <c r="F39" s="4">
        <v>0.87749185302929</v>
      </c>
      <c r="G39" s="4">
        <v>0.325364182418649</v>
      </c>
      <c r="H39" s="4">
        <v>0.120641406339555</v>
      </c>
    </row>
    <row r="40" spans="1:8">
      <c r="A40" s="3" t="s">
        <v>857</v>
      </c>
      <c r="B40" s="3" t="s">
        <v>846</v>
      </c>
      <c r="C40" s="3">
        <v>2010</v>
      </c>
      <c r="D40" s="4">
        <v>0.331952541687056</v>
      </c>
      <c r="E40" s="4">
        <v>0.191275625475545</v>
      </c>
      <c r="F40" s="4">
        <v>0.963178311419868</v>
      </c>
      <c r="G40" s="4">
        <v>0.501977102333855</v>
      </c>
      <c r="H40" s="4">
        <v>0.261614083581301</v>
      </c>
    </row>
    <row r="41" spans="1:8">
      <c r="A41" s="3" t="s">
        <v>879</v>
      </c>
      <c r="B41" s="3" t="s">
        <v>868</v>
      </c>
      <c r="C41" s="3">
        <v>2010</v>
      </c>
      <c r="D41" s="4">
        <v>0.233346180225537</v>
      </c>
      <c r="E41" s="4">
        <v>0.0558995972728059</v>
      </c>
      <c r="F41" s="4">
        <v>0.789710032820518</v>
      </c>
      <c r="G41" s="4">
        <v>0.337949916734279</v>
      </c>
      <c r="H41" s="4">
        <v>0.144622888749171</v>
      </c>
    </row>
    <row r="42" spans="1:8">
      <c r="A42" s="3" t="s">
        <v>901</v>
      </c>
      <c r="B42" s="3" t="s">
        <v>890</v>
      </c>
      <c r="C42" s="3">
        <v>2010</v>
      </c>
      <c r="D42" s="4">
        <v>0.195824986823535</v>
      </c>
      <c r="E42" s="4">
        <v>0.102617999139694</v>
      </c>
      <c r="F42" s="4">
        <v>0.949979958935802</v>
      </c>
      <c r="G42" s="4">
        <v>0.376506876132446</v>
      </c>
      <c r="H42" s="4">
        <v>0.149221492981614</v>
      </c>
    </row>
    <row r="43" spans="1:8">
      <c r="A43" s="3" t="s">
        <v>923</v>
      </c>
      <c r="B43" s="3" t="s">
        <v>912</v>
      </c>
      <c r="C43" s="3">
        <v>2010</v>
      </c>
      <c r="D43" s="4">
        <v>0.137932244681225</v>
      </c>
      <c r="E43" s="4">
        <v>0.068049954441989</v>
      </c>
      <c r="F43" s="4">
        <v>0.940691297952776</v>
      </c>
      <c r="G43" s="4">
        <v>0.311260069916126</v>
      </c>
      <c r="H43" s="4">
        <v>0.102991099561607</v>
      </c>
    </row>
    <row r="44" spans="1:8">
      <c r="A44" s="3" t="s">
        <v>945</v>
      </c>
      <c r="B44" s="3" t="s">
        <v>934</v>
      </c>
      <c r="C44" s="3">
        <v>2010</v>
      </c>
      <c r="D44" s="4">
        <v>0.185422579023169</v>
      </c>
      <c r="E44" s="4">
        <v>0.115698299366047</v>
      </c>
      <c r="F44" s="4">
        <v>0.97282320950385</v>
      </c>
      <c r="G44" s="4">
        <v>0.38271228054716</v>
      </c>
      <c r="H44" s="4">
        <v>0.150560439194608</v>
      </c>
    </row>
    <row r="45" spans="1:8">
      <c r="A45" s="3" t="s">
        <v>967</v>
      </c>
      <c r="B45" s="3" t="s">
        <v>956</v>
      </c>
      <c r="C45" s="3">
        <v>2010</v>
      </c>
      <c r="D45" s="4">
        <v>0.152069285617504</v>
      </c>
      <c r="E45" s="4">
        <v>0.0949341519522338</v>
      </c>
      <c r="F45" s="4">
        <v>0.972879357631108</v>
      </c>
      <c r="G45" s="4">
        <v>0.34662987874354</v>
      </c>
      <c r="H45" s="4">
        <v>0.123501718784869</v>
      </c>
    </row>
    <row r="46" spans="1:8">
      <c r="A46" s="3" t="s">
        <v>989</v>
      </c>
      <c r="B46" s="3" t="s">
        <v>978</v>
      </c>
      <c r="C46" s="3">
        <v>2010</v>
      </c>
      <c r="D46" s="4">
        <v>0.284807584919758</v>
      </c>
      <c r="E46" s="4">
        <v>0.108026258725249</v>
      </c>
      <c r="F46" s="4">
        <v>0.893020734518079</v>
      </c>
      <c r="G46" s="4">
        <v>0.418813065457266</v>
      </c>
      <c r="H46" s="4">
        <v>0.196416921822504</v>
      </c>
    </row>
    <row r="47" spans="1:8">
      <c r="A47" s="3" t="s">
        <v>1011</v>
      </c>
      <c r="B47" s="3" t="s">
        <v>1000</v>
      </c>
      <c r="C47" s="3">
        <v>2010</v>
      </c>
      <c r="D47" s="4">
        <v>0.47157385153943</v>
      </c>
      <c r="E47" s="4">
        <v>0.213883213119091</v>
      </c>
      <c r="F47" s="4">
        <v>0.926644060917643</v>
      </c>
      <c r="G47" s="4">
        <v>0.563548896716097</v>
      </c>
      <c r="H47" s="4">
        <v>0.34272853232926</v>
      </c>
    </row>
    <row r="48" spans="1:8">
      <c r="A48" s="3" t="s">
        <v>1033</v>
      </c>
      <c r="B48" s="3" t="s">
        <v>1022</v>
      </c>
      <c r="C48" s="3">
        <v>2010</v>
      </c>
      <c r="D48" s="4">
        <v>0.35425778595731</v>
      </c>
      <c r="E48" s="4">
        <v>1</v>
      </c>
      <c r="F48" s="4">
        <v>0.878998950535201</v>
      </c>
      <c r="G48" s="4">
        <v>0.771489200381509</v>
      </c>
      <c r="H48" s="4">
        <v>0.677128892978655</v>
      </c>
    </row>
    <row r="49" spans="1:8">
      <c r="A49" s="3" t="s">
        <v>1055</v>
      </c>
      <c r="B49" s="3" t="s">
        <v>1044</v>
      </c>
      <c r="C49" s="3">
        <v>2010</v>
      </c>
      <c r="D49" s="4">
        <v>0.268852526740854</v>
      </c>
      <c r="E49" s="4">
        <v>0.10178697937812</v>
      </c>
      <c r="F49" s="4">
        <v>0.892650518584186</v>
      </c>
      <c r="G49" s="4">
        <v>0.406725673731625</v>
      </c>
      <c r="H49" s="4">
        <v>0.185319753059487</v>
      </c>
    </row>
    <row r="50" spans="1:8">
      <c r="A50" s="3" t="s">
        <v>1077</v>
      </c>
      <c r="B50" s="3" t="s">
        <v>1066</v>
      </c>
      <c r="C50" s="3">
        <v>2010</v>
      </c>
      <c r="D50" s="4">
        <v>0.73423218735337</v>
      </c>
      <c r="E50" s="4">
        <v>0.214966467488754</v>
      </c>
      <c r="F50" s="4">
        <v>0.837095391718846</v>
      </c>
      <c r="G50" s="4">
        <v>0.630305410017267</v>
      </c>
      <c r="H50" s="4">
        <v>0.474599327421062</v>
      </c>
    </row>
    <row r="51" spans="1:8">
      <c r="A51" s="3" t="s">
        <v>1099</v>
      </c>
      <c r="B51" s="3" t="s">
        <v>1088</v>
      </c>
      <c r="C51" s="3">
        <v>2010</v>
      </c>
      <c r="D51" s="4">
        <v>0.345892873492012</v>
      </c>
      <c r="E51" s="4">
        <v>0.125343088113896</v>
      </c>
      <c r="F51" s="4">
        <v>0.883715703538081</v>
      </c>
      <c r="G51" s="4">
        <v>0.456310540828836</v>
      </c>
      <c r="H51" s="4">
        <v>0.235617980802954</v>
      </c>
    </row>
    <row r="52" spans="1:8">
      <c r="A52" s="3" t="s">
        <v>1121</v>
      </c>
      <c r="B52" s="3" t="s">
        <v>1110</v>
      </c>
      <c r="C52" s="3">
        <v>2010</v>
      </c>
      <c r="D52" s="4">
        <v>0.49958879511466</v>
      </c>
      <c r="E52" s="4">
        <v>0.128800710040254</v>
      </c>
      <c r="F52" s="4">
        <v>0.807358730092457</v>
      </c>
      <c r="G52" s="4">
        <v>0.503654520919498</v>
      </c>
      <c r="H52" s="4">
        <v>0.314194752577457</v>
      </c>
    </row>
    <row r="53" spans="1:8">
      <c r="A53" s="3" t="s">
        <v>1143</v>
      </c>
      <c r="B53" s="3" t="s">
        <v>1132</v>
      </c>
      <c r="C53" s="3">
        <v>2010</v>
      </c>
      <c r="D53" s="4">
        <v>0.206649511561523</v>
      </c>
      <c r="E53" s="4">
        <v>0.119406319582552</v>
      </c>
      <c r="F53" s="4">
        <v>0.963538055316105</v>
      </c>
      <c r="G53" s="4">
        <v>0.396337735690811</v>
      </c>
      <c r="H53" s="4">
        <v>0.163027915572037</v>
      </c>
    </row>
    <row r="54" spans="1:8">
      <c r="A54" s="3" t="s">
        <v>1165</v>
      </c>
      <c r="B54" s="3" t="s">
        <v>1154</v>
      </c>
      <c r="C54" s="3">
        <v>2010</v>
      </c>
      <c r="D54" s="4">
        <v>0.350880735797555</v>
      </c>
      <c r="E54" s="4">
        <v>0.127743904851205</v>
      </c>
      <c r="F54" s="4">
        <v>0.884677126462164</v>
      </c>
      <c r="G54" s="4">
        <v>0.460124044005055</v>
      </c>
      <c r="H54" s="4">
        <v>0.23931232032438</v>
      </c>
    </row>
    <row r="55" spans="1:8">
      <c r="A55" s="3" t="s">
        <v>1187</v>
      </c>
      <c r="B55" s="3" t="s">
        <v>1176</v>
      </c>
      <c r="C55" s="3">
        <v>2010</v>
      </c>
      <c r="D55" s="4">
        <v>0.33717735996798</v>
      </c>
      <c r="E55" s="4">
        <v>0.103885908118679</v>
      </c>
      <c r="F55" s="4">
        <v>0.848665656764648</v>
      </c>
      <c r="G55" s="4">
        <v>0.432617179551117</v>
      </c>
      <c r="H55" s="4">
        <v>0.220531634043329</v>
      </c>
    </row>
    <row r="56" spans="1:8">
      <c r="A56" s="3" t="s">
        <v>1209</v>
      </c>
      <c r="B56" s="3" t="s">
        <v>1198</v>
      </c>
      <c r="C56" s="3">
        <v>2010</v>
      </c>
      <c r="D56" s="4">
        <v>0.22624418923358</v>
      </c>
      <c r="E56" s="4">
        <v>0.0824217484213108</v>
      </c>
      <c r="F56" s="4">
        <v>0.884811824441173</v>
      </c>
      <c r="G56" s="4">
        <v>0.369534349850775</v>
      </c>
      <c r="H56" s="4">
        <v>0.154332968827445</v>
      </c>
    </row>
    <row r="57" spans="1:8">
      <c r="A57" s="3" t="s">
        <v>1231</v>
      </c>
      <c r="B57" s="3" t="s">
        <v>1220</v>
      </c>
      <c r="C57" s="3">
        <v>2010</v>
      </c>
      <c r="D57" s="4">
        <v>0.273304100613003</v>
      </c>
      <c r="E57" s="4">
        <v>0.0944923755353455</v>
      </c>
      <c r="F57" s="4">
        <v>0.873864082278504</v>
      </c>
      <c r="G57" s="4">
        <v>0.400876620729274</v>
      </c>
      <c r="H57" s="4">
        <v>0.183898238074174</v>
      </c>
    </row>
    <row r="58" spans="1:8">
      <c r="A58" s="3" t="s">
        <v>1253</v>
      </c>
      <c r="B58" s="3" t="s">
        <v>1242</v>
      </c>
      <c r="C58" s="3">
        <v>2010</v>
      </c>
      <c r="D58" s="4">
        <v>0.292532323109504</v>
      </c>
      <c r="E58" s="4">
        <v>0.261273422082611</v>
      </c>
      <c r="F58" s="4">
        <v>0.998405777917526</v>
      </c>
      <c r="G58" s="4">
        <v>0.525795994585223</v>
      </c>
      <c r="H58" s="4">
        <v>0.276902872596058</v>
      </c>
    </row>
    <row r="59" spans="1:8">
      <c r="A59" s="3" t="s">
        <v>1275</v>
      </c>
      <c r="B59" s="3" t="s">
        <v>1264</v>
      </c>
      <c r="C59" s="3">
        <v>2010</v>
      </c>
      <c r="D59" s="4">
        <v>0.223574350582275</v>
      </c>
      <c r="E59" s="4">
        <v>0.0898811379379575</v>
      </c>
      <c r="F59" s="4">
        <v>0.904480872566699</v>
      </c>
      <c r="G59" s="4">
        <v>0.376506635909383</v>
      </c>
      <c r="H59" s="4">
        <v>0.156727744260116</v>
      </c>
    </row>
    <row r="60" spans="1:8">
      <c r="A60" s="3" t="s">
        <v>1297</v>
      </c>
      <c r="B60" s="3" t="s">
        <v>1286</v>
      </c>
      <c r="C60" s="3">
        <v>2010</v>
      </c>
      <c r="D60" s="4">
        <v>0.262508956590953</v>
      </c>
      <c r="E60" s="4">
        <v>0.108890607841491</v>
      </c>
      <c r="F60" s="4">
        <v>0.910449537280338</v>
      </c>
      <c r="G60" s="4">
        <v>0.41118156669751</v>
      </c>
      <c r="H60" s="4">
        <v>0.185699782216222</v>
      </c>
    </row>
    <row r="61" spans="1:8">
      <c r="A61" s="3" t="s">
        <v>1319</v>
      </c>
      <c r="B61" s="3" t="s">
        <v>1308</v>
      </c>
      <c r="C61" s="3">
        <v>2010</v>
      </c>
      <c r="D61" s="4">
        <v>0.208316370061388</v>
      </c>
      <c r="E61" s="4">
        <v>0.132394483519085</v>
      </c>
      <c r="F61" s="4">
        <v>0.974856454869238</v>
      </c>
      <c r="G61" s="4">
        <v>0.407519431964251</v>
      </c>
      <c r="H61" s="4">
        <v>0.170355426790237</v>
      </c>
    </row>
    <row r="62" spans="1:8">
      <c r="A62" s="3" t="s">
        <v>1341</v>
      </c>
      <c r="B62" s="3" t="s">
        <v>1330</v>
      </c>
      <c r="C62" s="3">
        <v>2010</v>
      </c>
      <c r="D62" s="4">
        <v>0.195451297390054</v>
      </c>
      <c r="E62" s="4">
        <v>0.102547506227154</v>
      </c>
      <c r="F62" s="4">
        <v>0.950161230147715</v>
      </c>
      <c r="G62" s="4">
        <v>0.376262481405916</v>
      </c>
      <c r="H62" s="4">
        <v>0.148999401808604</v>
      </c>
    </row>
    <row r="63" spans="1:8">
      <c r="A63" s="3" t="s">
        <v>1363</v>
      </c>
      <c r="B63" s="3" t="s">
        <v>1352</v>
      </c>
      <c r="C63" s="3">
        <v>2010</v>
      </c>
      <c r="D63" s="4">
        <v>0.211969765553241</v>
      </c>
      <c r="E63" s="4">
        <v>0.0836660355561573</v>
      </c>
      <c r="F63" s="4">
        <v>0.90091646771765</v>
      </c>
      <c r="G63" s="4">
        <v>0.364926815722247</v>
      </c>
      <c r="H63" s="4">
        <v>0.147817900554699</v>
      </c>
    </row>
    <row r="64" spans="1:8">
      <c r="A64" s="3" t="s">
        <v>1385</v>
      </c>
      <c r="B64" s="3" t="s">
        <v>1374</v>
      </c>
      <c r="C64" s="3">
        <v>2010</v>
      </c>
      <c r="D64" s="4">
        <v>0.241970918550851</v>
      </c>
      <c r="E64" s="4">
        <v>0.1502073166074</v>
      </c>
      <c r="F64" s="4">
        <v>0.972240343314017</v>
      </c>
      <c r="G64" s="4">
        <v>0.436629993238293</v>
      </c>
      <c r="H64" s="4">
        <v>0.196089117579126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6" workbookViewId="0">
      <selection activeCell="A1" sqref="A1:C1"/>
    </sheetView>
  </sheetViews>
  <sheetFormatPr defaultColWidth="9" defaultRowHeight="12" outlineLevelCol="7"/>
  <cols>
    <col min="1" max="1" width="12.6666666666667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2</v>
      </c>
      <c r="B2" s="3" t="s">
        <v>10</v>
      </c>
      <c r="C2" s="3">
        <v>2011</v>
      </c>
      <c r="D2" s="4">
        <v>1</v>
      </c>
      <c r="E2" s="4">
        <v>0.160280446525633</v>
      </c>
      <c r="F2" s="4">
        <v>0.690092478721952</v>
      </c>
      <c r="G2" s="4">
        <v>0.632732490613327</v>
      </c>
      <c r="H2" s="4">
        <v>0.580140223262817</v>
      </c>
    </row>
    <row r="3" spans="1:8">
      <c r="A3" s="3" t="s">
        <v>44</v>
      </c>
      <c r="B3" s="3" t="s">
        <v>32</v>
      </c>
      <c r="C3" s="3">
        <v>2011</v>
      </c>
      <c r="D3" s="4">
        <v>0.225746802320886</v>
      </c>
      <c r="E3" s="4">
        <v>0.157755382962205</v>
      </c>
      <c r="F3" s="4">
        <v>0.984158504952857</v>
      </c>
      <c r="G3" s="4">
        <v>0.434411635038911</v>
      </c>
      <c r="H3" s="4">
        <v>0.191751092641545</v>
      </c>
    </row>
    <row r="4" spans="1:8">
      <c r="A4" s="3" t="s">
        <v>66</v>
      </c>
      <c r="B4" s="3" t="s">
        <v>54</v>
      </c>
      <c r="C4" s="3">
        <v>2011</v>
      </c>
      <c r="D4" s="4">
        <v>0.261490974957252</v>
      </c>
      <c r="E4" s="4">
        <v>0.0866627966182441</v>
      </c>
      <c r="F4" s="4">
        <v>0.864775930639897</v>
      </c>
      <c r="G4" s="4">
        <v>0.387991624793622</v>
      </c>
      <c r="H4" s="4">
        <v>0.174076885787748</v>
      </c>
    </row>
    <row r="5" spans="1:8">
      <c r="A5" s="3" t="s">
        <v>88</v>
      </c>
      <c r="B5" s="3" t="s">
        <v>76</v>
      </c>
      <c r="C5" s="3">
        <v>2011</v>
      </c>
      <c r="D5" s="4">
        <v>0.298663076303278</v>
      </c>
      <c r="E5" s="4">
        <v>0.114286198082489</v>
      </c>
      <c r="F5" s="4">
        <v>0.894789642030396</v>
      </c>
      <c r="G5" s="4">
        <v>0.429827135837392</v>
      </c>
      <c r="H5" s="4">
        <v>0.206474637192884</v>
      </c>
    </row>
    <row r="6" spans="1:8">
      <c r="A6" s="3" t="s">
        <v>110</v>
      </c>
      <c r="B6" s="3" t="s">
        <v>98</v>
      </c>
      <c r="C6" s="3">
        <v>2011</v>
      </c>
      <c r="D6" s="4">
        <v>0.345080473071996</v>
      </c>
      <c r="E6" s="4">
        <v>0.0946092637484405</v>
      </c>
      <c r="F6" s="4">
        <v>0.821884312309026</v>
      </c>
      <c r="G6" s="4">
        <v>0.425072991953148</v>
      </c>
      <c r="H6" s="4">
        <v>0.219844868410218</v>
      </c>
    </row>
    <row r="7" spans="1:8">
      <c r="A7" s="3" t="s">
        <v>132</v>
      </c>
      <c r="B7" s="3" t="s">
        <v>120</v>
      </c>
      <c r="C7" s="3">
        <v>2011</v>
      </c>
      <c r="D7" s="4">
        <v>0.327351656318338</v>
      </c>
      <c r="E7" s="4">
        <v>0.0815778022553266</v>
      </c>
      <c r="F7" s="4">
        <v>0.799235691614703</v>
      </c>
      <c r="G7" s="4">
        <v>0.404246842068524</v>
      </c>
      <c r="H7" s="4">
        <v>0.204464729286832</v>
      </c>
    </row>
    <row r="8" spans="1:8">
      <c r="A8" s="3" t="s">
        <v>154</v>
      </c>
      <c r="B8" s="3" t="s">
        <v>142</v>
      </c>
      <c r="C8" s="3">
        <v>2011</v>
      </c>
      <c r="D8" s="4">
        <v>1</v>
      </c>
      <c r="E8" s="4">
        <v>0.122381187868736</v>
      </c>
      <c r="F8" s="4">
        <v>0.623371508698865</v>
      </c>
      <c r="G8" s="4">
        <v>0.591464476708854</v>
      </c>
      <c r="H8" s="4">
        <v>0.561190593934368</v>
      </c>
    </row>
    <row r="9" spans="1:8">
      <c r="A9" s="3" t="s">
        <v>176</v>
      </c>
      <c r="B9" s="3" t="s">
        <v>164</v>
      </c>
      <c r="C9" s="3">
        <v>2011</v>
      </c>
      <c r="D9" s="4">
        <v>0.314166094753727</v>
      </c>
      <c r="E9" s="4">
        <v>0.0845862940919986</v>
      </c>
      <c r="F9" s="4">
        <v>0.817629125765085</v>
      </c>
      <c r="G9" s="4">
        <v>0.403752131318628</v>
      </c>
      <c r="H9" s="4">
        <v>0.199376194422863</v>
      </c>
    </row>
    <row r="10" spans="1:8">
      <c r="A10" s="3" t="s">
        <v>198</v>
      </c>
      <c r="B10" s="3" t="s">
        <v>186</v>
      </c>
      <c r="C10" s="3">
        <v>2011</v>
      </c>
      <c r="D10" s="4">
        <v>0.273811603733521</v>
      </c>
      <c r="E10" s="4">
        <v>0.0700486893274258</v>
      </c>
      <c r="F10" s="4">
        <v>0.805515493173459</v>
      </c>
      <c r="G10" s="4">
        <v>0.372145666068919</v>
      </c>
      <c r="H10" s="4">
        <v>0.171930146530473</v>
      </c>
    </row>
    <row r="11" spans="1:8">
      <c r="A11" s="3" t="s">
        <v>220</v>
      </c>
      <c r="B11" s="3" t="s">
        <v>208</v>
      </c>
      <c r="C11" s="3">
        <v>2011</v>
      </c>
      <c r="D11" s="4">
        <v>0.473034666629594</v>
      </c>
      <c r="E11" s="4">
        <v>0.180523405087619</v>
      </c>
      <c r="F11" s="4">
        <v>0.894250220686964</v>
      </c>
      <c r="G11" s="4">
        <v>0.540575827181009</v>
      </c>
      <c r="H11" s="4">
        <v>0.326779035858606</v>
      </c>
    </row>
    <row r="12" spans="1:8">
      <c r="A12" s="3" t="s">
        <v>242</v>
      </c>
      <c r="B12" s="3" t="s">
        <v>230</v>
      </c>
      <c r="C12" s="3">
        <v>2011</v>
      </c>
      <c r="D12" s="4">
        <v>0.316323712745615</v>
      </c>
      <c r="E12" s="4">
        <v>0.178344462038045</v>
      </c>
      <c r="F12" s="4">
        <v>0.960310581159446</v>
      </c>
      <c r="G12" s="4">
        <v>0.487357713803516</v>
      </c>
      <c r="H12" s="4">
        <v>0.24733408739183</v>
      </c>
    </row>
    <row r="13" spans="1:8">
      <c r="A13" s="3" t="s">
        <v>264</v>
      </c>
      <c r="B13" s="3" t="s">
        <v>252</v>
      </c>
      <c r="C13" s="3">
        <v>2011</v>
      </c>
      <c r="D13" s="4">
        <v>0.374325093780815</v>
      </c>
      <c r="E13" s="4">
        <v>0.200455254758212</v>
      </c>
      <c r="F13" s="4">
        <v>0.953150056580793</v>
      </c>
      <c r="G13" s="4">
        <v>0.523379366106222</v>
      </c>
      <c r="H13" s="4">
        <v>0.287390174269514</v>
      </c>
    </row>
    <row r="14" spans="1:8">
      <c r="A14" s="3" t="s">
        <v>286</v>
      </c>
      <c r="B14" s="3" t="s">
        <v>274</v>
      </c>
      <c r="C14" s="3">
        <v>2011</v>
      </c>
      <c r="D14" s="4">
        <v>0.263900995003106</v>
      </c>
      <c r="E14" s="4">
        <v>0.636083691120708</v>
      </c>
      <c r="F14" s="4">
        <v>0.910484423118328</v>
      </c>
      <c r="G14" s="4">
        <v>0.640086727623988</v>
      </c>
      <c r="H14" s="4">
        <v>0.449992343061907</v>
      </c>
    </row>
    <row r="15" spans="1:8">
      <c r="A15" s="3" t="s">
        <v>308</v>
      </c>
      <c r="B15" s="3" t="s">
        <v>296</v>
      </c>
      <c r="C15" s="3">
        <v>2011</v>
      </c>
      <c r="D15" s="4">
        <v>0.330858649183462</v>
      </c>
      <c r="E15" s="4">
        <v>0.339966079509805</v>
      </c>
      <c r="F15" s="4">
        <v>0.999907835513936</v>
      </c>
      <c r="G15" s="4">
        <v>0.579121275069785</v>
      </c>
      <c r="H15" s="4">
        <v>0.335412364346633</v>
      </c>
    </row>
    <row r="16" spans="1:8">
      <c r="A16" s="3" t="s">
        <v>330</v>
      </c>
      <c r="B16" s="3" t="s">
        <v>318</v>
      </c>
      <c r="C16" s="3">
        <v>2011</v>
      </c>
      <c r="D16" s="4">
        <v>0.233441196704173</v>
      </c>
      <c r="E16" s="4">
        <v>0.217465531643547</v>
      </c>
      <c r="F16" s="4">
        <v>0.999372157339309</v>
      </c>
      <c r="G16" s="4">
        <v>0.474670217028449</v>
      </c>
      <c r="H16" s="4">
        <v>0.22545336417386</v>
      </c>
    </row>
    <row r="17" spans="1:8">
      <c r="A17" s="3" t="s">
        <v>352</v>
      </c>
      <c r="B17" s="3" t="s">
        <v>340</v>
      </c>
      <c r="C17" s="3">
        <v>2011</v>
      </c>
      <c r="D17" s="4">
        <v>0.270376695090245</v>
      </c>
      <c r="E17" s="4">
        <v>0.313620647814792</v>
      </c>
      <c r="F17" s="4">
        <v>0.997254663516253</v>
      </c>
      <c r="G17" s="4">
        <v>0.539626756977982</v>
      </c>
      <c r="H17" s="4">
        <v>0.291998671452518</v>
      </c>
    </row>
    <row r="18" spans="1:8">
      <c r="A18" s="3" t="s">
        <v>374</v>
      </c>
      <c r="B18" s="3" t="s">
        <v>362</v>
      </c>
      <c r="C18" s="3">
        <v>2011</v>
      </c>
      <c r="D18" s="4">
        <v>0.261175527415894</v>
      </c>
      <c r="E18" s="4">
        <v>0.117482091248409</v>
      </c>
      <c r="F18" s="4">
        <v>0.925199460441215</v>
      </c>
      <c r="G18" s="4">
        <v>0.418529464004727</v>
      </c>
      <c r="H18" s="4">
        <v>0.189328809332152</v>
      </c>
    </row>
    <row r="19" spans="1:8">
      <c r="A19" s="3" t="s">
        <v>396</v>
      </c>
      <c r="B19" s="3" t="s">
        <v>384</v>
      </c>
      <c r="C19" s="3">
        <v>2011</v>
      </c>
      <c r="D19" s="4">
        <v>0.188678652938522</v>
      </c>
      <c r="E19" s="4">
        <v>0.0726265238815407</v>
      </c>
      <c r="F19" s="4">
        <v>0.895964896179286</v>
      </c>
      <c r="G19" s="4">
        <v>0.342140516177708</v>
      </c>
      <c r="H19" s="4">
        <v>0.130652588410031</v>
      </c>
    </row>
    <row r="20" spans="1:8">
      <c r="A20" s="3" t="s">
        <v>418</v>
      </c>
      <c r="B20" s="3" t="s">
        <v>406</v>
      </c>
      <c r="C20" s="3">
        <v>2011</v>
      </c>
      <c r="D20" s="4">
        <v>0.197430056853745</v>
      </c>
      <c r="E20" s="4">
        <v>0.115867063702277</v>
      </c>
      <c r="F20" s="4">
        <v>0.965517674306558</v>
      </c>
      <c r="G20" s="4">
        <v>0.388904813036681</v>
      </c>
      <c r="H20" s="4">
        <v>0.156648560278011</v>
      </c>
    </row>
    <row r="21" spans="1:8">
      <c r="A21" s="3" t="s">
        <v>440</v>
      </c>
      <c r="B21" s="3" t="s">
        <v>428</v>
      </c>
      <c r="C21" s="3">
        <v>2011</v>
      </c>
      <c r="D21" s="4">
        <v>0.229235940666118</v>
      </c>
      <c r="E21" s="4">
        <v>0.0914775052149356</v>
      </c>
      <c r="F21" s="4">
        <v>0.903049046164997</v>
      </c>
      <c r="G21" s="4">
        <v>0.380539072497933</v>
      </c>
      <c r="H21" s="4">
        <v>0.160356722940527</v>
      </c>
    </row>
    <row r="22" spans="1:8">
      <c r="A22" s="3" t="s">
        <v>462</v>
      </c>
      <c r="B22" s="3" t="s">
        <v>450</v>
      </c>
      <c r="C22" s="3">
        <v>2011</v>
      </c>
      <c r="D22" s="4">
        <v>0.199565492610284</v>
      </c>
      <c r="E22" s="4">
        <v>0.077037034038234</v>
      </c>
      <c r="F22" s="4">
        <v>0.896533152854106</v>
      </c>
      <c r="G22" s="4">
        <v>0.352124505895008</v>
      </c>
      <c r="H22" s="4">
        <v>0.138301263324259</v>
      </c>
    </row>
    <row r="23" spans="1:8">
      <c r="A23" s="3" t="s">
        <v>484</v>
      </c>
      <c r="B23" s="3" t="s">
        <v>472</v>
      </c>
      <c r="C23" s="3">
        <v>2011</v>
      </c>
      <c r="D23" s="4">
        <v>0.192002851553827</v>
      </c>
      <c r="E23" s="4">
        <v>0.0695429927941512</v>
      </c>
      <c r="F23" s="4">
        <v>0.883614226143359</v>
      </c>
      <c r="G23" s="4">
        <v>0.339930602369476</v>
      </c>
      <c r="H23" s="4">
        <v>0.130772922173989</v>
      </c>
    </row>
    <row r="24" spans="1:8">
      <c r="A24" s="3" t="s">
        <v>506</v>
      </c>
      <c r="B24" s="3" t="s">
        <v>494</v>
      </c>
      <c r="C24" s="3">
        <v>2011</v>
      </c>
      <c r="D24" s="4">
        <v>0.200673062349808</v>
      </c>
      <c r="E24" s="4">
        <v>0.102986545434067</v>
      </c>
      <c r="F24" s="4">
        <v>0.946842521415173</v>
      </c>
      <c r="G24" s="4">
        <v>0.379155527907762</v>
      </c>
      <c r="H24" s="4">
        <v>0.151829803891938</v>
      </c>
    </row>
    <row r="25" spans="1:8">
      <c r="A25" s="3" t="s">
        <v>528</v>
      </c>
      <c r="B25" s="3" t="s">
        <v>516</v>
      </c>
      <c r="C25" s="3">
        <v>2011</v>
      </c>
      <c r="D25" s="4">
        <v>0.227817312063403</v>
      </c>
      <c r="E25" s="4">
        <v>0.0625101556474753</v>
      </c>
      <c r="F25" s="4">
        <v>0.822073259053486</v>
      </c>
      <c r="G25" s="4">
        <v>0.345449307115984</v>
      </c>
      <c r="H25" s="4">
        <v>0.145163733855439</v>
      </c>
    </row>
    <row r="26" spans="1:8">
      <c r="A26" s="3" t="s">
        <v>550</v>
      </c>
      <c r="B26" s="3" t="s">
        <v>538</v>
      </c>
      <c r="C26" s="3">
        <v>2011</v>
      </c>
      <c r="D26" s="4">
        <v>0.21708745148738</v>
      </c>
      <c r="E26" s="4">
        <v>0.0748760849629</v>
      </c>
      <c r="F26" s="4">
        <v>0.873353981607567</v>
      </c>
      <c r="G26" s="4">
        <v>0.357062681502196</v>
      </c>
      <c r="H26" s="4">
        <v>0.14598176822514</v>
      </c>
    </row>
    <row r="27" spans="1:8">
      <c r="A27" s="3" t="s">
        <v>572</v>
      </c>
      <c r="B27" s="3" t="s">
        <v>560</v>
      </c>
      <c r="C27" s="3">
        <v>2011</v>
      </c>
      <c r="D27" s="4">
        <v>0.18367282374672</v>
      </c>
      <c r="E27" s="4">
        <v>0.0478653823936412</v>
      </c>
      <c r="F27" s="4">
        <v>0.809917064174954</v>
      </c>
      <c r="G27" s="4">
        <v>0.306208053585742</v>
      </c>
      <c r="H27" s="4">
        <v>0.115769103070181</v>
      </c>
    </row>
    <row r="28" spans="1:8">
      <c r="A28" s="3" t="s">
        <v>594</v>
      </c>
      <c r="B28" s="3" t="s">
        <v>582</v>
      </c>
      <c r="C28" s="3">
        <v>2011</v>
      </c>
      <c r="D28" s="4">
        <v>0.192508545950062</v>
      </c>
      <c r="E28" s="4">
        <v>0.0736076204821758</v>
      </c>
      <c r="F28" s="4">
        <v>0.894633452041108</v>
      </c>
      <c r="G28" s="4">
        <v>0.34501914774344</v>
      </c>
      <c r="H28" s="4">
        <v>0.133058083216119</v>
      </c>
    </row>
    <row r="29" spans="1:8">
      <c r="A29" s="3" t="s">
        <v>616</v>
      </c>
      <c r="B29" s="3" t="s">
        <v>604</v>
      </c>
      <c r="C29" s="3">
        <v>2011</v>
      </c>
      <c r="D29" s="4">
        <v>1</v>
      </c>
      <c r="E29" s="4">
        <v>0.200354150082735</v>
      </c>
      <c r="F29" s="4">
        <v>0.745795517382559</v>
      </c>
      <c r="G29" s="4">
        <v>0.669036151640274</v>
      </c>
      <c r="H29" s="4">
        <v>0.600177075041368</v>
      </c>
    </row>
    <row r="30" spans="1:8">
      <c r="A30" s="3" t="s">
        <v>638</v>
      </c>
      <c r="B30" s="3" t="s">
        <v>626</v>
      </c>
      <c r="C30" s="3">
        <v>2011</v>
      </c>
      <c r="D30" s="4">
        <v>0.328212955492821</v>
      </c>
      <c r="E30" s="4">
        <v>0.109163578596113</v>
      </c>
      <c r="F30" s="4">
        <v>0.865548202813572</v>
      </c>
      <c r="G30" s="4">
        <v>0.435069231866324</v>
      </c>
      <c r="H30" s="4">
        <v>0.218688267044467</v>
      </c>
    </row>
    <row r="31" spans="1:8">
      <c r="A31" s="3" t="s">
        <v>660</v>
      </c>
      <c r="B31" s="3" t="s">
        <v>648</v>
      </c>
      <c r="C31" s="3">
        <v>2011</v>
      </c>
      <c r="D31" s="4">
        <v>0.319515542178682</v>
      </c>
      <c r="E31" s="4">
        <v>0.0764969716360904</v>
      </c>
      <c r="F31" s="4">
        <v>0.7895673869539</v>
      </c>
      <c r="G31" s="4">
        <v>0.395397626278772</v>
      </c>
      <c r="H31" s="4">
        <v>0.198006256907386</v>
      </c>
    </row>
    <row r="32" spans="1:8">
      <c r="A32" s="3" t="s">
        <v>682</v>
      </c>
      <c r="B32" s="3" t="s">
        <v>670</v>
      </c>
      <c r="C32" s="3">
        <v>2011</v>
      </c>
      <c r="D32" s="4">
        <v>0.335877667334417</v>
      </c>
      <c r="E32" s="4">
        <v>0.0990533815696496</v>
      </c>
      <c r="F32" s="4">
        <v>0.838754379518532</v>
      </c>
      <c r="G32" s="4">
        <v>0.427083318602398</v>
      </c>
      <c r="H32" s="4">
        <v>0.217465524452033</v>
      </c>
    </row>
    <row r="33" spans="1:8">
      <c r="A33" s="3" t="s">
        <v>704</v>
      </c>
      <c r="B33" s="3" t="s">
        <v>692</v>
      </c>
      <c r="C33" s="3">
        <v>2011</v>
      </c>
      <c r="D33" s="4">
        <v>0.233332162819227</v>
      </c>
      <c r="E33" s="4">
        <v>0.0765395330221406</v>
      </c>
      <c r="F33" s="4">
        <v>0.862538112640442</v>
      </c>
      <c r="G33" s="4">
        <v>0.365565416643661</v>
      </c>
      <c r="H33" s="4">
        <v>0.154935847920684</v>
      </c>
    </row>
    <row r="34" spans="1:8">
      <c r="A34" s="3" t="s">
        <v>726</v>
      </c>
      <c r="B34" s="3" t="s">
        <v>714</v>
      </c>
      <c r="C34" s="3">
        <v>2011</v>
      </c>
      <c r="D34" s="4">
        <v>0.173099484283555</v>
      </c>
      <c r="E34" s="4">
        <v>0.0531642844839461</v>
      </c>
      <c r="F34" s="4">
        <v>0.847955092241256</v>
      </c>
      <c r="G34" s="4">
        <v>0.309726907868933</v>
      </c>
      <c r="H34" s="4">
        <v>0.113131884383751</v>
      </c>
    </row>
    <row r="35" spans="1:8">
      <c r="A35" s="3" t="s">
        <v>748</v>
      </c>
      <c r="B35" s="3" t="s">
        <v>736</v>
      </c>
      <c r="C35" s="3">
        <v>2011</v>
      </c>
      <c r="D35" s="4">
        <v>0.261468469693605</v>
      </c>
      <c r="E35" s="4">
        <v>0.0866970745123429</v>
      </c>
      <c r="F35" s="4">
        <v>0.864880469769328</v>
      </c>
      <c r="G35" s="4">
        <v>0.388021635627663</v>
      </c>
      <c r="H35" s="4">
        <v>0.174082772102974</v>
      </c>
    </row>
    <row r="36" spans="1:8">
      <c r="A36" s="3" t="s">
        <v>770</v>
      </c>
      <c r="B36" s="3" t="s">
        <v>758</v>
      </c>
      <c r="C36" s="3">
        <v>2011</v>
      </c>
      <c r="D36" s="4">
        <v>0.335433648016767</v>
      </c>
      <c r="E36" s="4">
        <v>0.0539714139963194</v>
      </c>
      <c r="F36" s="4">
        <v>0.691056591476205</v>
      </c>
      <c r="G36" s="4">
        <v>0.366811214971914</v>
      </c>
      <c r="H36" s="4">
        <v>0.194702531006543</v>
      </c>
    </row>
    <row r="37" spans="1:8">
      <c r="A37" s="3" t="s">
        <v>792</v>
      </c>
      <c r="B37" s="3" t="s">
        <v>780</v>
      </c>
      <c r="C37" s="3">
        <v>2011</v>
      </c>
      <c r="D37" s="4">
        <v>0.485050047262831</v>
      </c>
      <c r="E37" s="4">
        <v>0.0780273674728539</v>
      </c>
      <c r="F37" s="4">
        <v>0.691000943998833</v>
      </c>
      <c r="G37" s="4">
        <v>0.441070870227666</v>
      </c>
      <c r="H37" s="4">
        <v>0.281538707367842</v>
      </c>
    </row>
    <row r="38" spans="1:8">
      <c r="A38" s="3" t="s">
        <v>814</v>
      </c>
      <c r="B38" s="3" t="s">
        <v>802</v>
      </c>
      <c r="C38" s="3">
        <v>2011</v>
      </c>
      <c r="D38" s="4">
        <v>0.22818735489138</v>
      </c>
      <c r="E38" s="4">
        <v>0.060363167779266</v>
      </c>
      <c r="F38" s="4">
        <v>0.813466979960328</v>
      </c>
      <c r="G38" s="4">
        <v>0.342583071854743</v>
      </c>
      <c r="H38" s="4">
        <v>0.144275261335323</v>
      </c>
    </row>
    <row r="39" spans="1:8">
      <c r="A39" s="3" t="s">
        <v>836</v>
      </c>
      <c r="B39" s="3" t="s">
        <v>824</v>
      </c>
      <c r="C39" s="3">
        <v>2011</v>
      </c>
      <c r="D39" s="4">
        <v>0.190052141983312</v>
      </c>
      <c r="E39" s="4">
        <v>0.0670164088717892</v>
      </c>
      <c r="F39" s="4">
        <v>0.878027274357012</v>
      </c>
      <c r="G39" s="4">
        <v>0.335941363209572</v>
      </c>
      <c r="H39" s="4">
        <v>0.128534275427551</v>
      </c>
    </row>
    <row r="40" spans="1:8">
      <c r="A40" s="3" t="s">
        <v>858</v>
      </c>
      <c r="B40" s="3" t="s">
        <v>846</v>
      </c>
      <c r="C40" s="3">
        <v>2011</v>
      </c>
      <c r="D40" s="4">
        <v>0.322876376818415</v>
      </c>
      <c r="E40" s="4">
        <v>0.1690478460796</v>
      </c>
      <c r="F40" s="4">
        <v>0.949849380434704</v>
      </c>
      <c r="G40" s="4">
        <v>0.483349727599232</v>
      </c>
      <c r="H40" s="4">
        <v>0.245962111449008</v>
      </c>
    </row>
    <row r="41" spans="1:8">
      <c r="A41" s="3" t="s">
        <v>880</v>
      </c>
      <c r="B41" s="3" t="s">
        <v>868</v>
      </c>
      <c r="C41" s="3">
        <v>2011</v>
      </c>
      <c r="D41" s="4">
        <v>0.248220606294313</v>
      </c>
      <c r="E41" s="4">
        <v>0.0571531982646944</v>
      </c>
      <c r="F41" s="4">
        <v>0.780076870247146</v>
      </c>
      <c r="G41" s="4">
        <v>0.345119574724366</v>
      </c>
      <c r="H41" s="4">
        <v>0.152686902279504</v>
      </c>
    </row>
    <row r="42" spans="1:8">
      <c r="A42" s="3" t="s">
        <v>902</v>
      </c>
      <c r="B42" s="3" t="s">
        <v>890</v>
      </c>
      <c r="C42" s="3">
        <v>2011</v>
      </c>
      <c r="D42" s="4">
        <v>0.205585703868749</v>
      </c>
      <c r="E42" s="4">
        <v>0.0986570032830574</v>
      </c>
      <c r="F42" s="4">
        <v>0.936203443651231</v>
      </c>
      <c r="G42" s="4">
        <v>0.377381153571091</v>
      </c>
      <c r="H42" s="4">
        <v>0.152121353575903</v>
      </c>
    </row>
    <row r="43" spans="1:8">
      <c r="A43" s="3" t="s">
        <v>924</v>
      </c>
      <c r="B43" s="3" t="s">
        <v>912</v>
      </c>
      <c r="C43" s="3">
        <v>2011</v>
      </c>
      <c r="D43" s="4">
        <v>0.148166651876374</v>
      </c>
      <c r="E43" s="4">
        <v>0.0672029930371647</v>
      </c>
      <c r="F43" s="4">
        <v>0.926648538575439</v>
      </c>
      <c r="G43" s="4">
        <v>0.315889194744488</v>
      </c>
      <c r="H43" s="4">
        <v>0.107684822456769</v>
      </c>
    </row>
    <row r="44" spans="1:8">
      <c r="A44" s="3" t="s">
        <v>946</v>
      </c>
      <c r="B44" s="3" t="s">
        <v>934</v>
      </c>
      <c r="C44" s="3">
        <v>2011</v>
      </c>
      <c r="D44" s="4">
        <v>0.194366596075567</v>
      </c>
      <c r="E44" s="4">
        <v>0.113343866298171</v>
      </c>
      <c r="F44" s="4">
        <v>0.964711729099117</v>
      </c>
      <c r="G44" s="4">
        <v>0.385260880585129</v>
      </c>
      <c r="H44" s="4">
        <v>0.153855231186869</v>
      </c>
    </row>
    <row r="45" spans="1:8">
      <c r="A45" s="3" t="s">
        <v>968</v>
      </c>
      <c r="B45" s="3" t="s">
        <v>956</v>
      </c>
      <c r="C45" s="3">
        <v>2011</v>
      </c>
      <c r="D45" s="4">
        <v>0.175431729197827</v>
      </c>
      <c r="E45" s="4">
        <v>0.100608927507078</v>
      </c>
      <c r="F45" s="4">
        <v>0.962563247647843</v>
      </c>
      <c r="G45" s="4">
        <v>0.364490460095128</v>
      </c>
      <c r="H45" s="4">
        <v>0.138020328352453</v>
      </c>
    </row>
    <row r="46" spans="1:8">
      <c r="A46" s="3" t="s">
        <v>990</v>
      </c>
      <c r="B46" s="3" t="s">
        <v>978</v>
      </c>
      <c r="C46" s="3">
        <v>2011</v>
      </c>
      <c r="D46" s="4">
        <v>0.322947799653363</v>
      </c>
      <c r="E46" s="4">
        <v>0.119646162776295</v>
      </c>
      <c r="F46" s="4">
        <v>0.888259912543912</v>
      </c>
      <c r="G46" s="4">
        <v>0.443361294183554</v>
      </c>
      <c r="H46" s="4">
        <v>0.221296981214829</v>
      </c>
    </row>
    <row r="47" spans="1:8">
      <c r="A47" s="3" t="s">
        <v>1012</v>
      </c>
      <c r="B47" s="3" t="s">
        <v>1000</v>
      </c>
      <c r="C47" s="3">
        <v>2011</v>
      </c>
      <c r="D47" s="4">
        <v>0.489120244137071</v>
      </c>
      <c r="E47" s="4">
        <v>0.178744263616074</v>
      </c>
      <c r="F47" s="4">
        <v>0.885452985979842</v>
      </c>
      <c r="G47" s="4">
        <v>0.543765860743381</v>
      </c>
      <c r="H47" s="4">
        <v>0.333932253876572</v>
      </c>
    </row>
    <row r="48" spans="1:8">
      <c r="A48" s="3" t="s">
        <v>1034</v>
      </c>
      <c r="B48" s="3" t="s">
        <v>1022</v>
      </c>
      <c r="C48" s="3">
        <v>2011</v>
      </c>
      <c r="D48" s="4">
        <v>0.330423248718304</v>
      </c>
      <c r="E48" s="4">
        <v>0.838310693524056</v>
      </c>
      <c r="F48" s="4">
        <v>0.900641884797093</v>
      </c>
      <c r="G48" s="4">
        <v>0.72546906914337</v>
      </c>
      <c r="H48" s="4">
        <v>0.58436697112118</v>
      </c>
    </row>
    <row r="49" spans="1:8">
      <c r="A49" s="3" t="s">
        <v>1056</v>
      </c>
      <c r="B49" s="3" t="s">
        <v>1044</v>
      </c>
      <c r="C49" s="3">
        <v>2011</v>
      </c>
      <c r="D49" s="4">
        <v>0.287776088422557</v>
      </c>
      <c r="E49" s="4">
        <v>0.0954828082895133</v>
      </c>
      <c r="F49" s="4">
        <v>0.865023079761598</v>
      </c>
      <c r="G49" s="4">
        <v>0.407141124906283</v>
      </c>
      <c r="H49" s="4">
        <v>0.191629448356035</v>
      </c>
    </row>
    <row r="50" spans="1:8">
      <c r="A50" s="3" t="s">
        <v>1078</v>
      </c>
      <c r="B50" s="3" t="s">
        <v>1066</v>
      </c>
      <c r="C50" s="3">
        <v>2011</v>
      </c>
      <c r="D50" s="4">
        <v>0.528229301652746</v>
      </c>
      <c r="E50" s="4">
        <v>0.171520005899846</v>
      </c>
      <c r="F50" s="4">
        <v>0.860312343377438</v>
      </c>
      <c r="G50" s="4">
        <v>0.548636020762997</v>
      </c>
      <c r="H50" s="4">
        <v>0.349874653776296</v>
      </c>
    </row>
    <row r="51" spans="1:8">
      <c r="A51" s="3" t="s">
        <v>1100</v>
      </c>
      <c r="B51" s="3" t="s">
        <v>1088</v>
      </c>
      <c r="C51" s="3">
        <v>2011</v>
      </c>
      <c r="D51" s="4">
        <v>0.302778843014378</v>
      </c>
      <c r="E51" s="4">
        <v>0.107331342914244</v>
      </c>
      <c r="F51" s="4">
        <v>0.879134824585608</v>
      </c>
      <c r="G51" s="4">
        <v>0.424583411338179</v>
      </c>
      <c r="H51" s="4">
        <v>0.205055092964311</v>
      </c>
    </row>
    <row r="52" spans="1:8">
      <c r="A52" s="3" t="s">
        <v>1122</v>
      </c>
      <c r="B52" s="3" t="s">
        <v>1110</v>
      </c>
      <c r="C52" s="3">
        <v>2011</v>
      </c>
      <c r="D52" s="4">
        <v>0.592126459334009</v>
      </c>
      <c r="E52" s="4">
        <v>0.126829886280623</v>
      </c>
      <c r="F52" s="4">
        <v>0.762334386770871</v>
      </c>
      <c r="G52" s="4">
        <v>0.523490756770908</v>
      </c>
      <c r="H52" s="4">
        <v>0.359478172807316</v>
      </c>
    </row>
    <row r="53" spans="1:8">
      <c r="A53" s="3" t="s">
        <v>1144</v>
      </c>
      <c r="B53" s="3" t="s">
        <v>1132</v>
      </c>
      <c r="C53" s="3">
        <v>2011</v>
      </c>
      <c r="D53" s="4">
        <v>0.198585753993661</v>
      </c>
      <c r="E53" s="4">
        <v>0.109846095732988</v>
      </c>
      <c r="F53" s="4">
        <v>0.957716864494101</v>
      </c>
      <c r="G53" s="4">
        <v>0.384311321736897</v>
      </c>
      <c r="H53" s="4">
        <v>0.154215924863324</v>
      </c>
    </row>
    <row r="54" spans="1:8">
      <c r="A54" s="3" t="s">
        <v>1166</v>
      </c>
      <c r="B54" s="3" t="s">
        <v>1154</v>
      </c>
      <c r="C54" s="3">
        <v>2011</v>
      </c>
      <c r="D54" s="4">
        <v>0.310546962012772</v>
      </c>
      <c r="E54" s="4">
        <v>0.104814672732308</v>
      </c>
      <c r="F54" s="4">
        <v>0.868716958225325</v>
      </c>
      <c r="G54" s="4">
        <v>0.424753867492248</v>
      </c>
      <c r="H54" s="4">
        <v>0.20768081737254</v>
      </c>
    </row>
    <row r="55" spans="1:8">
      <c r="A55" s="3" t="s">
        <v>1188</v>
      </c>
      <c r="B55" s="3" t="s">
        <v>1176</v>
      </c>
      <c r="C55" s="3">
        <v>2011</v>
      </c>
      <c r="D55" s="4">
        <v>0.326950569430809</v>
      </c>
      <c r="E55" s="4">
        <v>0.0957733742979619</v>
      </c>
      <c r="F55" s="4">
        <v>0.837214210942093</v>
      </c>
      <c r="G55" s="4">
        <v>0.420660488396054</v>
      </c>
      <c r="H55" s="4">
        <v>0.211361971864385</v>
      </c>
    </row>
    <row r="56" spans="1:8">
      <c r="A56" s="3" t="s">
        <v>1210</v>
      </c>
      <c r="B56" s="3" t="s">
        <v>1198</v>
      </c>
      <c r="C56" s="3">
        <v>2011</v>
      </c>
      <c r="D56" s="4">
        <v>0.228820528801888</v>
      </c>
      <c r="E56" s="4">
        <v>0.0834073313826061</v>
      </c>
      <c r="F56" s="4">
        <v>0.884928023834023</v>
      </c>
      <c r="G56" s="4">
        <v>0.37168480147767</v>
      </c>
      <c r="H56" s="4">
        <v>0.156113930092247</v>
      </c>
    </row>
    <row r="57" spans="1:8">
      <c r="A57" s="3" t="s">
        <v>1232</v>
      </c>
      <c r="B57" s="3" t="s">
        <v>1220</v>
      </c>
      <c r="C57" s="3">
        <v>2011</v>
      </c>
      <c r="D57" s="4">
        <v>0.253722541727753</v>
      </c>
      <c r="E57" s="4">
        <v>0.0756625309826406</v>
      </c>
      <c r="F57" s="4">
        <v>0.841290609045449</v>
      </c>
      <c r="G57" s="4">
        <v>0.372228806267735</v>
      </c>
      <c r="H57" s="4">
        <v>0.164692536355197</v>
      </c>
    </row>
    <row r="58" spans="1:8">
      <c r="A58" s="3" t="s">
        <v>1254</v>
      </c>
      <c r="B58" s="3" t="s">
        <v>1242</v>
      </c>
      <c r="C58" s="3">
        <v>2011</v>
      </c>
      <c r="D58" s="4">
        <v>0.23308418170921</v>
      </c>
      <c r="E58" s="4">
        <v>0.199234320276795</v>
      </c>
      <c r="F58" s="4">
        <v>0.99692996510696</v>
      </c>
      <c r="G58" s="4">
        <v>0.464215073591973</v>
      </c>
      <c r="H58" s="4">
        <v>0.216159250993002</v>
      </c>
    </row>
    <row r="59" spans="1:8">
      <c r="A59" s="3" t="s">
        <v>1276</v>
      </c>
      <c r="B59" s="3" t="s">
        <v>1264</v>
      </c>
      <c r="C59" s="3">
        <v>2011</v>
      </c>
      <c r="D59" s="4">
        <v>0.163512818286904</v>
      </c>
      <c r="E59" s="4">
        <v>0.0723474273474233</v>
      </c>
      <c r="F59" s="4">
        <v>0.922279801381412</v>
      </c>
      <c r="G59" s="4">
        <v>0.329794739570993</v>
      </c>
      <c r="H59" s="4">
        <v>0.117930122817164</v>
      </c>
    </row>
    <row r="60" spans="1:8">
      <c r="A60" s="3" t="s">
        <v>1298</v>
      </c>
      <c r="B60" s="3" t="s">
        <v>1286</v>
      </c>
      <c r="C60" s="3">
        <v>2011</v>
      </c>
      <c r="D60" s="4">
        <v>0.272698944893284</v>
      </c>
      <c r="E60" s="4">
        <v>0.104407071919978</v>
      </c>
      <c r="F60" s="4">
        <v>0.894897347541448</v>
      </c>
      <c r="G60" s="4">
        <v>0.410774374923819</v>
      </c>
      <c r="H60" s="4">
        <v>0.188553008406631</v>
      </c>
    </row>
    <row r="61" spans="1:8">
      <c r="A61" s="3" t="s">
        <v>1320</v>
      </c>
      <c r="B61" s="3" t="s">
        <v>1308</v>
      </c>
      <c r="C61" s="3">
        <v>2011</v>
      </c>
      <c r="D61" s="4">
        <v>0.215290869995919</v>
      </c>
      <c r="E61" s="4">
        <v>0.130736099532202</v>
      </c>
      <c r="F61" s="4">
        <v>0.969684859546319</v>
      </c>
      <c r="G61" s="4">
        <v>0.409595601383923</v>
      </c>
      <c r="H61" s="4">
        <v>0.173013484764061</v>
      </c>
    </row>
    <row r="62" spans="1:8">
      <c r="A62" s="3" t="s">
        <v>1342</v>
      </c>
      <c r="B62" s="3" t="s">
        <v>1330</v>
      </c>
      <c r="C62" s="3">
        <v>2011</v>
      </c>
      <c r="D62" s="4">
        <v>0.192196870770233</v>
      </c>
      <c r="E62" s="4">
        <v>0.0958728804430926</v>
      </c>
      <c r="F62" s="4">
        <v>0.94243928734036</v>
      </c>
      <c r="G62" s="4">
        <v>0.368434696410233</v>
      </c>
      <c r="H62" s="4">
        <v>0.144034875606663</v>
      </c>
    </row>
    <row r="63" spans="1:8">
      <c r="A63" s="3" t="s">
        <v>1364</v>
      </c>
      <c r="B63" s="3" t="s">
        <v>1352</v>
      </c>
      <c r="C63" s="3">
        <v>2011</v>
      </c>
      <c r="D63" s="4">
        <v>0.203654104388297</v>
      </c>
      <c r="E63" s="4">
        <v>0.080999870762572</v>
      </c>
      <c r="F63" s="4">
        <v>0.902404992121766</v>
      </c>
      <c r="G63" s="4">
        <v>0.358380501843675</v>
      </c>
      <c r="H63" s="4">
        <v>0.142326987575434</v>
      </c>
    </row>
    <row r="64" spans="1:8">
      <c r="A64" s="3" t="s">
        <v>1386</v>
      </c>
      <c r="B64" s="3" t="s">
        <v>1374</v>
      </c>
      <c r="C64" s="3">
        <v>2011</v>
      </c>
      <c r="D64" s="4">
        <v>0.276244327489593</v>
      </c>
      <c r="E64" s="4">
        <v>0.131712533860682</v>
      </c>
      <c r="F64" s="4">
        <v>0.935138614440278</v>
      </c>
      <c r="G64" s="4">
        <v>0.436747188928848</v>
      </c>
      <c r="H64" s="4">
        <v>0.203978430675137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B1" workbookViewId="0">
      <selection activeCell="C8" sqref="C8"/>
    </sheetView>
  </sheetViews>
  <sheetFormatPr defaultColWidth="9" defaultRowHeight="12" outlineLevelCol="7"/>
  <sheetData>
    <row r="1" spans="1:8">
      <c r="A1" s="1" t="s">
        <v>1473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3</v>
      </c>
      <c r="B2" s="3" t="s">
        <v>10</v>
      </c>
      <c r="C2" s="3">
        <v>2012</v>
      </c>
      <c r="D2" s="4">
        <v>0.352643700555899</v>
      </c>
      <c r="E2" s="4">
        <v>0.150014165670273</v>
      </c>
      <c r="F2" s="4">
        <v>0.915148796508108</v>
      </c>
      <c r="G2" s="4">
        <v>0.479586666480739</v>
      </c>
      <c r="H2" s="4">
        <v>0.251328933113086</v>
      </c>
    </row>
    <row r="3" spans="1:8">
      <c r="A3" s="3" t="s">
        <v>45</v>
      </c>
      <c r="B3" s="3" t="s">
        <v>32</v>
      </c>
      <c r="C3" s="3">
        <v>2012</v>
      </c>
      <c r="D3" s="4">
        <v>0.238520670644446</v>
      </c>
      <c r="E3" s="4">
        <v>0.164158516581456</v>
      </c>
      <c r="F3" s="4">
        <v>0.982800870937921</v>
      </c>
      <c r="G3" s="4">
        <v>0.444833371002104</v>
      </c>
      <c r="H3" s="4">
        <v>0.201339593612951</v>
      </c>
    </row>
    <row r="4" spans="1:8">
      <c r="A4" s="3" t="s">
        <v>67</v>
      </c>
      <c r="B4" s="3" t="s">
        <v>54</v>
      </c>
      <c r="C4" s="3">
        <v>2012</v>
      </c>
      <c r="D4" s="4">
        <v>0.285907369625758</v>
      </c>
      <c r="E4" s="4">
        <v>0.0914047116268658</v>
      </c>
      <c r="F4" s="4">
        <v>0.856892320858353</v>
      </c>
      <c r="G4" s="4">
        <v>0.402067049751939</v>
      </c>
      <c r="H4" s="4">
        <v>0.188656040626312</v>
      </c>
    </row>
    <row r="5" spans="1:8">
      <c r="A5" s="3" t="s">
        <v>89</v>
      </c>
      <c r="B5" s="3" t="s">
        <v>76</v>
      </c>
      <c r="C5" s="3">
        <v>2012</v>
      </c>
      <c r="D5" s="4">
        <v>0.306981364916647</v>
      </c>
      <c r="E5" s="4">
        <v>0.12251897815191</v>
      </c>
      <c r="F5" s="4">
        <v>0.903075728167778</v>
      </c>
      <c r="G5" s="4">
        <v>0.440381275183759</v>
      </c>
      <c r="H5" s="4">
        <v>0.214750171534278</v>
      </c>
    </row>
    <row r="6" spans="1:8">
      <c r="A6" s="3" t="s">
        <v>111</v>
      </c>
      <c r="B6" s="3" t="s">
        <v>98</v>
      </c>
      <c r="C6" s="3">
        <v>2012</v>
      </c>
      <c r="D6" s="4">
        <v>0.386369172953983</v>
      </c>
      <c r="E6" s="4">
        <v>0.11322726031256</v>
      </c>
      <c r="F6" s="4">
        <v>0.837312163479996</v>
      </c>
      <c r="G6" s="4">
        <v>0.457339135874735</v>
      </c>
      <c r="H6" s="4">
        <v>0.249798216633272</v>
      </c>
    </row>
    <row r="7" spans="1:8">
      <c r="A7" s="3" t="s">
        <v>133</v>
      </c>
      <c r="B7" s="3" t="s">
        <v>120</v>
      </c>
      <c r="C7" s="3">
        <v>2012</v>
      </c>
      <c r="D7" s="4">
        <v>0.338956856288741</v>
      </c>
      <c r="E7" s="4">
        <v>0.0849464645695145</v>
      </c>
      <c r="F7" s="4">
        <v>0.800586094642584</v>
      </c>
      <c r="G7" s="4">
        <v>0.41192906194631</v>
      </c>
      <c r="H7" s="4">
        <v>0.211951660429128</v>
      </c>
    </row>
    <row r="8" spans="1:8">
      <c r="A8" s="3" t="s">
        <v>155</v>
      </c>
      <c r="B8" s="3" t="s">
        <v>142</v>
      </c>
      <c r="C8" s="3">
        <v>2012</v>
      </c>
      <c r="D8" s="4">
        <v>0.360583477447281</v>
      </c>
      <c r="E8" s="4">
        <v>0.113103609496196</v>
      </c>
      <c r="F8" s="4">
        <v>0.852667272027596</v>
      </c>
      <c r="G8" s="4">
        <v>0.449387069361588</v>
      </c>
      <c r="H8" s="4">
        <v>0.236843543471738</v>
      </c>
    </row>
    <row r="9" spans="1:8">
      <c r="A9" s="3" t="s">
        <v>177</v>
      </c>
      <c r="B9" s="3" t="s">
        <v>164</v>
      </c>
      <c r="C9" s="3">
        <v>2012</v>
      </c>
      <c r="D9" s="4">
        <v>0.323839689396139</v>
      </c>
      <c r="E9" s="4">
        <v>0.0855264780071623</v>
      </c>
      <c r="F9" s="4">
        <v>0.813080189786054</v>
      </c>
      <c r="G9" s="4">
        <v>0.407950683958408</v>
      </c>
      <c r="H9" s="4">
        <v>0.204683083701651</v>
      </c>
    </row>
    <row r="10" spans="1:8">
      <c r="A10" s="3" t="s">
        <v>199</v>
      </c>
      <c r="B10" s="3" t="s">
        <v>186</v>
      </c>
      <c r="C10" s="3">
        <v>2012</v>
      </c>
      <c r="D10" s="4">
        <v>0.307737474674697</v>
      </c>
      <c r="E10" s="4">
        <v>0.070738923376907</v>
      </c>
      <c r="F10" s="4">
        <v>0.77966961507455</v>
      </c>
      <c r="G10" s="4">
        <v>0.384113620940273</v>
      </c>
      <c r="H10" s="4">
        <v>0.189238199025802</v>
      </c>
    </row>
    <row r="11" spans="1:8">
      <c r="A11" s="3" t="s">
        <v>221</v>
      </c>
      <c r="B11" s="3" t="s">
        <v>208</v>
      </c>
      <c r="C11" s="3">
        <v>2012</v>
      </c>
      <c r="D11" s="4">
        <v>0.333472790209106</v>
      </c>
      <c r="E11" s="4">
        <v>0.134742470128071</v>
      </c>
      <c r="F11" s="4">
        <v>0.905455029229676</v>
      </c>
      <c r="G11" s="4">
        <v>0.460406267460804</v>
      </c>
      <c r="H11" s="4">
        <v>0.234107630168588</v>
      </c>
    </row>
    <row r="12" spans="1:8">
      <c r="A12" s="3" t="s">
        <v>243</v>
      </c>
      <c r="B12" s="3" t="s">
        <v>230</v>
      </c>
      <c r="C12" s="3">
        <v>2012</v>
      </c>
      <c r="D12" s="4">
        <v>0.305008433266587</v>
      </c>
      <c r="E12" s="4">
        <v>0.181629899145522</v>
      </c>
      <c r="F12" s="4">
        <v>0.96732692223771</v>
      </c>
      <c r="G12" s="4">
        <v>0.485148616578001</v>
      </c>
      <c r="H12" s="4">
        <v>0.243319166206054</v>
      </c>
    </row>
    <row r="13" spans="1:8">
      <c r="A13" s="3" t="s">
        <v>265</v>
      </c>
      <c r="B13" s="3" t="s">
        <v>252</v>
      </c>
      <c r="C13" s="3">
        <v>2012</v>
      </c>
      <c r="D13" s="4">
        <v>0.356408948696511</v>
      </c>
      <c r="E13" s="4">
        <v>0.209452014616624</v>
      </c>
      <c r="F13" s="4">
        <v>0.965687993819375</v>
      </c>
      <c r="G13" s="4">
        <v>0.522706963050312</v>
      </c>
      <c r="H13" s="4">
        <v>0.282930481656568</v>
      </c>
    </row>
    <row r="14" spans="1:8">
      <c r="A14" s="3" t="s">
        <v>287</v>
      </c>
      <c r="B14" s="3" t="s">
        <v>274</v>
      </c>
      <c r="C14" s="3">
        <v>2012</v>
      </c>
      <c r="D14" s="4">
        <v>0.271970906680826</v>
      </c>
      <c r="E14" s="4">
        <v>0.747307720668029</v>
      </c>
      <c r="F14" s="4">
        <v>0.88460224440482</v>
      </c>
      <c r="G14" s="4">
        <v>0.671437324486307</v>
      </c>
      <c r="H14" s="4">
        <v>0.509639313674427</v>
      </c>
    </row>
    <row r="15" spans="1:8">
      <c r="A15" s="3" t="s">
        <v>309</v>
      </c>
      <c r="B15" s="3" t="s">
        <v>296</v>
      </c>
      <c r="C15" s="3">
        <v>2012</v>
      </c>
      <c r="D15" s="4">
        <v>0.311605550670662</v>
      </c>
      <c r="E15" s="4">
        <v>0.357862862269048</v>
      </c>
      <c r="F15" s="4">
        <v>0.997610044125589</v>
      </c>
      <c r="G15" s="4">
        <v>0.577870406308141</v>
      </c>
      <c r="H15" s="4">
        <v>0.334734206469855</v>
      </c>
    </row>
    <row r="16" spans="1:8">
      <c r="A16" s="3" t="s">
        <v>331</v>
      </c>
      <c r="B16" s="3" t="s">
        <v>318</v>
      </c>
      <c r="C16" s="3">
        <v>2012</v>
      </c>
      <c r="D16" s="4">
        <v>0.266031586824266</v>
      </c>
      <c r="E16" s="4">
        <v>0.23659040609205</v>
      </c>
      <c r="F16" s="4">
        <v>0.998282999279537</v>
      </c>
      <c r="G16" s="4">
        <v>0.500878723141819</v>
      </c>
      <c r="H16" s="4">
        <v>0.251310996458158</v>
      </c>
    </row>
    <row r="17" spans="1:8">
      <c r="A17" s="3" t="s">
        <v>353</v>
      </c>
      <c r="B17" s="3" t="s">
        <v>340</v>
      </c>
      <c r="C17" s="3">
        <v>2012</v>
      </c>
      <c r="D17" s="4">
        <v>0.228488878784059</v>
      </c>
      <c r="E17" s="4">
        <v>0.324997217864744</v>
      </c>
      <c r="F17" s="4">
        <v>0.984681173381831</v>
      </c>
      <c r="G17" s="4">
        <v>0.522018840224504</v>
      </c>
      <c r="H17" s="4">
        <v>0.276743048324401</v>
      </c>
    </row>
    <row r="18" spans="1:8">
      <c r="A18" s="3" t="s">
        <v>375</v>
      </c>
      <c r="B18" s="3" t="s">
        <v>362</v>
      </c>
      <c r="C18" s="3">
        <v>2012</v>
      </c>
      <c r="D18" s="4">
        <v>0.229821202762395</v>
      </c>
      <c r="E18" s="4">
        <v>0.121706893983504</v>
      </c>
      <c r="F18" s="4">
        <v>0.951530227196222</v>
      </c>
      <c r="G18" s="4">
        <v>0.408955749294762</v>
      </c>
      <c r="H18" s="4">
        <v>0.17576404837295</v>
      </c>
    </row>
    <row r="19" spans="1:8">
      <c r="A19" s="3" t="s">
        <v>397</v>
      </c>
      <c r="B19" s="3" t="s">
        <v>384</v>
      </c>
      <c r="C19" s="3">
        <v>2012</v>
      </c>
      <c r="D19" s="4">
        <v>0.187119942237852</v>
      </c>
      <c r="E19" s="4">
        <v>0.0770206659545054</v>
      </c>
      <c r="F19" s="4">
        <v>0.90898872068723</v>
      </c>
      <c r="G19" s="4">
        <v>0.346482924198522</v>
      </c>
      <c r="H19" s="4">
        <v>0.132070304096179</v>
      </c>
    </row>
    <row r="20" spans="1:8">
      <c r="A20" s="3" t="s">
        <v>419</v>
      </c>
      <c r="B20" s="3" t="s">
        <v>406</v>
      </c>
      <c r="C20" s="3">
        <v>2012</v>
      </c>
      <c r="D20" s="4">
        <v>0.20211260072818</v>
      </c>
      <c r="E20" s="4">
        <v>0.120058117573322</v>
      </c>
      <c r="F20" s="4">
        <v>0.967022079789278</v>
      </c>
      <c r="G20" s="4">
        <v>0.394681009208148</v>
      </c>
      <c r="H20" s="4">
        <v>0.161085359150751</v>
      </c>
    </row>
    <row r="21" spans="1:8">
      <c r="A21" s="3" t="s">
        <v>441</v>
      </c>
      <c r="B21" s="3" t="s">
        <v>428</v>
      </c>
      <c r="C21" s="3">
        <v>2012</v>
      </c>
      <c r="D21" s="4">
        <v>0.228763305405581</v>
      </c>
      <c r="E21" s="4">
        <v>0.0943590906211398</v>
      </c>
      <c r="F21" s="4">
        <v>0.909385426349002</v>
      </c>
      <c r="G21" s="4">
        <v>0.383303272796927</v>
      </c>
      <c r="H21" s="4">
        <v>0.16156119801336</v>
      </c>
    </row>
    <row r="22" spans="1:8">
      <c r="A22" s="3" t="s">
        <v>463</v>
      </c>
      <c r="B22" s="3" t="s">
        <v>450</v>
      </c>
      <c r="C22" s="3">
        <v>2012</v>
      </c>
      <c r="D22" s="4">
        <v>0.209473141620489</v>
      </c>
      <c r="E22" s="4">
        <v>0.0822368417709989</v>
      </c>
      <c r="F22" s="4">
        <v>0.89986236334414</v>
      </c>
      <c r="G22" s="4">
        <v>0.362283614772835</v>
      </c>
      <c r="H22" s="4">
        <v>0.145854991695744</v>
      </c>
    </row>
    <row r="23" spans="1:8">
      <c r="A23" s="3" t="s">
        <v>485</v>
      </c>
      <c r="B23" s="3" t="s">
        <v>472</v>
      </c>
      <c r="C23" s="3">
        <v>2012</v>
      </c>
      <c r="D23" s="4">
        <v>0.203803823992855</v>
      </c>
      <c r="E23" s="4">
        <v>0.0735592514283097</v>
      </c>
      <c r="F23" s="4">
        <v>0.88288912259187</v>
      </c>
      <c r="G23" s="4">
        <v>0.349914877004376</v>
      </c>
      <c r="H23" s="4">
        <v>0.138681537710582</v>
      </c>
    </row>
    <row r="24" spans="1:8">
      <c r="A24" s="3" t="s">
        <v>507</v>
      </c>
      <c r="B24" s="3" t="s">
        <v>494</v>
      </c>
      <c r="C24" s="3">
        <v>2012</v>
      </c>
      <c r="D24" s="4">
        <v>0.217588092894122</v>
      </c>
      <c r="E24" s="4">
        <v>0.106258033655659</v>
      </c>
      <c r="F24" s="4">
        <v>0.939052209835407</v>
      </c>
      <c r="G24" s="4">
        <v>0.389941290954939</v>
      </c>
      <c r="H24" s="4">
        <v>0.161923063274891</v>
      </c>
    </row>
    <row r="25" spans="1:8">
      <c r="A25" s="3" t="s">
        <v>529</v>
      </c>
      <c r="B25" s="3" t="s">
        <v>516</v>
      </c>
      <c r="C25" s="3">
        <v>2012</v>
      </c>
      <c r="D25" s="4">
        <v>0.238816541837749</v>
      </c>
      <c r="E25" s="4">
        <v>0.0683212009350172</v>
      </c>
      <c r="F25" s="4">
        <v>0.831776710216021</v>
      </c>
      <c r="G25" s="4">
        <v>0.357400350634065</v>
      </c>
      <c r="H25" s="4">
        <v>0.153568871386383</v>
      </c>
    </row>
    <row r="26" spans="1:8">
      <c r="A26" s="3" t="s">
        <v>551</v>
      </c>
      <c r="B26" s="3" t="s">
        <v>538</v>
      </c>
      <c r="C26" s="3">
        <v>2012</v>
      </c>
      <c r="D26" s="4">
        <v>0.228694530019224</v>
      </c>
      <c r="E26" s="4">
        <v>0.0769921378779589</v>
      </c>
      <c r="F26" s="4">
        <v>0.868169602719476</v>
      </c>
      <c r="G26" s="4">
        <v>0.364271789344809</v>
      </c>
      <c r="H26" s="4">
        <v>0.152843333948591</v>
      </c>
    </row>
    <row r="27" spans="1:8">
      <c r="A27" s="3" t="s">
        <v>573</v>
      </c>
      <c r="B27" s="3" t="s">
        <v>560</v>
      </c>
      <c r="C27" s="3">
        <v>2012</v>
      </c>
      <c r="D27" s="4">
        <v>0.194993169929186</v>
      </c>
      <c r="E27" s="4">
        <v>0.0492336101908635</v>
      </c>
      <c r="F27" s="4">
        <v>0.802374749364272</v>
      </c>
      <c r="G27" s="4">
        <v>0.313018690725385</v>
      </c>
      <c r="H27" s="4">
        <v>0.122113390060025</v>
      </c>
    </row>
    <row r="28" spans="1:8">
      <c r="A28" s="3" t="s">
        <v>595</v>
      </c>
      <c r="B28" s="3" t="s">
        <v>582</v>
      </c>
      <c r="C28" s="3">
        <v>2012</v>
      </c>
      <c r="D28" s="4">
        <v>0.327198024132054</v>
      </c>
      <c r="E28" s="4">
        <v>0.0741230269592277</v>
      </c>
      <c r="F28" s="4">
        <v>0.776104075425351</v>
      </c>
      <c r="G28" s="4">
        <v>0.394630778897142</v>
      </c>
      <c r="H28" s="4">
        <v>0.200660525545641</v>
      </c>
    </row>
    <row r="29" spans="1:8">
      <c r="A29" s="3" t="s">
        <v>617</v>
      </c>
      <c r="B29" s="3" t="s">
        <v>604</v>
      </c>
      <c r="C29" s="3">
        <v>2012</v>
      </c>
      <c r="D29" s="4">
        <v>1</v>
      </c>
      <c r="E29" s="4">
        <v>0.243354058744335</v>
      </c>
      <c r="F29" s="4">
        <v>0.79351378590402</v>
      </c>
      <c r="G29" s="4">
        <v>0.702359803225294</v>
      </c>
      <c r="H29" s="4">
        <v>0.621677029372168</v>
      </c>
    </row>
    <row r="30" spans="1:8">
      <c r="A30" s="3" t="s">
        <v>639</v>
      </c>
      <c r="B30" s="3" t="s">
        <v>626</v>
      </c>
      <c r="C30" s="3">
        <v>2012</v>
      </c>
      <c r="D30" s="4">
        <v>0.372254996187888</v>
      </c>
      <c r="E30" s="4">
        <v>0.118667803264405</v>
      </c>
      <c r="F30" s="4">
        <v>0.856255773224412</v>
      </c>
      <c r="G30" s="4">
        <v>0.458451459392658</v>
      </c>
      <c r="H30" s="4">
        <v>0.245461399726147</v>
      </c>
    </row>
    <row r="31" spans="1:8">
      <c r="A31" s="3" t="s">
        <v>661</v>
      </c>
      <c r="B31" s="3" t="s">
        <v>648</v>
      </c>
      <c r="C31" s="3">
        <v>2012</v>
      </c>
      <c r="D31" s="4">
        <v>0.362950716327302</v>
      </c>
      <c r="E31" s="4">
        <v>0.0842462516663525</v>
      </c>
      <c r="F31" s="4">
        <v>0.782042342264313</v>
      </c>
      <c r="G31" s="4">
        <v>0.418166811394243</v>
      </c>
      <c r="H31" s="4">
        <v>0.223598483996827</v>
      </c>
    </row>
    <row r="32" spans="1:8">
      <c r="A32" s="3" t="s">
        <v>683</v>
      </c>
      <c r="B32" s="3" t="s">
        <v>670</v>
      </c>
      <c r="C32" s="3">
        <v>2012</v>
      </c>
      <c r="D32" s="4">
        <v>0.406228918086465</v>
      </c>
      <c r="E32" s="4">
        <v>0.109050575382315</v>
      </c>
      <c r="F32" s="4">
        <v>0.816933179582542</v>
      </c>
      <c r="G32" s="4">
        <v>0.458774952985193</v>
      </c>
      <c r="H32" s="4">
        <v>0.25763974673439</v>
      </c>
    </row>
    <row r="33" spans="1:8">
      <c r="A33" s="3" t="s">
        <v>705</v>
      </c>
      <c r="B33" s="3" t="s">
        <v>692</v>
      </c>
      <c r="C33" s="3">
        <v>2012</v>
      </c>
      <c r="D33" s="4">
        <v>0.247658116709238</v>
      </c>
      <c r="E33" s="4">
        <v>0.0801887379178519</v>
      </c>
      <c r="F33" s="4">
        <v>0.859690141335061</v>
      </c>
      <c r="G33" s="4">
        <v>0.37539759508461</v>
      </c>
      <c r="H33" s="4">
        <v>0.163923427313545</v>
      </c>
    </row>
    <row r="34" spans="1:8">
      <c r="A34" s="3" t="s">
        <v>727</v>
      </c>
      <c r="B34" s="3" t="s">
        <v>714</v>
      </c>
      <c r="C34" s="3">
        <v>2012</v>
      </c>
      <c r="D34" s="4">
        <v>0.174163287035081</v>
      </c>
      <c r="E34" s="4">
        <v>0.0540800054833699</v>
      </c>
      <c r="F34" s="4">
        <v>0.850410555053021</v>
      </c>
      <c r="G34" s="4">
        <v>0.311528895190915</v>
      </c>
      <c r="H34" s="4">
        <v>0.114121646259225</v>
      </c>
    </row>
    <row r="35" spans="1:8">
      <c r="A35" s="3" t="s">
        <v>749</v>
      </c>
      <c r="B35" s="3" t="s">
        <v>736</v>
      </c>
      <c r="C35" s="3">
        <v>2012</v>
      </c>
      <c r="D35" s="4">
        <v>0.271006334283746</v>
      </c>
      <c r="E35" s="4">
        <v>0.0859600567996282</v>
      </c>
      <c r="F35" s="4">
        <v>0.855146918144833</v>
      </c>
      <c r="G35" s="4">
        <v>0.390678070293324</v>
      </c>
      <c r="H35" s="4">
        <v>0.178483195541687</v>
      </c>
    </row>
    <row r="36" spans="1:8">
      <c r="A36" s="3" t="s">
        <v>771</v>
      </c>
      <c r="B36" s="3" t="s">
        <v>758</v>
      </c>
      <c r="C36" s="3">
        <v>2012</v>
      </c>
      <c r="D36" s="4">
        <v>0.356507737625702</v>
      </c>
      <c r="E36" s="4">
        <v>0.0550818574863654</v>
      </c>
      <c r="F36" s="4">
        <v>0.680932992390352</v>
      </c>
      <c r="G36" s="4">
        <v>0.374342713723931</v>
      </c>
      <c r="H36" s="4">
        <v>0.205794797556034</v>
      </c>
    </row>
    <row r="37" spans="1:8">
      <c r="A37" s="3" t="s">
        <v>793</v>
      </c>
      <c r="B37" s="3" t="s">
        <v>780</v>
      </c>
      <c r="C37" s="3">
        <v>2012</v>
      </c>
      <c r="D37" s="4">
        <v>0.511726855225422</v>
      </c>
      <c r="E37" s="4">
        <v>0.0792746362900757</v>
      </c>
      <c r="F37" s="4">
        <v>0.68159697202507</v>
      </c>
      <c r="G37" s="4">
        <v>0.448789943670345</v>
      </c>
      <c r="H37" s="4">
        <v>0.295500745757749</v>
      </c>
    </row>
    <row r="38" spans="1:8">
      <c r="A38" s="3" t="s">
        <v>815</v>
      </c>
      <c r="B38" s="3" t="s">
        <v>802</v>
      </c>
      <c r="C38" s="3">
        <v>2012</v>
      </c>
      <c r="D38" s="4">
        <v>0.240364243803859</v>
      </c>
      <c r="E38" s="4">
        <v>0.0612796732450786</v>
      </c>
      <c r="F38" s="4">
        <v>0.804689947426951</v>
      </c>
      <c r="G38" s="4">
        <v>0.348374674561577</v>
      </c>
      <c r="H38" s="4">
        <v>0.150821958524469</v>
      </c>
    </row>
    <row r="39" spans="1:8">
      <c r="A39" s="3" t="s">
        <v>837</v>
      </c>
      <c r="B39" s="3" t="s">
        <v>824</v>
      </c>
      <c r="C39" s="3">
        <v>2012</v>
      </c>
      <c r="D39" s="4">
        <v>0.199221717887432</v>
      </c>
      <c r="E39" s="4">
        <v>0.0714239492472489</v>
      </c>
      <c r="F39" s="4">
        <v>0.881493648320822</v>
      </c>
      <c r="G39" s="4">
        <v>0.345378369708334</v>
      </c>
      <c r="H39" s="4">
        <v>0.13532283356734</v>
      </c>
    </row>
    <row r="40" spans="1:8">
      <c r="A40" s="3" t="s">
        <v>859</v>
      </c>
      <c r="B40" s="3" t="s">
        <v>846</v>
      </c>
      <c r="C40" s="3">
        <v>2012</v>
      </c>
      <c r="D40" s="4">
        <v>0.31281968415041</v>
      </c>
      <c r="E40" s="4">
        <v>0.164297691033749</v>
      </c>
      <c r="F40" s="4">
        <v>0.950314880591682</v>
      </c>
      <c r="G40" s="4">
        <v>0.476136399273544</v>
      </c>
      <c r="H40" s="4">
        <v>0.238558687592079</v>
      </c>
    </row>
    <row r="41" spans="1:8">
      <c r="A41" s="3" t="s">
        <v>881</v>
      </c>
      <c r="B41" s="3" t="s">
        <v>868</v>
      </c>
      <c r="C41" s="3">
        <v>2012</v>
      </c>
      <c r="D41" s="4">
        <v>0.234887778442506</v>
      </c>
      <c r="E41" s="4">
        <v>0.0583027647717986</v>
      </c>
      <c r="F41" s="4">
        <v>0.79827921699487</v>
      </c>
      <c r="G41" s="4">
        <v>0.34208764759007</v>
      </c>
      <c r="H41" s="4">
        <v>0.146595271607152</v>
      </c>
    </row>
    <row r="42" spans="1:8">
      <c r="A42" s="3" t="s">
        <v>903</v>
      </c>
      <c r="B42" s="3" t="s">
        <v>890</v>
      </c>
      <c r="C42" s="3">
        <v>2012</v>
      </c>
      <c r="D42" s="4">
        <v>0.32607563628749</v>
      </c>
      <c r="E42" s="4">
        <v>0.13314738480832</v>
      </c>
      <c r="F42" s="4">
        <v>0.907469087420521</v>
      </c>
      <c r="G42" s="4">
        <v>0.45647053348289</v>
      </c>
      <c r="H42" s="4">
        <v>0.229611510547905</v>
      </c>
    </row>
    <row r="43" spans="1:8">
      <c r="A43" s="3" t="s">
        <v>925</v>
      </c>
      <c r="B43" s="3" t="s">
        <v>912</v>
      </c>
      <c r="C43" s="3">
        <v>2012</v>
      </c>
      <c r="D43" s="4">
        <v>0.154541378089394</v>
      </c>
      <c r="E43" s="4">
        <v>0.0695760893403806</v>
      </c>
      <c r="F43" s="4">
        <v>0.925351401666705</v>
      </c>
      <c r="G43" s="4">
        <v>0.322015071560427</v>
      </c>
      <c r="H43" s="4">
        <v>0.112058733714887</v>
      </c>
    </row>
    <row r="44" spans="1:8">
      <c r="A44" s="3" t="s">
        <v>947</v>
      </c>
      <c r="B44" s="3" t="s">
        <v>934</v>
      </c>
      <c r="C44" s="3">
        <v>2012</v>
      </c>
      <c r="D44" s="4">
        <v>0.222855333657951</v>
      </c>
      <c r="E44" s="4">
        <v>0.0988915160964132</v>
      </c>
      <c r="F44" s="4">
        <v>0.922798173242058</v>
      </c>
      <c r="G44" s="4">
        <v>0.385296901881986</v>
      </c>
      <c r="H44" s="4">
        <v>0.160873424877182</v>
      </c>
    </row>
    <row r="45" spans="1:8">
      <c r="A45" s="3" t="s">
        <v>969</v>
      </c>
      <c r="B45" s="3" t="s">
        <v>956</v>
      </c>
      <c r="C45" s="3">
        <v>2012</v>
      </c>
      <c r="D45" s="4">
        <v>0.176915116727897</v>
      </c>
      <c r="E45" s="4">
        <v>0.103953039045201</v>
      </c>
      <c r="F45" s="4">
        <v>0.965669600395049</v>
      </c>
      <c r="G45" s="4">
        <v>0.368256595154182</v>
      </c>
      <c r="H45" s="4">
        <v>0.140434077886549</v>
      </c>
    </row>
    <row r="46" spans="1:8">
      <c r="A46" s="3" t="s">
        <v>991</v>
      </c>
      <c r="B46" s="3" t="s">
        <v>978</v>
      </c>
      <c r="C46" s="3">
        <v>2012</v>
      </c>
      <c r="D46" s="4">
        <v>0.365848736876873</v>
      </c>
      <c r="E46" s="4">
        <v>0.134656013392766</v>
      </c>
      <c r="F46" s="4">
        <v>0.886922042066866</v>
      </c>
      <c r="G46" s="4">
        <v>0.471120311159111</v>
      </c>
      <c r="H46" s="4">
        <v>0.25025237513482</v>
      </c>
    </row>
    <row r="47" spans="1:8">
      <c r="A47" s="3" t="s">
        <v>1013</v>
      </c>
      <c r="B47" s="3" t="s">
        <v>1000</v>
      </c>
      <c r="C47" s="3">
        <v>2012</v>
      </c>
      <c r="D47" s="4">
        <v>0.471545653666186</v>
      </c>
      <c r="E47" s="4">
        <v>0.193894573022925</v>
      </c>
      <c r="F47" s="4">
        <v>0.908794404984161</v>
      </c>
      <c r="G47" s="4">
        <v>0.549885603951611</v>
      </c>
      <c r="H47" s="4">
        <v>0.332720113344556</v>
      </c>
    </row>
    <row r="48" spans="1:8">
      <c r="A48" s="3" t="s">
        <v>1035</v>
      </c>
      <c r="B48" s="3" t="s">
        <v>1022</v>
      </c>
      <c r="C48" s="3">
        <v>2012</v>
      </c>
      <c r="D48" s="4">
        <v>0.401407887886527</v>
      </c>
      <c r="E48" s="4">
        <v>0.801945877624909</v>
      </c>
      <c r="F48" s="4">
        <v>0.942979290970195</v>
      </c>
      <c r="G48" s="4">
        <v>0.753238899881136</v>
      </c>
      <c r="H48" s="4">
        <v>0.601676882755718</v>
      </c>
    </row>
    <row r="49" spans="1:8">
      <c r="A49" s="3" t="s">
        <v>1057</v>
      </c>
      <c r="B49" s="3" t="s">
        <v>1044</v>
      </c>
      <c r="C49" s="3">
        <v>2012</v>
      </c>
      <c r="D49" s="4">
        <v>0.298538381229373</v>
      </c>
      <c r="E49" s="4">
        <v>0.102818807044358</v>
      </c>
      <c r="F49" s="4">
        <v>0.873042362124586</v>
      </c>
      <c r="G49" s="4">
        <v>0.418570082367445</v>
      </c>
      <c r="H49" s="4">
        <v>0.200678594136866</v>
      </c>
    </row>
    <row r="50" spans="1:8">
      <c r="A50" s="3" t="s">
        <v>1079</v>
      </c>
      <c r="B50" s="3" t="s">
        <v>1066</v>
      </c>
      <c r="C50" s="3">
        <v>2012</v>
      </c>
      <c r="D50" s="4">
        <v>0.451489524234688</v>
      </c>
      <c r="E50" s="4">
        <v>0.175010112762753</v>
      </c>
      <c r="F50" s="4">
        <v>0.897355612137851</v>
      </c>
      <c r="G50" s="4">
        <v>0.530185328570105</v>
      </c>
      <c r="H50" s="4">
        <v>0.313249818498721</v>
      </c>
    </row>
    <row r="51" spans="1:8">
      <c r="A51" s="3" t="s">
        <v>1101</v>
      </c>
      <c r="B51" s="3" t="s">
        <v>1088</v>
      </c>
      <c r="C51" s="3">
        <v>2012</v>
      </c>
      <c r="D51" s="4">
        <v>0.285223689248294</v>
      </c>
      <c r="E51" s="4">
        <v>0.106972089157976</v>
      </c>
      <c r="F51" s="4">
        <v>0.890748534218072</v>
      </c>
      <c r="G51" s="4">
        <v>0.417940076291985</v>
      </c>
      <c r="H51" s="4">
        <v>0.196097889203135</v>
      </c>
    </row>
    <row r="52" spans="1:8">
      <c r="A52" s="3" t="s">
        <v>1123</v>
      </c>
      <c r="B52" s="3" t="s">
        <v>1110</v>
      </c>
      <c r="C52" s="3">
        <v>2012</v>
      </c>
      <c r="D52" s="4">
        <v>0.520428742378939</v>
      </c>
      <c r="E52" s="4">
        <v>0.12700899448776</v>
      </c>
      <c r="F52" s="4">
        <v>0.794199962462281</v>
      </c>
      <c r="G52" s="4">
        <v>0.507047841094012</v>
      </c>
      <c r="H52" s="4">
        <v>0.32371886843335</v>
      </c>
    </row>
    <row r="53" spans="1:8">
      <c r="A53" s="3" t="s">
        <v>1145</v>
      </c>
      <c r="B53" s="3" t="s">
        <v>1132</v>
      </c>
      <c r="C53" s="3">
        <v>2012</v>
      </c>
      <c r="D53" s="4">
        <v>0.201578279506905</v>
      </c>
      <c r="E53" s="4">
        <v>0.108813609754437</v>
      </c>
      <c r="F53" s="4">
        <v>0.954296008324907</v>
      </c>
      <c r="G53" s="4">
        <v>0.384841357534845</v>
      </c>
      <c r="H53" s="4">
        <v>0.155195944630671</v>
      </c>
    </row>
    <row r="54" spans="1:8">
      <c r="A54" s="3" t="s">
        <v>1167</v>
      </c>
      <c r="B54" s="3" t="s">
        <v>1154</v>
      </c>
      <c r="C54" s="3">
        <v>2012</v>
      </c>
      <c r="D54" s="4">
        <v>0.314593070956366</v>
      </c>
      <c r="E54" s="4">
        <v>0.108368884286375</v>
      </c>
      <c r="F54" s="4">
        <v>0.873083072509091</v>
      </c>
      <c r="G54" s="4">
        <v>0.429698105323834</v>
      </c>
      <c r="H54" s="4">
        <v>0.211480977621371</v>
      </c>
    </row>
    <row r="55" spans="1:8">
      <c r="A55" s="3" t="s">
        <v>1189</v>
      </c>
      <c r="B55" s="3" t="s">
        <v>1176</v>
      </c>
      <c r="C55" s="3">
        <v>2012</v>
      </c>
      <c r="D55" s="4">
        <v>0.307730458821948</v>
      </c>
      <c r="E55" s="4">
        <v>0.100766599346575</v>
      </c>
      <c r="F55" s="4">
        <v>0.862153520122085</v>
      </c>
      <c r="G55" s="4">
        <v>0.419635065657953</v>
      </c>
      <c r="H55" s="4">
        <v>0.204248529084261</v>
      </c>
    </row>
    <row r="56" spans="1:8">
      <c r="A56" s="3" t="s">
        <v>1211</v>
      </c>
      <c r="B56" s="3" t="s">
        <v>1198</v>
      </c>
      <c r="C56" s="3">
        <v>2012</v>
      </c>
      <c r="D56" s="4">
        <v>0.242900026820325</v>
      </c>
      <c r="E56" s="4">
        <v>0.0939476443622803</v>
      </c>
      <c r="F56" s="4">
        <v>0.896918899567269</v>
      </c>
      <c r="G56" s="4">
        <v>0.388667623142769</v>
      </c>
      <c r="H56" s="4">
        <v>0.168423835591303</v>
      </c>
    </row>
    <row r="57" spans="1:8">
      <c r="A57" s="3" t="s">
        <v>1233</v>
      </c>
      <c r="B57" s="3" t="s">
        <v>1220</v>
      </c>
      <c r="C57" s="3">
        <v>2012</v>
      </c>
      <c r="D57" s="4">
        <v>0.275435903162384</v>
      </c>
      <c r="E57" s="4">
        <v>0.0764174830481745</v>
      </c>
      <c r="F57" s="4">
        <v>0.824659944249347</v>
      </c>
      <c r="G57" s="4">
        <v>0.380893288111213</v>
      </c>
      <c r="H57" s="4">
        <v>0.175926693105279</v>
      </c>
    </row>
    <row r="58" spans="1:8">
      <c r="A58" s="3" t="s">
        <v>1255</v>
      </c>
      <c r="B58" s="3" t="s">
        <v>1242</v>
      </c>
      <c r="C58" s="3">
        <v>2012</v>
      </c>
      <c r="D58" s="4">
        <v>0.265141814611612</v>
      </c>
      <c r="E58" s="4">
        <v>0.214361795458713</v>
      </c>
      <c r="F58" s="4">
        <v>0.994376654384263</v>
      </c>
      <c r="G58" s="4">
        <v>0.488265908879017</v>
      </c>
      <c r="H58" s="4">
        <v>0.239751805035163</v>
      </c>
    </row>
    <row r="59" spans="1:8">
      <c r="A59" s="3" t="s">
        <v>1277</v>
      </c>
      <c r="B59" s="3" t="s">
        <v>1264</v>
      </c>
      <c r="C59" s="3">
        <v>2012</v>
      </c>
      <c r="D59" s="4">
        <v>0.163235596145415</v>
      </c>
      <c r="E59" s="4">
        <v>0.073810316575429</v>
      </c>
      <c r="F59" s="4">
        <v>0.926111960695375</v>
      </c>
      <c r="G59" s="4">
        <v>0.331308809877375</v>
      </c>
      <c r="H59" s="4">
        <v>0.118522956360422</v>
      </c>
    </row>
    <row r="60" spans="1:8">
      <c r="A60" s="3" t="s">
        <v>1299</v>
      </c>
      <c r="B60" s="3" t="s">
        <v>1286</v>
      </c>
      <c r="C60" s="3">
        <v>2012</v>
      </c>
      <c r="D60" s="4">
        <v>0.280439418262766</v>
      </c>
      <c r="E60" s="4">
        <v>0.104230341099628</v>
      </c>
      <c r="F60" s="4">
        <v>0.888911568333578</v>
      </c>
      <c r="G60" s="4">
        <v>0.413483614599978</v>
      </c>
      <c r="H60" s="4">
        <v>0.192334879681197</v>
      </c>
    </row>
    <row r="61" spans="1:8">
      <c r="A61" s="3" t="s">
        <v>1321</v>
      </c>
      <c r="B61" s="3" t="s">
        <v>1308</v>
      </c>
      <c r="C61" s="3">
        <v>2012</v>
      </c>
      <c r="D61" s="4">
        <v>0.223960157279418</v>
      </c>
      <c r="E61" s="4">
        <v>0.136185413162339</v>
      </c>
      <c r="F61" s="4">
        <v>0.969845592191351</v>
      </c>
      <c r="G61" s="4">
        <v>0.417902855960675</v>
      </c>
      <c r="H61" s="4">
        <v>0.180072785220878</v>
      </c>
    </row>
    <row r="62" spans="1:8">
      <c r="A62" s="3" t="s">
        <v>1343</v>
      </c>
      <c r="B62" s="3" t="s">
        <v>1330</v>
      </c>
      <c r="C62" s="3">
        <v>2012</v>
      </c>
      <c r="D62" s="4">
        <v>0.205768925482054</v>
      </c>
      <c r="E62" s="4">
        <v>0.0884842098599207</v>
      </c>
      <c r="F62" s="4">
        <v>0.917131647701551</v>
      </c>
      <c r="G62" s="4">
        <v>0.367334223056832</v>
      </c>
      <c r="H62" s="4">
        <v>0.147126567670987</v>
      </c>
    </row>
    <row r="63" spans="1:8">
      <c r="A63" s="3" t="s">
        <v>1365</v>
      </c>
      <c r="B63" s="3" t="s">
        <v>1352</v>
      </c>
      <c r="C63" s="3">
        <v>2012</v>
      </c>
      <c r="D63" s="4">
        <v>0.209894392684666</v>
      </c>
      <c r="E63" s="4">
        <v>0.0795260931569618</v>
      </c>
      <c r="F63" s="4">
        <v>0.892803675546332</v>
      </c>
      <c r="G63" s="4">
        <v>0.359441005964686</v>
      </c>
      <c r="H63" s="4">
        <v>0.144710242920814</v>
      </c>
    </row>
    <row r="64" spans="1:8">
      <c r="A64" s="3" t="s">
        <v>1387</v>
      </c>
      <c r="B64" s="3" t="s">
        <v>1374</v>
      </c>
      <c r="C64" s="3">
        <v>2012</v>
      </c>
      <c r="D64" s="4">
        <v>0.27070418110104</v>
      </c>
      <c r="E64" s="4">
        <v>0.139675970494915</v>
      </c>
      <c r="F64" s="4">
        <v>0.947658753888442</v>
      </c>
      <c r="G64" s="4">
        <v>0.440965045713361</v>
      </c>
      <c r="H64" s="4">
        <v>0.205190075797977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A1" sqref="A1:C1"/>
    </sheetView>
  </sheetViews>
  <sheetFormatPr defaultColWidth="9" defaultRowHeight="12" outlineLevelCol="7"/>
  <cols>
    <col min="1" max="1" width="12.5555555555556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4</v>
      </c>
      <c r="B2" s="3" t="s">
        <v>10</v>
      </c>
      <c r="C2" s="3">
        <v>2013</v>
      </c>
      <c r="D2" s="4">
        <v>0.402048726838209</v>
      </c>
      <c r="E2" s="4">
        <v>0.161979138619105</v>
      </c>
      <c r="F2" s="4">
        <v>0.904895280702923</v>
      </c>
      <c r="G2" s="4">
        <v>0.505166385281754</v>
      </c>
      <c r="H2" s="4">
        <v>0.282013932728657</v>
      </c>
    </row>
    <row r="3" spans="1:8">
      <c r="A3" s="3" t="s">
        <v>46</v>
      </c>
      <c r="B3" s="3" t="s">
        <v>32</v>
      </c>
      <c r="C3" s="3">
        <v>2013</v>
      </c>
      <c r="D3" s="4">
        <v>0.247537452329224</v>
      </c>
      <c r="E3" s="4">
        <v>0.171693835648183</v>
      </c>
      <c r="F3" s="4">
        <v>0.983499442733797</v>
      </c>
      <c r="G3" s="4">
        <v>0.454045007737312</v>
      </c>
      <c r="H3" s="4">
        <v>0.209615643988703</v>
      </c>
    </row>
    <row r="4" spans="1:8">
      <c r="A4" s="3" t="s">
        <v>68</v>
      </c>
      <c r="B4" s="3" t="s">
        <v>54</v>
      </c>
      <c r="C4" s="3">
        <v>2013</v>
      </c>
      <c r="D4" s="4">
        <v>0.291446433067847</v>
      </c>
      <c r="E4" s="4">
        <v>0.0967408249103751</v>
      </c>
      <c r="F4" s="4">
        <v>0.865113292923331</v>
      </c>
      <c r="G4" s="4">
        <v>0.409771861540308</v>
      </c>
      <c r="H4" s="4">
        <v>0.194093628989111</v>
      </c>
    </row>
    <row r="5" spans="1:8">
      <c r="A5" s="3" t="s">
        <v>90</v>
      </c>
      <c r="B5" s="3" t="s">
        <v>76</v>
      </c>
      <c r="C5" s="3">
        <v>2013</v>
      </c>
      <c r="D5" s="4">
        <v>0.299177587152858</v>
      </c>
      <c r="E5" s="4">
        <v>0.128702541335033</v>
      </c>
      <c r="F5" s="4">
        <v>0.917204056925775</v>
      </c>
      <c r="G5" s="4">
        <v>0.442974824187005</v>
      </c>
      <c r="H5" s="4">
        <v>0.213940064243946</v>
      </c>
    </row>
    <row r="6" spans="1:8">
      <c r="A6" s="3" t="s">
        <v>112</v>
      </c>
      <c r="B6" s="3" t="s">
        <v>98</v>
      </c>
      <c r="C6" s="3">
        <v>2013</v>
      </c>
      <c r="D6" s="4">
        <v>0.410044917663458</v>
      </c>
      <c r="E6" s="4">
        <v>0.117827221894013</v>
      </c>
      <c r="F6" s="4">
        <v>0.832798223956976</v>
      </c>
      <c r="G6" s="4">
        <v>0.468834181934205</v>
      </c>
      <c r="H6" s="4">
        <v>0.263936069778736</v>
      </c>
    </row>
    <row r="7" spans="1:8">
      <c r="A7" s="3" t="s">
        <v>134</v>
      </c>
      <c r="B7" s="3" t="s">
        <v>120</v>
      </c>
      <c r="C7" s="3">
        <v>2013</v>
      </c>
      <c r="D7" s="4">
        <v>0.338696792794728</v>
      </c>
      <c r="E7" s="4">
        <v>0.0838329413137547</v>
      </c>
      <c r="F7" s="4">
        <v>0.797600859522258</v>
      </c>
      <c r="G7" s="4">
        <v>0.410493653482387</v>
      </c>
      <c r="H7" s="4">
        <v>0.211264867054241</v>
      </c>
    </row>
    <row r="8" spans="1:8">
      <c r="A8" s="3" t="s">
        <v>156</v>
      </c>
      <c r="B8" s="3" t="s">
        <v>142</v>
      </c>
      <c r="C8" s="3">
        <v>2013</v>
      </c>
      <c r="D8" s="4">
        <v>0.379749805969504</v>
      </c>
      <c r="E8" s="4">
        <v>0.122620701201853</v>
      </c>
      <c r="F8" s="4">
        <v>0.85908579577434</v>
      </c>
      <c r="G8" s="4">
        <v>0.464531681872649</v>
      </c>
      <c r="H8" s="4">
        <v>0.251185253585679</v>
      </c>
    </row>
    <row r="9" spans="1:8">
      <c r="A9" s="3" t="s">
        <v>178</v>
      </c>
      <c r="B9" s="3" t="s">
        <v>164</v>
      </c>
      <c r="C9" s="3">
        <v>2013</v>
      </c>
      <c r="D9" s="4">
        <v>0.329243714895911</v>
      </c>
      <c r="E9" s="4">
        <v>0.0897835206893679</v>
      </c>
      <c r="F9" s="4">
        <v>0.820625118603915</v>
      </c>
      <c r="G9" s="4">
        <v>0.414647003426071</v>
      </c>
      <c r="H9" s="4">
        <v>0.209513617792639</v>
      </c>
    </row>
    <row r="10" spans="1:8">
      <c r="A10" s="3" t="s">
        <v>200</v>
      </c>
      <c r="B10" s="3" t="s">
        <v>186</v>
      </c>
      <c r="C10" s="3">
        <v>2013</v>
      </c>
      <c r="D10" s="4">
        <v>0.315995651975846</v>
      </c>
      <c r="E10" s="4">
        <v>0.0736439886837866</v>
      </c>
      <c r="F10" s="4">
        <v>0.78302578979334</v>
      </c>
      <c r="G10" s="4">
        <v>0.390575144730372</v>
      </c>
      <c r="H10" s="4">
        <v>0.194819820329816</v>
      </c>
    </row>
    <row r="11" spans="1:8">
      <c r="A11" s="3" t="s">
        <v>222</v>
      </c>
      <c r="B11" s="3" t="s">
        <v>208</v>
      </c>
      <c r="C11" s="3">
        <v>2013</v>
      </c>
      <c r="D11" s="4">
        <v>0.369982172303703</v>
      </c>
      <c r="E11" s="4">
        <v>0.150534774472694</v>
      </c>
      <c r="F11" s="4">
        <v>0.90678418921994</v>
      </c>
      <c r="G11" s="4">
        <v>0.485796530225296</v>
      </c>
      <c r="H11" s="4">
        <v>0.260258473388199</v>
      </c>
    </row>
    <row r="12" spans="1:8">
      <c r="A12" s="3" t="s">
        <v>244</v>
      </c>
      <c r="B12" s="3" t="s">
        <v>230</v>
      </c>
      <c r="C12" s="3">
        <v>2013</v>
      </c>
      <c r="D12" s="4">
        <v>0.354259846143599</v>
      </c>
      <c r="E12" s="4">
        <v>0.19637318808917</v>
      </c>
      <c r="F12" s="4">
        <v>0.958009450720654</v>
      </c>
      <c r="G12" s="4">
        <v>0.513571636032395</v>
      </c>
      <c r="H12" s="4">
        <v>0.275316517116384</v>
      </c>
    </row>
    <row r="13" spans="1:8">
      <c r="A13" s="3" t="s">
        <v>266</v>
      </c>
      <c r="B13" s="3" t="s">
        <v>252</v>
      </c>
      <c r="C13" s="3">
        <v>2013</v>
      </c>
      <c r="D13" s="4">
        <v>0.368200647233436</v>
      </c>
      <c r="E13" s="4">
        <v>0.267275903418775</v>
      </c>
      <c r="F13" s="4">
        <v>0.987307970351379</v>
      </c>
      <c r="G13" s="4">
        <v>0.56009421681996</v>
      </c>
      <c r="H13" s="4">
        <v>0.317738275326105</v>
      </c>
    </row>
    <row r="14" spans="1:8">
      <c r="A14" s="3" t="s">
        <v>288</v>
      </c>
      <c r="B14" s="3" t="s">
        <v>274</v>
      </c>
      <c r="C14" s="3">
        <v>2013</v>
      </c>
      <c r="D14" s="4">
        <v>0.296809506326012</v>
      </c>
      <c r="E14" s="4">
        <v>1</v>
      </c>
      <c r="F14" s="4">
        <v>0.840219416734287</v>
      </c>
      <c r="G14" s="4">
        <v>0.738107216812273</v>
      </c>
      <c r="H14" s="4">
        <v>0.648404753163006</v>
      </c>
    </row>
    <row r="15" spans="1:8">
      <c r="A15" s="3" t="s">
        <v>310</v>
      </c>
      <c r="B15" s="3" t="s">
        <v>296</v>
      </c>
      <c r="C15" s="3">
        <v>2013</v>
      </c>
      <c r="D15" s="4">
        <v>0.300858455399257</v>
      </c>
      <c r="E15" s="4">
        <v>0.436035064414455</v>
      </c>
      <c r="F15" s="4">
        <v>0.983030689938291</v>
      </c>
      <c r="G15" s="4">
        <v>0.601825948756586</v>
      </c>
      <c r="H15" s="4">
        <v>0.368446759906856</v>
      </c>
    </row>
    <row r="16" spans="1:8">
      <c r="A16" s="3" t="s">
        <v>332</v>
      </c>
      <c r="B16" s="3" t="s">
        <v>318</v>
      </c>
      <c r="C16" s="3">
        <v>2013</v>
      </c>
      <c r="D16" s="4">
        <v>0.27020485095117</v>
      </c>
      <c r="E16" s="4">
        <v>0.280652111265254</v>
      </c>
      <c r="F16" s="4">
        <v>0.999820139329108</v>
      </c>
      <c r="G16" s="4">
        <v>0.524765607063589</v>
      </c>
      <c r="H16" s="4">
        <v>0.275428481108212</v>
      </c>
    </row>
    <row r="17" spans="1:8">
      <c r="A17" s="3" t="s">
        <v>354</v>
      </c>
      <c r="B17" s="3" t="s">
        <v>340</v>
      </c>
      <c r="C17" s="3">
        <v>2013</v>
      </c>
      <c r="D17" s="4">
        <v>0.216738912332976</v>
      </c>
      <c r="E17" s="4">
        <v>0.55639913499757</v>
      </c>
      <c r="F17" s="4">
        <v>0.898327340177466</v>
      </c>
      <c r="G17" s="4">
        <v>0.58929239162255</v>
      </c>
      <c r="H17" s="4">
        <v>0.386569023665273</v>
      </c>
    </row>
    <row r="18" spans="1:8">
      <c r="A18" s="3" t="s">
        <v>376</v>
      </c>
      <c r="B18" s="3" t="s">
        <v>362</v>
      </c>
      <c r="C18" s="3">
        <v>2013</v>
      </c>
      <c r="D18" s="4">
        <v>0.222575463680531</v>
      </c>
      <c r="E18" s="4">
        <v>0.139130799395988</v>
      </c>
      <c r="F18" s="4">
        <v>0.973025563959888</v>
      </c>
      <c r="G18" s="4">
        <v>0.419493409136457</v>
      </c>
      <c r="H18" s="4">
        <v>0.180853131538259</v>
      </c>
    </row>
    <row r="19" spans="1:8">
      <c r="A19" s="3" t="s">
        <v>398</v>
      </c>
      <c r="B19" s="3" t="s">
        <v>384</v>
      </c>
      <c r="C19" s="3">
        <v>2013</v>
      </c>
      <c r="D19" s="4">
        <v>0.195374776584787</v>
      </c>
      <c r="E19" s="4">
        <v>0.0798824845440105</v>
      </c>
      <c r="F19" s="4">
        <v>0.907718612581137</v>
      </c>
      <c r="G19" s="4">
        <v>0.353451650989719</v>
      </c>
      <c r="H19" s="4">
        <v>0.137628630564399</v>
      </c>
    </row>
    <row r="20" spans="1:8">
      <c r="A20" s="3" t="s">
        <v>420</v>
      </c>
      <c r="B20" s="3" t="s">
        <v>406</v>
      </c>
      <c r="C20" s="3">
        <v>2013</v>
      </c>
      <c r="D20" s="4">
        <v>0.216499442856943</v>
      </c>
      <c r="E20" s="4">
        <v>0.129375897978373</v>
      </c>
      <c r="F20" s="4">
        <v>0.967755115548956</v>
      </c>
      <c r="G20" s="4">
        <v>0.409098173080506</v>
      </c>
      <c r="H20" s="4">
        <v>0.172937670417658</v>
      </c>
    </row>
    <row r="21" spans="1:8">
      <c r="A21" s="3" t="s">
        <v>442</v>
      </c>
      <c r="B21" s="3" t="s">
        <v>428</v>
      </c>
      <c r="C21" s="3">
        <v>2013</v>
      </c>
      <c r="D21" s="4">
        <v>0.23901379841154</v>
      </c>
      <c r="E21" s="4">
        <v>0.0979299727740518</v>
      </c>
      <c r="F21" s="4">
        <v>0.908117128251391</v>
      </c>
      <c r="G21" s="4">
        <v>0.391142179949474</v>
      </c>
      <c r="H21" s="4">
        <v>0.168471885592796</v>
      </c>
    </row>
    <row r="22" spans="1:8">
      <c r="A22" s="3" t="s">
        <v>464</v>
      </c>
      <c r="B22" s="3" t="s">
        <v>450</v>
      </c>
      <c r="C22" s="3">
        <v>2013</v>
      </c>
      <c r="D22" s="4">
        <v>0.270103501163781</v>
      </c>
      <c r="E22" s="4">
        <v>0.0971783770783664</v>
      </c>
      <c r="F22" s="4">
        <v>0.882227158019709</v>
      </c>
      <c r="G22" s="4">
        <v>0.402508414591366</v>
      </c>
      <c r="H22" s="4">
        <v>0.183640939121074</v>
      </c>
    </row>
    <row r="23" spans="1:8">
      <c r="A23" s="3" t="s">
        <v>486</v>
      </c>
      <c r="B23" s="3" t="s">
        <v>472</v>
      </c>
      <c r="C23" s="3">
        <v>2013</v>
      </c>
      <c r="D23" s="4">
        <v>0.219172157004693</v>
      </c>
      <c r="E23" s="4">
        <v>0.0761505040010565</v>
      </c>
      <c r="F23" s="4">
        <v>0.874907832700533</v>
      </c>
      <c r="G23" s="4">
        <v>0.35943018048565</v>
      </c>
      <c r="H23" s="4">
        <v>0.147661330502875</v>
      </c>
    </row>
    <row r="24" spans="1:8">
      <c r="A24" s="3" t="s">
        <v>508</v>
      </c>
      <c r="B24" s="3" t="s">
        <v>494</v>
      </c>
      <c r="C24" s="3">
        <v>2013</v>
      </c>
      <c r="D24" s="4">
        <v>0.218659804433896</v>
      </c>
      <c r="E24" s="4">
        <v>0.108527844390166</v>
      </c>
      <c r="F24" s="4">
        <v>0.941647073336595</v>
      </c>
      <c r="G24" s="4">
        <v>0.392489039303685</v>
      </c>
      <c r="H24" s="4">
        <v>0.163593824412031</v>
      </c>
    </row>
    <row r="25" spans="1:8">
      <c r="A25" s="3" t="s">
        <v>530</v>
      </c>
      <c r="B25" s="3" t="s">
        <v>516</v>
      </c>
      <c r="C25" s="3">
        <v>2013</v>
      </c>
      <c r="D25" s="4">
        <v>0.237948079786822</v>
      </c>
      <c r="E25" s="4">
        <v>0.0683460076611823</v>
      </c>
      <c r="F25" s="4">
        <v>0.832700949500747</v>
      </c>
      <c r="G25" s="4">
        <v>0.357107391021537</v>
      </c>
      <c r="H25" s="4">
        <v>0.153147043724002</v>
      </c>
    </row>
    <row r="26" spans="1:8">
      <c r="A26" s="3" t="s">
        <v>552</v>
      </c>
      <c r="B26" s="3" t="s">
        <v>538</v>
      </c>
      <c r="C26" s="3">
        <v>2013</v>
      </c>
      <c r="D26" s="4">
        <v>0.236528997051738</v>
      </c>
      <c r="E26" s="4">
        <v>0.0743180757424979</v>
      </c>
      <c r="F26" s="4">
        <v>0.853046365428996</v>
      </c>
      <c r="G26" s="4">
        <v>0.364120148887263</v>
      </c>
      <c r="H26" s="4">
        <v>0.155423536397118</v>
      </c>
    </row>
    <row r="27" spans="1:8">
      <c r="A27" s="3" t="s">
        <v>574</v>
      </c>
      <c r="B27" s="3" t="s">
        <v>560</v>
      </c>
      <c r="C27" s="3">
        <v>2013</v>
      </c>
      <c r="D27" s="4">
        <v>0.201870164099922</v>
      </c>
      <c r="E27" s="4">
        <v>0.0498905039958981</v>
      </c>
      <c r="F27" s="4">
        <v>0.797236413830805</v>
      </c>
      <c r="G27" s="4">
        <v>0.316790760736767</v>
      </c>
      <c r="H27" s="4">
        <v>0.12588033404791</v>
      </c>
    </row>
    <row r="28" spans="1:8">
      <c r="A28" s="3" t="s">
        <v>596</v>
      </c>
      <c r="B28" s="3" t="s">
        <v>582</v>
      </c>
      <c r="C28" s="3">
        <v>2013</v>
      </c>
      <c r="D28" s="4">
        <v>0.22934909292392</v>
      </c>
      <c r="E28" s="4">
        <v>0.07173097813357</v>
      </c>
      <c r="F28" s="4">
        <v>0.852020169419529</v>
      </c>
      <c r="G28" s="4">
        <v>0.358138446100978</v>
      </c>
      <c r="H28" s="4">
        <v>0.150540035528745</v>
      </c>
    </row>
    <row r="29" spans="1:8">
      <c r="A29" s="3" t="s">
        <v>618</v>
      </c>
      <c r="B29" s="3" t="s">
        <v>604</v>
      </c>
      <c r="C29" s="3">
        <v>2013</v>
      </c>
      <c r="D29" s="4">
        <v>1</v>
      </c>
      <c r="E29" s="4">
        <v>0.067738613644505</v>
      </c>
      <c r="F29" s="4">
        <v>0.487509629917658</v>
      </c>
      <c r="G29" s="4">
        <v>0.510163138802984</v>
      </c>
      <c r="H29" s="4">
        <v>0.533869306822253</v>
      </c>
    </row>
    <row r="30" spans="1:8">
      <c r="A30" s="3" t="s">
        <v>640</v>
      </c>
      <c r="B30" s="3" t="s">
        <v>626</v>
      </c>
      <c r="C30" s="3">
        <v>2013</v>
      </c>
      <c r="D30" s="4">
        <v>0.383254395869875</v>
      </c>
      <c r="E30" s="4">
        <v>0.129403444879516</v>
      </c>
      <c r="F30" s="4">
        <v>0.868798141185034</v>
      </c>
      <c r="G30" s="4">
        <v>0.471908984395828</v>
      </c>
      <c r="H30" s="4">
        <v>0.256328920374695</v>
      </c>
    </row>
    <row r="31" spans="1:8">
      <c r="A31" s="3" t="s">
        <v>662</v>
      </c>
      <c r="B31" s="3" t="s">
        <v>648</v>
      </c>
      <c r="C31" s="3">
        <v>2013</v>
      </c>
      <c r="D31" s="4">
        <v>0.370718833704379</v>
      </c>
      <c r="E31" s="4">
        <v>0.0847991261371487</v>
      </c>
      <c r="F31" s="4">
        <v>0.778471117951509</v>
      </c>
      <c r="G31" s="4">
        <v>0.421074563138659</v>
      </c>
      <c r="H31" s="4">
        <v>0.227758979920764</v>
      </c>
    </row>
    <row r="32" spans="1:8">
      <c r="A32" s="3" t="s">
        <v>684</v>
      </c>
      <c r="B32" s="3" t="s">
        <v>670</v>
      </c>
      <c r="C32" s="3">
        <v>2013</v>
      </c>
      <c r="D32" s="4">
        <v>0.428053367220615</v>
      </c>
      <c r="E32" s="4">
        <v>0.120306174217064</v>
      </c>
      <c r="F32" s="4">
        <v>0.827670560638905</v>
      </c>
      <c r="G32" s="4">
        <v>0.476372254173885</v>
      </c>
      <c r="H32" s="4">
        <v>0.274179770718839</v>
      </c>
    </row>
    <row r="33" spans="1:8">
      <c r="A33" s="3" t="s">
        <v>706</v>
      </c>
      <c r="B33" s="3" t="s">
        <v>692</v>
      </c>
      <c r="C33" s="3">
        <v>2013</v>
      </c>
      <c r="D33" s="4">
        <v>0.260140685930526</v>
      </c>
      <c r="E33" s="4">
        <v>0.101550586397912</v>
      </c>
      <c r="F33" s="4">
        <v>0.898746732934924</v>
      </c>
      <c r="G33" s="4">
        <v>0.403155583699556</v>
      </c>
      <c r="H33" s="4">
        <v>0.180845636164219</v>
      </c>
    </row>
    <row r="34" spans="1:8">
      <c r="A34" s="3" t="s">
        <v>728</v>
      </c>
      <c r="B34" s="3" t="s">
        <v>714</v>
      </c>
      <c r="C34" s="3">
        <v>2013</v>
      </c>
      <c r="D34" s="4">
        <v>0.183129850501482</v>
      </c>
      <c r="E34" s="4">
        <v>0.0604941153297307</v>
      </c>
      <c r="F34" s="4">
        <v>0.864064420301537</v>
      </c>
      <c r="G34" s="4">
        <v>0.324427804609522</v>
      </c>
      <c r="H34" s="4">
        <v>0.121811982915606</v>
      </c>
    </row>
    <row r="35" spans="1:8">
      <c r="A35" s="3" t="s">
        <v>750</v>
      </c>
      <c r="B35" s="3" t="s">
        <v>736</v>
      </c>
      <c r="C35" s="3">
        <v>2013</v>
      </c>
      <c r="D35" s="4">
        <v>0.278286129021855</v>
      </c>
      <c r="E35" s="4">
        <v>0.0958838416402006</v>
      </c>
      <c r="F35" s="4">
        <v>0.873131303152538</v>
      </c>
      <c r="G35" s="4">
        <v>0.404165506992313</v>
      </c>
      <c r="H35" s="4">
        <v>0.187084985331028</v>
      </c>
    </row>
    <row r="36" spans="1:8">
      <c r="A36" s="3" t="s">
        <v>772</v>
      </c>
      <c r="B36" s="3" t="s">
        <v>758</v>
      </c>
      <c r="C36" s="3">
        <v>2013</v>
      </c>
      <c r="D36" s="4">
        <v>0.398738269841055</v>
      </c>
      <c r="E36" s="4">
        <v>0.0647505295028418</v>
      </c>
      <c r="F36" s="4">
        <v>0.693356153703864</v>
      </c>
      <c r="G36" s="4">
        <v>0.400850852062152</v>
      </c>
      <c r="H36" s="4">
        <v>0.231744399671948</v>
      </c>
    </row>
    <row r="37" spans="1:8">
      <c r="A37" s="3" t="s">
        <v>794</v>
      </c>
      <c r="B37" s="3" t="s">
        <v>780</v>
      </c>
      <c r="C37" s="3">
        <v>2013</v>
      </c>
      <c r="D37" s="4">
        <v>0.492150847328577</v>
      </c>
      <c r="E37" s="4">
        <v>0.0898078472973852</v>
      </c>
      <c r="F37" s="4">
        <v>0.722510389331404</v>
      </c>
      <c r="G37" s="4">
        <v>0.458514559762828</v>
      </c>
      <c r="H37" s="4">
        <v>0.290979347312981</v>
      </c>
    </row>
    <row r="38" spans="1:8">
      <c r="A38" s="3" t="s">
        <v>816</v>
      </c>
      <c r="B38" s="3" t="s">
        <v>802</v>
      </c>
      <c r="C38" s="3">
        <v>2013</v>
      </c>
      <c r="D38" s="4">
        <v>0.250798026846668</v>
      </c>
      <c r="E38" s="4">
        <v>0.0653001970489021</v>
      </c>
      <c r="F38" s="4">
        <v>0.80970578778133</v>
      </c>
      <c r="G38" s="4">
        <v>0.357733533091072</v>
      </c>
      <c r="H38" s="4">
        <v>0.158049111947785</v>
      </c>
    </row>
    <row r="39" spans="1:8">
      <c r="A39" s="3" t="s">
        <v>838</v>
      </c>
      <c r="B39" s="3" t="s">
        <v>824</v>
      </c>
      <c r="C39" s="3">
        <v>2013</v>
      </c>
      <c r="D39" s="4">
        <v>0.196218762260919</v>
      </c>
      <c r="E39" s="4">
        <v>0.0809481292246451</v>
      </c>
      <c r="F39" s="4">
        <v>0.909415430151479</v>
      </c>
      <c r="G39" s="4">
        <v>0.355006935033735</v>
      </c>
      <c r="H39" s="4">
        <v>0.138583445742782</v>
      </c>
    </row>
    <row r="40" spans="1:8">
      <c r="A40" s="3" t="s">
        <v>860</v>
      </c>
      <c r="B40" s="3" t="s">
        <v>846</v>
      </c>
      <c r="C40" s="3">
        <v>2013</v>
      </c>
      <c r="D40" s="4">
        <v>0.297923356920024</v>
      </c>
      <c r="E40" s="4">
        <v>0.183972634403541</v>
      </c>
      <c r="F40" s="4">
        <v>0.97164041790997</v>
      </c>
      <c r="G40" s="4">
        <v>0.483854121817087</v>
      </c>
      <c r="H40" s="4">
        <v>0.240947995661782</v>
      </c>
    </row>
    <row r="41" spans="1:8">
      <c r="A41" s="3" t="s">
        <v>882</v>
      </c>
      <c r="B41" s="3" t="s">
        <v>868</v>
      </c>
      <c r="C41" s="3">
        <v>2013</v>
      </c>
      <c r="D41" s="4">
        <v>0.233498280448597</v>
      </c>
      <c r="E41" s="4">
        <v>0.0614474932775365</v>
      </c>
      <c r="F41" s="4">
        <v>0.812235088035268</v>
      </c>
      <c r="G41" s="4">
        <v>0.346096306313775</v>
      </c>
      <c r="H41" s="4">
        <v>0.147472886863067</v>
      </c>
    </row>
    <row r="42" spans="1:8">
      <c r="A42" s="3" t="s">
        <v>904</v>
      </c>
      <c r="B42" s="3" t="s">
        <v>890</v>
      </c>
      <c r="C42" s="3">
        <v>2013</v>
      </c>
      <c r="D42" s="4">
        <v>0.234066122624275</v>
      </c>
      <c r="E42" s="4">
        <v>0.117190265023397</v>
      </c>
      <c r="F42" s="4">
        <v>0.943019804818316</v>
      </c>
      <c r="G42" s="4">
        <v>0.406965434724311</v>
      </c>
      <c r="H42" s="4">
        <v>0.175628193823836</v>
      </c>
    </row>
    <row r="43" spans="1:8">
      <c r="A43" s="3" t="s">
        <v>926</v>
      </c>
      <c r="B43" s="3" t="s">
        <v>912</v>
      </c>
      <c r="C43" s="3">
        <v>2013</v>
      </c>
      <c r="D43" s="4">
        <v>0.161442179276829</v>
      </c>
      <c r="E43" s="4">
        <v>0.0725665747546387</v>
      </c>
      <c r="F43" s="4">
        <v>0.925070239049419</v>
      </c>
      <c r="G43" s="4">
        <v>0.328994326722777</v>
      </c>
      <c r="H43" s="4">
        <v>0.117004377015734</v>
      </c>
    </row>
    <row r="44" spans="1:8">
      <c r="A44" s="3" t="s">
        <v>948</v>
      </c>
      <c r="B44" s="3" t="s">
        <v>934</v>
      </c>
      <c r="C44" s="3">
        <v>2013</v>
      </c>
      <c r="D44" s="4">
        <v>0.24398838372254</v>
      </c>
      <c r="E44" s="4">
        <v>0.0937542751848783</v>
      </c>
      <c r="F44" s="4">
        <v>0.895620844994686</v>
      </c>
      <c r="G44" s="4">
        <v>0.388901893516485</v>
      </c>
      <c r="H44" s="4">
        <v>0.168871329453709</v>
      </c>
    </row>
    <row r="45" spans="1:8">
      <c r="A45" s="3" t="s">
        <v>970</v>
      </c>
      <c r="B45" s="3" t="s">
        <v>956</v>
      </c>
      <c r="C45" s="3">
        <v>2013</v>
      </c>
      <c r="D45" s="4">
        <v>0.179648401995837</v>
      </c>
      <c r="E45" s="4">
        <v>0.107146854324978</v>
      </c>
      <c r="F45" s="4">
        <v>0.967518825016574</v>
      </c>
      <c r="G45" s="4">
        <v>0.372478059364469</v>
      </c>
      <c r="H45" s="4">
        <v>0.143397628160408</v>
      </c>
    </row>
    <row r="46" spans="1:8">
      <c r="A46" s="3" t="s">
        <v>992</v>
      </c>
      <c r="B46" s="3" t="s">
        <v>978</v>
      </c>
      <c r="C46" s="3">
        <v>2013</v>
      </c>
      <c r="D46" s="4">
        <v>0.367318001173843</v>
      </c>
      <c r="E46" s="4">
        <v>0.138511937610561</v>
      </c>
      <c r="F46" s="4">
        <v>0.891846625838755</v>
      </c>
      <c r="G46" s="4">
        <v>0.474933007988019</v>
      </c>
      <c r="H46" s="4">
        <v>0.252914969392202</v>
      </c>
    </row>
    <row r="47" spans="1:8">
      <c r="A47" s="3" t="s">
        <v>1014</v>
      </c>
      <c r="B47" s="3" t="s">
        <v>1000</v>
      </c>
      <c r="C47" s="3">
        <v>2013</v>
      </c>
      <c r="D47" s="4">
        <v>0.537539855654988</v>
      </c>
      <c r="E47" s="4">
        <v>0.203277855312235</v>
      </c>
      <c r="F47" s="4">
        <v>0.892419413454712</v>
      </c>
      <c r="G47" s="4">
        <v>0.574943522051615</v>
      </c>
      <c r="H47" s="4">
        <v>0.370408855483611</v>
      </c>
    </row>
    <row r="48" spans="1:8">
      <c r="A48" s="3" t="s">
        <v>1036</v>
      </c>
      <c r="B48" s="3" t="s">
        <v>1022</v>
      </c>
      <c r="C48" s="3">
        <v>2013</v>
      </c>
      <c r="D48" s="4">
        <v>0.485972931578878</v>
      </c>
      <c r="E48" s="4">
        <v>1</v>
      </c>
      <c r="F48" s="4">
        <v>0.938264181322111</v>
      </c>
      <c r="G48" s="4">
        <v>0.834935678994098</v>
      </c>
      <c r="H48" s="4">
        <v>0.742986465789439</v>
      </c>
    </row>
    <row r="49" spans="1:8">
      <c r="A49" s="3" t="s">
        <v>1058</v>
      </c>
      <c r="B49" s="3" t="s">
        <v>1044</v>
      </c>
      <c r="C49" s="3">
        <v>2013</v>
      </c>
      <c r="D49" s="4">
        <v>0.276837047664979</v>
      </c>
      <c r="E49" s="4">
        <v>0.094628990530465</v>
      </c>
      <c r="F49" s="4">
        <v>0.871435182736995</v>
      </c>
      <c r="G49" s="4">
        <v>0.402311182342372</v>
      </c>
      <c r="H49" s="4">
        <v>0.185733019097722</v>
      </c>
    </row>
    <row r="50" spans="1:8">
      <c r="A50" s="3" t="s">
        <v>1080</v>
      </c>
      <c r="B50" s="3" t="s">
        <v>1066</v>
      </c>
      <c r="C50" s="3">
        <v>2013</v>
      </c>
      <c r="D50" s="4">
        <v>0.397622705270845</v>
      </c>
      <c r="E50" s="4">
        <v>0.174723066393621</v>
      </c>
      <c r="F50" s="4">
        <v>0.921047920390582</v>
      </c>
      <c r="G50" s="4">
        <v>0.513399397514206</v>
      </c>
      <c r="H50" s="4">
        <v>0.286172885832233</v>
      </c>
    </row>
    <row r="51" spans="1:8">
      <c r="A51" s="3" t="s">
        <v>1102</v>
      </c>
      <c r="B51" s="3" t="s">
        <v>1088</v>
      </c>
      <c r="C51" s="3">
        <v>2013</v>
      </c>
      <c r="D51" s="4">
        <v>0.272111777235761</v>
      </c>
      <c r="E51" s="4">
        <v>0.106898137766788</v>
      </c>
      <c r="F51" s="4">
        <v>0.899990993831642</v>
      </c>
      <c r="G51" s="4">
        <v>0.412980332507003</v>
      </c>
      <c r="H51" s="4">
        <v>0.189504957501274</v>
      </c>
    </row>
    <row r="52" spans="1:8">
      <c r="A52" s="3" t="s">
        <v>1124</v>
      </c>
      <c r="B52" s="3" t="s">
        <v>1110</v>
      </c>
      <c r="C52" s="3">
        <v>2013</v>
      </c>
      <c r="D52" s="4">
        <v>0.277666261139062</v>
      </c>
      <c r="E52" s="4">
        <v>0.117639834634034</v>
      </c>
      <c r="F52" s="4">
        <v>0.914397948778687</v>
      </c>
      <c r="G52" s="4">
        <v>0.425127676771714</v>
      </c>
      <c r="H52" s="4">
        <v>0.197653047886548</v>
      </c>
    </row>
    <row r="53" spans="1:8">
      <c r="A53" s="3" t="s">
        <v>1146</v>
      </c>
      <c r="B53" s="3" t="s">
        <v>1132</v>
      </c>
      <c r="C53" s="3">
        <v>2013</v>
      </c>
      <c r="D53" s="4">
        <v>0.19646747840417</v>
      </c>
      <c r="E53" s="4">
        <v>0.109602569716896</v>
      </c>
      <c r="F53" s="4">
        <v>0.958881341074146</v>
      </c>
      <c r="G53" s="4">
        <v>0.383069744436282</v>
      </c>
      <c r="H53" s="4">
        <v>0.153035024060533</v>
      </c>
    </row>
    <row r="54" spans="1:8">
      <c r="A54" s="3" t="s">
        <v>1168</v>
      </c>
      <c r="B54" s="3" t="s">
        <v>1154</v>
      </c>
      <c r="C54" s="3">
        <v>2013</v>
      </c>
      <c r="D54" s="4">
        <v>0.285393503778177</v>
      </c>
      <c r="E54" s="4">
        <v>0.110094675470526</v>
      </c>
      <c r="F54" s="4">
        <v>0.896399669509582</v>
      </c>
      <c r="G54" s="4">
        <v>0.421019876712183</v>
      </c>
      <c r="H54" s="4">
        <v>0.197744089624351</v>
      </c>
    </row>
    <row r="55" spans="1:8">
      <c r="A55" s="3" t="s">
        <v>1190</v>
      </c>
      <c r="B55" s="3" t="s">
        <v>1176</v>
      </c>
      <c r="C55" s="3">
        <v>2013</v>
      </c>
      <c r="D55" s="4">
        <v>0.283923547903792</v>
      </c>
      <c r="E55" s="4">
        <v>0.103376864982607</v>
      </c>
      <c r="F55" s="4">
        <v>0.884696728147772</v>
      </c>
      <c r="G55" s="4">
        <v>0.413910260860297</v>
      </c>
      <c r="H55" s="4">
        <v>0.193650206443199</v>
      </c>
    </row>
    <row r="56" spans="1:8">
      <c r="A56" s="3" t="s">
        <v>1212</v>
      </c>
      <c r="B56" s="3" t="s">
        <v>1198</v>
      </c>
      <c r="C56" s="3">
        <v>2013</v>
      </c>
      <c r="D56" s="4">
        <v>0.253580886052005</v>
      </c>
      <c r="E56" s="4">
        <v>0.116255933075649</v>
      </c>
      <c r="F56" s="4">
        <v>0.928508045114025</v>
      </c>
      <c r="G56" s="4">
        <v>0.414364852478711</v>
      </c>
      <c r="H56" s="4">
        <v>0.184918409563827</v>
      </c>
    </row>
    <row r="57" spans="1:8">
      <c r="A57" s="3" t="s">
        <v>1234</v>
      </c>
      <c r="B57" s="3" t="s">
        <v>1220</v>
      </c>
      <c r="C57" s="3">
        <v>2013</v>
      </c>
      <c r="D57" s="4">
        <v>0.302970446867394</v>
      </c>
      <c r="E57" s="4">
        <v>0.117137946224622</v>
      </c>
      <c r="F57" s="4">
        <v>0.896845377227443</v>
      </c>
      <c r="G57" s="4">
        <v>0.434034716514142</v>
      </c>
      <c r="H57" s="4">
        <v>0.210054196546008</v>
      </c>
    </row>
    <row r="58" spans="1:8">
      <c r="A58" s="3" t="s">
        <v>1256</v>
      </c>
      <c r="B58" s="3" t="s">
        <v>1242</v>
      </c>
      <c r="C58" s="3">
        <v>2013</v>
      </c>
      <c r="D58" s="4">
        <v>0.303979882921662</v>
      </c>
      <c r="E58" s="4">
        <v>0.239351752235789</v>
      </c>
      <c r="F58" s="4">
        <v>0.992900502875067</v>
      </c>
      <c r="G58" s="4">
        <v>0.519362230902366</v>
      </c>
      <c r="H58" s="4">
        <v>0.271665817578725</v>
      </c>
    </row>
    <row r="59" spans="1:8">
      <c r="A59" s="3" t="s">
        <v>1278</v>
      </c>
      <c r="B59" s="3" t="s">
        <v>1264</v>
      </c>
      <c r="C59" s="3">
        <v>2013</v>
      </c>
      <c r="D59" s="4">
        <v>0.161659450781937</v>
      </c>
      <c r="E59" s="4">
        <v>0.0778058109950215</v>
      </c>
      <c r="F59" s="4">
        <v>0.93668602562672</v>
      </c>
      <c r="G59" s="4">
        <v>0.334890851121318</v>
      </c>
      <c r="H59" s="4">
        <v>0.119732630888479</v>
      </c>
    </row>
    <row r="60" spans="1:8">
      <c r="A60" s="3" t="s">
        <v>1300</v>
      </c>
      <c r="B60" s="3" t="s">
        <v>1286</v>
      </c>
      <c r="C60" s="3">
        <v>2013</v>
      </c>
      <c r="D60" s="4">
        <v>0.166966508096672</v>
      </c>
      <c r="E60" s="4">
        <v>0.0812380382918975</v>
      </c>
      <c r="F60" s="4">
        <v>0.938457608105031</v>
      </c>
      <c r="G60" s="4">
        <v>0.341269281451328</v>
      </c>
      <c r="H60" s="4">
        <v>0.124102273194285</v>
      </c>
    </row>
    <row r="61" spans="1:8">
      <c r="A61" s="3" t="s">
        <v>1322</v>
      </c>
      <c r="B61" s="3" t="s">
        <v>1308</v>
      </c>
      <c r="C61" s="3">
        <v>2013</v>
      </c>
      <c r="D61" s="4">
        <v>0.269766820742139</v>
      </c>
      <c r="E61" s="4">
        <v>0.151666163072094</v>
      </c>
      <c r="F61" s="4">
        <v>0.959931160113745</v>
      </c>
      <c r="G61" s="4">
        <v>0.449748070069786</v>
      </c>
      <c r="H61" s="4">
        <v>0.210716491907116</v>
      </c>
    </row>
    <row r="62" spans="1:8">
      <c r="A62" s="3" t="s">
        <v>1344</v>
      </c>
      <c r="B62" s="3" t="s">
        <v>1330</v>
      </c>
      <c r="C62" s="3">
        <v>2013</v>
      </c>
      <c r="D62" s="4">
        <v>0.27180382949739</v>
      </c>
      <c r="E62" s="4">
        <v>0.103729854843095</v>
      </c>
      <c r="F62" s="4">
        <v>0.894253746434584</v>
      </c>
      <c r="G62" s="4">
        <v>0.409769693934203</v>
      </c>
      <c r="H62" s="4">
        <v>0.187766842170243</v>
      </c>
    </row>
    <row r="63" spans="1:8">
      <c r="A63" s="3" t="s">
        <v>1366</v>
      </c>
      <c r="B63" s="3" t="s">
        <v>1352</v>
      </c>
      <c r="C63" s="3">
        <v>2013</v>
      </c>
      <c r="D63" s="4">
        <v>0.306249762200463</v>
      </c>
      <c r="E63" s="4">
        <v>0.0986116081052234</v>
      </c>
      <c r="F63" s="4">
        <v>0.858470855185219</v>
      </c>
      <c r="G63" s="4">
        <v>0.416870295654285</v>
      </c>
      <c r="H63" s="4">
        <v>0.202430685152843</v>
      </c>
    </row>
    <row r="64" spans="1:8">
      <c r="A64" s="3" t="s">
        <v>1388</v>
      </c>
      <c r="B64" s="3" t="s">
        <v>1374</v>
      </c>
      <c r="C64" s="3">
        <v>2013</v>
      </c>
      <c r="D64" s="4">
        <v>0.260997688700909</v>
      </c>
      <c r="E64" s="4">
        <v>0.146369050519409</v>
      </c>
      <c r="F64" s="4">
        <v>0.95959369868596</v>
      </c>
      <c r="G64" s="4">
        <v>0.442100981682954</v>
      </c>
      <c r="H64" s="4">
        <v>0.203683369610159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42"/>
  <sheetViews>
    <sheetView zoomScale="77" zoomScaleNormal="77" workbookViewId="0">
      <selection activeCell="F45" sqref="F45"/>
    </sheetView>
  </sheetViews>
  <sheetFormatPr defaultColWidth="9" defaultRowHeight="12"/>
  <cols>
    <col min="1" max="1" width="17.8611111111111" customWidth="1"/>
    <col min="2" max="2" width="12.5740740740741" customWidth="1"/>
  </cols>
  <sheetData>
    <row r="1" spans="1:65">
      <c r="A1" s="1" t="s">
        <v>0</v>
      </c>
      <c r="B1" s="3" t="s">
        <v>30</v>
      </c>
      <c r="C1" s="3" t="s">
        <v>52</v>
      </c>
      <c r="D1" s="3" t="s">
        <v>74</v>
      </c>
      <c r="E1" s="3" t="s">
        <v>96</v>
      </c>
      <c r="F1" s="3" t="s">
        <v>118</v>
      </c>
      <c r="G1" s="3" t="s">
        <v>140</v>
      </c>
      <c r="H1" s="3" t="s">
        <v>162</v>
      </c>
      <c r="I1" s="3" t="s">
        <v>184</v>
      </c>
      <c r="J1" s="3" t="s">
        <v>206</v>
      </c>
      <c r="K1" s="3" t="s">
        <v>228</v>
      </c>
      <c r="L1" s="3" t="s">
        <v>250</v>
      </c>
      <c r="M1" s="3" t="s">
        <v>272</v>
      </c>
      <c r="N1" s="3" t="s">
        <v>294</v>
      </c>
      <c r="O1" s="3" t="s">
        <v>316</v>
      </c>
      <c r="P1" s="3" t="s">
        <v>338</v>
      </c>
      <c r="Q1" s="3" t="s">
        <v>360</v>
      </c>
      <c r="R1" s="3" t="s">
        <v>382</v>
      </c>
      <c r="S1" s="3" t="s">
        <v>404</v>
      </c>
      <c r="T1" s="3" t="s">
        <v>426</v>
      </c>
      <c r="U1" s="3" t="s">
        <v>448</v>
      </c>
      <c r="V1" s="3" t="s">
        <v>470</v>
      </c>
      <c r="W1" s="3" t="s">
        <v>492</v>
      </c>
      <c r="X1" s="3" t="s">
        <v>514</v>
      </c>
      <c r="Y1" s="3" t="s">
        <v>536</v>
      </c>
      <c r="Z1" s="3" t="s">
        <v>558</v>
      </c>
      <c r="AA1" s="3" t="s">
        <v>580</v>
      </c>
      <c r="AB1" s="3" t="s">
        <v>602</v>
      </c>
      <c r="AC1" s="3" t="s">
        <v>624</v>
      </c>
      <c r="AD1" s="3" t="s">
        <v>646</v>
      </c>
      <c r="AE1" s="3" t="s">
        <v>668</v>
      </c>
      <c r="AF1" s="3" t="s">
        <v>690</v>
      </c>
      <c r="AG1" s="3" t="s">
        <v>712</v>
      </c>
      <c r="AH1" s="3" t="s">
        <v>734</v>
      </c>
      <c r="AI1" s="3" t="s">
        <v>756</v>
      </c>
      <c r="AJ1" s="3" t="s">
        <v>778</v>
      </c>
      <c r="AK1" s="3" t="s">
        <v>800</v>
      </c>
      <c r="AL1" s="3" t="s">
        <v>822</v>
      </c>
      <c r="AM1" s="3" t="s">
        <v>844</v>
      </c>
      <c r="AN1" s="3" t="s">
        <v>866</v>
      </c>
      <c r="AO1" s="3" t="s">
        <v>888</v>
      </c>
      <c r="AP1" s="3" t="s">
        <v>910</v>
      </c>
      <c r="AQ1" s="3" t="s">
        <v>932</v>
      </c>
      <c r="AR1" s="3" t="s">
        <v>954</v>
      </c>
      <c r="AS1" s="3" t="s">
        <v>976</v>
      </c>
      <c r="AT1" s="3" t="s">
        <v>998</v>
      </c>
      <c r="AU1" s="3" t="s">
        <v>1020</v>
      </c>
      <c r="AV1" s="3" t="s">
        <v>1042</v>
      </c>
      <c r="AW1" s="3" t="s">
        <v>1064</v>
      </c>
      <c r="AX1" s="3" t="s">
        <v>1086</v>
      </c>
      <c r="AY1" s="3" t="s">
        <v>1108</v>
      </c>
      <c r="AZ1" s="3" t="s">
        <v>1130</v>
      </c>
      <c r="BA1" s="3" t="s">
        <v>1152</v>
      </c>
      <c r="BB1" s="3" t="s">
        <v>1174</v>
      </c>
      <c r="BC1" s="3" t="s">
        <v>1196</v>
      </c>
      <c r="BD1" s="3" t="s">
        <v>1218</v>
      </c>
      <c r="BE1" s="3" t="s">
        <v>1240</v>
      </c>
      <c r="BF1" s="3" t="s">
        <v>1262</v>
      </c>
      <c r="BG1" s="3" t="s">
        <v>1284</v>
      </c>
      <c r="BH1" s="3" t="s">
        <v>1306</v>
      </c>
      <c r="BI1" s="3" t="s">
        <v>1328</v>
      </c>
      <c r="BJ1" s="3" t="s">
        <v>1350</v>
      </c>
      <c r="BK1" s="3" t="s">
        <v>1372</v>
      </c>
      <c r="BL1" s="3" t="s">
        <v>1394</v>
      </c>
      <c r="BM1" s="5"/>
    </row>
    <row r="2" spans="1:65">
      <c r="A2" s="1" t="s">
        <v>1</v>
      </c>
      <c r="B2" s="3" t="s">
        <v>10</v>
      </c>
      <c r="C2" s="3" t="s">
        <v>32</v>
      </c>
      <c r="D2" s="3" t="s">
        <v>54</v>
      </c>
      <c r="E2" s="3" t="s">
        <v>76</v>
      </c>
      <c r="F2" s="3" t="s">
        <v>98</v>
      </c>
      <c r="G2" s="3" t="s">
        <v>120</v>
      </c>
      <c r="H2" s="3" t="s">
        <v>142</v>
      </c>
      <c r="I2" s="3" t="s">
        <v>164</v>
      </c>
      <c r="J2" s="3" t="s">
        <v>186</v>
      </c>
      <c r="K2" s="3" t="s">
        <v>208</v>
      </c>
      <c r="L2" s="3" t="s">
        <v>230</v>
      </c>
      <c r="M2" s="3" t="s">
        <v>252</v>
      </c>
      <c r="N2" s="3" t="s">
        <v>274</v>
      </c>
      <c r="O2" s="3" t="s">
        <v>296</v>
      </c>
      <c r="P2" s="3" t="s">
        <v>318</v>
      </c>
      <c r="Q2" s="3" t="s">
        <v>340</v>
      </c>
      <c r="R2" s="3" t="s">
        <v>362</v>
      </c>
      <c r="S2" s="3" t="s">
        <v>384</v>
      </c>
      <c r="T2" s="3" t="s">
        <v>406</v>
      </c>
      <c r="U2" s="3" t="s">
        <v>428</v>
      </c>
      <c r="V2" s="3" t="s">
        <v>450</v>
      </c>
      <c r="W2" s="3" t="s">
        <v>472</v>
      </c>
      <c r="X2" s="3" t="s">
        <v>494</v>
      </c>
      <c r="Y2" s="3" t="s">
        <v>516</v>
      </c>
      <c r="Z2" s="3" t="s">
        <v>538</v>
      </c>
      <c r="AA2" s="3" t="s">
        <v>560</v>
      </c>
      <c r="AB2" s="3" t="s">
        <v>582</v>
      </c>
      <c r="AC2" s="3" t="s">
        <v>604</v>
      </c>
      <c r="AD2" s="3" t="s">
        <v>626</v>
      </c>
      <c r="AE2" s="3" t="s">
        <v>648</v>
      </c>
      <c r="AF2" s="3" t="s">
        <v>670</v>
      </c>
      <c r="AG2" s="3" t="s">
        <v>692</v>
      </c>
      <c r="AH2" s="3" t="s">
        <v>714</v>
      </c>
      <c r="AI2" s="3" t="s">
        <v>736</v>
      </c>
      <c r="AJ2" s="3" t="s">
        <v>758</v>
      </c>
      <c r="AK2" s="3" t="s">
        <v>780</v>
      </c>
      <c r="AL2" s="3" t="s">
        <v>802</v>
      </c>
      <c r="AM2" s="3" t="s">
        <v>824</v>
      </c>
      <c r="AN2" s="3" t="s">
        <v>846</v>
      </c>
      <c r="AO2" s="3" t="s">
        <v>868</v>
      </c>
      <c r="AP2" s="3" t="s">
        <v>890</v>
      </c>
      <c r="AQ2" s="3" t="s">
        <v>912</v>
      </c>
      <c r="AR2" s="3" t="s">
        <v>934</v>
      </c>
      <c r="AS2" s="3" t="s">
        <v>956</v>
      </c>
      <c r="AT2" s="3" t="s">
        <v>978</v>
      </c>
      <c r="AU2" s="3" t="s">
        <v>1000</v>
      </c>
      <c r="AV2" s="3" t="s">
        <v>1022</v>
      </c>
      <c r="AW2" s="3" t="s">
        <v>1044</v>
      </c>
      <c r="AX2" s="3" t="s">
        <v>1066</v>
      </c>
      <c r="AY2" s="3" t="s">
        <v>1088</v>
      </c>
      <c r="AZ2" s="3" t="s">
        <v>1110</v>
      </c>
      <c r="BA2" s="3" t="s">
        <v>1132</v>
      </c>
      <c r="BB2" s="3" t="s">
        <v>1154</v>
      </c>
      <c r="BC2" s="3" t="s">
        <v>1176</v>
      </c>
      <c r="BD2" s="3" t="s">
        <v>1198</v>
      </c>
      <c r="BE2" s="3" t="s">
        <v>1220</v>
      </c>
      <c r="BF2" s="3" t="s">
        <v>1242</v>
      </c>
      <c r="BG2" s="3" t="s">
        <v>1264</v>
      </c>
      <c r="BH2" s="3" t="s">
        <v>1286</v>
      </c>
      <c r="BI2" s="3" t="s">
        <v>1308</v>
      </c>
      <c r="BJ2" s="3" t="s">
        <v>1330</v>
      </c>
      <c r="BK2" s="3" t="s">
        <v>1352</v>
      </c>
      <c r="BL2" s="3" t="s">
        <v>1374</v>
      </c>
      <c r="BM2" s="5"/>
    </row>
    <row r="3" ht="10.5" customHeight="1" spans="1:65">
      <c r="A3" s="1" t="s">
        <v>3</v>
      </c>
      <c r="B3" s="3">
        <v>2019</v>
      </c>
      <c r="C3" s="3">
        <v>2019</v>
      </c>
      <c r="D3" s="3">
        <v>2019</v>
      </c>
      <c r="E3" s="3">
        <v>2019</v>
      </c>
      <c r="F3" s="3">
        <v>2019</v>
      </c>
      <c r="G3" s="3">
        <v>2019</v>
      </c>
      <c r="H3" s="3">
        <v>2019</v>
      </c>
      <c r="I3" s="3">
        <v>2019</v>
      </c>
      <c r="J3" s="3">
        <v>2019</v>
      </c>
      <c r="K3" s="3">
        <v>2019</v>
      </c>
      <c r="L3" s="3">
        <v>2019</v>
      </c>
      <c r="M3" s="3">
        <v>2019</v>
      </c>
      <c r="N3" s="3">
        <v>2019</v>
      </c>
      <c r="O3" s="3">
        <v>2019</v>
      </c>
      <c r="P3" s="3">
        <v>2019</v>
      </c>
      <c r="Q3" s="3">
        <v>2019</v>
      </c>
      <c r="R3" s="3">
        <v>2019</v>
      </c>
      <c r="S3" s="3">
        <v>2019</v>
      </c>
      <c r="T3" s="3">
        <v>2019</v>
      </c>
      <c r="U3" s="3">
        <v>2019</v>
      </c>
      <c r="V3" s="3">
        <v>2019</v>
      </c>
      <c r="W3" s="3">
        <v>2019</v>
      </c>
      <c r="X3" s="3">
        <v>2019</v>
      </c>
      <c r="Y3" s="3">
        <v>2019</v>
      </c>
      <c r="Z3" s="3">
        <v>2019</v>
      </c>
      <c r="AA3" s="3">
        <v>2019</v>
      </c>
      <c r="AB3" s="3">
        <v>2019</v>
      </c>
      <c r="AC3" s="3">
        <v>2019</v>
      </c>
      <c r="AD3" s="3">
        <v>2019</v>
      </c>
      <c r="AE3" s="3">
        <v>2019</v>
      </c>
      <c r="AF3" s="3">
        <v>2019</v>
      </c>
      <c r="AG3" s="3">
        <v>2019</v>
      </c>
      <c r="AH3" s="3">
        <v>2019</v>
      </c>
      <c r="AI3" s="3">
        <v>2019</v>
      </c>
      <c r="AJ3" s="3">
        <v>2019</v>
      </c>
      <c r="AK3" s="3">
        <v>2019</v>
      </c>
      <c r="AL3" s="3">
        <v>2019</v>
      </c>
      <c r="AM3" s="3">
        <v>2019</v>
      </c>
      <c r="AN3" s="3">
        <v>2019</v>
      </c>
      <c r="AO3" s="3">
        <v>2019</v>
      </c>
      <c r="AP3" s="3">
        <v>2019</v>
      </c>
      <c r="AQ3" s="3">
        <v>2019</v>
      </c>
      <c r="AR3" s="3">
        <v>2019</v>
      </c>
      <c r="AS3" s="3">
        <v>2019</v>
      </c>
      <c r="AT3" s="3">
        <v>2019</v>
      </c>
      <c r="AU3" s="3">
        <v>2019</v>
      </c>
      <c r="AV3" s="3">
        <v>2019</v>
      </c>
      <c r="AW3" s="3">
        <v>2019</v>
      </c>
      <c r="AX3" s="3">
        <v>2019</v>
      </c>
      <c r="AY3" s="3">
        <v>2019</v>
      </c>
      <c r="AZ3" s="3">
        <v>2019</v>
      </c>
      <c r="BA3" s="3">
        <v>2019</v>
      </c>
      <c r="BB3" s="3">
        <v>2019</v>
      </c>
      <c r="BC3" s="3">
        <v>2019</v>
      </c>
      <c r="BD3" s="3">
        <v>2019</v>
      </c>
      <c r="BE3" s="3">
        <v>2019</v>
      </c>
      <c r="BF3" s="3">
        <v>2019</v>
      </c>
      <c r="BG3" s="3">
        <v>2019</v>
      </c>
      <c r="BH3" s="3">
        <v>2019</v>
      </c>
      <c r="BI3" s="3">
        <v>2019</v>
      </c>
      <c r="BJ3" s="3">
        <v>2019</v>
      </c>
      <c r="BK3" s="3">
        <v>2019</v>
      </c>
      <c r="BL3" s="3">
        <v>2019</v>
      </c>
      <c r="BM3" s="5"/>
    </row>
    <row r="4" spans="1:65">
      <c r="A4" s="2" t="s">
        <v>1395</v>
      </c>
      <c r="B4" s="4">
        <v>1</v>
      </c>
      <c r="C4" s="4">
        <v>0.348717173414081</v>
      </c>
      <c r="D4" s="4">
        <v>0.371539713008546</v>
      </c>
      <c r="E4" s="4">
        <v>0.319555787545563</v>
      </c>
      <c r="F4" s="4">
        <v>0.587699177184077</v>
      </c>
      <c r="G4" s="4">
        <v>0.457147447361516</v>
      </c>
      <c r="H4" s="4">
        <v>1</v>
      </c>
      <c r="I4" s="4">
        <v>0.481025545595262</v>
      </c>
      <c r="J4" s="4">
        <v>0.462993636594427</v>
      </c>
      <c r="K4" s="4">
        <v>0.352307256817092</v>
      </c>
      <c r="L4" s="4">
        <v>0.406196424296563</v>
      </c>
      <c r="M4" s="4">
        <v>0.614214530420868</v>
      </c>
      <c r="N4" s="4">
        <v>0.284050577312347</v>
      </c>
      <c r="O4" s="4">
        <v>0.328705416272233</v>
      </c>
      <c r="P4" s="4">
        <v>0.295541584535309</v>
      </c>
      <c r="Q4" s="4">
        <v>0.33223703253979</v>
      </c>
      <c r="R4" s="4">
        <v>1</v>
      </c>
      <c r="S4" s="4">
        <v>0.402654634352791</v>
      </c>
      <c r="T4" s="4">
        <v>0.387839490479845</v>
      </c>
      <c r="U4" s="4">
        <v>0.426691024906518</v>
      </c>
      <c r="V4" s="4">
        <v>0.369251946914717</v>
      </c>
      <c r="W4" s="4">
        <v>0.400856604058595</v>
      </c>
      <c r="X4" s="4">
        <v>0.383851594966666</v>
      </c>
      <c r="Y4" s="4">
        <v>0.421847705588756</v>
      </c>
      <c r="Z4" s="4">
        <v>0.376846893779652</v>
      </c>
      <c r="AA4" s="4">
        <v>0.332976250208764</v>
      </c>
      <c r="AB4" s="4">
        <v>0.370410811270602</v>
      </c>
      <c r="AC4" s="4">
        <v>1</v>
      </c>
      <c r="AD4" s="4">
        <v>0.493671395605473</v>
      </c>
      <c r="AE4" s="4">
        <v>0.396974882317292</v>
      </c>
      <c r="AF4" s="4">
        <v>1</v>
      </c>
      <c r="AG4" s="4">
        <v>0.368214799866402</v>
      </c>
      <c r="AH4" s="4">
        <v>0.252220690739037</v>
      </c>
      <c r="AI4" s="4">
        <v>0.430830685432522</v>
      </c>
      <c r="AJ4" s="4">
        <v>0.491678268164007</v>
      </c>
      <c r="AK4" s="4">
        <v>1</v>
      </c>
      <c r="AL4" s="4">
        <v>0.357704522640678</v>
      </c>
      <c r="AM4" s="4">
        <v>0.281933913207194</v>
      </c>
      <c r="AN4" s="4">
        <v>0.319030272485485</v>
      </c>
      <c r="AO4" s="4">
        <v>0.411566111254839</v>
      </c>
      <c r="AP4" s="4">
        <v>0.327809664979985</v>
      </c>
      <c r="AQ4" s="4">
        <v>0.216778764584808</v>
      </c>
      <c r="AR4" s="4">
        <v>0.291858286735677</v>
      </c>
      <c r="AS4" s="4">
        <v>0.252987929335618</v>
      </c>
      <c r="AT4" s="4">
        <v>0.371779729976267</v>
      </c>
      <c r="AU4" s="4">
        <v>0.380272824100332</v>
      </c>
      <c r="AV4" s="4">
        <v>1</v>
      </c>
      <c r="AW4" s="4">
        <v>0.472870593061892</v>
      </c>
      <c r="AX4" s="4">
        <v>0.400033050627828</v>
      </c>
      <c r="AY4" s="4">
        <v>0.352903105278607</v>
      </c>
      <c r="AZ4" s="4">
        <v>1</v>
      </c>
      <c r="BA4" s="4">
        <v>0.323174859241949</v>
      </c>
      <c r="BB4" s="4">
        <v>0.321372858309982</v>
      </c>
      <c r="BC4" s="4">
        <v>0.303750252366989</v>
      </c>
      <c r="BD4" s="4">
        <v>0.448433720957568</v>
      </c>
      <c r="BE4" s="4">
        <v>0.274063451593384</v>
      </c>
      <c r="BF4" s="4">
        <v>0.352779365544499</v>
      </c>
      <c r="BG4" s="4">
        <v>0.294249300396368</v>
      </c>
      <c r="BH4" s="4">
        <v>0.294030326685219</v>
      </c>
      <c r="BI4" s="4">
        <v>0.324345374243034</v>
      </c>
      <c r="BJ4" s="4">
        <v>0.290147812434814</v>
      </c>
      <c r="BK4" s="4">
        <v>0.246714522895594</v>
      </c>
      <c r="BL4" s="4">
        <v>1</v>
      </c>
      <c r="BM4" s="6"/>
    </row>
    <row r="5" spans="1:65">
      <c r="A5" s="2" t="s">
        <v>1396</v>
      </c>
      <c r="B5" s="4">
        <v>0.264832265058441</v>
      </c>
      <c r="C5" s="4">
        <v>0.250720561025057</v>
      </c>
      <c r="D5" s="4">
        <v>0.189103578784594</v>
      </c>
      <c r="E5" s="4">
        <v>0.188822169684978</v>
      </c>
      <c r="F5" s="4">
        <v>0.148618108938285</v>
      </c>
      <c r="G5" s="4">
        <v>0.132934841798293</v>
      </c>
      <c r="H5" s="4">
        <v>0.253728309123405</v>
      </c>
      <c r="I5" s="4">
        <v>0.136209375703551</v>
      </c>
      <c r="J5" s="4">
        <v>0.115382477838048</v>
      </c>
      <c r="K5" s="4">
        <v>0.243670066473441</v>
      </c>
      <c r="L5" s="4">
        <v>0.484800577805645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0.139489523860865</v>
      </c>
      <c r="T5" s="4">
        <v>0.0841769406170592</v>
      </c>
      <c r="U5" s="4">
        <v>0.146827858185413</v>
      </c>
      <c r="V5" s="4">
        <v>0.109087040295326</v>
      </c>
      <c r="W5" s="4">
        <v>0.0986984388502709</v>
      </c>
      <c r="X5" s="4">
        <v>0.127408450433936</v>
      </c>
      <c r="Y5" s="4">
        <v>0.122235704104829</v>
      </c>
      <c r="Z5" s="4">
        <v>0.0835132836199782</v>
      </c>
      <c r="AA5" s="4">
        <v>0.0816653856681109</v>
      </c>
      <c r="AB5" s="4">
        <v>0.0833997929902752</v>
      </c>
      <c r="AC5" s="4">
        <v>0.273728351632748</v>
      </c>
      <c r="AD5" s="4">
        <v>0.188849241751741</v>
      </c>
      <c r="AE5" s="4">
        <v>0.152776269521082</v>
      </c>
      <c r="AF5" s="4">
        <v>0.171254080317366</v>
      </c>
      <c r="AG5" s="4">
        <v>0.142456901935149</v>
      </c>
      <c r="AH5" s="4">
        <v>0.0786092114588181</v>
      </c>
      <c r="AI5" s="4">
        <v>0.1658718058738</v>
      </c>
      <c r="AJ5" s="4">
        <v>0.123528543881361</v>
      </c>
      <c r="AK5" s="4">
        <v>0.287457523326346</v>
      </c>
      <c r="AL5" s="4">
        <v>0.108261682671594</v>
      </c>
      <c r="AM5" s="4">
        <v>0.144601104384184</v>
      </c>
      <c r="AN5" s="4">
        <v>0.335367620700051</v>
      </c>
      <c r="AO5" s="4">
        <v>0.0909059695026723</v>
      </c>
      <c r="AP5" s="4">
        <v>0.134903851716439</v>
      </c>
      <c r="AQ5" s="4">
        <v>0.0882486117904013</v>
      </c>
      <c r="AR5" s="4">
        <v>0.109290017315197</v>
      </c>
      <c r="AS5" s="4">
        <v>0.126395620243693</v>
      </c>
      <c r="AT5" s="4">
        <v>0.236763340418417</v>
      </c>
      <c r="AU5" s="4">
        <v>0.22969534157305</v>
      </c>
      <c r="AV5" s="4">
        <v>1</v>
      </c>
      <c r="AW5" s="4">
        <v>0.158909230356945</v>
      </c>
      <c r="AX5" s="4">
        <v>0.297098515919759</v>
      </c>
      <c r="AY5" s="4">
        <v>0.151219214937762</v>
      </c>
      <c r="AZ5" s="4">
        <v>0.170898709330917</v>
      </c>
      <c r="BA5" s="4">
        <v>0.137904205082957</v>
      </c>
      <c r="BB5" s="4">
        <v>0.231767571416394</v>
      </c>
      <c r="BC5" s="4">
        <v>0.13779304507469</v>
      </c>
      <c r="BD5" s="4">
        <v>1</v>
      </c>
      <c r="BE5" s="4">
        <v>0.178858640908287</v>
      </c>
      <c r="BF5" s="4">
        <v>0.507218970140893</v>
      </c>
      <c r="BG5" s="4">
        <v>0.147447919708072</v>
      </c>
      <c r="BH5" s="4">
        <v>0.171021644879896</v>
      </c>
      <c r="BI5" s="4">
        <v>0.19792517801487</v>
      </c>
      <c r="BJ5" s="4">
        <v>0.126166652634543</v>
      </c>
      <c r="BK5" s="4">
        <v>0.112198652785469</v>
      </c>
      <c r="BL5" s="4">
        <v>1</v>
      </c>
      <c r="BM5" s="6"/>
    </row>
    <row r="6" spans="1:65">
      <c r="A6" s="2"/>
      <c r="B6" s="4"/>
      <c r="C6" s="4">
        <v>0.986546501519903</v>
      </c>
      <c r="D6" s="4">
        <v>0.945574736071413</v>
      </c>
      <c r="E6" s="4">
        <v>0.966369288648005</v>
      </c>
      <c r="F6" s="4">
        <v>0.802746473122288</v>
      </c>
      <c r="G6" s="4">
        <v>0.835535634847708</v>
      </c>
      <c r="H6" s="4">
        <v>0.803546522579058</v>
      </c>
      <c r="I6" s="4">
        <v>0.82940581927199</v>
      </c>
      <c r="J6" s="4">
        <v>0.799239773371938</v>
      </c>
      <c r="K6" s="4">
        <v>0.983245903461991</v>
      </c>
      <c r="L6" s="4">
        <v>0.996100975197269</v>
      </c>
      <c r="M6" s="4">
        <v>0.971021366963037</v>
      </c>
      <c r="N6" s="4">
        <v>0.830129224504068</v>
      </c>
      <c r="O6" s="4">
        <v>0.862987927739585</v>
      </c>
      <c r="P6" s="4">
        <v>0.839243404314638</v>
      </c>
      <c r="Q6" s="4">
        <v>0.865311575712637</v>
      </c>
      <c r="R6" s="4">
        <v>1</v>
      </c>
      <c r="S6" s="4">
        <v>0.874283656823109</v>
      </c>
      <c r="T6" s="4">
        <v>0.76558860588681</v>
      </c>
      <c r="U6" s="4">
        <v>0.872857323003258</v>
      </c>
      <c r="V6" s="4">
        <v>0.839155011069677</v>
      </c>
      <c r="W6" s="4">
        <v>0.796335930336208</v>
      </c>
      <c r="X6" s="4">
        <v>0.865105221022002</v>
      </c>
      <c r="Y6" s="4">
        <v>0.834721110343123</v>
      </c>
      <c r="Z6" s="4">
        <v>0.770712666849238</v>
      </c>
      <c r="AA6" s="4">
        <v>0.795394757536043</v>
      </c>
      <c r="AB6" s="4">
        <v>0.77460388193923</v>
      </c>
      <c r="AC6" s="4">
        <v>0.821510409738068</v>
      </c>
      <c r="AD6" s="4">
        <v>0.89472755532223</v>
      </c>
      <c r="AE6" s="4">
        <v>0.895928418872377</v>
      </c>
      <c r="AF6" s="4">
        <v>0.706641830967044</v>
      </c>
      <c r="AG6" s="4">
        <v>0.896975479282574</v>
      </c>
      <c r="AH6" s="4">
        <v>0.851240571062666</v>
      </c>
      <c r="AI6" s="4">
        <v>0.896007706419375</v>
      </c>
      <c r="AJ6" s="4">
        <v>0.801185402049019</v>
      </c>
      <c r="AK6" s="4">
        <v>0.832882862321376</v>
      </c>
      <c r="AL6" s="4">
        <v>0.844646870962078</v>
      </c>
      <c r="AM6" s="4">
        <v>0.946748811661799</v>
      </c>
      <c r="AN6" s="4">
        <v>0.999688314184951</v>
      </c>
      <c r="AO6" s="4">
        <v>0.769899548693205</v>
      </c>
      <c r="AP6" s="4">
        <v>0.908951815135873</v>
      </c>
      <c r="AQ6" s="4">
        <v>0.906887646523285</v>
      </c>
      <c r="AR6" s="4">
        <v>0.890433102750202</v>
      </c>
      <c r="AS6" s="4">
        <v>0.942686772050101</v>
      </c>
      <c r="AT6" s="4">
        <v>0.975076651912338</v>
      </c>
      <c r="AU6" s="4">
        <v>0.969050845156282</v>
      </c>
      <c r="AV6" s="4">
        <v>1</v>
      </c>
      <c r="AW6" s="4">
        <v>0.867780644454951</v>
      </c>
      <c r="AX6" s="4">
        <v>0.989039019325955</v>
      </c>
      <c r="AY6" s="4">
        <v>0.916484867858667</v>
      </c>
      <c r="AZ6" s="4">
        <v>0.706122515696875</v>
      </c>
      <c r="BA6" s="4">
        <v>0.91571880166053</v>
      </c>
      <c r="BB6" s="4">
        <v>0.986791785655774</v>
      </c>
      <c r="BC6" s="4">
        <v>0.926677613593258</v>
      </c>
      <c r="BD6" s="4">
        <v>0.924656655625822</v>
      </c>
      <c r="BE6" s="4">
        <v>0.977658128025968</v>
      </c>
      <c r="BF6" s="4">
        <v>0.983743138606781</v>
      </c>
      <c r="BG6" s="4">
        <v>0.943153485347444</v>
      </c>
      <c r="BH6" s="4">
        <v>0.964384249026881</v>
      </c>
      <c r="BI6" s="4">
        <v>0.970261575671381</v>
      </c>
      <c r="BJ6" s="4">
        <v>0.919158558573993</v>
      </c>
      <c r="BK6" s="4">
        <v>0.927111082866252</v>
      </c>
      <c r="BL6" s="4">
        <v>1</v>
      </c>
      <c r="BM6" s="6"/>
    </row>
    <row r="7" spans="1:65">
      <c r="A7" s="2" t="s">
        <v>1397</v>
      </c>
      <c r="B7" s="4">
        <v>0.813734084589835</v>
      </c>
      <c r="C7" s="4">
        <v>0.986546501519903</v>
      </c>
      <c r="D7" s="4">
        <v>0.945574736071413</v>
      </c>
      <c r="E7" s="4">
        <v>0.966369288648005</v>
      </c>
      <c r="F7" s="4">
        <v>0.802746473122288</v>
      </c>
      <c r="G7" s="4">
        <v>0.835535634847708</v>
      </c>
      <c r="H7" s="4">
        <v>0.803546522579058</v>
      </c>
      <c r="I7" s="4">
        <v>0.82940581927199</v>
      </c>
      <c r="J7" s="4">
        <v>0.799239773371938</v>
      </c>
      <c r="K7" s="4">
        <v>0.983245903461991</v>
      </c>
      <c r="L7" s="4">
        <v>0.996100975197269</v>
      </c>
      <c r="M7" s="4">
        <v>0.971021366963037</v>
      </c>
      <c r="N7" s="4">
        <v>0.830129224504068</v>
      </c>
      <c r="O7" s="4">
        <v>0.862987927739585</v>
      </c>
      <c r="P7" s="4">
        <v>0.839243404314638</v>
      </c>
      <c r="Q7" s="4">
        <v>0.865311575712637</v>
      </c>
      <c r="R7" s="4">
        <v>1</v>
      </c>
      <c r="S7" s="4">
        <v>0.874283656823109</v>
      </c>
      <c r="T7" s="4">
        <v>0.76558860588681</v>
      </c>
      <c r="U7" s="4">
        <v>0.872857323003258</v>
      </c>
      <c r="V7" s="4">
        <v>0.839155011069677</v>
      </c>
      <c r="W7" s="4">
        <v>0.796335930336208</v>
      </c>
      <c r="X7" s="4">
        <v>0.865105221022002</v>
      </c>
      <c r="Y7" s="4">
        <v>0.834721110343123</v>
      </c>
      <c r="Z7" s="4">
        <v>0.770712666849238</v>
      </c>
      <c r="AA7" s="4">
        <v>0.795394757536043</v>
      </c>
      <c r="AB7" s="4">
        <v>0.77460388193923</v>
      </c>
      <c r="AC7" s="4">
        <v>0.821510409738068</v>
      </c>
      <c r="AD7" s="4">
        <v>0.89472755532223</v>
      </c>
      <c r="AE7" s="4">
        <v>0.895928418872377</v>
      </c>
      <c r="AF7" s="4">
        <v>0.706641830967044</v>
      </c>
      <c r="AG7" s="4">
        <v>0.896975479282574</v>
      </c>
      <c r="AH7" s="4">
        <v>0.851240571062666</v>
      </c>
      <c r="AI7" s="4">
        <v>0.896007706419375</v>
      </c>
      <c r="AJ7" s="4">
        <v>0.801185402049019</v>
      </c>
      <c r="AK7" s="4">
        <v>0.832882862321376</v>
      </c>
      <c r="AL7" s="4">
        <v>0.844646870962078</v>
      </c>
      <c r="AM7" s="4">
        <v>0.946748811661799</v>
      </c>
      <c r="AN7" s="4">
        <v>0.999688314184951</v>
      </c>
      <c r="AO7" s="4">
        <v>0.769899548693205</v>
      </c>
      <c r="AP7" s="4">
        <v>0.908951815135873</v>
      </c>
      <c r="AQ7" s="4">
        <v>0.906887646523285</v>
      </c>
      <c r="AR7" s="4">
        <v>0.890433102750202</v>
      </c>
      <c r="AS7" s="4">
        <v>0.942686772050101</v>
      </c>
      <c r="AT7" s="4">
        <v>0.975076651912338</v>
      </c>
      <c r="AU7" s="4">
        <v>0.969050845156282</v>
      </c>
      <c r="AV7" s="4">
        <v>1</v>
      </c>
      <c r="AW7" s="4">
        <v>0.867780644454951</v>
      </c>
      <c r="AX7" s="4">
        <v>0.989039019325955</v>
      </c>
      <c r="AY7" s="4">
        <v>0.916484867858667</v>
      </c>
      <c r="AZ7" s="4">
        <v>0.706122515696875</v>
      </c>
      <c r="BA7" s="4">
        <v>0.91571880166053</v>
      </c>
      <c r="BB7" s="4">
        <v>0.986791785655774</v>
      </c>
      <c r="BC7" s="4">
        <v>0.926677613593258</v>
      </c>
      <c r="BD7" s="4">
        <v>0.924656655625822</v>
      </c>
      <c r="BE7" s="4">
        <v>0.977658128025968</v>
      </c>
      <c r="BF7" s="4">
        <v>0.983743138606781</v>
      </c>
      <c r="BG7" s="4">
        <v>0.943153485347444</v>
      </c>
      <c r="BH7" s="4">
        <v>0.964384249026881</v>
      </c>
      <c r="BI7" s="4">
        <v>0.970261575671381</v>
      </c>
      <c r="BJ7" s="4">
        <v>0.919158558573993</v>
      </c>
      <c r="BK7" s="4">
        <v>0.927111082866252</v>
      </c>
      <c r="BL7" s="4">
        <v>1</v>
      </c>
      <c r="BM7" s="6"/>
    </row>
    <row r="8" spans="1:65">
      <c r="A8" s="2" t="s">
        <v>1398</v>
      </c>
      <c r="B8" s="4">
        <v>0.63241613252922</v>
      </c>
      <c r="C8" s="4">
        <v>0.299718867219569</v>
      </c>
      <c r="D8" s="4">
        <v>0.28032164589657</v>
      </c>
      <c r="E8" s="4">
        <v>0.254188978615271</v>
      </c>
      <c r="F8" s="4">
        <v>0.368158643061181</v>
      </c>
      <c r="G8" s="4">
        <v>0.295041144579904</v>
      </c>
      <c r="H8" s="4">
        <v>0.626864154561703</v>
      </c>
      <c r="I8" s="4">
        <v>0.308617460649406</v>
      </c>
      <c r="J8" s="4">
        <v>0.289188057216238</v>
      </c>
      <c r="K8" s="4">
        <v>0.297988661645266</v>
      </c>
      <c r="L8" s="4">
        <v>0.445498501051104</v>
      </c>
      <c r="M8" s="4">
        <v>0.807107265210434</v>
      </c>
      <c r="N8" s="4">
        <v>0.642025288656173</v>
      </c>
      <c r="O8" s="4">
        <v>0.664352708136116</v>
      </c>
      <c r="P8" s="4">
        <v>0.647770792267655</v>
      </c>
      <c r="Q8" s="4">
        <v>0.666118516269895</v>
      </c>
      <c r="R8" s="4">
        <v>1</v>
      </c>
      <c r="S8" s="4">
        <v>0.271072079106828</v>
      </c>
      <c r="T8" s="4">
        <v>0.236008215548452</v>
      </c>
      <c r="U8" s="4">
        <v>0.286759441545965</v>
      </c>
      <c r="V8" s="4">
        <v>0.239169493605022</v>
      </c>
      <c r="W8" s="4">
        <v>0.249777521454433</v>
      </c>
      <c r="X8" s="4">
        <v>0.255630022700301</v>
      </c>
      <c r="Y8" s="4">
        <v>0.272041704846793</v>
      </c>
      <c r="Z8" s="4">
        <v>0.230180088699815</v>
      </c>
      <c r="AA8" s="4">
        <v>0.207320817938437</v>
      </c>
      <c r="AB8" s="4">
        <v>0.226905302130439</v>
      </c>
      <c r="AC8" s="4">
        <v>0.636864175816374</v>
      </c>
      <c r="AD8" s="4">
        <v>0.341260318678607</v>
      </c>
      <c r="AE8" s="4">
        <v>0.274875575919187</v>
      </c>
      <c r="AF8" s="4">
        <v>0.585627040158683</v>
      </c>
      <c r="AG8" s="4">
        <v>0.255335850900775</v>
      </c>
      <c r="AH8" s="4">
        <v>0.165414951098928</v>
      </c>
      <c r="AI8" s="4">
        <v>0.298351245653161</v>
      </c>
      <c r="AJ8" s="4">
        <v>0.307603406022684</v>
      </c>
      <c r="AK8" s="4">
        <v>0.643728761663173</v>
      </c>
      <c r="AL8" s="4">
        <v>0.232983102656136</v>
      </c>
      <c r="AM8" s="4">
        <v>0.213267508795689</v>
      </c>
      <c r="AN8" s="4">
        <v>0.327198946592768</v>
      </c>
      <c r="AO8" s="4">
        <v>0.251236040378756</v>
      </c>
      <c r="AP8" s="4">
        <v>0.231356758348212</v>
      </c>
      <c r="AQ8" s="4">
        <v>0.152513688187605</v>
      </c>
      <c r="AR8" s="4">
        <v>0.200574152025437</v>
      </c>
      <c r="AS8" s="4">
        <v>0.189691774789655</v>
      </c>
      <c r="AT8" s="4">
        <v>0.304271535197342</v>
      </c>
      <c r="AU8" s="4">
        <v>0.304984082836691</v>
      </c>
      <c r="AV8" s="4">
        <v>1</v>
      </c>
      <c r="AW8" s="4">
        <v>0.315889911709418</v>
      </c>
      <c r="AX8" s="4">
        <v>0.348565783273794</v>
      </c>
      <c r="AY8" s="4">
        <v>0.252061160108185</v>
      </c>
      <c r="AZ8" s="4">
        <v>0.585449354665458</v>
      </c>
      <c r="BA8" s="4">
        <v>0.230539532162453</v>
      </c>
      <c r="BB8" s="4">
        <v>0.276570214863188</v>
      </c>
      <c r="BC8" s="4">
        <v>0.220771648720839</v>
      </c>
      <c r="BD8" s="4">
        <v>0.724216860478784</v>
      </c>
      <c r="BE8" s="4">
        <v>0.226461046250836</v>
      </c>
      <c r="BF8" s="4">
        <v>0.429999167842696</v>
      </c>
      <c r="BG8" s="4">
        <v>0.22084861005222</v>
      </c>
      <c r="BH8" s="4">
        <v>0.232525985782558</v>
      </c>
      <c r="BI8" s="4">
        <v>0.261135276128952</v>
      </c>
      <c r="BJ8" s="4">
        <v>0.208157232534678</v>
      </c>
      <c r="BK8" s="4">
        <v>0.179456587840532</v>
      </c>
      <c r="BL8" s="4">
        <v>1</v>
      </c>
      <c r="BM8" s="6"/>
    </row>
    <row r="9" ht="15.6" spans="1:2">
      <c r="A9" s="35" t="s">
        <v>1399</v>
      </c>
      <c r="B9" s="36"/>
    </row>
    <row r="10" spans="1:2">
      <c r="A10" s="37" t="s">
        <v>1400</v>
      </c>
      <c r="B10" s="38">
        <f>AVERAGE(B7:BL7)</f>
        <v>0.888720795456817</v>
      </c>
    </row>
    <row r="11" spans="1:2">
      <c r="A11" s="37" t="s">
        <v>1401</v>
      </c>
      <c r="B11" s="38">
        <f>MAX(B7:BL7)-MIN(B7:BL7)</f>
        <v>0.293877484303125</v>
      </c>
    </row>
    <row r="12" spans="1:64">
      <c r="A12" s="37" t="s">
        <v>1402</v>
      </c>
      <c r="B12" s="38">
        <f>B7-$B$10</f>
        <v>-0.0749867108669816</v>
      </c>
      <c r="C12" s="39">
        <f>C7-$B$10</f>
        <v>0.0978257060630864</v>
      </c>
      <c r="D12" s="39">
        <f t="shared" ref="D12:BL12" si="0">D7-$B$10</f>
        <v>0.0568539406145964</v>
      </c>
      <c r="E12" s="39">
        <f t="shared" si="0"/>
        <v>0.0776484931911884</v>
      </c>
      <c r="F12" s="39">
        <f t="shared" si="0"/>
        <v>-0.0859743223345286</v>
      </c>
      <c r="G12" s="39">
        <f t="shared" si="0"/>
        <v>-0.0531851606091086</v>
      </c>
      <c r="H12" s="39">
        <f t="shared" si="0"/>
        <v>-0.0851742728777586</v>
      </c>
      <c r="I12" s="39">
        <f t="shared" si="0"/>
        <v>-0.0593149761848266</v>
      </c>
      <c r="J12" s="39">
        <f t="shared" si="0"/>
        <v>-0.0894810220848786</v>
      </c>
      <c r="K12" s="39">
        <f t="shared" si="0"/>
        <v>0.0945251080051744</v>
      </c>
      <c r="L12" s="39">
        <f t="shared" si="0"/>
        <v>0.107380179740452</v>
      </c>
      <c r="M12" s="39">
        <f t="shared" si="0"/>
        <v>0.0823005715062204</v>
      </c>
      <c r="N12" s="39">
        <f t="shared" si="0"/>
        <v>-0.0585915709527486</v>
      </c>
      <c r="O12" s="39">
        <f t="shared" si="0"/>
        <v>-0.0257328677172316</v>
      </c>
      <c r="P12" s="39">
        <f t="shared" si="0"/>
        <v>-0.0494773911421786</v>
      </c>
      <c r="Q12" s="39">
        <f t="shared" si="0"/>
        <v>-0.0234092197441796</v>
      </c>
      <c r="R12" s="39">
        <f t="shared" si="0"/>
        <v>0.111279204543183</v>
      </c>
      <c r="S12" s="39">
        <f t="shared" si="0"/>
        <v>-0.0144371386337075</v>
      </c>
      <c r="T12" s="39">
        <f t="shared" si="0"/>
        <v>-0.123132189570007</v>
      </c>
      <c r="U12" s="39">
        <f t="shared" si="0"/>
        <v>-0.0158634724535586</v>
      </c>
      <c r="V12" s="39">
        <f t="shared" si="0"/>
        <v>-0.0495657843871395</v>
      </c>
      <c r="W12" s="39">
        <f t="shared" si="0"/>
        <v>-0.0923848651206086</v>
      </c>
      <c r="X12" s="39">
        <f t="shared" si="0"/>
        <v>-0.0236155744348145</v>
      </c>
      <c r="Y12" s="39">
        <f t="shared" si="0"/>
        <v>-0.0539996851136936</v>
      </c>
      <c r="Z12" s="39">
        <f t="shared" si="0"/>
        <v>-0.118008128607579</v>
      </c>
      <c r="AA12" s="39">
        <f t="shared" si="0"/>
        <v>-0.0933260379207735</v>
      </c>
      <c r="AB12" s="39">
        <f t="shared" si="0"/>
        <v>-0.114116913517587</v>
      </c>
      <c r="AC12" s="39">
        <f t="shared" si="0"/>
        <v>-0.0672103857187486</v>
      </c>
      <c r="AD12" s="39">
        <f t="shared" si="0"/>
        <v>0.00600675986541344</v>
      </c>
      <c r="AE12" s="39">
        <f t="shared" si="0"/>
        <v>0.00720762341556036</v>
      </c>
      <c r="AF12" s="39">
        <f t="shared" si="0"/>
        <v>-0.182078964489773</v>
      </c>
      <c r="AG12" s="39">
        <f t="shared" si="0"/>
        <v>0.00825468382575745</v>
      </c>
      <c r="AH12" s="39">
        <f t="shared" si="0"/>
        <v>-0.0374802243941506</v>
      </c>
      <c r="AI12" s="39">
        <f t="shared" si="0"/>
        <v>0.0072869109625584</v>
      </c>
      <c r="AJ12" s="39">
        <f t="shared" si="0"/>
        <v>-0.0875353934077976</v>
      </c>
      <c r="AK12" s="39">
        <f t="shared" si="0"/>
        <v>-0.0558379331354406</v>
      </c>
      <c r="AL12" s="39">
        <f t="shared" si="0"/>
        <v>-0.0440739244947386</v>
      </c>
      <c r="AM12" s="39">
        <f t="shared" si="0"/>
        <v>0.0580280162049824</v>
      </c>
      <c r="AN12" s="39">
        <f t="shared" si="0"/>
        <v>0.110967518728134</v>
      </c>
      <c r="AO12" s="39">
        <f t="shared" si="0"/>
        <v>-0.118821246763612</v>
      </c>
      <c r="AP12" s="39">
        <f t="shared" si="0"/>
        <v>0.0202310196790564</v>
      </c>
      <c r="AQ12" s="39">
        <f t="shared" si="0"/>
        <v>0.0181668510664684</v>
      </c>
      <c r="AR12" s="39">
        <f t="shared" si="0"/>
        <v>0.00171230729338545</v>
      </c>
      <c r="AS12" s="39">
        <f t="shared" si="0"/>
        <v>0.0539659765932844</v>
      </c>
      <c r="AT12" s="39">
        <f t="shared" si="0"/>
        <v>0.0863558564555215</v>
      </c>
      <c r="AU12" s="39">
        <f t="shared" si="0"/>
        <v>0.0803300496994654</v>
      </c>
      <c r="AV12" s="39">
        <f t="shared" si="0"/>
        <v>0.111279204543183</v>
      </c>
      <c r="AW12" s="39">
        <f t="shared" si="0"/>
        <v>-0.0209401510018656</v>
      </c>
      <c r="AX12" s="39">
        <f t="shared" si="0"/>
        <v>0.100318223869138</v>
      </c>
      <c r="AY12" s="39">
        <f t="shared" si="0"/>
        <v>0.0277640724018504</v>
      </c>
      <c r="AZ12" s="39">
        <f t="shared" si="0"/>
        <v>-0.182598279759942</v>
      </c>
      <c r="BA12" s="39">
        <f t="shared" si="0"/>
        <v>0.0269980062037134</v>
      </c>
      <c r="BB12" s="39">
        <f t="shared" si="0"/>
        <v>0.0980709901989574</v>
      </c>
      <c r="BC12" s="39">
        <f t="shared" si="0"/>
        <v>0.0379568181364414</v>
      </c>
      <c r="BD12" s="39">
        <f t="shared" si="0"/>
        <v>0.0359358601690054</v>
      </c>
      <c r="BE12" s="39">
        <f t="shared" si="0"/>
        <v>0.0889373325691514</v>
      </c>
      <c r="BF12" s="39">
        <f t="shared" si="0"/>
        <v>0.0950223431499644</v>
      </c>
      <c r="BG12" s="39">
        <f t="shared" si="0"/>
        <v>0.0544326898906274</v>
      </c>
      <c r="BH12" s="39">
        <f t="shared" si="0"/>
        <v>0.0756634535700644</v>
      </c>
      <c r="BI12" s="39">
        <f t="shared" si="0"/>
        <v>0.0815407802145645</v>
      </c>
      <c r="BJ12" s="39">
        <f t="shared" si="0"/>
        <v>0.0304377631171764</v>
      </c>
      <c r="BK12" s="39">
        <f t="shared" si="0"/>
        <v>0.0383902874094354</v>
      </c>
      <c r="BL12" s="39">
        <f t="shared" si="0"/>
        <v>0.111279204543183</v>
      </c>
    </row>
    <row r="13" spans="1:2">
      <c r="A13" s="37" t="s">
        <v>1403</v>
      </c>
      <c r="B13" s="37">
        <f>SUMSQ(B12:BL12)</f>
        <v>0.382420617271262</v>
      </c>
    </row>
    <row r="14" spans="1:2">
      <c r="A14" s="37" t="s">
        <v>1404</v>
      </c>
      <c r="B14" s="37">
        <f>SUMSQ(B12:BL12)/63</f>
        <v>0.00607016852811526</v>
      </c>
    </row>
    <row r="15" spans="1:2">
      <c r="A15" s="37" t="s">
        <v>1405</v>
      </c>
      <c r="B15" s="37">
        <f>POWER(B14,0.5)</f>
        <v>0.0779112862691617</v>
      </c>
    </row>
    <row r="16" spans="1:2">
      <c r="A16" s="37" t="s">
        <v>1406</v>
      </c>
      <c r="B16" s="37">
        <f>POWER(B13/62,0.5)</f>
        <v>0.0785370897864004</v>
      </c>
    </row>
    <row r="17" spans="1:2">
      <c r="A17" s="37" t="s">
        <v>1407</v>
      </c>
      <c r="B17" s="37">
        <f>1/B10*B16</f>
        <v>0.088370937405635</v>
      </c>
    </row>
    <row r="18" spans="1:2">
      <c r="A18" s="37" t="s">
        <v>1408</v>
      </c>
      <c r="B18" s="37">
        <f>SKEW(B7:BL7)</f>
        <v>-0.308133173700996</v>
      </c>
    </row>
    <row r="19" spans="1:2">
      <c r="A19" s="37" t="s">
        <v>1409</v>
      </c>
      <c r="B19" s="37">
        <f>KURT(B7:BL7)</f>
        <v>-0.786948617757352</v>
      </c>
    </row>
    <row r="21" ht="15.6" spans="1:1">
      <c r="A21" s="35" t="s">
        <v>1395</v>
      </c>
    </row>
    <row r="22" spans="1:2">
      <c r="A22" s="40" t="s">
        <v>1400</v>
      </c>
      <c r="B22" s="41">
        <f>AVERAGE(B4:BL4)</f>
        <v>0.458084755468062</v>
      </c>
    </row>
    <row r="23" spans="1:2">
      <c r="A23" s="40" t="s">
        <v>1401</v>
      </c>
      <c r="B23" s="41">
        <f>MAX(B4:BL4)-MIN(B4:BL4)</f>
        <v>0.783221235415192</v>
      </c>
    </row>
    <row r="24" spans="1:64">
      <c r="A24" s="40" t="s">
        <v>1402</v>
      </c>
      <c r="B24" s="41">
        <f>B4-$B$22</f>
        <v>0.541915244531938</v>
      </c>
      <c r="C24" s="41">
        <f t="shared" ref="C24:BL24" si="1">C4-$B$22</f>
        <v>-0.109367582053981</v>
      </c>
      <c r="D24" s="41">
        <f t="shared" si="1"/>
        <v>-0.0865450424595163</v>
      </c>
      <c r="E24" s="41">
        <f t="shared" si="1"/>
        <v>-0.138528967922499</v>
      </c>
      <c r="F24" s="41">
        <f t="shared" si="1"/>
        <v>0.129614421716015</v>
      </c>
      <c r="G24" s="41">
        <f t="shared" si="1"/>
        <v>-0.000937308106546242</v>
      </c>
      <c r="H24" s="41">
        <f t="shared" si="1"/>
        <v>0.541915244531938</v>
      </c>
      <c r="I24" s="41">
        <f t="shared" si="1"/>
        <v>0.0229407901271997</v>
      </c>
      <c r="J24" s="41">
        <f t="shared" si="1"/>
        <v>0.00490888112636473</v>
      </c>
      <c r="K24" s="41">
        <f t="shared" si="1"/>
        <v>-0.10577749865097</v>
      </c>
      <c r="L24" s="41">
        <f t="shared" si="1"/>
        <v>-0.0518883311714993</v>
      </c>
      <c r="M24" s="41">
        <f t="shared" si="1"/>
        <v>0.156129774952806</v>
      </c>
      <c r="N24" s="41">
        <f t="shared" si="1"/>
        <v>-0.174034178155715</v>
      </c>
      <c r="O24" s="41">
        <f t="shared" si="1"/>
        <v>-0.129379339195829</v>
      </c>
      <c r="P24" s="41">
        <f t="shared" si="1"/>
        <v>-0.162543170932753</v>
      </c>
      <c r="Q24" s="41">
        <f t="shared" si="1"/>
        <v>-0.125847722928272</v>
      </c>
      <c r="R24" s="41">
        <f t="shared" si="1"/>
        <v>0.541915244531938</v>
      </c>
      <c r="S24" s="41">
        <f t="shared" si="1"/>
        <v>-0.0554301211152713</v>
      </c>
      <c r="T24" s="41">
        <f t="shared" si="1"/>
        <v>-0.0702452649882173</v>
      </c>
      <c r="U24" s="41">
        <f t="shared" si="1"/>
        <v>-0.0313937305615443</v>
      </c>
      <c r="V24" s="41">
        <f t="shared" si="1"/>
        <v>-0.0888328085533452</v>
      </c>
      <c r="W24" s="41">
        <f t="shared" si="1"/>
        <v>-0.0572281514094672</v>
      </c>
      <c r="X24" s="41">
        <f t="shared" si="1"/>
        <v>-0.0742331605013963</v>
      </c>
      <c r="Y24" s="41">
        <f t="shared" si="1"/>
        <v>-0.0362370498793063</v>
      </c>
      <c r="Z24" s="41">
        <f t="shared" si="1"/>
        <v>-0.0812378616884102</v>
      </c>
      <c r="AA24" s="41">
        <f t="shared" si="1"/>
        <v>-0.125108505259298</v>
      </c>
      <c r="AB24" s="41">
        <f t="shared" si="1"/>
        <v>-0.0876739441974603</v>
      </c>
      <c r="AC24" s="41">
        <f t="shared" si="1"/>
        <v>0.541915244531938</v>
      </c>
      <c r="AD24" s="41">
        <f t="shared" si="1"/>
        <v>0.0355866401374108</v>
      </c>
      <c r="AE24" s="41">
        <f t="shared" si="1"/>
        <v>-0.0611098731507703</v>
      </c>
      <c r="AF24" s="41">
        <f t="shared" si="1"/>
        <v>0.541915244531938</v>
      </c>
      <c r="AG24" s="41">
        <f t="shared" si="1"/>
        <v>-0.0898699556016603</v>
      </c>
      <c r="AH24" s="41">
        <f t="shared" si="1"/>
        <v>-0.205864064729025</v>
      </c>
      <c r="AI24" s="41">
        <f t="shared" si="1"/>
        <v>-0.0272540700355403</v>
      </c>
      <c r="AJ24" s="41">
        <f t="shared" si="1"/>
        <v>0.0335935126959447</v>
      </c>
      <c r="AK24" s="41">
        <f t="shared" si="1"/>
        <v>0.541915244531938</v>
      </c>
      <c r="AL24" s="41">
        <f t="shared" si="1"/>
        <v>-0.100380232827384</v>
      </c>
      <c r="AM24" s="41">
        <f t="shared" si="1"/>
        <v>-0.176150842260868</v>
      </c>
      <c r="AN24" s="41">
        <f t="shared" si="1"/>
        <v>-0.139054482982577</v>
      </c>
      <c r="AO24" s="41">
        <f t="shared" si="1"/>
        <v>-0.0465186442132233</v>
      </c>
      <c r="AP24" s="41">
        <f t="shared" si="1"/>
        <v>-0.130275090488077</v>
      </c>
      <c r="AQ24" s="41">
        <f t="shared" si="1"/>
        <v>-0.241305990883254</v>
      </c>
      <c r="AR24" s="41">
        <f t="shared" si="1"/>
        <v>-0.166226468732385</v>
      </c>
      <c r="AS24" s="41">
        <f t="shared" si="1"/>
        <v>-0.205096826132444</v>
      </c>
      <c r="AT24" s="41">
        <f t="shared" si="1"/>
        <v>-0.0863050254917953</v>
      </c>
      <c r="AU24" s="41">
        <f t="shared" si="1"/>
        <v>-0.0778119313677303</v>
      </c>
      <c r="AV24" s="41">
        <f t="shared" si="1"/>
        <v>0.541915244531938</v>
      </c>
      <c r="AW24" s="41">
        <f t="shared" si="1"/>
        <v>0.0147858375938297</v>
      </c>
      <c r="AX24" s="41">
        <f t="shared" si="1"/>
        <v>-0.0580517048402343</v>
      </c>
      <c r="AY24" s="41">
        <f t="shared" si="1"/>
        <v>-0.105181650189455</v>
      </c>
      <c r="AZ24" s="41">
        <f t="shared" si="1"/>
        <v>0.541915244531938</v>
      </c>
      <c r="BA24" s="41">
        <f t="shared" si="1"/>
        <v>-0.134909896226113</v>
      </c>
      <c r="BB24" s="41">
        <f t="shared" si="1"/>
        <v>-0.13671189715808</v>
      </c>
      <c r="BC24" s="41">
        <f t="shared" si="1"/>
        <v>-0.154334503101073</v>
      </c>
      <c r="BD24" s="41">
        <f t="shared" si="1"/>
        <v>-0.00965103451049426</v>
      </c>
      <c r="BE24" s="41">
        <f t="shared" si="1"/>
        <v>-0.184021303874678</v>
      </c>
      <c r="BF24" s="41">
        <f t="shared" si="1"/>
        <v>-0.105305389923563</v>
      </c>
      <c r="BG24" s="41">
        <f t="shared" si="1"/>
        <v>-0.163835455071694</v>
      </c>
      <c r="BH24" s="41">
        <f t="shared" si="1"/>
        <v>-0.164054428782843</v>
      </c>
      <c r="BI24" s="41">
        <f t="shared" si="1"/>
        <v>-0.133739381225028</v>
      </c>
      <c r="BJ24" s="41">
        <f t="shared" si="1"/>
        <v>-0.167936943033248</v>
      </c>
      <c r="BK24" s="41">
        <f t="shared" si="1"/>
        <v>-0.211370232572468</v>
      </c>
      <c r="BL24" s="41">
        <f t="shared" si="1"/>
        <v>0.541915244531938</v>
      </c>
    </row>
    <row r="25" spans="1:2">
      <c r="A25" s="40" t="s">
        <v>1403</v>
      </c>
      <c r="B25" s="40">
        <f>SUMSQ(B24:BL24)</f>
        <v>3.42676936048223</v>
      </c>
    </row>
    <row r="26" spans="1:2">
      <c r="A26" s="40" t="s">
        <v>1404</v>
      </c>
      <c r="B26" s="40">
        <f>SUMSQ(B24:BL24)/63</f>
        <v>0.054393164452099</v>
      </c>
    </row>
    <row r="27" spans="1:2">
      <c r="A27" s="40" t="s">
        <v>1405</v>
      </c>
      <c r="B27" s="40">
        <f>POWER(B26,0.5)</f>
        <v>0.233223421748543</v>
      </c>
    </row>
    <row r="28" spans="1:2">
      <c r="A28" s="40" t="s">
        <v>1406</v>
      </c>
      <c r="B28" s="40">
        <f>POWER(B25/62,0.5)</f>
        <v>0.23509673233834</v>
      </c>
    </row>
    <row r="29" spans="1:2">
      <c r="A29" s="40" t="s">
        <v>1407</v>
      </c>
      <c r="B29" s="40">
        <f>1/B22*B28</f>
        <v>0.513216669037857</v>
      </c>
    </row>
    <row r="30" spans="1:2">
      <c r="A30" s="40" t="s">
        <v>1408</v>
      </c>
      <c r="B30" s="40">
        <f>SKEW(B4:BL4)</f>
        <v>1.6938388301791</v>
      </c>
    </row>
    <row r="31" spans="1:2">
      <c r="A31" s="40" t="s">
        <v>1409</v>
      </c>
      <c r="B31" s="40">
        <f>KURT(B4:BL4)</f>
        <v>1.48628430068466</v>
      </c>
    </row>
    <row r="32" ht="15.6" spans="1:1">
      <c r="A32" s="35" t="s">
        <v>1396</v>
      </c>
    </row>
    <row r="33" spans="1:2">
      <c r="A33" s="42" t="s">
        <v>1400</v>
      </c>
      <c r="B33" s="39">
        <f>AVERAGE(B5:BL5)</f>
        <v>0.292074888762942</v>
      </c>
    </row>
    <row r="34" spans="1:2">
      <c r="A34" s="42" t="s">
        <v>1401</v>
      </c>
      <c r="B34" s="39">
        <f>MAX(B5:BL5)-MIN(B5:BL5)</f>
        <v>0.921390788541182</v>
      </c>
    </row>
    <row r="35" spans="1:64">
      <c r="A35" s="42" t="s">
        <v>1402</v>
      </c>
      <c r="B35" s="39">
        <f>B5-$B$33</f>
        <v>-0.0272426237045015</v>
      </c>
      <c r="C35" s="39">
        <f t="shared" ref="C35:BL35" si="2">C5-$B$33</f>
        <v>-0.0413543277378854</v>
      </c>
      <c r="D35" s="39">
        <f t="shared" si="2"/>
        <v>-0.102971309978348</v>
      </c>
      <c r="E35" s="39">
        <f t="shared" si="2"/>
        <v>-0.103252719077964</v>
      </c>
      <c r="F35" s="39">
        <f t="shared" si="2"/>
        <v>-0.143456779824657</v>
      </c>
      <c r="G35" s="39">
        <f t="shared" si="2"/>
        <v>-0.159140046964649</v>
      </c>
      <c r="H35" s="39">
        <f t="shared" si="2"/>
        <v>-0.0383465796395375</v>
      </c>
      <c r="I35" s="39">
        <f t="shared" si="2"/>
        <v>-0.155865513059391</v>
      </c>
      <c r="J35" s="39">
        <f t="shared" si="2"/>
        <v>-0.176692410924894</v>
      </c>
      <c r="K35" s="39">
        <f t="shared" si="2"/>
        <v>-0.0484048222895015</v>
      </c>
      <c r="L35" s="39">
        <f t="shared" si="2"/>
        <v>0.192725689042703</v>
      </c>
      <c r="M35" s="39">
        <f t="shared" si="2"/>
        <v>0.707925111237057</v>
      </c>
      <c r="N35" s="39">
        <f t="shared" si="2"/>
        <v>0.707925111237057</v>
      </c>
      <c r="O35" s="39">
        <f t="shared" si="2"/>
        <v>0.707925111237057</v>
      </c>
      <c r="P35" s="39">
        <f t="shared" si="2"/>
        <v>0.707925111237057</v>
      </c>
      <c r="Q35" s="39">
        <f t="shared" si="2"/>
        <v>0.707925111237057</v>
      </c>
      <c r="R35" s="39">
        <f t="shared" si="2"/>
        <v>0.707925111237057</v>
      </c>
      <c r="S35" s="39">
        <f t="shared" si="2"/>
        <v>-0.152585364902077</v>
      </c>
      <c r="T35" s="39">
        <f t="shared" si="2"/>
        <v>-0.207897948145883</v>
      </c>
      <c r="U35" s="39">
        <f t="shared" si="2"/>
        <v>-0.145247030577529</v>
      </c>
      <c r="V35" s="39">
        <f t="shared" si="2"/>
        <v>-0.182987848467616</v>
      </c>
      <c r="W35" s="39">
        <f t="shared" si="2"/>
        <v>-0.193376449912672</v>
      </c>
      <c r="X35" s="39">
        <f t="shared" si="2"/>
        <v>-0.164666438329006</v>
      </c>
      <c r="Y35" s="39">
        <f t="shared" si="2"/>
        <v>-0.169839184658113</v>
      </c>
      <c r="Z35" s="39">
        <f t="shared" si="2"/>
        <v>-0.208561605142964</v>
      </c>
      <c r="AA35" s="39">
        <f t="shared" si="2"/>
        <v>-0.210409503094832</v>
      </c>
      <c r="AB35" s="39">
        <f t="shared" si="2"/>
        <v>-0.208675095772667</v>
      </c>
      <c r="AC35" s="39">
        <f t="shared" si="2"/>
        <v>-0.0183465371301945</v>
      </c>
      <c r="AD35" s="39">
        <f t="shared" si="2"/>
        <v>-0.103225647011201</v>
      </c>
      <c r="AE35" s="39">
        <f t="shared" si="2"/>
        <v>-0.13929861924186</v>
      </c>
      <c r="AF35" s="39">
        <f t="shared" si="2"/>
        <v>-0.120820808445576</v>
      </c>
      <c r="AG35" s="39">
        <f t="shared" si="2"/>
        <v>-0.149617986827793</v>
      </c>
      <c r="AH35" s="39">
        <f t="shared" si="2"/>
        <v>-0.213465677304124</v>
      </c>
      <c r="AI35" s="39">
        <f t="shared" si="2"/>
        <v>-0.126203082889142</v>
      </c>
      <c r="AJ35" s="39">
        <f t="shared" si="2"/>
        <v>-0.168546344881581</v>
      </c>
      <c r="AK35" s="39">
        <f t="shared" si="2"/>
        <v>-0.00461736543659647</v>
      </c>
      <c r="AL35" s="39">
        <f t="shared" si="2"/>
        <v>-0.183813206091348</v>
      </c>
      <c r="AM35" s="39">
        <f t="shared" si="2"/>
        <v>-0.147473784378758</v>
      </c>
      <c r="AN35" s="39">
        <f t="shared" si="2"/>
        <v>0.0432927319371085</v>
      </c>
      <c r="AO35" s="39">
        <f t="shared" si="2"/>
        <v>-0.20116891926027</v>
      </c>
      <c r="AP35" s="39">
        <f t="shared" si="2"/>
        <v>-0.157171037046503</v>
      </c>
      <c r="AQ35" s="39">
        <f t="shared" si="2"/>
        <v>-0.203826276972541</v>
      </c>
      <c r="AR35" s="39">
        <f t="shared" si="2"/>
        <v>-0.182784871447745</v>
      </c>
      <c r="AS35" s="39">
        <f t="shared" si="2"/>
        <v>-0.165679268519249</v>
      </c>
      <c r="AT35" s="39">
        <f t="shared" si="2"/>
        <v>-0.0553115483445255</v>
      </c>
      <c r="AU35" s="39">
        <f t="shared" si="2"/>
        <v>-0.0623795471898925</v>
      </c>
      <c r="AV35" s="39">
        <f t="shared" si="2"/>
        <v>0.707925111237057</v>
      </c>
      <c r="AW35" s="39">
        <f t="shared" si="2"/>
        <v>-0.133165658405997</v>
      </c>
      <c r="AX35" s="39">
        <f t="shared" si="2"/>
        <v>0.00502362715681653</v>
      </c>
      <c r="AY35" s="39">
        <f t="shared" si="2"/>
        <v>-0.14085567382518</v>
      </c>
      <c r="AZ35" s="39">
        <f t="shared" si="2"/>
        <v>-0.121176179432025</v>
      </c>
      <c r="BA35" s="39">
        <f t="shared" si="2"/>
        <v>-0.154170683679985</v>
      </c>
      <c r="BB35" s="39">
        <f t="shared" si="2"/>
        <v>-0.0603073173465485</v>
      </c>
      <c r="BC35" s="39">
        <f t="shared" si="2"/>
        <v>-0.154281843688252</v>
      </c>
      <c r="BD35" s="39">
        <f t="shared" si="2"/>
        <v>0.707925111237057</v>
      </c>
      <c r="BE35" s="39">
        <f t="shared" si="2"/>
        <v>-0.113216247854655</v>
      </c>
      <c r="BF35" s="39">
        <f t="shared" si="2"/>
        <v>0.215144081377951</v>
      </c>
      <c r="BG35" s="39">
        <f t="shared" si="2"/>
        <v>-0.14462696905487</v>
      </c>
      <c r="BH35" s="39">
        <f t="shared" si="2"/>
        <v>-0.121053243883046</v>
      </c>
      <c r="BI35" s="39">
        <f t="shared" si="2"/>
        <v>-0.0941497107480725</v>
      </c>
      <c r="BJ35" s="39">
        <f t="shared" si="2"/>
        <v>-0.165908236128399</v>
      </c>
      <c r="BK35" s="39">
        <f t="shared" si="2"/>
        <v>-0.179876235977473</v>
      </c>
      <c r="BL35" s="39">
        <f t="shared" si="2"/>
        <v>0.707925111237057</v>
      </c>
    </row>
    <row r="36" spans="1:2">
      <c r="A36" s="42" t="s">
        <v>1403</v>
      </c>
      <c r="B36">
        <f>SUMSQ(B35:BL35)</f>
        <v>5.67842244276387</v>
      </c>
    </row>
    <row r="37" spans="1:2">
      <c r="A37" s="42" t="s">
        <v>1404</v>
      </c>
      <c r="B37">
        <f>SUMSQ(B35:BL35)/63</f>
        <v>0.0901336895676805</v>
      </c>
    </row>
    <row r="38" spans="1:2">
      <c r="A38" s="42" t="s">
        <v>1405</v>
      </c>
      <c r="B38">
        <f>POWER(B37,0.5)</f>
        <v>0.300222733262624</v>
      </c>
    </row>
    <row r="39" spans="1:2">
      <c r="A39" s="42" t="s">
        <v>1406</v>
      </c>
      <c r="B39">
        <f>POWER(B36/62,0.5)</f>
        <v>0.302634199578065</v>
      </c>
    </row>
    <row r="40" spans="1:2">
      <c r="A40" s="42" t="s">
        <v>1407</v>
      </c>
      <c r="B40">
        <f>1/B33*B39</f>
        <v>1.0361527513024</v>
      </c>
    </row>
    <row r="41" spans="1:2">
      <c r="A41" s="42" t="s">
        <v>1408</v>
      </c>
      <c r="B41">
        <f>SKEW(B5:BL5)</f>
        <v>1.81937626107019</v>
      </c>
    </row>
    <row r="42" spans="1:2">
      <c r="A42" s="42" t="s">
        <v>1409</v>
      </c>
      <c r="B42">
        <f>KURT(B5:BL5)</f>
        <v>1.71289681434401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9" workbookViewId="0">
      <selection activeCell="A1" sqref="A1:C1"/>
    </sheetView>
  </sheetViews>
  <sheetFormatPr defaultColWidth="9" defaultRowHeight="12" outlineLevelCol="7"/>
  <cols>
    <col min="1" max="1" width="11.8888888888889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5</v>
      </c>
      <c r="B2" s="3" t="s">
        <v>10</v>
      </c>
      <c r="C2" s="3">
        <v>2014</v>
      </c>
      <c r="D2" s="4">
        <v>0.407035533974378</v>
      </c>
      <c r="E2" s="4">
        <v>0.136606587496782</v>
      </c>
      <c r="F2" s="4">
        <v>0.867498795902127</v>
      </c>
      <c r="G2" s="4">
        <v>0.485596996375549</v>
      </c>
      <c r="H2" s="4">
        <v>0.27182106073558</v>
      </c>
    </row>
    <row r="3" spans="1:8">
      <c r="A3" s="3" t="s">
        <v>47</v>
      </c>
      <c r="B3" s="3" t="s">
        <v>32</v>
      </c>
      <c r="C3" s="3">
        <v>2014</v>
      </c>
      <c r="D3" s="4">
        <v>0.258448125894268</v>
      </c>
      <c r="E3" s="4">
        <v>0.177528586041802</v>
      </c>
      <c r="F3" s="4">
        <v>0.982624401263085</v>
      </c>
      <c r="G3" s="4">
        <v>0.462818190832442</v>
      </c>
      <c r="H3" s="4">
        <v>0.217988355968035</v>
      </c>
    </row>
    <row r="4" spans="1:8">
      <c r="A4" s="3" t="s">
        <v>69</v>
      </c>
      <c r="B4" s="3" t="s">
        <v>54</v>
      </c>
      <c r="C4" s="3">
        <v>2014</v>
      </c>
      <c r="D4" s="4">
        <v>0.328440348188432</v>
      </c>
      <c r="E4" s="4">
        <v>0.100111229059338</v>
      </c>
      <c r="F4" s="4">
        <v>0.846245839214744</v>
      </c>
      <c r="G4" s="4">
        <v>0.425828597639262</v>
      </c>
      <c r="H4" s="4">
        <v>0.214275788623885</v>
      </c>
    </row>
    <row r="5" spans="1:8">
      <c r="A5" s="3" t="s">
        <v>91</v>
      </c>
      <c r="B5" s="3" t="s">
        <v>76</v>
      </c>
      <c r="C5" s="3">
        <v>2014</v>
      </c>
      <c r="D5" s="4">
        <v>0.301965730429237</v>
      </c>
      <c r="E5" s="4">
        <v>0.140850135403499</v>
      </c>
      <c r="F5" s="4">
        <v>0.931460164514013</v>
      </c>
      <c r="G5" s="4">
        <v>0.454128472592269</v>
      </c>
      <c r="H5" s="4">
        <v>0.221407932916368</v>
      </c>
    </row>
    <row r="6" spans="1:8">
      <c r="A6" s="3" t="s">
        <v>113</v>
      </c>
      <c r="B6" s="3" t="s">
        <v>98</v>
      </c>
      <c r="C6" s="3">
        <v>2014</v>
      </c>
      <c r="D6" s="4">
        <v>0.406622811520322</v>
      </c>
      <c r="E6" s="4">
        <v>0.115894828420335</v>
      </c>
      <c r="F6" s="4">
        <v>0.830915646376848</v>
      </c>
      <c r="G6" s="4">
        <v>0.465922784662113</v>
      </c>
      <c r="H6" s="4">
        <v>0.261258819970329</v>
      </c>
    </row>
    <row r="7" spans="1:8">
      <c r="A7" s="3" t="s">
        <v>135</v>
      </c>
      <c r="B7" s="3" t="s">
        <v>120</v>
      </c>
      <c r="C7" s="3">
        <v>2014</v>
      </c>
      <c r="D7" s="4">
        <v>0.393367735122912</v>
      </c>
      <c r="E7" s="4">
        <v>0.0894124174596393</v>
      </c>
      <c r="F7" s="4">
        <v>0.776924602411664</v>
      </c>
      <c r="G7" s="4">
        <v>0.433061068498105</v>
      </c>
      <c r="H7" s="4">
        <v>0.241390076291276</v>
      </c>
    </row>
    <row r="8" spans="1:8">
      <c r="A8" s="3" t="s">
        <v>157</v>
      </c>
      <c r="B8" s="3" t="s">
        <v>142</v>
      </c>
      <c r="C8" s="3">
        <v>2014</v>
      </c>
      <c r="D8" s="4">
        <v>0.419937684797496</v>
      </c>
      <c r="E8" s="4">
        <v>0.128006728699862</v>
      </c>
      <c r="F8" s="4">
        <v>0.846257082599692</v>
      </c>
      <c r="G8" s="4">
        <v>0.481509003442861</v>
      </c>
      <c r="H8" s="4">
        <v>0.273972206748679</v>
      </c>
    </row>
    <row r="9" spans="1:8">
      <c r="A9" s="3" t="s">
        <v>179</v>
      </c>
      <c r="B9" s="3" t="s">
        <v>164</v>
      </c>
      <c r="C9" s="3">
        <v>2014</v>
      </c>
      <c r="D9" s="4">
        <v>0.336860604552188</v>
      </c>
      <c r="E9" s="4">
        <v>0.0941902216726969</v>
      </c>
      <c r="F9" s="4">
        <v>0.82647464603067</v>
      </c>
      <c r="G9" s="4">
        <v>0.422050103083413</v>
      </c>
      <c r="H9" s="4">
        <v>0.215525413112442</v>
      </c>
    </row>
    <row r="10" spans="1:8">
      <c r="A10" s="3" t="s">
        <v>201</v>
      </c>
      <c r="B10" s="3" t="s">
        <v>186</v>
      </c>
      <c r="C10" s="3">
        <v>2014</v>
      </c>
      <c r="D10" s="4">
        <v>0.316414338179711</v>
      </c>
      <c r="E10" s="4">
        <v>0.0737921558635807</v>
      </c>
      <c r="F10" s="4">
        <v>0.783192788002703</v>
      </c>
      <c r="G10" s="4">
        <v>0.390900826276004</v>
      </c>
      <c r="H10" s="4">
        <v>0.195103247021646</v>
      </c>
    </row>
    <row r="11" spans="1:8">
      <c r="A11" s="3" t="s">
        <v>223</v>
      </c>
      <c r="B11" s="3" t="s">
        <v>208</v>
      </c>
      <c r="C11" s="3">
        <v>2014</v>
      </c>
      <c r="D11" s="4">
        <v>0.378757182820882</v>
      </c>
      <c r="E11" s="4">
        <v>0.15255701530949</v>
      </c>
      <c r="F11" s="4">
        <v>0.904846903681814</v>
      </c>
      <c r="G11" s="4">
        <v>0.490284614821051</v>
      </c>
      <c r="H11" s="4">
        <v>0.265657099065186</v>
      </c>
    </row>
    <row r="12" spans="1:8">
      <c r="A12" s="3" t="s">
        <v>245</v>
      </c>
      <c r="B12" s="3" t="s">
        <v>230</v>
      </c>
      <c r="C12" s="3">
        <v>2014</v>
      </c>
      <c r="D12" s="4">
        <v>0.355902670519538</v>
      </c>
      <c r="E12" s="4">
        <v>0.207544323055339</v>
      </c>
      <c r="F12" s="4">
        <v>0.964712670189164</v>
      </c>
      <c r="G12" s="4">
        <v>0.521327370124414</v>
      </c>
      <c r="H12" s="4">
        <v>0.281723496787438</v>
      </c>
    </row>
    <row r="13" spans="1:8">
      <c r="A13" s="3" t="s">
        <v>267</v>
      </c>
      <c r="B13" s="3" t="s">
        <v>252</v>
      </c>
      <c r="C13" s="3">
        <v>2014</v>
      </c>
      <c r="D13" s="4">
        <v>0.359639982922312</v>
      </c>
      <c r="E13" s="4">
        <v>0.219118055202115</v>
      </c>
      <c r="F13" s="4">
        <v>0.970076594708765</v>
      </c>
      <c r="G13" s="4">
        <v>0.52982998536515</v>
      </c>
      <c r="H13" s="4">
        <v>0.289379019062213</v>
      </c>
    </row>
    <row r="14" spans="1:8">
      <c r="A14" s="3" t="s">
        <v>289</v>
      </c>
      <c r="B14" s="3" t="s">
        <v>274</v>
      </c>
      <c r="C14" s="3">
        <v>2014</v>
      </c>
      <c r="D14" s="4">
        <v>0.278957171774161</v>
      </c>
      <c r="E14" s="4">
        <v>0.249030820505809</v>
      </c>
      <c r="F14" s="4">
        <v>0.99839239748027</v>
      </c>
      <c r="G14" s="4">
        <v>0.513390298629217</v>
      </c>
      <c r="H14" s="4">
        <v>0.263993996139985</v>
      </c>
    </row>
    <row r="15" spans="1:8">
      <c r="A15" s="3" t="s">
        <v>311</v>
      </c>
      <c r="B15" s="3" t="s">
        <v>296</v>
      </c>
      <c r="C15" s="3">
        <v>2014</v>
      </c>
      <c r="D15" s="4">
        <v>0.276036877350353</v>
      </c>
      <c r="E15" s="4">
        <v>0.492009730013709</v>
      </c>
      <c r="F15" s="4">
        <v>0.959649892975581</v>
      </c>
      <c r="G15" s="4">
        <v>0.607065006633219</v>
      </c>
      <c r="H15" s="4">
        <v>0.384023303682031</v>
      </c>
    </row>
    <row r="16" spans="1:8">
      <c r="A16" s="3" t="s">
        <v>333</v>
      </c>
      <c r="B16" s="3" t="s">
        <v>318</v>
      </c>
      <c r="C16" s="3">
        <v>2014</v>
      </c>
      <c r="D16" s="4">
        <v>0.247583595776248</v>
      </c>
      <c r="E16" s="4">
        <v>0.265827969139078</v>
      </c>
      <c r="F16" s="4">
        <v>0.999368412128236</v>
      </c>
      <c r="G16" s="4">
        <v>0.506501382227977</v>
      </c>
      <c r="H16" s="4">
        <v>0.256705782457663</v>
      </c>
    </row>
    <row r="17" spans="1:8">
      <c r="A17" s="3" t="s">
        <v>355</v>
      </c>
      <c r="B17" s="3" t="s">
        <v>340</v>
      </c>
      <c r="C17" s="3">
        <v>2014</v>
      </c>
      <c r="D17" s="4">
        <v>0.218743162492262</v>
      </c>
      <c r="E17" s="4">
        <v>0.310000775702938</v>
      </c>
      <c r="F17" s="4">
        <v>0.984993189870215</v>
      </c>
      <c r="G17" s="4">
        <v>0.510298529444986</v>
      </c>
      <c r="H17" s="4">
        <v>0.2643719690976</v>
      </c>
    </row>
    <row r="18" spans="1:8">
      <c r="A18" s="3" t="s">
        <v>377</v>
      </c>
      <c r="B18" s="3" t="s">
        <v>362</v>
      </c>
      <c r="C18" s="3">
        <v>2014</v>
      </c>
      <c r="D18" s="4">
        <v>0.224646172710522</v>
      </c>
      <c r="E18" s="4">
        <v>0.154008192691034</v>
      </c>
      <c r="F18" s="4">
        <v>0.982445463863403</v>
      </c>
      <c r="G18" s="4">
        <v>0.431281383588971</v>
      </c>
      <c r="H18" s="4">
        <v>0.189327182700778</v>
      </c>
    </row>
    <row r="19" spans="1:8">
      <c r="A19" s="3" t="s">
        <v>399</v>
      </c>
      <c r="B19" s="3" t="s">
        <v>384</v>
      </c>
      <c r="C19" s="3">
        <v>2014</v>
      </c>
      <c r="D19" s="4">
        <v>0.196590471904336</v>
      </c>
      <c r="E19" s="4">
        <v>0.0812887624384319</v>
      </c>
      <c r="F19" s="4">
        <v>0.909851238490715</v>
      </c>
      <c r="G19" s="4">
        <v>0.355548003452149</v>
      </c>
      <c r="H19" s="4">
        <v>0.138939617171384</v>
      </c>
    </row>
    <row r="20" spans="1:8">
      <c r="A20" s="3" t="s">
        <v>421</v>
      </c>
      <c r="B20" s="3" t="s">
        <v>406</v>
      </c>
      <c r="C20" s="3">
        <v>2014</v>
      </c>
      <c r="D20" s="4">
        <v>0.213303316606497</v>
      </c>
      <c r="E20" s="4">
        <v>0.100386133878665</v>
      </c>
      <c r="F20" s="4">
        <v>0.932965857522114</v>
      </c>
      <c r="G20" s="4">
        <v>0.382532055629022</v>
      </c>
      <c r="H20" s="4">
        <v>0.156844725242581</v>
      </c>
    </row>
    <row r="21" spans="1:8">
      <c r="A21" s="3" t="s">
        <v>443</v>
      </c>
      <c r="B21" s="3" t="s">
        <v>428</v>
      </c>
      <c r="C21" s="3">
        <v>2014</v>
      </c>
      <c r="D21" s="4">
        <v>0.234436111844617</v>
      </c>
      <c r="E21" s="4">
        <v>0.0784888197162264</v>
      </c>
      <c r="F21" s="4">
        <v>0.866973821228765</v>
      </c>
      <c r="G21" s="4">
        <v>0.368305392081798</v>
      </c>
      <c r="H21" s="4">
        <v>0.156462465780422</v>
      </c>
    </row>
    <row r="22" spans="1:8">
      <c r="A22" s="3" t="s">
        <v>465</v>
      </c>
      <c r="B22" s="3" t="s">
        <v>450</v>
      </c>
      <c r="C22" s="3">
        <v>2014</v>
      </c>
      <c r="D22" s="4">
        <v>0.219313048059856</v>
      </c>
      <c r="E22" s="4">
        <v>0.0822537794603716</v>
      </c>
      <c r="F22" s="4">
        <v>0.890751567011395</v>
      </c>
      <c r="G22" s="4">
        <v>0.366484054340907</v>
      </c>
      <c r="H22" s="4">
        <v>0.150783413760114</v>
      </c>
    </row>
    <row r="23" spans="1:8">
      <c r="A23" s="3" t="s">
        <v>487</v>
      </c>
      <c r="B23" s="3" t="s">
        <v>472</v>
      </c>
      <c r="C23" s="3">
        <v>2014</v>
      </c>
      <c r="D23" s="4">
        <v>0.222602555986929</v>
      </c>
      <c r="E23" s="4">
        <v>0.0727033700818267</v>
      </c>
      <c r="F23" s="4">
        <v>0.861589064233763</v>
      </c>
      <c r="G23" s="4">
        <v>0.356673770064652</v>
      </c>
      <c r="H23" s="4">
        <v>0.147652963034378</v>
      </c>
    </row>
    <row r="24" spans="1:8">
      <c r="A24" s="3" t="s">
        <v>509</v>
      </c>
      <c r="B24" s="3" t="s">
        <v>494</v>
      </c>
      <c r="C24" s="3">
        <v>2014</v>
      </c>
      <c r="D24" s="4">
        <v>0.2271131283544</v>
      </c>
      <c r="E24" s="4">
        <v>0.107902408389516</v>
      </c>
      <c r="F24" s="4">
        <v>0.934548266224531</v>
      </c>
      <c r="G24" s="4">
        <v>0.395656536039977</v>
      </c>
      <c r="H24" s="4">
        <v>0.167507768371958</v>
      </c>
    </row>
    <row r="25" spans="1:8">
      <c r="A25" s="3" t="s">
        <v>531</v>
      </c>
      <c r="B25" s="3" t="s">
        <v>516</v>
      </c>
      <c r="C25" s="3">
        <v>2014</v>
      </c>
      <c r="D25" s="4">
        <v>0.258112996145523</v>
      </c>
      <c r="E25" s="4">
        <v>0.0696855797394117</v>
      </c>
      <c r="F25" s="4">
        <v>0.81827508515184</v>
      </c>
      <c r="G25" s="4">
        <v>0.366216744288745</v>
      </c>
      <c r="H25" s="4">
        <v>0.163899287942467</v>
      </c>
    </row>
    <row r="26" spans="1:8">
      <c r="A26" s="3" t="s">
        <v>553</v>
      </c>
      <c r="B26" s="3" t="s">
        <v>538</v>
      </c>
      <c r="C26" s="3">
        <v>2014</v>
      </c>
      <c r="D26" s="4">
        <v>0.249073894087563</v>
      </c>
      <c r="E26" s="4">
        <v>0.0694203129464099</v>
      </c>
      <c r="F26" s="4">
        <v>0.825725785931206</v>
      </c>
      <c r="G26" s="4">
        <v>0.362621620575541</v>
      </c>
      <c r="H26" s="4">
        <v>0.159247103516986</v>
      </c>
    </row>
    <row r="27" spans="1:8">
      <c r="A27" s="3" t="s">
        <v>575</v>
      </c>
      <c r="B27" s="3" t="s">
        <v>560</v>
      </c>
      <c r="C27" s="3">
        <v>2014</v>
      </c>
      <c r="D27" s="4">
        <v>0.205277496987105</v>
      </c>
      <c r="E27" s="4">
        <v>0.0523934511401498</v>
      </c>
      <c r="F27" s="4">
        <v>0.804958915874871</v>
      </c>
      <c r="G27" s="4">
        <v>0.322036121465407</v>
      </c>
      <c r="H27" s="4">
        <v>0.128835474063627</v>
      </c>
    </row>
    <row r="28" spans="1:8">
      <c r="A28" s="3" t="s">
        <v>597</v>
      </c>
      <c r="B28" s="3" t="s">
        <v>582</v>
      </c>
      <c r="C28" s="3">
        <v>2014</v>
      </c>
      <c r="D28" s="4">
        <v>0.34430750892707</v>
      </c>
      <c r="E28" s="4">
        <v>0.0714673900093272</v>
      </c>
      <c r="F28" s="4">
        <v>0.754568961788551</v>
      </c>
      <c r="G28" s="4">
        <v>0.39606239017873</v>
      </c>
      <c r="H28" s="4">
        <v>0.207887449468199</v>
      </c>
    </row>
    <row r="29" spans="1:8">
      <c r="A29" s="3" t="s">
        <v>619</v>
      </c>
      <c r="B29" s="3" t="s">
        <v>604</v>
      </c>
      <c r="C29" s="3">
        <v>2014</v>
      </c>
      <c r="D29" s="4">
        <v>1</v>
      </c>
      <c r="E29" s="4">
        <v>0.0717886466017006</v>
      </c>
      <c r="F29" s="4">
        <v>0.499975503376346</v>
      </c>
      <c r="G29" s="4">
        <v>0.517623448125053</v>
      </c>
      <c r="H29" s="4">
        <v>0.53589432330085</v>
      </c>
    </row>
    <row r="30" spans="1:8">
      <c r="A30" s="3" t="s">
        <v>641</v>
      </c>
      <c r="B30" s="3" t="s">
        <v>626</v>
      </c>
      <c r="C30" s="3">
        <v>2014</v>
      </c>
      <c r="D30" s="4">
        <v>0.401369486135736</v>
      </c>
      <c r="E30" s="4">
        <v>0.126922677972486</v>
      </c>
      <c r="F30" s="4">
        <v>0.854471567610985</v>
      </c>
      <c r="G30" s="4">
        <v>0.475084536489114</v>
      </c>
      <c r="H30" s="4">
        <v>0.264146082054111</v>
      </c>
    </row>
    <row r="31" spans="1:8">
      <c r="A31" s="3" t="s">
        <v>663</v>
      </c>
      <c r="B31" s="3" t="s">
        <v>648</v>
      </c>
      <c r="C31" s="3">
        <v>2014</v>
      </c>
      <c r="D31" s="4">
        <v>0.369657227640465</v>
      </c>
      <c r="E31" s="4">
        <v>0.0913503125726287</v>
      </c>
      <c r="F31" s="4">
        <v>0.797217065545236</v>
      </c>
      <c r="G31" s="4">
        <v>0.428674164373659</v>
      </c>
      <c r="H31" s="4">
        <v>0.230503770106547</v>
      </c>
    </row>
    <row r="32" spans="1:8">
      <c r="A32" s="3" t="s">
        <v>685</v>
      </c>
      <c r="B32" s="3" t="s">
        <v>670</v>
      </c>
      <c r="C32" s="3">
        <v>2014</v>
      </c>
      <c r="D32" s="4">
        <v>0.437218159621006</v>
      </c>
      <c r="E32" s="4">
        <v>0.12412819420084</v>
      </c>
      <c r="F32" s="4">
        <v>0.830010151745349</v>
      </c>
      <c r="G32" s="4">
        <v>0.482660943270412</v>
      </c>
      <c r="H32" s="4">
        <v>0.280673176910923</v>
      </c>
    </row>
    <row r="33" spans="1:8">
      <c r="A33" s="3" t="s">
        <v>707</v>
      </c>
      <c r="B33" s="3" t="s">
        <v>692</v>
      </c>
      <c r="C33" s="3">
        <v>2014</v>
      </c>
      <c r="D33" s="4">
        <v>0.267342152148284</v>
      </c>
      <c r="E33" s="4">
        <v>0.0999389572981012</v>
      </c>
      <c r="F33" s="4">
        <v>0.890087149356052</v>
      </c>
      <c r="G33" s="4">
        <v>0.404297041616347</v>
      </c>
      <c r="H33" s="4">
        <v>0.183640554723193</v>
      </c>
    </row>
    <row r="34" spans="1:8">
      <c r="A34" s="3" t="s">
        <v>729</v>
      </c>
      <c r="B34" s="3" t="s">
        <v>714</v>
      </c>
      <c r="C34" s="3">
        <v>2014</v>
      </c>
      <c r="D34" s="4">
        <v>0.199749718579631</v>
      </c>
      <c r="E34" s="4">
        <v>0.0633976315383998</v>
      </c>
      <c r="F34" s="4">
        <v>0.855284495779167</v>
      </c>
      <c r="G34" s="4">
        <v>0.335459273728812</v>
      </c>
      <c r="H34" s="4">
        <v>0.131573675059015</v>
      </c>
    </row>
    <row r="35" spans="1:8">
      <c r="A35" s="3" t="s">
        <v>751</v>
      </c>
      <c r="B35" s="3" t="s">
        <v>736</v>
      </c>
      <c r="C35" s="3">
        <v>2014</v>
      </c>
      <c r="D35" s="4">
        <v>0.301756033545172</v>
      </c>
      <c r="E35" s="4">
        <v>0.100785125216439</v>
      </c>
      <c r="F35" s="4">
        <v>0.866454784754623</v>
      </c>
      <c r="G35" s="4">
        <v>0.417602510211366</v>
      </c>
      <c r="H35" s="4">
        <v>0.201270579380806</v>
      </c>
    </row>
    <row r="36" spans="1:8">
      <c r="A36" s="3" t="s">
        <v>773</v>
      </c>
      <c r="B36" s="3" t="s">
        <v>758</v>
      </c>
      <c r="C36" s="3">
        <v>2014</v>
      </c>
      <c r="D36" s="4">
        <v>0.394635215801088</v>
      </c>
      <c r="E36" s="4">
        <v>0.0609267574794809</v>
      </c>
      <c r="F36" s="4">
        <v>0.680745033842391</v>
      </c>
      <c r="G36" s="4">
        <v>0.393777571046262</v>
      </c>
      <c r="H36" s="4">
        <v>0.227780986640284</v>
      </c>
    </row>
    <row r="37" spans="1:8">
      <c r="A37" s="3" t="s">
        <v>795</v>
      </c>
      <c r="B37" s="3" t="s">
        <v>780</v>
      </c>
      <c r="C37" s="3">
        <v>2014</v>
      </c>
      <c r="D37" s="4">
        <v>0.572896349572081</v>
      </c>
      <c r="E37" s="4">
        <v>0.0987354853682605</v>
      </c>
      <c r="F37" s="4">
        <v>0.708228472765499</v>
      </c>
      <c r="G37" s="4">
        <v>0.487682677937451</v>
      </c>
      <c r="H37" s="4">
        <v>0.335815917470171</v>
      </c>
    </row>
    <row r="38" spans="1:8">
      <c r="A38" s="3" t="s">
        <v>817</v>
      </c>
      <c r="B38" s="3" t="s">
        <v>802</v>
      </c>
      <c r="C38" s="3">
        <v>2014</v>
      </c>
      <c r="D38" s="4">
        <v>0.277527875030652</v>
      </c>
      <c r="E38" s="4">
        <v>0.0677460696188426</v>
      </c>
      <c r="F38" s="4">
        <v>0.794257905900995</v>
      </c>
      <c r="G38" s="4">
        <v>0.370294855648498</v>
      </c>
      <c r="H38" s="4">
        <v>0.172636972324747</v>
      </c>
    </row>
    <row r="39" spans="1:8">
      <c r="A39" s="3" t="s">
        <v>839</v>
      </c>
      <c r="B39" s="3" t="s">
        <v>824</v>
      </c>
      <c r="C39" s="3">
        <v>2014</v>
      </c>
      <c r="D39" s="4">
        <v>0.205700812467549</v>
      </c>
      <c r="E39" s="4">
        <v>0.0809291434937942</v>
      </c>
      <c r="F39" s="4">
        <v>0.900282678337265</v>
      </c>
      <c r="G39" s="4">
        <v>0.359199098303831</v>
      </c>
      <c r="H39" s="4">
        <v>0.143314977980672</v>
      </c>
    </row>
    <row r="40" spans="1:8">
      <c r="A40" s="3" t="s">
        <v>861</v>
      </c>
      <c r="B40" s="3" t="s">
        <v>846</v>
      </c>
      <c r="C40" s="3">
        <v>2014</v>
      </c>
      <c r="D40" s="4">
        <v>0.287824824266737</v>
      </c>
      <c r="E40" s="4">
        <v>0.188939631302584</v>
      </c>
      <c r="F40" s="4">
        <v>0.978254336429468</v>
      </c>
      <c r="G40" s="4">
        <v>0.482906251831617</v>
      </c>
      <c r="H40" s="4">
        <v>0.238382227784661</v>
      </c>
    </row>
    <row r="41" spans="1:8">
      <c r="A41" s="3" t="s">
        <v>883</v>
      </c>
      <c r="B41" s="3" t="s">
        <v>868</v>
      </c>
      <c r="C41" s="3">
        <v>2014</v>
      </c>
      <c r="D41" s="4">
        <v>0.233092884322443</v>
      </c>
      <c r="E41" s="4">
        <v>0.0624740473045818</v>
      </c>
      <c r="F41" s="4">
        <v>0.81656071417522</v>
      </c>
      <c r="G41" s="4">
        <v>0.347381882642102</v>
      </c>
      <c r="H41" s="4">
        <v>0.147783465813512</v>
      </c>
    </row>
    <row r="42" spans="1:8">
      <c r="A42" s="3" t="s">
        <v>905</v>
      </c>
      <c r="B42" s="3" t="s">
        <v>890</v>
      </c>
      <c r="C42" s="3">
        <v>2014</v>
      </c>
      <c r="D42" s="4">
        <v>0.239023907763277</v>
      </c>
      <c r="E42" s="4">
        <v>0.120215176285963</v>
      </c>
      <c r="F42" s="4">
        <v>0.943727771127168</v>
      </c>
      <c r="G42" s="4">
        <v>0.411718289666341</v>
      </c>
      <c r="H42" s="4">
        <v>0.17961954202462</v>
      </c>
    </row>
    <row r="43" spans="1:8">
      <c r="A43" s="3" t="s">
        <v>927</v>
      </c>
      <c r="B43" s="3" t="s">
        <v>912</v>
      </c>
      <c r="C43" s="3">
        <v>2014</v>
      </c>
      <c r="D43" s="4">
        <v>0.151805445804402</v>
      </c>
      <c r="E43" s="4">
        <v>0.0707792742095147</v>
      </c>
      <c r="F43" s="4">
        <v>0.931389582990497</v>
      </c>
      <c r="G43" s="4">
        <v>0.321957364843405</v>
      </c>
      <c r="H43" s="4">
        <v>0.111292360006958</v>
      </c>
    </row>
    <row r="44" spans="1:8">
      <c r="A44" s="3" t="s">
        <v>949</v>
      </c>
      <c r="B44" s="3" t="s">
        <v>934</v>
      </c>
      <c r="C44" s="3">
        <v>2014</v>
      </c>
      <c r="D44" s="4">
        <v>0.23710915121708</v>
      </c>
      <c r="E44" s="4">
        <v>0.0908856734420866</v>
      </c>
      <c r="F44" s="4">
        <v>0.895127453765894</v>
      </c>
      <c r="G44" s="4">
        <v>0.383143036114158</v>
      </c>
      <c r="H44" s="4">
        <v>0.163997412329583</v>
      </c>
    </row>
    <row r="45" spans="1:8">
      <c r="A45" s="3" t="s">
        <v>971</v>
      </c>
      <c r="B45" s="3" t="s">
        <v>956</v>
      </c>
      <c r="C45" s="3">
        <v>2014</v>
      </c>
      <c r="D45" s="4">
        <v>0.185284272749579</v>
      </c>
      <c r="E45" s="4">
        <v>0.104814016035317</v>
      </c>
      <c r="F45" s="4">
        <v>0.960757510350639</v>
      </c>
      <c r="G45" s="4">
        <v>0.373305578373775</v>
      </c>
      <c r="H45" s="4">
        <v>0.145049144392448</v>
      </c>
    </row>
    <row r="46" spans="1:8">
      <c r="A46" s="3" t="s">
        <v>993</v>
      </c>
      <c r="B46" s="3" t="s">
        <v>978</v>
      </c>
      <c r="C46" s="3">
        <v>2014</v>
      </c>
      <c r="D46" s="4">
        <v>0.376030201807032</v>
      </c>
      <c r="E46" s="4">
        <v>0.142400362092948</v>
      </c>
      <c r="F46" s="4">
        <v>0.892701591557733</v>
      </c>
      <c r="G46" s="4">
        <v>0.481042508259761</v>
      </c>
      <c r="H46" s="4">
        <v>0.25921528194999</v>
      </c>
    </row>
    <row r="47" spans="1:8">
      <c r="A47" s="3" t="s">
        <v>1015</v>
      </c>
      <c r="B47" s="3" t="s">
        <v>1000</v>
      </c>
      <c r="C47" s="3">
        <v>2014</v>
      </c>
      <c r="D47" s="4">
        <v>0.529888518512012</v>
      </c>
      <c r="E47" s="4">
        <v>0.180819247167884</v>
      </c>
      <c r="F47" s="4">
        <v>0.871070924969077</v>
      </c>
      <c r="G47" s="4">
        <v>0.556361784648035</v>
      </c>
      <c r="H47" s="4">
        <v>0.355353882839948</v>
      </c>
    </row>
    <row r="48" spans="1:8">
      <c r="A48" s="3" t="s">
        <v>1037</v>
      </c>
      <c r="B48" s="3" t="s">
        <v>1022</v>
      </c>
      <c r="C48" s="3">
        <v>2014</v>
      </c>
      <c r="D48" s="4">
        <v>0.452346720297761</v>
      </c>
      <c r="E48" s="4">
        <v>0.481397208619361</v>
      </c>
      <c r="F48" s="4">
        <v>0.99951590964732</v>
      </c>
      <c r="G48" s="4">
        <v>0.683114892419006</v>
      </c>
      <c r="H48" s="4">
        <v>0.466871964458561</v>
      </c>
    </row>
    <row r="49" spans="1:8">
      <c r="A49" s="3" t="s">
        <v>1059</v>
      </c>
      <c r="B49" s="3" t="s">
        <v>1044</v>
      </c>
      <c r="C49" s="3">
        <v>2014</v>
      </c>
      <c r="D49" s="4">
        <v>0.332544549298353</v>
      </c>
      <c r="E49" s="4">
        <v>0.109823134555177</v>
      </c>
      <c r="F49" s="4">
        <v>0.864009339531749</v>
      </c>
      <c r="G49" s="4">
        <v>0.437155470259997</v>
      </c>
      <c r="H49" s="4">
        <v>0.221183841926765</v>
      </c>
    </row>
    <row r="50" spans="1:8">
      <c r="A50" s="3" t="s">
        <v>1081</v>
      </c>
      <c r="B50" s="3" t="s">
        <v>1066</v>
      </c>
      <c r="C50" s="3">
        <v>2014</v>
      </c>
      <c r="D50" s="4">
        <v>0.436062177343027</v>
      </c>
      <c r="E50" s="4">
        <v>0.198112787884476</v>
      </c>
      <c r="F50" s="4">
        <v>0.92693945057072</v>
      </c>
      <c r="G50" s="4">
        <v>0.542144719532381</v>
      </c>
      <c r="H50" s="4">
        <v>0.317087482613752</v>
      </c>
    </row>
    <row r="51" spans="1:8">
      <c r="A51" s="3" t="s">
        <v>1103</v>
      </c>
      <c r="B51" s="3" t="s">
        <v>1088</v>
      </c>
      <c r="C51" s="3">
        <v>2014</v>
      </c>
      <c r="D51" s="4">
        <v>0.299285622298068</v>
      </c>
      <c r="E51" s="4">
        <v>0.110456273944378</v>
      </c>
      <c r="F51" s="4">
        <v>0.887478302597868</v>
      </c>
      <c r="G51" s="4">
        <v>0.426401830777307</v>
      </c>
      <c r="H51" s="4">
        <v>0.204870948121223</v>
      </c>
    </row>
    <row r="52" spans="1:8">
      <c r="A52" s="3" t="s">
        <v>1125</v>
      </c>
      <c r="B52" s="3" t="s">
        <v>1110</v>
      </c>
      <c r="C52" s="3">
        <v>2014</v>
      </c>
      <c r="D52" s="4">
        <v>0.460719246829059</v>
      </c>
      <c r="E52" s="4">
        <v>0.139846415842614</v>
      </c>
      <c r="F52" s="4">
        <v>0.845304820745373</v>
      </c>
      <c r="G52" s="4">
        <v>0.503815963339047</v>
      </c>
      <c r="H52" s="4">
        <v>0.300282831335836</v>
      </c>
    </row>
    <row r="53" spans="1:8">
      <c r="A53" s="3" t="s">
        <v>1147</v>
      </c>
      <c r="B53" s="3" t="s">
        <v>1132</v>
      </c>
      <c r="C53" s="3">
        <v>2014</v>
      </c>
      <c r="D53" s="4">
        <v>0.219787056979795</v>
      </c>
      <c r="E53" s="4">
        <v>0.11521319372375</v>
      </c>
      <c r="F53" s="4">
        <v>0.950029362510908</v>
      </c>
      <c r="G53" s="4">
        <v>0.398911064409652</v>
      </c>
      <c r="H53" s="4">
        <v>0.167500125351772</v>
      </c>
    </row>
    <row r="54" spans="1:8">
      <c r="A54" s="3" t="s">
        <v>1169</v>
      </c>
      <c r="B54" s="3" t="s">
        <v>1154</v>
      </c>
      <c r="C54" s="3">
        <v>2014</v>
      </c>
      <c r="D54" s="4">
        <v>0.299903823772682</v>
      </c>
      <c r="E54" s="4">
        <v>0.118851941815583</v>
      </c>
      <c r="F54" s="4">
        <v>0.90170263419573</v>
      </c>
      <c r="G54" s="4">
        <v>0.434507293906321</v>
      </c>
      <c r="H54" s="4">
        <v>0.209377882794132</v>
      </c>
    </row>
    <row r="55" spans="1:8">
      <c r="A55" s="3" t="s">
        <v>1191</v>
      </c>
      <c r="B55" s="3" t="s">
        <v>1176</v>
      </c>
      <c r="C55" s="3">
        <v>2014</v>
      </c>
      <c r="D55" s="4">
        <v>0.28362416985438</v>
      </c>
      <c r="E55" s="4">
        <v>0.10362666099261</v>
      </c>
      <c r="F55" s="4">
        <v>0.885411194748315</v>
      </c>
      <c r="G55" s="4">
        <v>0.414050854852101</v>
      </c>
      <c r="H55" s="4">
        <v>0.193625415423495</v>
      </c>
    </row>
    <row r="56" spans="1:8">
      <c r="A56" s="3" t="s">
        <v>1213</v>
      </c>
      <c r="B56" s="3" t="s">
        <v>1198</v>
      </c>
      <c r="C56" s="3">
        <v>2014</v>
      </c>
      <c r="D56" s="4">
        <v>0.266398853806535</v>
      </c>
      <c r="E56" s="4">
        <v>0.119791210781689</v>
      </c>
      <c r="F56" s="4">
        <v>0.925140199113093</v>
      </c>
      <c r="G56" s="4">
        <v>0.422658226732101</v>
      </c>
      <c r="H56" s="4">
        <v>0.193095032294112</v>
      </c>
    </row>
    <row r="57" spans="1:8">
      <c r="A57" s="3" t="s">
        <v>1235</v>
      </c>
      <c r="B57" s="3" t="s">
        <v>1220</v>
      </c>
      <c r="C57" s="3">
        <v>2014</v>
      </c>
      <c r="D57" s="4">
        <v>0.266862265232356</v>
      </c>
      <c r="E57" s="4">
        <v>0.0779675822797831</v>
      </c>
      <c r="F57" s="4">
        <v>0.83661522408671</v>
      </c>
      <c r="G57" s="4">
        <v>0.379795932145247</v>
      </c>
      <c r="H57" s="4">
        <v>0.17241492375607</v>
      </c>
    </row>
    <row r="58" spans="1:8">
      <c r="A58" s="3" t="s">
        <v>1257</v>
      </c>
      <c r="B58" s="3" t="s">
        <v>1242</v>
      </c>
      <c r="C58" s="3">
        <v>2014</v>
      </c>
      <c r="D58" s="4">
        <v>0.295114142524145</v>
      </c>
      <c r="E58" s="4">
        <v>0.224476839677212</v>
      </c>
      <c r="F58" s="4">
        <v>0.99071598781271</v>
      </c>
      <c r="G58" s="4">
        <v>0.507329820329041</v>
      </c>
      <c r="H58" s="4">
        <v>0.259795491100678</v>
      </c>
    </row>
    <row r="59" spans="1:8">
      <c r="A59" s="3" t="s">
        <v>1279</v>
      </c>
      <c r="B59" s="3" t="s">
        <v>1264</v>
      </c>
      <c r="C59" s="3">
        <v>2014</v>
      </c>
      <c r="D59" s="4">
        <v>0.183562049229392</v>
      </c>
      <c r="E59" s="4">
        <v>0.077539893911898</v>
      </c>
      <c r="F59" s="4">
        <v>0.913847949508235</v>
      </c>
      <c r="G59" s="4">
        <v>0.345403731416066</v>
      </c>
      <c r="H59" s="4">
        <v>0.130550971570645</v>
      </c>
    </row>
    <row r="60" spans="1:8">
      <c r="A60" s="3" t="s">
        <v>1301</v>
      </c>
      <c r="B60" s="3" t="s">
        <v>1286</v>
      </c>
      <c r="C60" s="3">
        <v>2014</v>
      </c>
      <c r="D60" s="4">
        <v>0.269397663103338</v>
      </c>
      <c r="E60" s="4">
        <v>0.0902841478757708</v>
      </c>
      <c r="F60" s="4">
        <v>0.867189844373567</v>
      </c>
      <c r="G60" s="4">
        <v>0.394912910454303</v>
      </c>
      <c r="H60" s="4">
        <v>0.179840905489554</v>
      </c>
    </row>
    <row r="61" spans="1:8">
      <c r="A61" s="3" t="s">
        <v>1323</v>
      </c>
      <c r="B61" s="3" t="s">
        <v>1308</v>
      </c>
      <c r="C61" s="3">
        <v>2014</v>
      </c>
      <c r="D61" s="4">
        <v>0.223869686421476</v>
      </c>
      <c r="E61" s="4">
        <v>0.146807370024168</v>
      </c>
      <c r="F61" s="4">
        <v>0.978150913386198</v>
      </c>
      <c r="G61" s="4">
        <v>0.425780519360394</v>
      </c>
      <c r="H61" s="4">
        <v>0.185338528222822</v>
      </c>
    </row>
    <row r="62" spans="1:8">
      <c r="A62" s="3" t="s">
        <v>1345</v>
      </c>
      <c r="B62" s="3" t="s">
        <v>1330</v>
      </c>
      <c r="C62" s="3">
        <v>2014</v>
      </c>
      <c r="D62" s="4">
        <v>0.197399610843041</v>
      </c>
      <c r="E62" s="4">
        <v>0.093232455319713</v>
      </c>
      <c r="F62" s="4">
        <v>0.933562016039157</v>
      </c>
      <c r="G62" s="4">
        <v>0.368322587966395</v>
      </c>
      <c r="H62" s="4">
        <v>0.145316033081377</v>
      </c>
    </row>
    <row r="63" spans="1:8">
      <c r="A63" s="3" t="s">
        <v>1367</v>
      </c>
      <c r="B63" s="3" t="s">
        <v>1352</v>
      </c>
      <c r="C63" s="3">
        <v>2014</v>
      </c>
      <c r="D63" s="4">
        <v>0.226379293769772</v>
      </c>
      <c r="E63" s="4">
        <v>0.085058213941653</v>
      </c>
      <c r="F63" s="4">
        <v>0.891118706056229</v>
      </c>
      <c r="G63" s="4">
        <v>0.372510260858128</v>
      </c>
      <c r="H63" s="4">
        <v>0.155718753855712</v>
      </c>
    </row>
    <row r="64" spans="1:8">
      <c r="A64" s="3" t="s">
        <v>1389</v>
      </c>
      <c r="B64" s="3" t="s">
        <v>1374</v>
      </c>
      <c r="C64" s="3">
        <v>2014</v>
      </c>
      <c r="D64" s="4">
        <v>0.499563812975859</v>
      </c>
      <c r="E64" s="4">
        <v>1</v>
      </c>
      <c r="F64" s="4">
        <v>0.942671831597708</v>
      </c>
      <c r="G64" s="4">
        <v>0.840712961175096</v>
      </c>
      <c r="H64" s="4">
        <v>0.74978190648793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7" workbookViewId="0">
      <selection activeCell="C5" sqref="C5"/>
    </sheetView>
  </sheetViews>
  <sheetFormatPr defaultColWidth="9" defaultRowHeight="12" outlineLevelCol="7"/>
  <cols>
    <col min="1" max="1" width="12.6666666666667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6</v>
      </c>
      <c r="B2" s="3" t="s">
        <v>10</v>
      </c>
      <c r="C2" s="3">
        <v>2015</v>
      </c>
      <c r="D2" s="4">
        <v>0.467559935944792</v>
      </c>
      <c r="E2" s="4">
        <v>0.158761201107422</v>
      </c>
      <c r="F2" s="4">
        <v>0.870009030156877</v>
      </c>
      <c r="G2" s="4">
        <v>0.521969848273609</v>
      </c>
      <c r="H2" s="4">
        <v>0.313160568526107</v>
      </c>
    </row>
    <row r="3" spans="1:8">
      <c r="A3" s="3" t="s">
        <v>48</v>
      </c>
      <c r="B3" s="3" t="s">
        <v>32</v>
      </c>
      <c r="C3" s="3">
        <v>2015</v>
      </c>
      <c r="D3" s="4">
        <v>0.259505804800993</v>
      </c>
      <c r="E3" s="4">
        <v>0.166945669308483</v>
      </c>
      <c r="F3" s="4">
        <v>0.976161090807272</v>
      </c>
      <c r="G3" s="4">
        <v>0.456226553448545</v>
      </c>
      <c r="H3" s="4">
        <v>0.213225737054738</v>
      </c>
    </row>
    <row r="4" spans="1:8">
      <c r="A4" s="3" t="s">
        <v>70</v>
      </c>
      <c r="B4" s="3" t="s">
        <v>54</v>
      </c>
      <c r="C4" s="3">
        <v>2015</v>
      </c>
      <c r="D4" s="4">
        <v>0.391776134452918</v>
      </c>
      <c r="E4" s="4">
        <v>0.111060934798707</v>
      </c>
      <c r="F4" s="4">
        <v>0.829664217629858</v>
      </c>
      <c r="G4" s="4">
        <v>0.456719784800232</v>
      </c>
      <c r="H4" s="4">
        <v>0.251418534625812</v>
      </c>
    </row>
    <row r="5" spans="1:8">
      <c r="A5" s="3" t="s">
        <v>92</v>
      </c>
      <c r="B5" s="3" t="s">
        <v>76</v>
      </c>
      <c r="C5" s="3">
        <v>2015</v>
      </c>
      <c r="D5" s="4">
        <v>0.29934155634371</v>
      </c>
      <c r="E5" s="4">
        <v>0.124353175806735</v>
      </c>
      <c r="F5" s="4">
        <v>0.910728396199142</v>
      </c>
      <c r="G5" s="4">
        <v>0.439244137063547</v>
      </c>
      <c r="H5" s="4">
        <v>0.211847366075223</v>
      </c>
    </row>
    <row r="6" spans="1:8">
      <c r="A6" s="3" t="s">
        <v>114</v>
      </c>
      <c r="B6" s="3" t="s">
        <v>98</v>
      </c>
      <c r="C6" s="3">
        <v>2015</v>
      </c>
      <c r="D6" s="4">
        <v>0.428090540999777</v>
      </c>
      <c r="E6" s="4">
        <v>0.113179415167131</v>
      </c>
      <c r="F6" s="4">
        <v>0.813331537316731</v>
      </c>
      <c r="G6" s="4">
        <v>0.469165176431814</v>
      </c>
      <c r="H6" s="4">
        <v>0.270634978083454</v>
      </c>
    </row>
    <row r="7" spans="1:8">
      <c r="A7" s="3" t="s">
        <v>136</v>
      </c>
      <c r="B7" s="3" t="s">
        <v>120</v>
      </c>
      <c r="C7" s="3">
        <v>2015</v>
      </c>
      <c r="D7" s="4">
        <v>0.380162242271679</v>
      </c>
      <c r="E7" s="4">
        <v>0.0942482250614281</v>
      </c>
      <c r="F7" s="4">
        <v>0.797988831845073</v>
      </c>
      <c r="G7" s="4">
        <v>0.4350714048534</v>
      </c>
      <c r="H7" s="4">
        <v>0.237205233666554</v>
      </c>
    </row>
    <row r="8" spans="1:8">
      <c r="A8" s="3" t="s">
        <v>158</v>
      </c>
      <c r="B8" s="3" t="s">
        <v>142</v>
      </c>
      <c r="C8" s="3">
        <v>2015</v>
      </c>
      <c r="D8" s="4">
        <v>0.435730720730876</v>
      </c>
      <c r="E8" s="4">
        <v>0.134236666549273</v>
      </c>
      <c r="F8" s="4">
        <v>0.848642267991198</v>
      </c>
      <c r="G8" s="4">
        <v>0.491781667115827</v>
      </c>
      <c r="H8" s="4">
        <v>0.284983693640074</v>
      </c>
    </row>
    <row r="9" spans="1:8">
      <c r="A9" s="3" t="s">
        <v>180</v>
      </c>
      <c r="B9" s="3" t="s">
        <v>164</v>
      </c>
      <c r="C9" s="3">
        <v>2015</v>
      </c>
      <c r="D9" s="4">
        <v>0.364247244435644</v>
      </c>
      <c r="E9" s="4">
        <v>0.0963970517117108</v>
      </c>
      <c r="F9" s="4">
        <v>0.813568847966803</v>
      </c>
      <c r="G9" s="4">
        <v>0.432877493835775</v>
      </c>
      <c r="H9" s="4">
        <v>0.230322148073677</v>
      </c>
    </row>
    <row r="10" spans="1:8">
      <c r="A10" s="3" t="s">
        <v>202</v>
      </c>
      <c r="B10" s="3" t="s">
        <v>186</v>
      </c>
      <c r="C10" s="3">
        <v>2015</v>
      </c>
      <c r="D10" s="4">
        <v>0.330613106019401</v>
      </c>
      <c r="E10" s="4">
        <v>0.0773944476841785</v>
      </c>
      <c r="F10" s="4">
        <v>0.784109521617466</v>
      </c>
      <c r="G10" s="4">
        <v>0.399951626919323</v>
      </c>
      <c r="H10" s="4">
        <v>0.20400377685179</v>
      </c>
    </row>
    <row r="11" spans="1:8">
      <c r="A11" s="3" t="s">
        <v>224</v>
      </c>
      <c r="B11" s="3" t="s">
        <v>208</v>
      </c>
      <c r="C11" s="3">
        <v>2015</v>
      </c>
      <c r="D11" s="4">
        <v>0.376934827804437</v>
      </c>
      <c r="E11" s="4">
        <v>0.140963855244868</v>
      </c>
      <c r="F11" s="4">
        <v>0.890168469004448</v>
      </c>
      <c r="G11" s="4">
        <v>0.480113048036303</v>
      </c>
      <c r="H11" s="4">
        <v>0.258949341524652</v>
      </c>
    </row>
    <row r="12" spans="1:8">
      <c r="A12" s="3" t="s">
        <v>246</v>
      </c>
      <c r="B12" s="3" t="s">
        <v>230</v>
      </c>
      <c r="C12" s="3">
        <v>2015</v>
      </c>
      <c r="D12" s="4">
        <v>0.33899994768165</v>
      </c>
      <c r="E12" s="4">
        <v>0.268705641026525</v>
      </c>
      <c r="F12" s="4">
        <v>0.993287506193043</v>
      </c>
      <c r="G12" s="4">
        <v>0.549375267329864</v>
      </c>
      <c r="H12" s="4">
        <v>0.303852794354088</v>
      </c>
    </row>
    <row r="13" spans="1:8">
      <c r="A13" s="3" t="s">
        <v>268</v>
      </c>
      <c r="B13" s="3" t="s">
        <v>252</v>
      </c>
      <c r="C13" s="3">
        <v>2015</v>
      </c>
      <c r="D13" s="4">
        <v>0.349493477823869</v>
      </c>
      <c r="E13" s="4">
        <v>0.284204406963555</v>
      </c>
      <c r="F13" s="4">
        <v>0.994678383426885</v>
      </c>
      <c r="G13" s="4">
        <v>0.56139361753648</v>
      </c>
      <c r="H13" s="4">
        <v>0.316848942393712</v>
      </c>
    </row>
    <row r="14" spans="1:8">
      <c r="A14" s="3" t="s">
        <v>290</v>
      </c>
      <c r="B14" s="3" t="s">
        <v>274</v>
      </c>
      <c r="C14" s="3">
        <v>2015</v>
      </c>
      <c r="D14" s="4">
        <v>0.262130267046249</v>
      </c>
      <c r="E14" s="4">
        <v>0.588289238005895</v>
      </c>
      <c r="F14" s="4">
        <v>0.923529600778902</v>
      </c>
      <c r="G14" s="4">
        <v>0.626652848870648</v>
      </c>
      <c r="H14" s="4">
        <v>0.425209752526072</v>
      </c>
    </row>
    <row r="15" spans="1:8">
      <c r="A15" s="3" t="s">
        <v>312</v>
      </c>
      <c r="B15" s="3" t="s">
        <v>296</v>
      </c>
      <c r="C15" s="3">
        <v>2015</v>
      </c>
      <c r="D15" s="4">
        <v>0.260744800735446</v>
      </c>
      <c r="E15" s="4">
        <v>1</v>
      </c>
      <c r="F15" s="4">
        <v>0.810047784426023</v>
      </c>
      <c r="G15" s="4">
        <v>0.714585030826415</v>
      </c>
      <c r="H15" s="4">
        <v>0.630372400367723</v>
      </c>
    </row>
    <row r="16" spans="1:8">
      <c r="A16" s="3" t="s">
        <v>334</v>
      </c>
      <c r="B16" s="3" t="s">
        <v>318</v>
      </c>
      <c r="C16" s="3">
        <v>2015</v>
      </c>
      <c r="D16" s="4">
        <v>0.249290594422564</v>
      </c>
      <c r="E16" s="4">
        <v>0.467296524645659</v>
      </c>
      <c r="F16" s="4">
        <v>0.952599217685404</v>
      </c>
      <c r="G16" s="4">
        <v>0.584217566077838</v>
      </c>
      <c r="H16" s="4">
        <v>0.358293559534112</v>
      </c>
    </row>
    <row r="17" spans="1:8">
      <c r="A17" s="3" t="s">
        <v>356</v>
      </c>
      <c r="B17" s="3" t="s">
        <v>340</v>
      </c>
      <c r="C17" s="3">
        <v>2015</v>
      </c>
      <c r="D17" s="4">
        <v>0.219048164522073</v>
      </c>
      <c r="E17" s="4">
        <v>0.383417488682829</v>
      </c>
      <c r="F17" s="4">
        <v>0.962062909054966</v>
      </c>
      <c r="G17" s="4">
        <v>0.538335331799803</v>
      </c>
      <c r="H17" s="4">
        <v>0.301232826602451</v>
      </c>
    </row>
    <row r="18" spans="1:8">
      <c r="A18" s="3" t="s">
        <v>378</v>
      </c>
      <c r="B18" s="3" t="s">
        <v>362</v>
      </c>
      <c r="C18" s="3">
        <v>2015</v>
      </c>
      <c r="D18" s="4">
        <v>0.219239201744091</v>
      </c>
      <c r="E18" s="4">
        <v>0.175737162439424</v>
      </c>
      <c r="F18" s="4">
        <v>0.993916267629192</v>
      </c>
      <c r="G18" s="4">
        <v>0.443042567757901</v>
      </c>
      <c r="H18" s="4">
        <v>0.197488182091758</v>
      </c>
    </row>
    <row r="19" spans="1:8">
      <c r="A19" s="3" t="s">
        <v>400</v>
      </c>
      <c r="B19" s="3" t="s">
        <v>384</v>
      </c>
      <c r="C19" s="3">
        <v>2015</v>
      </c>
      <c r="D19" s="4">
        <v>0.201299758123754</v>
      </c>
      <c r="E19" s="4">
        <v>0.0850094722359468</v>
      </c>
      <c r="F19" s="4">
        <v>0.913797430740409</v>
      </c>
      <c r="G19" s="4">
        <v>0.361682622681792</v>
      </c>
      <c r="H19" s="4">
        <v>0.14315461517985</v>
      </c>
    </row>
    <row r="20" spans="1:8">
      <c r="A20" s="3" t="s">
        <v>422</v>
      </c>
      <c r="B20" s="3" t="s">
        <v>406</v>
      </c>
      <c r="C20" s="3">
        <v>2015</v>
      </c>
      <c r="D20" s="4">
        <v>0.21075251194887</v>
      </c>
      <c r="E20" s="4">
        <v>0.095127261780015</v>
      </c>
      <c r="F20" s="4">
        <v>0.92580199683386</v>
      </c>
      <c r="G20" s="4">
        <v>0.376287194380364</v>
      </c>
      <c r="H20" s="4">
        <v>0.152939886864443</v>
      </c>
    </row>
    <row r="21" spans="1:8">
      <c r="A21" s="3" t="s">
        <v>444</v>
      </c>
      <c r="B21" s="3" t="s">
        <v>428</v>
      </c>
      <c r="C21" s="3">
        <v>2015</v>
      </c>
      <c r="D21" s="4">
        <v>0.241027019620587</v>
      </c>
      <c r="E21" s="4">
        <v>0.0841629594676509</v>
      </c>
      <c r="F21" s="4">
        <v>0.875963895090126</v>
      </c>
      <c r="G21" s="4">
        <v>0.37739546945241</v>
      </c>
      <c r="H21" s="4">
        <v>0.162594989544119</v>
      </c>
    </row>
    <row r="22" spans="1:8">
      <c r="A22" s="3" t="s">
        <v>466</v>
      </c>
      <c r="B22" s="3" t="s">
        <v>450</v>
      </c>
      <c r="C22" s="3">
        <v>2015</v>
      </c>
      <c r="D22" s="4">
        <v>0.221724259323954</v>
      </c>
      <c r="E22" s="4">
        <v>0.0839120573898428</v>
      </c>
      <c r="F22" s="4">
        <v>0.8925731727434</v>
      </c>
      <c r="G22" s="4">
        <v>0.369325585977224</v>
      </c>
      <c r="H22" s="4">
        <v>0.152818158356898</v>
      </c>
    </row>
    <row r="23" spans="1:8">
      <c r="A23" s="3" t="s">
        <v>488</v>
      </c>
      <c r="B23" s="3" t="s">
        <v>472</v>
      </c>
      <c r="C23" s="3">
        <v>2015</v>
      </c>
      <c r="D23" s="4">
        <v>0.234856360302703</v>
      </c>
      <c r="E23" s="4">
        <v>0.0723769374971679</v>
      </c>
      <c r="F23" s="4">
        <v>0.848717149040497</v>
      </c>
      <c r="G23" s="4">
        <v>0.361077670729593</v>
      </c>
      <c r="H23" s="4">
        <v>0.153616648899935</v>
      </c>
    </row>
    <row r="24" spans="1:8">
      <c r="A24" s="3" t="s">
        <v>510</v>
      </c>
      <c r="B24" s="3" t="s">
        <v>494</v>
      </c>
      <c r="C24" s="3">
        <v>2015</v>
      </c>
      <c r="D24" s="4">
        <v>0.247746753593712</v>
      </c>
      <c r="E24" s="4">
        <v>0.120292349632417</v>
      </c>
      <c r="F24" s="4">
        <v>0.938121354535509</v>
      </c>
      <c r="G24" s="4">
        <v>0.415490879587344</v>
      </c>
      <c r="H24" s="4">
        <v>0.184019551613064</v>
      </c>
    </row>
    <row r="25" spans="1:8">
      <c r="A25" s="3" t="s">
        <v>532</v>
      </c>
      <c r="B25" s="3" t="s">
        <v>516</v>
      </c>
      <c r="C25" s="3">
        <v>2015</v>
      </c>
      <c r="D25" s="4">
        <v>0.266810194679019</v>
      </c>
      <c r="E25" s="4">
        <v>0.0819168762030859</v>
      </c>
      <c r="F25" s="4">
        <v>0.847875790339606</v>
      </c>
      <c r="G25" s="4">
        <v>0.38449788090247</v>
      </c>
      <c r="H25" s="4">
        <v>0.174363535441052</v>
      </c>
    </row>
    <row r="26" spans="1:8">
      <c r="A26" s="3" t="s">
        <v>554</v>
      </c>
      <c r="B26" s="3" t="s">
        <v>538</v>
      </c>
      <c r="C26" s="3">
        <v>2015</v>
      </c>
      <c r="D26" s="4">
        <v>0.263882844108449</v>
      </c>
      <c r="E26" s="4">
        <v>0.0769037204786485</v>
      </c>
      <c r="F26" s="4">
        <v>0.836039476555338</v>
      </c>
      <c r="G26" s="4">
        <v>0.377432789430442</v>
      </c>
      <c r="H26" s="4">
        <v>0.170393282293549</v>
      </c>
    </row>
    <row r="27" spans="1:8">
      <c r="A27" s="3" t="s">
        <v>576</v>
      </c>
      <c r="B27" s="3" t="s">
        <v>560</v>
      </c>
      <c r="C27" s="3">
        <v>2015</v>
      </c>
      <c r="D27" s="4">
        <v>0.208222956422386</v>
      </c>
      <c r="E27" s="4">
        <v>0.0581078176841018</v>
      </c>
      <c r="F27" s="4">
        <v>0.826019369154815</v>
      </c>
      <c r="G27" s="4">
        <v>0.331658241277037</v>
      </c>
      <c r="H27" s="4">
        <v>0.133165387053244</v>
      </c>
    </row>
    <row r="28" spans="1:8">
      <c r="A28" s="3" t="s">
        <v>598</v>
      </c>
      <c r="B28" s="3" t="s">
        <v>582</v>
      </c>
      <c r="C28" s="3">
        <v>2015</v>
      </c>
      <c r="D28" s="4">
        <v>0.261577387081205</v>
      </c>
      <c r="E28" s="4">
        <v>0.0723472124243846</v>
      </c>
      <c r="F28" s="4">
        <v>0.823934297920834</v>
      </c>
      <c r="G28" s="4">
        <v>0.370898861181949</v>
      </c>
      <c r="H28" s="4">
        <v>0.166962299752795</v>
      </c>
    </row>
    <row r="29" spans="1:8">
      <c r="A29" s="3" t="s">
        <v>620</v>
      </c>
      <c r="B29" s="3" t="s">
        <v>604</v>
      </c>
      <c r="C29" s="3">
        <v>2015</v>
      </c>
      <c r="D29" s="4">
        <v>0.584670301818915</v>
      </c>
      <c r="E29" s="4">
        <v>0.0766802068720708</v>
      </c>
      <c r="F29" s="4">
        <v>0.640317629145161</v>
      </c>
      <c r="G29" s="4">
        <v>0.460149100704847</v>
      </c>
      <c r="H29" s="4">
        <v>0.330675254345493</v>
      </c>
    </row>
    <row r="30" spans="1:8">
      <c r="A30" s="3" t="s">
        <v>642</v>
      </c>
      <c r="B30" s="3" t="s">
        <v>626</v>
      </c>
      <c r="C30" s="3">
        <v>2015</v>
      </c>
      <c r="D30" s="4">
        <v>0.40183940222518</v>
      </c>
      <c r="E30" s="4">
        <v>0.134095904020072</v>
      </c>
      <c r="F30" s="4">
        <v>0.866266745882352</v>
      </c>
      <c r="G30" s="4">
        <v>0.481800235442313</v>
      </c>
      <c r="H30" s="4">
        <v>0.267967653122626</v>
      </c>
    </row>
    <row r="31" spans="1:8">
      <c r="A31" s="3" t="s">
        <v>664</v>
      </c>
      <c r="B31" s="3" t="s">
        <v>648</v>
      </c>
      <c r="C31" s="3">
        <v>2015</v>
      </c>
      <c r="D31" s="4">
        <v>0.356560672899353</v>
      </c>
      <c r="E31" s="4">
        <v>0.0911406399232483</v>
      </c>
      <c r="F31" s="4">
        <v>0.805312397375155</v>
      </c>
      <c r="G31" s="4">
        <v>0.424581804566077</v>
      </c>
      <c r="H31" s="4">
        <v>0.223850656411301</v>
      </c>
    </row>
    <row r="32" spans="1:8">
      <c r="A32" s="3" t="s">
        <v>686</v>
      </c>
      <c r="B32" s="3" t="s">
        <v>670</v>
      </c>
      <c r="C32" s="3">
        <v>2015</v>
      </c>
      <c r="D32" s="4">
        <v>0.439834662107738</v>
      </c>
      <c r="E32" s="4">
        <v>0.140365932745992</v>
      </c>
      <c r="F32" s="4">
        <v>0.856500083901019</v>
      </c>
      <c r="G32" s="4">
        <v>0.498468583850397</v>
      </c>
      <c r="H32" s="4">
        <v>0.290100297426865</v>
      </c>
    </row>
    <row r="33" spans="1:8">
      <c r="A33" s="3" t="s">
        <v>708</v>
      </c>
      <c r="B33" s="3" t="s">
        <v>692</v>
      </c>
      <c r="C33" s="3">
        <v>2015</v>
      </c>
      <c r="D33" s="4">
        <v>0.269952729805616</v>
      </c>
      <c r="E33" s="4">
        <v>0.108105740954287</v>
      </c>
      <c r="F33" s="4">
        <v>0.903731173116176</v>
      </c>
      <c r="G33" s="4">
        <v>0.413317810701616</v>
      </c>
      <c r="H33" s="4">
        <v>0.189029235379952</v>
      </c>
    </row>
    <row r="34" spans="1:8">
      <c r="A34" s="3" t="s">
        <v>730</v>
      </c>
      <c r="B34" s="3" t="s">
        <v>714</v>
      </c>
      <c r="C34" s="3">
        <v>2015</v>
      </c>
      <c r="D34" s="4">
        <v>0.193141835543755</v>
      </c>
      <c r="E34" s="4">
        <v>0.0650188958424303</v>
      </c>
      <c r="F34" s="4">
        <v>0.868156028013669</v>
      </c>
      <c r="G34" s="4">
        <v>0.334756475030233</v>
      </c>
      <c r="H34" s="4">
        <v>0.129080365693093</v>
      </c>
    </row>
    <row r="35" spans="1:8">
      <c r="A35" s="3" t="s">
        <v>752</v>
      </c>
      <c r="B35" s="3" t="s">
        <v>736</v>
      </c>
      <c r="C35" s="3">
        <v>2015</v>
      </c>
      <c r="D35" s="4">
        <v>0.289111168101451</v>
      </c>
      <c r="E35" s="4">
        <v>0.101466273044754</v>
      </c>
      <c r="F35" s="4">
        <v>0.877033390815668</v>
      </c>
      <c r="G35" s="4">
        <v>0.413853511272143</v>
      </c>
      <c r="H35" s="4">
        <v>0.195288720573102</v>
      </c>
    </row>
    <row r="36" spans="1:8">
      <c r="A36" s="3" t="s">
        <v>774</v>
      </c>
      <c r="B36" s="3" t="s">
        <v>758</v>
      </c>
      <c r="C36" s="3">
        <v>2015</v>
      </c>
      <c r="D36" s="4">
        <v>0.421790159338903</v>
      </c>
      <c r="E36" s="4">
        <v>0.0667333365801619</v>
      </c>
      <c r="F36" s="4">
        <v>0.686853602943302</v>
      </c>
      <c r="G36" s="4">
        <v>0.409599879940453</v>
      </c>
      <c r="H36" s="4">
        <v>0.244261747959532</v>
      </c>
    </row>
    <row r="37" spans="1:8">
      <c r="A37" s="3" t="s">
        <v>796</v>
      </c>
      <c r="B37" s="3" t="s">
        <v>780</v>
      </c>
      <c r="C37" s="3">
        <v>2015</v>
      </c>
      <c r="D37" s="4">
        <v>0.501230831011071</v>
      </c>
      <c r="E37" s="4">
        <v>0.103156156749082</v>
      </c>
      <c r="F37" s="4">
        <v>0.752456425668171</v>
      </c>
      <c r="G37" s="4">
        <v>0.476851587252448</v>
      </c>
      <c r="H37" s="4">
        <v>0.302193493880076</v>
      </c>
    </row>
    <row r="38" spans="1:8">
      <c r="A38" s="3" t="s">
        <v>818</v>
      </c>
      <c r="B38" s="3" t="s">
        <v>802</v>
      </c>
      <c r="C38" s="3">
        <v>2015</v>
      </c>
      <c r="D38" s="4">
        <v>0.273753135250246</v>
      </c>
      <c r="E38" s="4">
        <v>0.0741261105477861</v>
      </c>
      <c r="F38" s="4">
        <v>0.818967435267823</v>
      </c>
      <c r="G38" s="4">
        <v>0.377426664210492</v>
      </c>
      <c r="H38" s="4">
        <v>0.173939622899016</v>
      </c>
    </row>
    <row r="39" spans="1:8">
      <c r="A39" s="3" t="s">
        <v>840</v>
      </c>
      <c r="B39" s="3" t="s">
        <v>824</v>
      </c>
      <c r="C39" s="3">
        <v>2015</v>
      </c>
      <c r="D39" s="4">
        <v>0.207676141048604</v>
      </c>
      <c r="E39" s="4">
        <v>0.0949006264608405</v>
      </c>
      <c r="F39" s="4">
        <v>0.927945049250176</v>
      </c>
      <c r="G39" s="4">
        <v>0.374682941584288</v>
      </c>
      <c r="H39" s="4">
        <v>0.151288383754722</v>
      </c>
    </row>
    <row r="40" spans="1:8">
      <c r="A40" s="3" t="s">
        <v>862</v>
      </c>
      <c r="B40" s="3" t="s">
        <v>846</v>
      </c>
      <c r="C40" s="3">
        <v>2015</v>
      </c>
      <c r="D40" s="4">
        <v>0.275357060315162</v>
      </c>
      <c r="E40" s="4">
        <v>0.228877057011513</v>
      </c>
      <c r="F40" s="4">
        <v>0.995742414694093</v>
      </c>
      <c r="G40" s="4">
        <v>0.501042561843806</v>
      </c>
      <c r="H40" s="4">
        <v>0.252117058663338</v>
      </c>
    </row>
    <row r="41" spans="1:8">
      <c r="A41" s="3" t="s">
        <v>884</v>
      </c>
      <c r="B41" s="3" t="s">
        <v>868</v>
      </c>
      <c r="C41" s="3">
        <v>2015</v>
      </c>
      <c r="D41" s="4">
        <v>0.230939782573546</v>
      </c>
      <c r="E41" s="4">
        <v>0.0690738688669252</v>
      </c>
      <c r="F41" s="4">
        <v>0.841967341152156</v>
      </c>
      <c r="G41" s="4">
        <v>0.355388306231848</v>
      </c>
      <c r="H41" s="4">
        <v>0.150006825720236</v>
      </c>
    </row>
    <row r="42" spans="1:8">
      <c r="A42" s="3" t="s">
        <v>906</v>
      </c>
      <c r="B42" s="3" t="s">
        <v>890</v>
      </c>
      <c r="C42" s="3">
        <v>2015</v>
      </c>
      <c r="D42" s="4">
        <v>0.266508974207598</v>
      </c>
      <c r="E42" s="4">
        <v>0.127665855118606</v>
      </c>
      <c r="F42" s="4">
        <v>0.935910685031732</v>
      </c>
      <c r="G42" s="4">
        <v>0.429483663564142</v>
      </c>
      <c r="H42" s="4">
        <v>0.197087414663102</v>
      </c>
    </row>
    <row r="43" spans="1:8">
      <c r="A43" s="3" t="s">
        <v>928</v>
      </c>
      <c r="B43" s="3" t="s">
        <v>912</v>
      </c>
      <c r="C43" s="3">
        <v>2015</v>
      </c>
      <c r="D43" s="4">
        <v>0.155148261385317</v>
      </c>
      <c r="E43" s="4">
        <v>0.0762603842640648</v>
      </c>
      <c r="F43" s="4">
        <v>0.940098514253023</v>
      </c>
      <c r="G43" s="4">
        <v>0.329808220000873</v>
      </c>
      <c r="H43" s="4">
        <v>0.115704322824691</v>
      </c>
    </row>
    <row r="44" spans="1:8">
      <c r="A44" s="3" t="s">
        <v>950</v>
      </c>
      <c r="B44" s="3" t="s">
        <v>934</v>
      </c>
      <c r="C44" s="3">
        <v>2015</v>
      </c>
      <c r="D44" s="4">
        <v>0.22125867479854</v>
      </c>
      <c r="E44" s="4">
        <v>0.0925537305869517</v>
      </c>
      <c r="F44" s="4">
        <v>0.912025551261236</v>
      </c>
      <c r="G44" s="4">
        <v>0.378288865824992</v>
      </c>
      <c r="H44" s="4">
        <v>0.156906202692746</v>
      </c>
    </row>
    <row r="45" spans="1:8">
      <c r="A45" s="3" t="s">
        <v>972</v>
      </c>
      <c r="B45" s="3" t="s">
        <v>956</v>
      </c>
      <c r="C45" s="3">
        <v>2015</v>
      </c>
      <c r="D45" s="4">
        <v>0.18920239555042</v>
      </c>
      <c r="E45" s="4">
        <v>0.105599643510629</v>
      </c>
      <c r="F45" s="4">
        <v>0.958945783816781</v>
      </c>
      <c r="G45" s="4">
        <v>0.375964873637274</v>
      </c>
      <c r="H45" s="4">
        <v>0.147401019530525</v>
      </c>
    </row>
    <row r="46" spans="1:8">
      <c r="A46" s="3" t="s">
        <v>994</v>
      </c>
      <c r="B46" s="3" t="s">
        <v>978</v>
      </c>
      <c r="C46" s="3">
        <v>2015</v>
      </c>
      <c r="D46" s="4">
        <v>0.37358035238029</v>
      </c>
      <c r="E46" s="4">
        <v>0.157576899075595</v>
      </c>
      <c r="F46" s="4">
        <v>0.913577025290927</v>
      </c>
      <c r="G46" s="4">
        <v>0.492571345972729</v>
      </c>
      <c r="H46" s="4">
        <v>0.265578625727942</v>
      </c>
    </row>
    <row r="47" spans="1:8">
      <c r="A47" s="3" t="s">
        <v>1016</v>
      </c>
      <c r="B47" s="3" t="s">
        <v>1000</v>
      </c>
      <c r="C47" s="3">
        <v>2015</v>
      </c>
      <c r="D47" s="4">
        <v>0.522321743308062</v>
      </c>
      <c r="E47" s="4">
        <v>0.173320996472225</v>
      </c>
      <c r="F47" s="4">
        <v>0.865044362067189</v>
      </c>
      <c r="G47" s="4">
        <v>0.548526129760429</v>
      </c>
      <c r="H47" s="4">
        <v>0.347821369890144</v>
      </c>
    </row>
    <row r="48" spans="1:8">
      <c r="A48" s="3" t="s">
        <v>1038</v>
      </c>
      <c r="B48" s="3" t="s">
        <v>1022</v>
      </c>
      <c r="C48" s="3">
        <v>2015</v>
      </c>
      <c r="D48" s="4">
        <v>0.512924622615077</v>
      </c>
      <c r="E48" s="4">
        <v>0.625242697191642</v>
      </c>
      <c r="F48" s="4">
        <v>0.995118893366933</v>
      </c>
      <c r="G48" s="4">
        <v>0.752532990556716</v>
      </c>
      <c r="H48" s="4">
        <v>0.56908365990336</v>
      </c>
    </row>
    <row r="49" spans="1:8">
      <c r="A49" s="3" t="s">
        <v>1060</v>
      </c>
      <c r="B49" s="3" t="s">
        <v>1044</v>
      </c>
      <c r="C49" s="3">
        <v>2015</v>
      </c>
      <c r="D49" s="4">
        <v>0.349546099506984</v>
      </c>
      <c r="E49" s="4">
        <v>0.111867915074019</v>
      </c>
      <c r="F49" s="4">
        <v>0.857125106784264</v>
      </c>
      <c r="G49" s="4">
        <v>0.444685021402508</v>
      </c>
      <c r="H49" s="4">
        <v>0.230707007290502</v>
      </c>
    </row>
    <row r="50" spans="1:8">
      <c r="A50" s="3" t="s">
        <v>1082</v>
      </c>
      <c r="B50" s="3" t="s">
        <v>1066</v>
      </c>
      <c r="C50" s="3">
        <v>2015</v>
      </c>
      <c r="D50" s="4">
        <v>0.398772216481759</v>
      </c>
      <c r="E50" s="4">
        <v>0.20900801120853</v>
      </c>
      <c r="F50" s="4">
        <v>0.950008171040028</v>
      </c>
      <c r="G50" s="4">
        <v>0.537306329063014</v>
      </c>
      <c r="H50" s="4">
        <v>0.303890113845144</v>
      </c>
    </row>
    <row r="51" spans="1:8">
      <c r="A51" s="3" t="s">
        <v>1104</v>
      </c>
      <c r="B51" s="3" t="s">
        <v>1088</v>
      </c>
      <c r="C51" s="3">
        <v>2015</v>
      </c>
      <c r="D51" s="4">
        <v>0.260957932986562</v>
      </c>
      <c r="E51" s="4">
        <v>0.10656681803096</v>
      </c>
      <c r="F51" s="4">
        <v>0.907485416785151</v>
      </c>
      <c r="G51" s="4">
        <v>0.408364635990921</v>
      </c>
      <c r="H51" s="4">
        <v>0.183762375508761</v>
      </c>
    </row>
    <row r="52" spans="1:8">
      <c r="A52" s="3" t="s">
        <v>1126</v>
      </c>
      <c r="B52" s="3" t="s">
        <v>1110</v>
      </c>
      <c r="C52" s="3">
        <v>2015</v>
      </c>
      <c r="D52" s="4">
        <v>0.433680420407849</v>
      </c>
      <c r="E52" s="4">
        <v>0.144393300269608</v>
      </c>
      <c r="F52" s="4">
        <v>0.86577531286412</v>
      </c>
      <c r="G52" s="4">
        <v>0.500240920146509</v>
      </c>
      <c r="H52" s="4">
        <v>0.289036860338728</v>
      </c>
    </row>
    <row r="53" spans="1:8">
      <c r="A53" s="3" t="s">
        <v>1148</v>
      </c>
      <c r="B53" s="3" t="s">
        <v>1132</v>
      </c>
      <c r="C53" s="3">
        <v>2015</v>
      </c>
      <c r="D53" s="4">
        <v>0.227902528685957</v>
      </c>
      <c r="E53" s="4">
        <v>0.135045817499681</v>
      </c>
      <c r="F53" s="4">
        <v>0.966719134765087</v>
      </c>
      <c r="G53" s="4">
        <v>0.418849084509564</v>
      </c>
      <c r="H53" s="4">
        <v>0.181474173092819</v>
      </c>
    </row>
    <row r="54" spans="1:8">
      <c r="A54" s="3" t="s">
        <v>1170</v>
      </c>
      <c r="B54" s="3" t="s">
        <v>1154</v>
      </c>
      <c r="C54" s="3">
        <v>2015</v>
      </c>
      <c r="D54" s="4">
        <v>0.290705482365475</v>
      </c>
      <c r="E54" s="4">
        <v>0.126712338213174</v>
      </c>
      <c r="F54" s="4">
        <v>0.919591764019983</v>
      </c>
      <c r="G54" s="4">
        <v>0.438094732882796</v>
      </c>
      <c r="H54" s="4">
        <v>0.208708910289324</v>
      </c>
    </row>
    <row r="55" spans="1:8">
      <c r="A55" s="3" t="s">
        <v>1192</v>
      </c>
      <c r="B55" s="3" t="s">
        <v>1176</v>
      </c>
      <c r="C55" s="3">
        <v>2015</v>
      </c>
      <c r="D55" s="4">
        <v>0.27739994595361</v>
      </c>
      <c r="E55" s="4">
        <v>0.108759283586326</v>
      </c>
      <c r="F55" s="4">
        <v>0.899601004073558</v>
      </c>
      <c r="G55" s="4">
        <v>0.416766859662808</v>
      </c>
      <c r="H55" s="4">
        <v>0.193079614769968</v>
      </c>
    </row>
    <row r="56" spans="1:8">
      <c r="A56" s="3" t="s">
        <v>1214</v>
      </c>
      <c r="B56" s="3" t="s">
        <v>1198</v>
      </c>
      <c r="C56" s="3">
        <v>2015</v>
      </c>
      <c r="D56" s="4">
        <v>0.278087181956694</v>
      </c>
      <c r="E56" s="4">
        <v>0.135539961259982</v>
      </c>
      <c r="F56" s="4">
        <v>0.938739579912261</v>
      </c>
      <c r="G56" s="4">
        <v>0.44061784499923</v>
      </c>
      <c r="H56" s="4">
        <v>0.206813571608338</v>
      </c>
    </row>
    <row r="57" spans="1:8">
      <c r="A57" s="3" t="s">
        <v>1236</v>
      </c>
      <c r="B57" s="3" t="s">
        <v>1220</v>
      </c>
      <c r="C57" s="3">
        <v>2015</v>
      </c>
      <c r="D57" s="4">
        <v>0.255711790828303</v>
      </c>
      <c r="E57" s="4">
        <v>0.0892281661469769</v>
      </c>
      <c r="F57" s="4">
        <v>0.875815952405358</v>
      </c>
      <c r="G57" s="4">
        <v>0.38865403441941</v>
      </c>
      <c r="H57" s="4">
        <v>0.17246997848764</v>
      </c>
    </row>
    <row r="58" spans="1:8">
      <c r="A58" s="3" t="s">
        <v>1258</v>
      </c>
      <c r="B58" s="3" t="s">
        <v>1242</v>
      </c>
      <c r="C58" s="3">
        <v>2015</v>
      </c>
      <c r="D58" s="4">
        <v>0.350339071647657</v>
      </c>
      <c r="E58" s="4">
        <v>0.245498383589531</v>
      </c>
      <c r="F58" s="4">
        <v>0.984398178493521</v>
      </c>
      <c r="G58" s="4">
        <v>0.54154469142154</v>
      </c>
      <c r="H58" s="4">
        <v>0.297918727618594</v>
      </c>
    </row>
    <row r="59" spans="1:8">
      <c r="A59" s="3" t="s">
        <v>1280</v>
      </c>
      <c r="B59" s="3" t="s">
        <v>1264</v>
      </c>
      <c r="C59" s="3">
        <v>2015</v>
      </c>
      <c r="D59" s="4">
        <v>0.186357819396964</v>
      </c>
      <c r="E59" s="4">
        <v>0.0912006387122263</v>
      </c>
      <c r="F59" s="4">
        <v>0.939395075924795</v>
      </c>
      <c r="G59" s="4">
        <v>0.361065817288934</v>
      </c>
      <c r="H59" s="4">
        <v>0.138779229054595</v>
      </c>
    </row>
    <row r="60" spans="1:8">
      <c r="A60" s="3" t="s">
        <v>1302</v>
      </c>
      <c r="B60" s="3" t="s">
        <v>1286</v>
      </c>
      <c r="C60" s="3">
        <v>2015</v>
      </c>
      <c r="D60" s="4">
        <v>0.267578671169027</v>
      </c>
      <c r="E60" s="4">
        <v>0.0994165166226868</v>
      </c>
      <c r="F60" s="4">
        <v>0.888842154586256</v>
      </c>
      <c r="G60" s="4">
        <v>0.40385690129028</v>
      </c>
      <c r="H60" s="4">
        <v>0.183497593895857</v>
      </c>
    </row>
    <row r="61" spans="1:8">
      <c r="A61" s="3" t="s">
        <v>1324</v>
      </c>
      <c r="B61" s="3" t="s">
        <v>1308</v>
      </c>
      <c r="C61" s="3">
        <v>2015</v>
      </c>
      <c r="D61" s="4">
        <v>0.218966449496096</v>
      </c>
      <c r="E61" s="4">
        <v>0.156963422614915</v>
      </c>
      <c r="F61" s="4">
        <v>0.986304868646904</v>
      </c>
      <c r="G61" s="4">
        <v>0.430570239991629</v>
      </c>
      <c r="H61" s="4">
        <v>0.187964936055506</v>
      </c>
    </row>
    <row r="62" spans="1:8">
      <c r="A62" s="3" t="s">
        <v>1346</v>
      </c>
      <c r="B62" s="3" t="s">
        <v>1330</v>
      </c>
      <c r="C62" s="3">
        <v>2015</v>
      </c>
      <c r="D62" s="4">
        <v>0.195458583429208</v>
      </c>
      <c r="E62" s="4">
        <v>0.0991012227336434</v>
      </c>
      <c r="F62" s="4">
        <v>0.944981682485414</v>
      </c>
      <c r="G62" s="4">
        <v>0.373064083784776</v>
      </c>
      <c r="H62" s="4">
        <v>0.147279903081426</v>
      </c>
    </row>
    <row r="63" spans="1:8">
      <c r="A63" s="3" t="s">
        <v>1368</v>
      </c>
      <c r="B63" s="3" t="s">
        <v>1352</v>
      </c>
      <c r="C63" s="3">
        <v>2015</v>
      </c>
      <c r="D63" s="4">
        <v>0.233830092169892</v>
      </c>
      <c r="E63" s="4">
        <v>0.0887365938696961</v>
      </c>
      <c r="F63" s="4">
        <v>0.89312461903639</v>
      </c>
      <c r="G63" s="4">
        <v>0.379534088444594</v>
      </c>
      <c r="H63" s="4">
        <v>0.161283343019794</v>
      </c>
    </row>
    <row r="64" spans="1:8">
      <c r="A64" s="3" t="s">
        <v>1390</v>
      </c>
      <c r="B64" s="3" t="s">
        <v>1374</v>
      </c>
      <c r="C64" s="3">
        <v>2015</v>
      </c>
      <c r="D64" s="4">
        <v>0.264648823773097</v>
      </c>
      <c r="E64" s="4">
        <v>0.231926222378295</v>
      </c>
      <c r="F64" s="4">
        <v>0.997826457679645</v>
      </c>
      <c r="G64" s="4">
        <v>0.497742764524684</v>
      </c>
      <c r="H64" s="4">
        <v>0.248287523075696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topLeftCell="A49" workbookViewId="0">
      <selection activeCell="A1" sqref="A1:C1"/>
    </sheetView>
  </sheetViews>
  <sheetFormatPr defaultColWidth="9" defaultRowHeight="12" outlineLevelCol="7"/>
  <cols>
    <col min="1" max="1" width="12.3333333333333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7</v>
      </c>
      <c r="B2" s="3" t="s">
        <v>10</v>
      </c>
      <c r="C2" s="3">
        <v>2016</v>
      </c>
      <c r="D2" s="4">
        <v>0.569781034625143</v>
      </c>
      <c r="E2" s="4">
        <v>0.201265940059971</v>
      </c>
      <c r="F2" s="4">
        <v>0.878391846691437</v>
      </c>
      <c r="G2" s="4">
        <v>0.581928421706443</v>
      </c>
      <c r="H2" s="4">
        <v>0.385523487342557</v>
      </c>
    </row>
    <row r="3" spans="1:8">
      <c r="A3" s="3" t="s">
        <v>49</v>
      </c>
      <c r="B3" s="3" t="s">
        <v>32</v>
      </c>
      <c r="C3" s="3">
        <v>2016</v>
      </c>
      <c r="D3" s="4">
        <v>0.288718832356652</v>
      </c>
      <c r="E3" s="4">
        <v>0.21105878532469</v>
      </c>
      <c r="F3" s="4">
        <v>0.987853326539809</v>
      </c>
      <c r="G3" s="4">
        <v>0.496843527761334</v>
      </c>
      <c r="H3" s="4">
        <v>0.249888808840671</v>
      </c>
    </row>
    <row r="4" spans="1:8">
      <c r="A4" s="3" t="s">
        <v>71</v>
      </c>
      <c r="B4" s="3" t="s">
        <v>54</v>
      </c>
      <c r="C4" s="3">
        <v>2016</v>
      </c>
      <c r="D4" s="4">
        <v>0.399512554732254</v>
      </c>
      <c r="E4" s="4">
        <v>0.128517401189663</v>
      </c>
      <c r="F4" s="4">
        <v>0.858257520287589</v>
      </c>
      <c r="G4" s="4">
        <v>0.476017689065811</v>
      </c>
      <c r="H4" s="4">
        <v>0.264014977960959</v>
      </c>
    </row>
    <row r="5" spans="1:8">
      <c r="A5" s="3" t="s">
        <v>93</v>
      </c>
      <c r="B5" s="3" t="s">
        <v>76</v>
      </c>
      <c r="C5" s="3">
        <v>2016</v>
      </c>
      <c r="D5" s="4">
        <v>0.330009123163719</v>
      </c>
      <c r="E5" s="4">
        <v>0.19608295981543</v>
      </c>
      <c r="F5" s="4">
        <v>0.967054899126172</v>
      </c>
      <c r="G5" s="4">
        <v>0.504360945274552</v>
      </c>
      <c r="H5" s="4">
        <v>0.263046041489575</v>
      </c>
    </row>
    <row r="6" spans="1:8">
      <c r="A6" s="3" t="s">
        <v>115</v>
      </c>
      <c r="B6" s="3" t="s">
        <v>98</v>
      </c>
      <c r="C6" s="3">
        <v>2016</v>
      </c>
      <c r="D6" s="4">
        <v>0.491346785974878</v>
      </c>
      <c r="E6" s="4">
        <v>0.115969395786222</v>
      </c>
      <c r="F6" s="4">
        <v>0.786105617489774</v>
      </c>
      <c r="G6" s="4">
        <v>0.488576842510388</v>
      </c>
      <c r="H6" s="4">
        <v>0.30365809088055</v>
      </c>
    </row>
    <row r="7" spans="1:8">
      <c r="A7" s="3" t="s">
        <v>137</v>
      </c>
      <c r="B7" s="3" t="s">
        <v>120</v>
      </c>
      <c r="C7" s="3">
        <v>2016</v>
      </c>
      <c r="D7" s="4">
        <v>0.580765352949606</v>
      </c>
      <c r="E7" s="4">
        <v>0.221516533828015</v>
      </c>
      <c r="F7" s="4">
        <v>0.894141869480459</v>
      </c>
      <c r="G7" s="4">
        <v>0.598896412618097</v>
      </c>
      <c r="H7" s="4">
        <v>0.40114094338881</v>
      </c>
    </row>
    <row r="8" spans="1:8">
      <c r="A8" s="3" t="s">
        <v>159</v>
      </c>
      <c r="B8" s="3" t="s">
        <v>142</v>
      </c>
      <c r="C8" s="3">
        <v>2016</v>
      </c>
      <c r="D8" s="4">
        <v>0.509246829925008</v>
      </c>
      <c r="E8" s="4">
        <v>0.166256237233954</v>
      </c>
      <c r="F8" s="4">
        <v>0.861501049887186</v>
      </c>
      <c r="G8" s="4">
        <v>0.539419410829579</v>
      </c>
      <c r="H8" s="4">
        <v>0.337751533579481</v>
      </c>
    </row>
    <row r="9" spans="1:8">
      <c r="A9" s="3" t="s">
        <v>181</v>
      </c>
      <c r="B9" s="3" t="s">
        <v>164</v>
      </c>
      <c r="C9" s="3">
        <v>2016</v>
      </c>
      <c r="D9" s="4">
        <v>0.411223853702597</v>
      </c>
      <c r="E9" s="4">
        <v>0.123901431698861</v>
      </c>
      <c r="F9" s="4">
        <v>0.843629649920363</v>
      </c>
      <c r="G9" s="4">
        <v>0.47510396608888</v>
      </c>
      <c r="H9" s="4">
        <v>0.267562642700729</v>
      </c>
    </row>
    <row r="10" spans="1:8">
      <c r="A10" s="3" t="s">
        <v>203</v>
      </c>
      <c r="B10" s="3" t="s">
        <v>186</v>
      </c>
      <c r="C10" s="3">
        <v>2016</v>
      </c>
      <c r="D10" s="4">
        <v>0.352333411544221</v>
      </c>
      <c r="E10" s="4">
        <v>0.0857424324069384</v>
      </c>
      <c r="F10" s="4">
        <v>0.793515663244266</v>
      </c>
      <c r="G10" s="4">
        <v>0.41690529132178</v>
      </c>
      <c r="H10" s="4">
        <v>0.21903792197558</v>
      </c>
    </row>
    <row r="11" spans="1:8">
      <c r="A11" s="3" t="s">
        <v>225</v>
      </c>
      <c r="B11" s="3" t="s">
        <v>208</v>
      </c>
      <c r="C11" s="3">
        <v>2016</v>
      </c>
      <c r="D11" s="4">
        <v>0.452666818450424</v>
      </c>
      <c r="E11" s="4">
        <v>0.20020734889647</v>
      </c>
      <c r="F11" s="4">
        <v>0.922210045347756</v>
      </c>
      <c r="G11" s="4">
        <v>0.54867436402449</v>
      </c>
      <c r="H11" s="4">
        <v>0.326437083673447</v>
      </c>
    </row>
    <row r="12" spans="1:8">
      <c r="A12" s="3" t="s">
        <v>247</v>
      </c>
      <c r="B12" s="3" t="s">
        <v>230</v>
      </c>
      <c r="C12" s="3">
        <v>2016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</row>
    <row r="13" spans="1:8">
      <c r="A13" s="3" t="s">
        <v>269</v>
      </c>
      <c r="B13" s="3" t="s">
        <v>252</v>
      </c>
      <c r="C13" s="3">
        <v>2016</v>
      </c>
      <c r="D13" s="4">
        <v>0.358333569490811</v>
      </c>
      <c r="E13" s="4">
        <v>0.290809232674336</v>
      </c>
      <c r="F13" s="4">
        <v>0.994575124636043</v>
      </c>
      <c r="G13" s="4">
        <v>0.568164273502827</v>
      </c>
      <c r="H13" s="4">
        <v>0.324571401082574</v>
      </c>
    </row>
    <row r="14" spans="1:8">
      <c r="A14" s="3" t="s">
        <v>291</v>
      </c>
      <c r="B14" s="3" t="s">
        <v>274</v>
      </c>
      <c r="C14" s="3">
        <v>2016</v>
      </c>
      <c r="D14" s="4">
        <v>0.25792477452114</v>
      </c>
      <c r="E14" s="4">
        <v>1</v>
      </c>
      <c r="F14" s="4">
        <v>0.807461557078239</v>
      </c>
      <c r="G14" s="4">
        <v>0.712645036859913</v>
      </c>
      <c r="H14" s="4">
        <v>0.62896238726057</v>
      </c>
    </row>
    <row r="15" spans="1:8">
      <c r="A15" s="3" t="s">
        <v>313</v>
      </c>
      <c r="B15" s="3" t="s">
        <v>296</v>
      </c>
      <c r="C15" s="3">
        <v>2016</v>
      </c>
      <c r="D15" s="4">
        <v>0.265419939118442</v>
      </c>
      <c r="E15" s="4">
        <v>0.616513721195169</v>
      </c>
      <c r="F15" s="4">
        <v>0.91734399678779</v>
      </c>
      <c r="G15" s="4">
        <v>0.636017511100824</v>
      </c>
      <c r="H15" s="4">
        <v>0.440966830156805</v>
      </c>
    </row>
    <row r="16" spans="1:8">
      <c r="A16" s="3" t="s">
        <v>335</v>
      </c>
      <c r="B16" s="3" t="s">
        <v>318</v>
      </c>
      <c r="C16" s="3">
        <v>2016</v>
      </c>
      <c r="D16" s="4">
        <v>0.249383237056708</v>
      </c>
      <c r="E16" s="4">
        <v>1</v>
      </c>
      <c r="F16" s="4">
        <v>0.799407005598491</v>
      </c>
      <c r="G16" s="4">
        <v>0.706670259873886</v>
      </c>
      <c r="H16" s="4">
        <v>0.624691618528354</v>
      </c>
    </row>
    <row r="17" spans="1:8">
      <c r="A17" s="3" t="s">
        <v>357</v>
      </c>
      <c r="B17" s="3" t="s">
        <v>340</v>
      </c>
      <c r="C17" s="3">
        <v>2016</v>
      </c>
      <c r="D17" s="4">
        <v>0.224049262598265</v>
      </c>
      <c r="E17" s="4">
        <v>0.570326753233352</v>
      </c>
      <c r="F17" s="4">
        <v>0.899989627040758</v>
      </c>
      <c r="G17" s="4">
        <v>0.597883840816266</v>
      </c>
      <c r="H17" s="4">
        <v>0.397188007915808</v>
      </c>
    </row>
    <row r="18" spans="1:8">
      <c r="A18" s="3" t="s">
        <v>379</v>
      </c>
      <c r="B18" s="3" t="s">
        <v>362</v>
      </c>
      <c r="C18" s="3">
        <v>2016</v>
      </c>
      <c r="D18" s="4">
        <v>0.221575539600228</v>
      </c>
      <c r="E18" s="4">
        <v>0.239099407330557</v>
      </c>
      <c r="F18" s="4">
        <v>0.999276234395213</v>
      </c>
      <c r="G18" s="4">
        <v>0.479761152162828</v>
      </c>
      <c r="H18" s="4">
        <v>0.230337473465393</v>
      </c>
    </row>
    <row r="19" spans="1:8">
      <c r="A19" s="3" t="s">
        <v>401</v>
      </c>
      <c r="B19" s="3" t="s">
        <v>384</v>
      </c>
      <c r="C19" s="3">
        <v>2016</v>
      </c>
      <c r="D19" s="4">
        <v>0.243203387455866</v>
      </c>
      <c r="E19" s="4">
        <v>0.102812558550209</v>
      </c>
      <c r="F19" s="4">
        <v>0.913990697292426</v>
      </c>
      <c r="G19" s="4">
        <v>0.39765271014064</v>
      </c>
      <c r="H19" s="4">
        <v>0.173007973003037</v>
      </c>
    </row>
    <row r="20" spans="1:8">
      <c r="A20" s="3" t="s">
        <v>423</v>
      </c>
      <c r="B20" s="3" t="s">
        <v>406</v>
      </c>
      <c r="C20" s="3">
        <v>2016</v>
      </c>
      <c r="D20" s="4">
        <v>0.242373032037086</v>
      </c>
      <c r="E20" s="4">
        <v>0.0881675406266141</v>
      </c>
      <c r="F20" s="4">
        <v>0.88450793163317</v>
      </c>
      <c r="G20" s="4">
        <v>0.38233869686942</v>
      </c>
      <c r="H20" s="4">
        <v>0.16527028633185</v>
      </c>
    </row>
    <row r="21" spans="1:8">
      <c r="A21" s="3" t="s">
        <v>445</v>
      </c>
      <c r="B21" s="3" t="s">
        <v>428</v>
      </c>
      <c r="C21" s="3">
        <v>2016</v>
      </c>
      <c r="D21" s="4">
        <v>0.319050334933032</v>
      </c>
      <c r="E21" s="4">
        <v>0.100868538996041</v>
      </c>
      <c r="F21" s="4">
        <v>0.854421303484241</v>
      </c>
      <c r="G21" s="4">
        <v>0.423549071312943</v>
      </c>
      <c r="H21" s="4">
        <v>0.209959436964536</v>
      </c>
    </row>
    <row r="22" spans="1:8">
      <c r="A22" s="3" t="s">
        <v>467</v>
      </c>
      <c r="B22" s="3" t="s">
        <v>450</v>
      </c>
      <c r="C22" s="3">
        <v>2016</v>
      </c>
      <c r="D22" s="4">
        <v>0.29146928644184</v>
      </c>
      <c r="E22" s="4">
        <v>0.0842635245097145</v>
      </c>
      <c r="F22" s="4">
        <v>0.834194041073803</v>
      </c>
      <c r="G22" s="4">
        <v>0.395875025690998</v>
      </c>
      <c r="H22" s="4">
        <v>0.187866405475777</v>
      </c>
    </row>
    <row r="23" spans="1:8">
      <c r="A23" s="3" t="s">
        <v>489</v>
      </c>
      <c r="B23" s="3" t="s">
        <v>472</v>
      </c>
      <c r="C23" s="3">
        <v>2016</v>
      </c>
      <c r="D23" s="4">
        <v>0.28002116652648</v>
      </c>
      <c r="E23" s="4">
        <v>0.0795772108497858</v>
      </c>
      <c r="F23" s="4">
        <v>0.830236952330218</v>
      </c>
      <c r="G23" s="4">
        <v>0.386362434053676</v>
      </c>
      <c r="H23" s="4">
        <v>0.179799188688133</v>
      </c>
    </row>
    <row r="24" spans="1:8">
      <c r="A24" s="3" t="s">
        <v>511</v>
      </c>
      <c r="B24" s="3" t="s">
        <v>494</v>
      </c>
      <c r="C24" s="3">
        <v>2016</v>
      </c>
      <c r="D24" s="4">
        <v>0.28430361611132</v>
      </c>
      <c r="E24" s="4">
        <v>0.143901508004798</v>
      </c>
      <c r="F24" s="4">
        <v>0.944717586405956</v>
      </c>
      <c r="G24" s="4">
        <v>0.44974043143887</v>
      </c>
      <c r="H24" s="4">
        <v>0.214102562058059</v>
      </c>
    </row>
    <row r="25" spans="1:8">
      <c r="A25" s="3" t="s">
        <v>533</v>
      </c>
      <c r="B25" s="3" t="s">
        <v>516</v>
      </c>
      <c r="C25" s="3">
        <v>2016</v>
      </c>
      <c r="D25" s="4">
        <v>0.276856056154644</v>
      </c>
      <c r="E25" s="4">
        <v>0.0858513480400928</v>
      </c>
      <c r="F25" s="4">
        <v>0.850108087556308</v>
      </c>
      <c r="G25" s="4">
        <v>0.392645194623913</v>
      </c>
      <c r="H25" s="4">
        <v>0.181353702097368</v>
      </c>
    </row>
    <row r="26" spans="1:8">
      <c r="A26" s="3" t="s">
        <v>555</v>
      </c>
      <c r="B26" s="3" t="s">
        <v>538</v>
      </c>
      <c r="C26" s="3">
        <v>2016</v>
      </c>
      <c r="D26" s="4">
        <v>0.282991026941699</v>
      </c>
      <c r="E26" s="4">
        <v>0.0780553761514863</v>
      </c>
      <c r="F26" s="4">
        <v>0.823293555709053</v>
      </c>
      <c r="G26" s="4">
        <v>0.385517299857317</v>
      </c>
      <c r="H26" s="4">
        <v>0.180523201546593</v>
      </c>
    </row>
    <row r="27" spans="1:8">
      <c r="A27" s="3" t="s">
        <v>577</v>
      </c>
      <c r="B27" s="3" t="s">
        <v>560</v>
      </c>
      <c r="C27" s="3">
        <v>2016</v>
      </c>
      <c r="D27" s="4">
        <v>0.224612954154131</v>
      </c>
      <c r="E27" s="4">
        <v>0.0604750203762112</v>
      </c>
      <c r="F27" s="4">
        <v>0.817629417947212</v>
      </c>
      <c r="G27" s="4">
        <v>0.341391501563083</v>
      </c>
      <c r="H27" s="4">
        <v>0.142543987265171</v>
      </c>
    </row>
    <row r="28" spans="1:8">
      <c r="A28" s="3" t="s">
        <v>599</v>
      </c>
      <c r="B28" s="3" t="s">
        <v>582</v>
      </c>
      <c r="C28" s="3">
        <v>2016</v>
      </c>
      <c r="D28" s="4">
        <v>0.376515516148827</v>
      </c>
      <c r="E28" s="4">
        <v>0.071036676826425</v>
      </c>
      <c r="F28" s="4">
        <v>0.730834538489441</v>
      </c>
      <c r="G28" s="4">
        <v>0.404404871634236</v>
      </c>
      <c r="H28" s="4">
        <v>0.223776096487626</v>
      </c>
    </row>
    <row r="29" spans="1:8">
      <c r="A29" s="3" t="s">
        <v>621</v>
      </c>
      <c r="B29" s="3" t="s">
        <v>604</v>
      </c>
      <c r="C29" s="3">
        <v>2016</v>
      </c>
      <c r="D29" s="4">
        <v>0.484745996641853</v>
      </c>
      <c r="E29" s="4">
        <v>0.0924788840449848</v>
      </c>
      <c r="F29" s="4">
        <v>0.733606817721554</v>
      </c>
      <c r="G29" s="4">
        <v>0.460139167986368</v>
      </c>
      <c r="H29" s="4">
        <v>0.288612440343419</v>
      </c>
    </row>
    <row r="30" spans="1:8">
      <c r="A30" s="3" t="s">
        <v>643</v>
      </c>
      <c r="B30" s="3" t="s">
        <v>626</v>
      </c>
      <c r="C30" s="3">
        <v>2016</v>
      </c>
      <c r="D30" s="4">
        <v>0.42997156736372</v>
      </c>
      <c r="E30" s="4">
        <v>0.160721521427803</v>
      </c>
      <c r="F30" s="4">
        <v>0.890071699545113</v>
      </c>
      <c r="G30" s="4">
        <v>0.512717856842447</v>
      </c>
      <c r="H30" s="4">
        <v>0.295346544395761</v>
      </c>
    </row>
    <row r="31" spans="1:8">
      <c r="A31" s="3" t="s">
        <v>665</v>
      </c>
      <c r="B31" s="3" t="s">
        <v>648</v>
      </c>
      <c r="C31" s="3">
        <v>2016</v>
      </c>
      <c r="D31" s="4">
        <v>0.371869906293248</v>
      </c>
      <c r="E31" s="4">
        <v>0.145139387530884</v>
      </c>
      <c r="F31" s="4">
        <v>0.898710479351405</v>
      </c>
      <c r="G31" s="4">
        <v>0.481996716939969</v>
      </c>
      <c r="H31" s="4">
        <v>0.258504646912066</v>
      </c>
    </row>
    <row r="32" spans="1:8">
      <c r="A32" s="3" t="s">
        <v>687</v>
      </c>
      <c r="B32" s="3" t="s">
        <v>670</v>
      </c>
      <c r="C32" s="3">
        <v>2016</v>
      </c>
      <c r="D32" s="4">
        <v>0.548465666301337</v>
      </c>
      <c r="E32" s="4">
        <v>0.17294333321742</v>
      </c>
      <c r="F32" s="4">
        <v>0.853837206350404</v>
      </c>
      <c r="G32" s="4">
        <v>0.554962090950875</v>
      </c>
      <c r="H32" s="4">
        <v>0.360704499759378</v>
      </c>
    </row>
    <row r="33" spans="1:8">
      <c r="A33" s="3" t="s">
        <v>709</v>
      </c>
      <c r="B33" s="3" t="s">
        <v>692</v>
      </c>
      <c r="C33" s="3">
        <v>2016</v>
      </c>
      <c r="D33" s="4">
        <v>0.324277026531738</v>
      </c>
      <c r="E33" s="4">
        <v>0.120287613017457</v>
      </c>
      <c r="F33" s="4">
        <v>0.888512667607841</v>
      </c>
      <c r="G33" s="4">
        <v>0.444410459941018</v>
      </c>
      <c r="H33" s="4">
        <v>0.222282319774598</v>
      </c>
    </row>
    <row r="34" spans="1:8">
      <c r="A34" s="3" t="s">
        <v>731</v>
      </c>
      <c r="B34" s="3" t="s">
        <v>714</v>
      </c>
      <c r="C34" s="3">
        <v>2016</v>
      </c>
      <c r="D34" s="4">
        <v>0.217844790368663</v>
      </c>
      <c r="E34" s="4">
        <v>0.0678184785204843</v>
      </c>
      <c r="F34" s="4">
        <v>0.850987546310864</v>
      </c>
      <c r="G34" s="4">
        <v>0.34863726440465</v>
      </c>
      <c r="H34" s="4">
        <v>0.142831634444574</v>
      </c>
    </row>
    <row r="35" spans="1:8">
      <c r="A35" s="3" t="s">
        <v>753</v>
      </c>
      <c r="B35" s="3" t="s">
        <v>736</v>
      </c>
      <c r="C35" s="3">
        <v>2016</v>
      </c>
      <c r="D35" s="4">
        <v>0.354588185188699</v>
      </c>
      <c r="E35" s="4">
        <v>0.118414499195673</v>
      </c>
      <c r="F35" s="4">
        <v>0.866424973930986</v>
      </c>
      <c r="G35" s="4">
        <v>0.452670596840029</v>
      </c>
      <c r="H35" s="4">
        <v>0.236501342192186</v>
      </c>
    </row>
    <row r="36" spans="1:8">
      <c r="A36" s="3" t="s">
        <v>775</v>
      </c>
      <c r="B36" s="3" t="s">
        <v>758</v>
      </c>
      <c r="C36" s="3">
        <v>2016</v>
      </c>
      <c r="D36" s="4">
        <v>0.441011118827987</v>
      </c>
      <c r="E36" s="4">
        <v>0.097313676238977</v>
      </c>
      <c r="F36" s="4">
        <v>0.769657172788888</v>
      </c>
      <c r="G36" s="4">
        <v>0.455151370322774</v>
      </c>
      <c r="H36" s="4">
        <v>0.269162397533482</v>
      </c>
    </row>
    <row r="37" spans="1:8">
      <c r="A37" s="3" t="s">
        <v>797</v>
      </c>
      <c r="B37" s="3" t="s">
        <v>780</v>
      </c>
      <c r="C37" s="3">
        <v>2016</v>
      </c>
      <c r="D37" s="4">
        <v>1</v>
      </c>
      <c r="E37" s="4">
        <v>0.156556005326389</v>
      </c>
      <c r="F37" s="4">
        <v>0.68422382642025</v>
      </c>
      <c r="G37" s="4">
        <v>0.629024314090378</v>
      </c>
      <c r="H37" s="4">
        <v>0.578278002663195</v>
      </c>
    </row>
    <row r="38" spans="1:8">
      <c r="A38" s="3" t="s">
        <v>819</v>
      </c>
      <c r="B38" s="3" t="s">
        <v>802</v>
      </c>
      <c r="C38" s="3">
        <v>2016</v>
      </c>
      <c r="D38" s="4">
        <v>0.312370566989773</v>
      </c>
      <c r="E38" s="4">
        <v>0.080181150580279</v>
      </c>
      <c r="F38" s="4">
        <v>0.806314200850343</v>
      </c>
      <c r="G38" s="4">
        <v>0.397819069706899</v>
      </c>
      <c r="H38" s="4">
        <v>0.196275858785026</v>
      </c>
    </row>
    <row r="39" spans="1:8">
      <c r="A39" s="3" t="s">
        <v>841</v>
      </c>
      <c r="B39" s="3" t="s">
        <v>824</v>
      </c>
      <c r="C39" s="3">
        <v>2016</v>
      </c>
      <c r="D39" s="4">
        <v>0.229574840582033</v>
      </c>
      <c r="E39" s="4">
        <v>0.110398361202457</v>
      </c>
      <c r="F39" s="4">
        <v>0.936545258166264</v>
      </c>
      <c r="G39" s="4">
        <v>0.398998928591836</v>
      </c>
      <c r="H39" s="4">
        <v>0.169986600892245</v>
      </c>
    </row>
    <row r="40" spans="1:8">
      <c r="A40" s="3" t="s">
        <v>863</v>
      </c>
      <c r="B40" s="3" t="s">
        <v>846</v>
      </c>
      <c r="C40" s="3">
        <v>2016</v>
      </c>
      <c r="D40" s="4">
        <v>0.270108496071285</v>
      </c>
      <c r="E40" s="4">
        <v>0.291083259161266</v>
      </c>
      <c r="F40" s="4">
        <v>0.999301295859369</v>
      </c>
      <c r="G40" s="4">
        <v>0.529527925717559</v>
      </c>
      <c r="H40" s="4">
        <v>0.280595877616275</v>
      </c>
    </row>
    <row r="41" spans="1:8">
      <c r="A41" s="3" t="s">
        <v>885</v>
      </c>
      <c r="B41" s="3" t="s">
        <v>868</v>
      </c>
      <c r="C41" s="3">
        <v>2016</v>
      </c>
      <c r="D41" s="4">
        <v>0.242047460013878</v>
      </c>
      <c r="E41" s="4">
        <v>0.0741307864128039</v>
      </c>
      <c r="F41" s="4">
        <v>0.847320234393038</v>
      </c>
      <c r="G41" s="4">
        <v>0.365994689764917</v>
      </c>
      <c r="H41" s="4">
        <v>0.158089123213341</v>
      </c>
    </row>
    <row r="42" spans="1:8">
      <c r="A42" s="3" t="s">
        <v>907</v>
      </c>
      <c r="B42" s="3" t="s">
        <v>890</v>
      </c>
      <c r="C42" s="3">
        <v>2016</v>
      </c>
      <c r="D42" s="4">
        <v>0.273703497338252</v>
      </c>
      <c r="E42" s="4">
        <v>0.119795027964514</v>
      </c>
      <c r="F42" s="4">
        <v>0.92033609807734</v>
      </c>
      <c r="G42" s="4">
        <v>0.425529609649161</v>
      </c>
      <c r="H42" s="4">
        <v>0.196749262651383</v>
      </c>
    </row>
    <row r="43" spans="1:8">
      <c r="A43" s="3" t="s">
        <v>929</v>
      </c>
      <c r="B43" s="3" t="s">
        <v>912</v>
      </c>
      <c r="C43" s="3">
        <v>2016</v>
      </c>
      <c r="D43" s="4">
        <v>0.176043518916365</v>
      </c>
      <c r="E43" s="4">
        <v>0.069472456371129</v>
      </c>
      <c r="F43" s="4">
        <v>0.900879257233038</v>
      </c>
      <c r="G43" s="4">
        <v>0.332550935539086</v>
      </c>
      <c r="H43" s="4">
        <v>0.122757987643747</v>
      </c>
    </row>
    <row r="44" spans="1:8">
      <c r="A44" s="3" t="s">
        <v>951</v>
      </c>
      <c r="B44" s="3" t="s">
        <v>934</v>
      </c>
      <c r="C44" s="3">
        <v>2016</v>
      </c>
      <c r="D44" s="4">
        <v>0.238091877184153</v>
      </c>
      <c r="E44" s="4">
        <v>0.090369282644135</v>
      </c>
      <c r="F44" s="4">
        <v>0.893158797986527</v>
      </c>
      <c r="G44" s="4">
        <v>0.382993456012955</v>
      </c>
      <c r="H44" s="4">
        <v>0.164230579914144</v>
      </c>
    </row>
    <row r="45" spans="1:8">
      <c r="A45" s="3" t="s">
        <v>973</v>
      </c>
      <c r="B45" s="3" t="s">
        <v>956</v>
      </c>
      <c r="C45" s="3">
        <v>2016</v>
      </c>
      <c r="D45" s="4">
        <v>0.204642647988734</v>
      </c>
      <c r="E45" s="4">
        <v>0.109791661120011</v>
      </c>
      <c r="F45" s="4">
        <v>0.9534168422498</v>
      </c>
      <c r="G45" s="4">
        <v>0.387160797399128</v>
      </c>
      <c r="H45" s="4">
        <v>0.157217154554372</v>
      </c>
    </row>
    <row r="46" spans="1:8">
      <c r="A46" s="3" t="s">
        <v>995</v>
      </c>
      <c r="B46" s="3" t="s">
        <v>978</v>
      </c>
      <c r="C46" s="3">
        <v>2016</v>
      </c>
      <c r="D46" s="4">
        <v>0.398827185264897</v>
      </c>
      <c r="E46" s="4">
        <v>0.213420554998205</v>
      </c>
      <c r="F46" s="4">
        <v>0.953044773460034</v>
      </c>
      <c r="G46" s="4">
        <v>0.540138643739025</v>
      </c>
      <c r="H46" s="4">
        <v>0.306123870131551</v>
      </c>
    </row>
    <row r="47" spans="1:8">
      <c r="A47" s="3" t="s">
        <v>1017</v>
      </c>
      <c r="B47" s="3" t="s">
        <v>1000</v>
      </c>
      <c r="C47" s="3">
        <v>2016</v>
      </c>
      <c r="D47" s="4">
        <v>0.691881984881253</v>
      </c>
      <c r="E47" s="4">
        <v>0.281042022790363</v>
      </c>
      <c r="F47" s="4">
        <v>0.906468502835991</v>
      </c>
      <c r="G47" s="4">
        <v>0.664050061594486</v>
      </c>
      <c r="H47" s="4">
        <v>0.486462003835808</v>
      </c>
    </row>
    <row r="48" spans="1:8">
      <c r="A48" s="3" t="s">
        <v>1039</v>
      </c>
      <c r="B48" s="3" t="s">
        <v>1022</v>
      </c>
      <c r="C48" s="3">
        <v>2016</v>
      </c>
      <c r="D48" s="4">
        <v>0.608862502751783</v>
      </c>
      <c r="E48" s="4">
        <v>1</v>
      </c>
      <c r="F48" s="4">
        <v>0.969997645497738</v>
      </c>
      <c r="G48" s="4">
        <v>0.883343885358026</v>
      </c>
      <c r="H48" s="4">
        <v>0.804431251375892</v>
      </c>
    </row>
    <row r="49" spans="1:8">
      <c r="A49" s="3" t="s">
        <v>1061</v>
      </c>
      <c r="B49" s="3" t="s">
        <v>1044</v>
      </c>
      <c r="C49" s="3">
        <v>2016</v>
      </c>
      <c r="D49" s="4">
        <v>0.376253258074043</v>
      </c>
      <c r="E49" s="4">
        <v>0.132926505734807</v>
      </c>
      <c r="F49" s="4">
        <v>0.878425206253423</v>
      </c>
      <c r="G49" s="4">
        <v>0.472903974948328</v>
      </c>
      <c r="H49" s="4">
        <v>0.254589881904425</v>
      </c>
    </row>
    <row r="50" spans="1:8">
      <c r="A50" s="3" t="s">
        <v>1083</v>
      </c>
      <c r="B50" s="3" t="s">
        <v>1066</v>
      </c>
      <c r="C50" s="3">
        <v>2016</v>
      </c>
      <c r="D50" s="4">
        <v>0.401651772974664</v>
      </c>
      <c r="E50" s="4">
        <v>0.225559633416565</v>
      </c>
      <c r="F50" s="4">
        <v>0.959779748737991</v>
      </c>
      <c r="G50" s="4">
        <v>0.548627745393803</v>
      </c>
      <c r="H50" s="4">
        <v>0.313605703195614</v>
      </c>
    </row>
    <row r="51" spans="1:8">
      <c r="A51" s="3" t="s">
        <v>1105</v>
      </c>
      <c r="B51" s="3" t="s">
        <v>1088</v>
      </c>
      <c r="C51" s="3">
        <v>2016</v>
      </c>
      <c r="D51" s="4">
        <v>0.315908668702113</v>
      </c>
      <c r="E51" s="4">
        <v>0.130664939788694</v>
      </c>
      <c r="F51" s="4">
        <v>0.90990751101214</v>
      </c>
      <c r="G51" s="4">
        <v>0.450744207164984</v>
      </c>
      <c r="H51" s="4">
        <v>0.223286804245403</v>
      </c>
    </row>
    <row r="52" spans="1:8">
      <c r="A52" s="3" t="s">
        <v>1127</v>
      </c>
      <c r="B52" s="3" t="s">
        <v>1110</v>
      </c>
      <c r="C52" s="3">
        <v>2016</v>
      </c>
      <c r="D52" s="4">
        <v>0.511135363427719</v>
      </c>
      <c r="E52" s="4">
        <v>0.178787126535679</v>
      </c>
      <c r="F52" s="4">
        <v>0.876326167706156</v>
      </c>
      <c r="G52" s="4">
        <v>0.549816847524661</v>
      </c>
      <c r="H52" s="4">
        <v>0.344961244981699</v>
      </c>
    </row>
    <row r="53" spans="1:8">
      <c r="A53" s="3" t="s">
        <v>1149</v>
      </c>
      <c r="B53" s="3" t="s">
        <v>1132</v>
      </c>
      <c r="C53" s="3">
        <v>2016</v>
      </c>
      <c r="D53" s="4">
        <v>0.244643766477261</v>
      </c>
      <c r="E53" s="4">
        <v>0.162535833885849</v>
      </c>
      <c r="F53" s="4">
        <v>0.979457560543072</v>
      </c>
      <c r="G53" s="4">
        <v>0.446550746318128</v>
      </c>
      <c r="H53" s="4">
        <v>0.203589800181555</v>
      </c>
    </row>
    <row r="54" spans="1:8">
      <c r="A54" s="3" t="s">
        <v>1171</v>
      </c>
      <c r="B54" s="3" t="s">
        <v>1154</v>
      </c>
      <c r="C54" s="3">
        <v>2016</v>
      </c>
      <c r="D54" s="4">
        <v>0.295137042400882</v>
      </c>
      <c r="E54" s="4">
        <v>0.188404044831542</v>
      </c>
      <c r="F54" s="4">
        <v>0.975334495658833</v>
      </c>
      <c r="G54" s="4">
        <v>0.485599785031954</v>
      </c>
      <c r="H54" s="4">
        <v>0.241770543616212</v>
      </c>
    </row>
    <row r="55" spans="1:8">
      <c r="A55" s="3" t="s">
        <v>1193</v>
      </c>
      <c r="B55" s="3" t="s">
        <v>1176</v>
      </c>
      <c r="C55" s="3">
        <v>2016</v>
      </c>
      <c r="D55" s="4">
        <v>0.275922344764446</v>
      </c>
      <c r="E55" s="4">
        <v>0.113499354049638</v>
      </c>
      <c r="F55" s="4">
        <v>0.908866256317806</v>
      </c>
      <c r="G55" s="4">
        <v>0.420673413427849</v>
      </c>
      <c r="H55" s="4">
        <v>0.194710849407042</v>
      </c>
    </row>
    <row r="56" spans="1:8">
      <c r="A56" s="3" t="s">
        <v>1215</v>
      </c>
      <c r="B56" s="3" t="s">
        <v>1198</v>
      </c>
      <c r="C56" s="3">
        <v>2016</v>
      </c>
      <c r="D56" s="4">
        <v>0.346948620269263</v>
      </c>
      <c r="E56" s="4">
        <v>0.310492314921967</v>
      </c>
      <c r="F56" s="4">
        <v>0.998461363373253</v>
      </c>
      <c r="G56" s="4">
        <v>0.57290024109282</v>
      </c>
      <c r="H56" s="4">
        <v>0.328720467595615</v>
      </c>
    </row>
    <row r="57" spans="1:8">
      <c r="A57" s="3" t="s">
        <v>1237</v>
      </c>
      <c r="B57" s="3" t="s">
        <v>1220</v>
      </c>
      <c r="C57" s="3">
        <v>2016</v>
      </c>
      <c r="D57" s="4">
        <v>0.26064021419595</v>
      </c>
      <c r="E57" s="4">
        <v>0.0857651044278538</v>
      </c>
      <c r="F57" s="4">
        <v>0.863219945412723</v>
      </c>
      <c r="G57" s="4">
        <v>0.386667803309971</v>
      </c>
      <c r="H57" s="4">
        <v>0.173202659311902</v>
      </c>
    </row>
    <row r="58" spans="1:8">
      <c r="A58" s="3" t="s">
        <v>1259</v>
      </c>
      <c r="B58" s="3" t="s">
        <v>1242</v>
      </c>
      <c r="C58" s="3">
        <v>2016</v>
      </c>
      <c r="D58" s="4">
        <v>0.368001982832876</v>
      </c>
      <c r="E58" s="4">
        <v>0.337355693909164</v>
      </c>
      <c r="F58" s="4">
        <v>0.999055695423349</v>
      </c>
      <c r="G58" s="4">
        <v>0.593587232114925</v>
      </c>
      <c r="H58" s="4">
        <v>0.35267883837102</v>
      </c>
    </row>
    <row r="59" spans="1:8">
      <c r="A59" s="3" t="s">
        <v>1281</v>
      </c>
      <c r="B59" s="3" t="s">
        <v>1264</v>
      </c>
      <c r="C59" s="3">
        <v>2016</v>
      </c>
      <c r="D59" s="4">
        <v>0.252263020362563</v>
      </c>
      <c r="E59" s="4">
        <v>0.0982912903615886</v>
      </c>
      <c r="F59" s="4">
        <v>0.89837777135156</v>
      </c>
      <c r="G59" s="4">
        <v>0.396818724612414</v>
      </c>
      <c r="H59" s="4">
        <v>0.175277155362076</v>
      </c>
    </row>
    <row r="60" spans="1:8">
      <c r="A60" s="3" t="s">
        <v>1303</v>
      </c>
      <c r="B60" s="3" t="s">
        <v>1286</v>
      </c>
      <c r="C60" s="3">
        <v>2016</v>
      </c>
      <c r="D60" s="4">
        <v>0.268949727877603</v>
      </c>
      <c r="E60" s="4">
        <v>0.119573590334258</v>
      </c>
      <c r="F60" s="4">
        <v>0.923136867622741</v>
      </c>
      <c r="G60" s="4">
        <v>0.423473847464333</v>
      </c>
      <c r="H60" s="4">
        <v>0.194261659105931</v>
      </c>
    </row>
    <row r="61" spans="1:8">
      <c r="A61" s="3" t="s">
        <v>1325</v>
      </c>
      <c r="B61" s="3" t="s">
        <v>1308</v>
      </c>
      <c r="C61" s="3">
        <v>2016</v>
      </c>
      <c r="D61" s="4">
        <v>0.245504771089399</v>
      </c>
      <c r="E61" s="4">
        <v>0.173743447433436</v>
      </c>
      <c r="F61" s="4">
        <v>0.985242086643957</v>
      </c>
      <c r="G61" s="4">
        <v>0.454456262823607</v>
      </c>
      <c r="H61" s="4">
        <v>0.209624109261418</v>
      </c>
    </row>
    <row r="62" spans="1:8">
      <c r="A62" s="3" t="s">
        <v>1347</v>
      </c>
      <c r="B62" s="3" t="s">
        <v>1330</v>
      </c>
      <c r="C62" s="3">
        <v>2016</v>
      </c>
      <c r="D62" s="4">
        <v>0.220229211516483</v>
      </c>
      <c r="E62" s="4">
        <v>0.104367052280324</v>
      </c>
      <c r="F62" s="4">
        <v>0.934126407668162</v>
      </c>
      <c r="G62" s="4">
        <v>0.389367398380385</v>
      </c>
      <c r="H62" s="4">
        <v>0.162298131898404</v>
      </c>
    </row>
    <row r="63" spans="1:8">
      <c r="A63" s="3" t="s">
        <v>1369</v>
      </c>
      <c r="B63" s="3" t="s">
        <v>1352</v>
      </c>
      <c r="C63" s="3">
        <v>2016</v>
      </c>
      <c r="D63" s="4">
        <v>0.251632207945086</v>
      </c>
      <c r="E63" s="4">
        <v>0.100379005751525</v>
      </c>
      <c r="F63" s="4">
        <v>0.902979843616398</v>
      </c>
      <c r="G63" s="4">
        <v>0.398659648506708</v>
      </c>
      <c r="H63" s="4">
        <v>0.176005606848306</v>
      </c>
    </row>
    <row r="64" spans="1:8">
      <c r="A64" s="3" t="s">
        <v>1391</v>
      </c>
      <c r="B64" s="3" t="s">
        <v>1374</v>
      </c>
      <c r="C64" s="3">
        <v>2016</v>
      </c>
      <c r="D64" s="4">
        <v>0.32825419995651</v>
      </c>
      <c r="E64" s="4">
        <v>1</v>
      </c>
      <c r="F64" s="4">
        <v>0.862688370579649</v>
      </c>
      <c r="G64" s="4">
        <v>0.756924517860287</v>
      </c>
      <c r="H64" s="4">
        <v>0.664127099978255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A1" sqref="A1:C1"/>
    </sheetView>
  </sheetViews>
  <sheetFormatPr defaultColWidth="9" defaultRowHeight="12" outlineLevelCol="7"/>
  <cols>
    <col min="1" max="1" width="13.6666666666667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8</v>
      </c>
      <c r="B2" s="3" t="s">
        <v>10</v>
      </c>
      <c r="C2" s="3">
        <v>2017</v>
      </c>
      <c r="D2" s="4">
        <v>0.612515104010688</v>
      </c>
      <c r="E2" s="4">
        <v>0.194858730186464</v>
      </c>
      <c r="F2" s="4">
        <v>0.855802716081261</v>
      </c>
      <c r="G2" s="4">
        <v>0.587772370990192</v>
      </c>
      <c r="H2" s="4">
        <v>0.403686917098576</v>
      </c>
    </row>
    <row r="3" spans="1:8">
      <c r="A3" s="3" t="s">
        <v>50</v>
      </c>
      <c r="B3" s="3" t="s">
        <v>32</v>
      </c>
      <c r="C3" s="3">
        <v>2017</v>
      </c>
      <c r="D3" s="4">
        <v>0.364201060319236</v>
      </c>
      <c r="E3" s="4">
        <v>0.194233277934967</v>
      </c>
      <c r="F3" s="4">
        <v>0.952555530878424</v>
      </c>
      <c r="G3" s="4">
        <v>0.515722656830429</v>
      </c>
      <c r="H3" s="4">
        <v>0.279217169127101</v>
      </c>
    </row>
    <row r="4" spans="1:8">
      <c r="A4" s="3" t="s">
        <v>72</v>
      </c>
      <c r="B4" s="3" t="s">
        <v>54</v>
      </c>
      <c r="C4" s="3">
        <v>2017</v>
      </c>
      <c r="D4" s="4">
        <v>0.384183785886807</v>
      </c>
      <c r="E4" s="4">
        <v>0.135168670440888</v>
      </c>
      <c r="F4" s="4">
        <v>0.877557015773548</v>
      </c>
      <c r="G4" s="4">
        <v>0.47736851158701</v>
      </c>
      <c r="H4" s="4">
        <v>0.259676228163847</v>
      </c>
    </row>
    <row r="5" spans="1:8">
      <c r="A5" s="3" t="s">
        <v>94</v>
      </c>
      <c r="B5" s="3" t="s">
        <v>76</v>
      </c>
      <c r="C5" s="3">
        <v>2017</v>
      </c>
      <c r="D5" s="4">
        <v>0.315906428541675</v>
      </c>
      <c r="E5" s="4">
        <v>0.214843389362127</v>
      </c>
      <c r="F5" s="4">
        <v>0.98170357209888</v>
      </c>
      <c r="G5" s="4">
        <v>0.510411104957069</v>
      </c>
      <c r="H5" s="4">
        <v>0.265374908951901</v>
      </c>
    </row>
    <row r="6" spans="1:8">
      <c r="A6" s="3" t="s">
        <v>116</v>
      </c>
      <c r="B6" s="3" t="s">
        <v>98</v>
      </c>
      <c r="C6" s="3">
        <v>2017</v>
      </c>
      <c r="D6" s="4">
        <v>0.514645740840535</v>
      </c>
      <c r="E6" s="4">
        <v>0.120597567249206</v>
      </c>
      <c r="F6" s="4">
        <v>0.784356250865427</v>
      </c>
      <c r="G6" s="4">
        <v>0.499127768973347</v>
      </c>
      <c r="H6" s="4">
        <v>0.317621654044871</v>
      </c>
    </row>
    <row r="7" spans="1:8">
      <c r="A7" s="3" t="s">
        <v>138</v>
      </c>
      <c r="B7" s="3" t="s">
        <v>120</v>
      </c>
      <c r="C7" s="3">
        <v>2017</v>
      </c>
      <c r="D7" s="4">
        <v>0.433742802468847</v>
      </c>
      <c r="E7" s="4">
        <v>0.117321807564243</v>
      </c>
      <c r="F7" s="4">
        <v>0.81871545355698</v>
      </c>
      <c r="G7" s="4">
        <v>0.474955320078869</v>
      </c>
      <c r="H7" s="4">
        <v>0.275532305016545</v>
      </c>
    </row>
    <row r="8" spans="1:8">
      <c r="A8" s="3" t="s">
        <v>160</v>
      </c>
      <c r="B8" s="3" t="s">
        <v>142</v>
      </c>
      <c r="C8" s="3">
        <v>2017</v>
      </c>
      <c r="D8" s="4">
        <v>0.663480936872145</v>
      </c>
      <c r="E8" s="4">
        <v>0.197955709301475</v>
      </c>
      <c r="F8" s="4">
        <v>0.841404621680891</v>
      </c>
      <c r="G8" s="4">
        <v>0.602003644248011</v>
      </c>
      <c r="H8" s="4">
        <v>0.43071832308681</v>
      </c>
    </row>
    <row r="9" spans="1:8">
      <c r="A9" s="3" t="s">
        <v>182</v>
      </c>
      <c r="B9" s="3" t="s">
        <v>164</v>
      </c>
      <c r="C9" s="3">
        <v>2017</v>
      </c>
      <c r="D9" s="4">
        <v>0.440764697096456</v>
      </c>
      <c r="E9" s="4">
        <v>0.121203341438349</v>
      </c>
      <c r="F9" s="4">
        <v>0.822581764007783</v>
      </c>
      <c r="G9" s="4">
        <v>0.480762238769828</v>
      </c>
      <c r="H9" s="4">
        <v>0.280984019267403</v>
      </c>
    </row>
    <row r="10" spans="1:8">
      <c r="A10" s="3" t="s">
        <v>204</v>
      </c>
      <c r="B10" s="3" t="s">
        <v>186</v>
      </c>
      <c r="C10" s="3">
        <v>2017</v>
      </c>
      <c r="D10" s="4">
        <v>0.362439506457463</v>
      </c>
      <c r="E10" s="4">
        <v>0.0889862836553768</v>
      </c>
      <c r="F10" s="4">
        <v>0.795651578689527</v>
      </c>
      <c r="G10" s="4">
        <v>0.423779212895375</v>
      </c>
      <c r="H10" s="4">
        <v>0.22571289505642</v>
      </c>
    </row>
    <row r="11" spans="1:8">
      <c r="A11" s="3" t="s">
        <v>226</v>
      </c>
      <c r="B11" s="3" t="s">
        <v>208</v>
      </c>
      <c r="C11" s="3">
        <v>2017</v>
      </c>
      <c r="D11" s="4">
        <v>0.436104286272425</v>
      </c>
      <c r="E11" s="4">
        <v>0.341066938209015</v>
      </c>
      <c r="F11" s="4">
        <v>0.992494874109498</v>
      </c>
      <c r="G11" s="4">
        <v>0.62102272768524</v>
      </c>
      <c r="H11" s="4">
        <v>0.38858561224072</v>
      </c>
    </row>
    <row r="12" spans="1:8">
      <c r="A12" s="3" t="s">
        <v>248</v>
      </c>
      <c r="B12" s="3" t="s">
        <v>230</v>
      </c>
      <c r="C12" s="3">
        <v>2017</v>
      </c>
      <c r="D12" s="4">
        <v>0.371328280128723</v>
      </c>
      <c r="E12" s="4">
        <v>0.266954098665073</v>
      </c>
      <c r="F12" s="4">
        <v>0.986539435775656</v>
      </c>
      <c r="G12" s="4">
        <v>0.561110834791476</v>
      </c>
      <c r="H12" s="4">
        <v>0.319141189396898</v>
      </c>
    </row>
    <row r="13" spans="1:8">
      <c r="A13" s="3" t="s">
        <v>270</v>
      </c>
      <c r="B13" s="3" t="s">
        <v>252</v>
      </c>
      <c r="C13" s="3">
        <v>2017</v>
      </c>
      <c r="D13" s="4">
        <v>0.397104092105339</v>
      </c>
      <c r="E13" s="4">
        <v>0.402687467658189</v>
      </c>
      <c r="F13" s="4">
        <v>0.999975632254866</v>
      </c>
      <c r="G13" s="4">
        <v>0.632365428627562</v>
      </c>
      <c r="H13" s="4">
        <v>0.399895779881764</v>
      </c>
    </row>
    <row r="14" spans="1:8">
      <c r="A14" s="3" t="s">
        <v>292</v>
      </c>
      <c r="B14" s="3" t="s">
        <v>274</v>
      </c>
      <c r="C14" s="3">
        <v>2017</v>
      </c>
      <c r="D14" s="4">
        <v>0.240789651464784</v>
      </c>
      <c r="E14" s="4">
        <v>1</v>
      </c>
      <c r="F14" s="4">
        <v>0.790953117303383</v>
      </c>
      <c r="G14" s="4">
        <v>0.700502120890383</v>
      </c>
      <c r="H14" s="4">
        <v>0.620394825732392</v>
      </c>
    </row>
    <row r="15" spans="1:8">
      <c r="A15" s="3" t="s">
        <v>314</v>
      </c>
      <c r="B15" s="3" t="s">
        <v>296</v>
      </c>
      <c r="C15" s="3">
        <v>2017</v>
      </c>
      <c r="D15" s="4">
        <v>0.271264767895834</v>
      </c>
      <c r="E15" s="4">
        <v>0.762471024650157</v>
      </c>
      <c r="F15" s="4">
        <v>0.879890866262058</v>
      </c>
      <c r="G15" s="4">
        <v>0.674379226396168</v>
      </c>
      <c r="H15" s="4">
        <v>0.516867896272996</v>
      </c>
    </row>
    <row r="16" spans="1:8">
      <c r="A16" s="3" t="s">
        <v>336</v>
      </c>
      <c r="B16" s="3" t="s">
        <v>318</v>
      </c>
      <c r="C16" s="3">
        <v>2017</v>
      </c>
      <c r="D16" s="4">
        <v>0.258058437727907</v>
      </c>
      <c r="E16" s="4">
        <v>0.727840779965218</v>
      </c>
      <c r="F16" s="4">
        <v>0.879173720342847</v>
      </c>
      <c r="G16" s="4">
        <v>0.6583223690193</v>
      </c>
      <c r="H16" s="4">
        <v>0.492949608846562</v>
      </c>
    </row>
    <row r="17" spans="1:8">
      <c r="A17" s="3" t="s">
        <v>358</v>
      </c>
      <c r="B17" s="3" t="s">
        <v>340</v>
      </c>
      <c r="C17" s="3">
        <v>2017</v>
      </c>
      <c r="D17" s="4">
        <v>0.271623237307859</v>
      </c>
      <c r="E17" s="4">
        <v>1</v>
      </c>
      <c r="F17" s="4">
        <v>0.819700123771089</v>
      </c>
      <c r="G17" s="4">
        <v>0.72192441606149</v>
      </c>
      <c r="H17" s="4">
        <v>0.63581161865393</v>
      </c>
    </row>
    <row r="18" spans="1:8">
      <c r="A18" s="3" t="s">
        <v>380</v>
      </c>
      <c r="B18" s="3" t="s">
        <v>362</v>
      </c>
      <c r="C18" s="3">
        <v>2017</v>
      </c>
      <c r="D18" s="4">
        <v>0.699525628611626</v>
      </c>
      <c r="E18" s="4">
        <v>0.821384165366352</v>
      </c>
      <c r="F18" s="4">
        <v>0.996785053964835</v>
      </c>
      <c r="G18" s="4">
        <v>0.870637740701029</v>
      </c>
      <c r="H18" s="4">
        <v>0.760454896988989</v>
      </c>
    </row>
    <row r="19" spans="1:8">
      <c r="A19" s="3" t="s">
        <v>402</v>
      </c>
      <c r="B19" s="3" t="s">
        <v>384</v>
      </c>
      <c r="C19" s="3">
        <v>2017</v>
      </c>
      <c r="D19" s="4">
        <v>0.302371808159588</v>
      </c>
      <c r="E19" s="4">
        <v>0.0984402058892238</v>
      </c>
      <c r="F19" s="4">
        <v>0.860887040446743</v>
      </c>
      <c r="G19" s="4">
        <v>0.415363616937004</v>
      </c>
      <c r="H19" s="4">
        <v>0.200406007024406</v>
      </c>
    </row>
    <row r="20" spans="1:8">
      <c r="A20" s="3" t="s">
        <v>424</v>
      </c>
      <c r="B20" s="3" t="s">
        <v>406</v>
      </c>
      <c r="C20" s="3">
        <v>2017</v>
      </c>
      <c r="D20" s="4">
        <v>0.290641655881145</v>
      </c>
      <c r="E20" s="4">
        <v>0.099985869569168</v>
      </c>
      <c r="F20" s="4">
        <v>0.872801324804442</v>
      </c>
      <c r="G20" s="4">
        <v>0.412880262133051</v>
      </c>
      <c r="H20" s="4">
        <v>0.195313762725156</v>
      </c>
    </row>
    <row r="21" spans="1:8">
      <c r="A21" s="3" t="s">
        <v>446</v>
      </c>
      <c r="B21" s="3" t="s">
        <v>428</v>
      </c>
      <c r="C21" s="3">
        <v>2017</v>
      </c>
      <c r="D21" s="4">
        <v>0.341494644504288</v>
      </c>
      <c r="E21" s="4">
        <v>0.105790385643811</v>
      </c>
      <c r="F21" s="4">
        <v>0.849886011431618</v>
      </c>
      <c r="G21" s="4">
        <v>0.435970922336363</v>
      </c>
      <c r="H21" s="4">
        <v>0.22364251507405</v>
      </c>
    </row>
    <row r="22" spans="1:8">
      <c r="A22" s="3" t="s">
        <v>468</v>
      </c>
      <c r="B22" s="3" t="s">
        <v>450</v>
      </c>
      <c r="C22" s="3">
        <v>2017</v>
      </c>
      <c r="D22" s="4">
        <v>0.327249511912775</v>
      </c>
      <c r="E22" s="4">
        <v>0.0843766996281239</v>
      </c>
      <c r="F22" s="4">
        <v>0.807379548928373</v>
      </c>
      <c r="G22" s="4">
        <v>0.407638678857261</v>
      </c>
      <c r="H22" s="4">
        <v>0.205813105770449</v>
      </c>
    </row>
    <row r="23" spans="1:8">
      <c r="A23" s="3" t="s">
        <v>490</v>
      </c>
      <c r="B23" s="3" t="s">
        <v>472</v>
      </c>
      <c r="C23" s="3">
        <v>2017</v>
      </c>
      <c r="D23" s="4">
        <v>0.317674833744243</v>
      </c>
      <c r="E23" s="4">
        <v>0.0876114094500665</v>
      </c>
      <c r="F23" s="4">
        <v>0.823265416972819</v>
      </c>
      <c r="G23" s="4">
        <v>0.408447149577954</v>
      </c>
      <c r="H23" s="4">
        <v>0.202643121597155</v>
      </c>
    </row>
    <row r="24" spans="1:8">
      <c r="A24" s="3" t="s">
        <v>512</v>
      </c>
      <c r="B24" s="3" t="s">
        <v>494</v>
      </c>
      <c r="C24" s="3">
        <v>2017</v>
      </c>
      <c r="D24" s="4">
        <v>0.320941432061203</v>
      </c>
      <c r="E24" s="4">
        <v>0.126744897151665</v>
      </c>
      <c r="F24" s="4">
        <v>0.901019723037947</v>
      </c>
      <c r="G24" s="4">
        <v>0.449095876375665</v>
      </c>
      <c r="H24" s="4">
        <v>0.223843164606434</v>
      </c>
    </row>
    <row r="25" spans="1:8">
      <c r="A25" s="3" t="s">
        <v>534</v>
      </c>
      <c r="B25" s="3" t="s">
        <v>516</v>
      </c>
      <c r="C25" s="3">
        <v>2017</v>
      </c>
      <c r="D25" s="4">
        <v>0.321904797749935</v>
      </c>
      <c r="E25" s="4">
        <v>0.0921685936923265</v>
      </c>
      <c r="F25" s="4">
        <v>0.831970404614086</v>
      </c>
      <c r="G25" s="4">
        <v>0.415028196041031</v>
      </c>
      <c r="H25" s="4">
        <v>0.207036695721131</v>
      </c>
    </row>
    <row r="26" spans="1:8">
      <c r="A26" s="3" t="s">
        <v>556</v>
      </c>
      <c r="B26" s="3" t="s">
        <v>538</v>
      </c>
      <c r="C26" s="3">
        <v>2017</v>
      </c>
      <c r="D26" s="4">
        <v>0.297726284416501</v>
      </c>
      <c r="E26" s="4">
        <v>0.0782349602631515</v>
      </c>
      <c r="F26" s="4">
        <v>0.811887656818327</v>
      </c>
      <c r="G26" s="4">
        <v>0.390665006109752</v>
      </c>
      <c r="H26" s="4">
        <v>0.187980622339826</v>
      </c>
    </row>
    <row r="27" spans="1:8">
      <c r="A27" s="3" t="s">
        <v>578</v>
      </c>
      <c r="B27" s="3" t="s">
        <v>560</v>
      </c>
      <c r="C27" s="3">
        <v>2017</v>
      </c>
      <c r="D27" s="4">
        <v>0.23340923933556</v>
      </c>
      <c r="E27" s="4">
        <v>0.0656796883735079</v>
      </c>
      <c r="F27" s="4">
        <v>0.827950215191327</v>
      </c>
      <c r="G27" s="4">
        <v>0.351874084054272</v>
      </c>
      <c r="H27" s="4">
        <v>0.149544463854534</v>
      </c>
    </row>
    <row r="28" spans="1:8">
      <c r="A28" s="3" t="s">
        <v>600</v>
      </c>
      <c r="B28" s="3" t="s">
        <v>582</v>
      </c>
      <c r="C28" s="3">
        <v>2017</v>
      </c>
      <c r="D28" s="4">
        <v>0.282268293469743</v>
      </c>
      <c r="E28" s="4">
        <v>0.0702234126964177</v>
      </c>
      <c r="F28" s="4">
        <v>0.798827684018651</v>
      </c>
      <c r="G28" s="4">
        <v>0.375220024300741</v>
      </c>
      <c r="H28" s="4">
        <v>0.17624585308308</v>
      </c>
    </row>
    <row r="29" spans="1:8">
      <c r="A29" s="3" t="s">
        <v>622</v>
      </c>
      <c r="B29" s="3" t="s">
        <v>604</v>
      </c>
      <c r="C29" s="3">
        <v>2017</v>
      </c>
      <c r="D29" s="4">
        <v>1</v>
      </c>
      <c r="E29" s="4">
        <v>0.0876547673991401</v>
      </c>
      <c r="F29" s="4">
        <v>0.544410758088729</v>
      </c>
      <c r="G29" s="4">
        <v>0.544118992711423</v>
      </c>
      <c r="H29" s="4">
        <v>0.54382738369957</v>
      </c>
    </row>
    <row r="30" spans="1:8">
      <c r="A30" s="3" t="s">
        <v>644</v>
      </c>
      <c r="B30" s="3" t="s">
        <v>626</v>
      </c>
      <c r="C30" s="3">
        <v>2017</v>
      </c>
      <c r="D30" s="4">
        <v>0.437269132354868</v>
      </c>
      <c r="E30" s="4">
        <v>0.139110590341171</v>
      </c>
      <c r="F30" s="4">
        <v>0.855806950132224</v>
      </c>
      <c r="G30" s="4">
        <v>0.496623485448762</v>
      </c>
      <c r="H30" s="4">
        <v>0.288189861348019</v>
      </c>
    </row>
    <row r="31" spans="1:8">
      <c r="A31" s="3" t="s">
        <v>666</v>
      </c>
      <c r="B31" s="3" t="s">
        <v>648</v>
      </c>
      <c r="C31" s="3">
        <v>2017</v>
      </c>
      <c r="D31" s="4">
        <v>0.379965639608147</v>
      </c>
      <c r="E31" s="4">
        <v>0.145601103637081</v>
      </c>
      <c r="F31" s="4">
        <v>0.895069205049974</v>
      </c>
      <c r="G31" s="4">
        <v>0.484983817811074</v>
      </c>
      <c r="H31" s="4">
        <v>0.262783371622614</v>
      </c>
    </row>
    <row r="32" spans="1:8">
      <c r="A32" s="3" t="s">
        <v>688</v>
      </c>
      <c r="B32" s="3" t="s">
        <v>670</v>
      </c>
      <c r="C32" s="3">
        <v>2017</v>
      </c>
      <c r="D32" s="4">
        <v>0.523083150395142</v>
      </c>
      <c r="E32" s="4">
        <v>0.187261565627269</v>
      </c>
      <c r="F32" s="4">
        <v>0.881191971751909</v>
      </c>
      <c r="G32" s="4">
        <v>0.559441713199569</v>
      </c>
      <c r="H32" s="4">
        <v>0.355172358011206</v>
      </c>
    </row>
    <row r="33" spans="1:8">
      <c r="A33" s="3" t="s">
        <v>710</v>
      </c>
      <c r="B33" s="3" t="s">
        <v>692</v>
      </c>
      <c r="C33" s="3">
        <v>2017</v>
      </c>
      <c r="D33" s="4">
        <v>0.329883013346136</v>
      </c>
      <c r="E33" s="4">
        <v>0.119691780259937</v>
      </c>
      <c r="F33" s="4">
        <v>0.883975405329747</v>
      </c>
      <c r="G33" s="4">
        <v>0.445765106532558</v>
      </c>
      <c r="H33" s="4">
        <v>0.224787396803036</v>
      </c>
    </row>
    <row r="34" spans="1:8">
      <c r="A34" s="3" t="s">
        <v>732</v>
      </c>
      <c r="B34" s="3" t="s">
        <v>714</v>
      </c>
      <c r="C34" s="3">
        <v>2017</v>
      </c>
      <c r="D34" s="4">
        <v>0.236712071545086</v>
      </c>
      <c r="E34" s="4">
        <v>0.0673763022796565</v>
      </c>
      <c r="F34" s="4">
        <v>0.830603905516229</v>
      </c>
      <c r="G34" s="4">
        <v>0.355370926582993</v>
      </c>
      <c r="H34" s="4">
        <v>0.152044186912371</v>
      </c>
    </row>
    <row r="35" spans="1:8">
      <c r="A35" s="3" t="s">
        <v>754</v>
      </c>
      <c r="B35" s="3" t="s">
        <v>736</v>
      </c>
      <c r="C35" s="3">
        <v>2017</v>
      </c>
      <c r="D35" s="4">
        <v>0.351365423487781</v>
      </c>
      <c r="E35" s="4">
        <v>0.120412504525783</v>
      </c>
      <c r="F35" s="4">
        <v>0.87198232676746</v>
      </c>
      <c r="G35" s="4">
        <v>0.453531705279134</v>
      </c>
      <c r="H35" s="4">
        <v>0.235888964006782</v>
      </c>
    </row>
    <row r="36" spans="1:8">
      <c r="A36" s="3" t="s">
        <v>776</v>
      </c>
      <c r="B36" s="3" t="s">
        <v>758</v>
      </c>
      <c r="C36" s="3">
        <v>2017</v>
      </c>
      <c r="D36" s="4">
        <v>0.408421567308587</v>
      </c>
      <c r="E36" s="4">
        <v>0.102182417899926</v>
      </c>
      <c r="F36" s="4">
        <v>0.800180966556419</v>
      </c>
      <c r="G36" s="4">
        <v>0.451982073987292</v>
      </c>
      <c r="H36" s="4">
        <v>0.255301992604257</v>
      </c>
    </row>
    <row r="37" spans="1:8">
      <c r="A37" s="3" t="s">
        <v>798</v>
      </c>
      <c r="B37" s="3" t="s">
        <v>780</v>
      </c>
      <c r="C37" s="3">
        <v>2017</v>
      </c>
      <c r="D37" s="4">
        <v>0.468045552509909</v>
      </c>
      <c r="E37" s="4">
        <v>0.243154986258444</v>
      </c>
      <c r="F37" s="4">
        <v>0.948688355707707</v>
      </c>
      <c r="G37" s="4">
        <v>0.580821689377465</v>
      </c>
      <c r="H37" s="4">
        <v>0.355600269384176</v>
      </c>
    </row>
    <row r="38" spans="1:8">
      <c r="A38" s="3" t="s">
        <v>820</v>
      </c>
      <c r="B38" s="3" t="s">
        <v>802</v>
      </c>
      <c r="C38" s="3">
        <v>2017</v>
      </c>
      <c r="D38" s="4">
        <v>0.324256177483552</v>
      </c>
      <c r="E38" s="4">
        <v>0.0846691312047191</v>
      </c>
      <c r="F38" s="4">
        <v>0.810387412331881</v>
      </c>
      <c r="G38" s="4">
        <v>0.407055231353746</v>
      </c>
      <c r="H38" s="4">
        <v>0.204462654344136</v>
      </c>
    </row>
    <row r="39" spans="1:8">
      <c r="A39" s="3" t="s">
        <v>842</v>
      </c>
      <c r="B39" s="3" t="s">
        <v>824</v>
      </c>
      <c r="C39" s="3">
        <v>2017</v>
      </c>
      <c r="D39" s="4">
        <v>0.221229545821543</v>
      </c>
      <c r="E39" s="4">
        <v>0.109558437442735</v>
      </c>
      <c r="F39" s="4">
        <v>0.941292828780877</v>
      </c>
      <c r="G39" s="4">
        <v>0.394568344202594</v>
      </c>
      <c r="H39" s="4">
        <v>0.165393991632139</v>
      </c>
    </row>
    <row r="40" spans="1:8">
      <c r="A40" s="3" t="s">
        <v>864</v>
      </c>
      <c r="B40" s="3" t="s">
        <v>846</v>
      </c>
      <c r="C40" s="3">
        <v>2017</v>
      </c>
      <c r="D40" s="4">
        <v>0.263803738254862</v>
      </c>
      <c r="E40" s="4">
        <v>0.243197536301574</v>
      </c>
      <c r="F40" s="4">
        <v>0.999173719949589</v>
      </c>
      <c r="G40" s="4">
        <v>0.503280413645185</v>
      </c>
      <c r="H40" s="4">
        <v>0.253500637278218</v>
      </c>
    </row>
    <row r="41" spans="1:8">
      <c r="A41" s="3" t="s">
        <v>886</v>
      </c>
      <c r="B41" s="3" t="s">
        <v>868</v>
      </c>
      <c r="C41" s="3">
        <v>2017</v>
      </c>
      <c r="D41" s="4">
        <v>0.269185954181511</v>
      </c>
      <c r="E41" s="4">
        <v>0.078099645200567</v>
      </c>
      <c r="F41" s="4">
        <v>0.835014368301428</v>
      </c>
      <c r="G41" s="4">
        <v>0.380781082374249</v>
      </c>
      <c r="H41" s="4">
        <v>0.173642799691039</v>
      </c>
    </row>
    <row r="42" spans="1:8">
      <c r="A42" s="3" t="s">
        <v>908</v>
      </c>
      <c r="B42" s="3" t="s">
        <v>890</v>
      </c>
      <c r="C42" s="3">
        <v>2017</v>
      </c>
      <c r="D42" s="4">
        <v>0.283037786752112</v>
      </c>
      <c r="E42" s="4">
        <v>0.115595217731448</v>
      </c>
      <c r="F42" s="4">
        <v>0.907504706842251</v>
      </c>
      <c r="G42" s="4">
        <v>0.425300674741705</v>
      </c>
      <c r="H42" s="4">
        <v>0.19931650224178</v>
      </c>
    </row>
    <row r="43" spans="1:8">
      <c r="A43" s="3" t="s">
        <v>930</v>
      </c>
      <c r="B43" s="3" t="s">
        <v>912</v>
      </c>
      <c r="C43" s="3">
        <v>2017</v>
      </c>
      <c r="D43" s="4">
        <v>0.196335478084732</v>
      </c>
      <c r="E43" s="4">
        <v>0.0639397211889103</v>
      </c>
      <c r="F43" s="4">
        <v>0.860958006747302</v>
      </c>
      <c r="G43" s="4">
        <v>0.334728260513205</v>
      </c>
      <c r="H43" s="4">
        <v>0.130137599636821</v>
      </c>
    </row>
    <row r="44" spans="1:8">
      <c r="A44" s="3" t="s">
        <v>952</v>
      </c>
      <c r="B44" s="3" t="s">
        <v>934</v>
      </c>
      <c r="C44" s="3">
        <v>2017</v>
      </c>
      <c r="D44" s="4">
        <v>0.247191624411237</v>
      </c>
      <c r="E44" s="4">
        <v>0.0926476371239284</v>
      </c>
      <c r="F44" s="4">
        <v>0.8906160017219</v>
      </c>
      <c r="G44" s="4">
        <v>0.389015606587044</v>
      </c>
      <c r="H44" s="4">
        <v>0.169919630767583</v>
      </c>
    </row>
    <row r="45" spans="1:8">
      <c r="A45" s="3" t="s">
        <v>974</v>
      </c>
      <c r="B45" s="3" t="s">
        <v>956</v>
      </c>
      <c r="C45" s="3">
        <v>2017</v>
      </c>
      <c r="D45" s="4">
        <v>0.205397971319829</v>
      </c>
      <c r="E45" s="4">
        <v>0.113323150126137</v>
      </c>
      <c r="F45" s="4">
        <v>0.957362792805579</v>
      </c>
      <c r="G45" s="4">
        <v>0.390596814473465</v>
      </c>
      <c r="H45" s="4">
        <v>0.159360560722983</v>
      </c>
    </row>
    <row r="46" spans="1:8">
      <c r="A46" s="3" t="s">
        <v>996</v>
      </c>
      <c r="B46" s="3" t="s">
        <v>978</v>
      </c>
      <c r="C46" s="3">
        <v>2017</v>
      </c>
      <c r="D46" s="4">
        <v>0.379520635080407</v>
      </c>
      <c r="E46" s="4">
        <v>0.195993060188305</v>
      </c>
      <c r="F46" s="4">
        <v>0.947790555729848</v>
      </c>
      <c r="G46" s="4">
        <v>0.522238664342689</v>
      </c>
      <c r="H46" s="4">
        <v>0.287756847634356</v>
      </c>
    </row>
    <row r="47" spans="1:8">
      <c r="A47" s="3" t="s">
        <v>1018</v>
      </c>
      <c r="B47" s="3" t="s">
        <v>1000</v>
      </c>
      <c r="C47" s="3">
        <v>2017</v>
      </c>
      <c r="D47" s="4">
        <v>0.407173194413093</v>
      </c>
      <c r="E47" s="4">
        <v>0.257734346469531</v>
      </c>
      <c r="F47" s="4">
        <v>0.974416155373323</v>
      </c>
      <c r="G47" s="4">
        <v>0.569164585012796</v>
      </c>
      <c r="H47" s="4">
        <v>0.332453770441312</v>
      </c>
    </row>
    <row r="48" spans="1:8">
      <c r="A48" s="3" t="s">
        <v>1040</v>
      </c>
      <c r="B48" s="3" t="s">
        <v>1022</v>
      </c>
      <c r="C48" s="3">
        <v>2017</v>
      </c>
      <c r="D48" s="4">
        <v>0.627984149836648</v>
      </c>
      <c r="E48" s="4">
        <v>0.568483706767946</v>
      </c>
      <c r="F48" s="4">
        <v>0.998762694073608</v>
      </c>
      <c r="G48" s="4">
        <v>0.772977185897126</v>
      </c>
      <c r="H48" s="4">
        <v>0.598233928302297</v>
      </c>
    </row>
    <row r="49" spans="1:8">
      <c r="A49" s="3" t="s">
        <v>1062</v>
      </c>
      <c r="B49" s="3" t="s">
        <v>1044</v>
      </c>
      <c r="C49" s="3">
        <v>2017</v>
      </c>
      <c r="D49" s="4">
        <v>0.414470620937202</v>
      </c>
      <c r="E49" s="4">
        <v>0.14321711262595</v>
      </c>
      <c r="F49" s="4">
        <v>0.873742047934601</v>
      </c>
      <c r="G49" s="4">
        <v>0.493596607783863</v>
      </c>
      <c r="H49" s="4">
        <v>0.278843866781576</v>
      </c>
    </row>
    <row r="50" spans="1:8">
      <c r="A50" s="3" t="s">
        <v>1084</v>
      </c>
      <c r="B50" s="3" t="s">
        <v>1066</v>
      </c>
      <c r="C50" s="3">
        <v>2017</v>
      </c>
      <c r="D50" s="4">
        <v>0.407627545642581</v>
      </c>
      <c r="E50" s="4">
        <v>0.228620045382443</v>
      </c>
      <c r="F50" s="4">
        <v>0.959605569586372</v>
      </c>
      <c r="G50" s="4">
        <v>0.552515489368183</v>
      </c>
      <c r="H50" s="4">
        <v>0.318123795512512</v>
      </c>
    </row>
    <row r="51" spans="1:8">
      <c r="A51" s="3" t="s">
        <v>1106</v>
      </c>
      <c r="B51" s="3" t="s">
        <v>1088</v>
      </c>
      <c r="C51" s="3">
        <v>2017</v>
      </c>
      <c r="D51" s="4">
        <v>0.335387688518327</v>
      </c>
      <c r="E51" s="4">
        <v>0.137125680436735</v>
      </c>
      <c r="F51" s="4">
        <v>0.907713618044934</v>
      </c>
      <c r="G51" s="4">
        <v>0.463091146378767</v>
      </c>
      <c r="H51" s="4">
        <v>0.236256684477531</v>
      </c>
    </row>
    <row r="52" spans="1:8">
      <c r="A52" s="3" t="s">
        <v>1128</v>
      </c>
      <c r="B52" s="3" t="s">
        <v>1110</v>
      </c>
      <c r="C52" s="3">
        <v>2017</v>
      </c>
      <c r="D52" s="4">
        <v>0.535635627101448</v>
      </c>
      <c r="E52" s="4">
        <v>0.135297928603623</v>
      </c>
      <c r="F52" s="4">
        <v>0.802473656624149</v>
      </c>
      <c r="G52" s="4">
        <v>0.51884800462105</v>
      </c>
      <c r="H52" s="4">
        <v>0.335466777852535</v>
      </c>
    </row>
    <row r="53" spans="1:8">
      <c r="A53" s="3" t="s">
        <v>1150</v>
      </c>
      <c r="B53" s="3" t="s">
        <v>1132</v>
      </c>
      <c r="C53" s="3">
        <v>2017</v>
      </c>
      <c r="D53" s="4">
        <v>0.263020258861028</v>
      </c>
      <c r="E53" s="4">
        <v>0.140631413674122</v>
      </c>
      <c r="F53" s="4">
        <v>0.952925636701233</v>
      </c>
      <c r="G53" s="4">
        <v>0.4385487584386</v>
      </c>
      <c r="H53" s="4">
        <v>0.201825836267575</v>
      </c>
    </row>
    <row r="54" spans="1:8">
      <c r="A54" s="3" t="s">
        <v>1172</v>
      </c>
      <c r="B54" s="3" t="s">
        <v>1154</v>
      </c>
      <c r="C54" s="3">
        <v>2017</v>
      </c>
      <c r="D54" s="4">
        <v>0.303951187669514</v>
      </c>
      <c r="E54" s="4">
        <v>0.181702496649666</v>
      </c>
      <c r="F54" s="4">
        <v>0.967800133286397</v>
      </c>
      <c r="G54" s="4">
        <v>0.484776082544886</v>
      </c>
      <c r="H54" s="4">
        <v>0.24282684215959</v>
      </c>
    </row>
    <row r="55" spans="1:8">
      <c r="A55" s="3" t="s">
        <v>1194</v>
      </c>
      <c r="B55" s="3" t="s">
        <v>1176</v>
      </c>
      <c r="C55" s="3">
        <v>2017</v>
      </c>
      <c r="D55" s="4">
        <v>0.278491042530342</v>
      </c>
      <c r="E55" s="4">
        <v>0.10507687653573</v>
      </c>
      <c r="F55" s="4">
        <v>0.891963148966401</v>
      </c>
      <c r="G55" s="4">
        <v>0.413599110814242</v>
      </c>
      <c r="H55" s="4">
        <v>0.191783959533036</v>
      </c>
    </row>
    <row r="56" spans="1:8">
      <c r="A56" s="3" t="s">
        <v>1216</v>
      </c>
      <c r="B56" s="3" t="s">
        <v>1198</v>
      </c>
      <c r="C56" s="3">
        <v>2017</v>
      </c>
      <c r="D56" s="4">
        <v>0.380094677480913</v>
      </c>
      <c r="E56" s="4">
        <v>0.352642057511048</v>
      </c>
      <c r="F56" s="4">
        <v>0.999297907789408</v>
      </c>
      <c r="G56" s="4">
        <v>0.605071188472029</v>
      </c>
      <c r="H56" s="4">
        <v>0.366368367495981</v>
      </c>
    </row>
    <row r="57" spans="1:8">
      <c r="A57" s="3" t="s">
        <v>1238</v>
      </c>
      <c r="B57" s="3" t="s">
        <v>1220</v>
      </c>
      <c r="C57" s="3">
        <v>2017</v>
      </c>
      <c r="D57" s="4">
        <v>0.246079443261872</v>
      </c>
      <c r="E57" s="4">
        <v>0.0904269430867508</v>
      </c>
      <c r="F57" s="4">
        <v>0.886590916400361</v>
      </c>
      <c r="G57" s="4">
        <v>0.38622759187259</v>
      </c>
      <c r="H57" s="4">
        <v>0.168253193174311</v>
      </c>
    </row>
    <row r="58" spans="1:8">
      <c r="A58" s="3" t="s">
        <v>1260</v>
      </c>
      <c r="B58" s="3" t="s">
        <v>1242</v>
      </c>
      <c r="C58" s="3">
        <v>2017</v>
      </c>
      <c r="D58" s="4">
        <v>0.346357592005578</v>
      </c>
      <c r="E58" s="4">
        <v>0.424193333725928</v>
      </c>
      <c r="F58" s="4">
        <v>0.994885095163515</v>
      </c>
      <c r="G58" s="4">
        <v>0.619116156740689</v>
      </c>
      <c r="H58" s="4">
        <v>0.385275462865753</v>
      </c>
    </row>
    <row r="59" spans="1:8">
      <c r="A59" s="3" t="s">
        <v>1282</v>
      </c>
      <c r="B59" s="3" t="s">
        <v>1264</v>
      </c>
      <c r="C59" s="3">
        <v>2017</v>
      </c>
      <c r="D59" s="4">
        <v>0.256811306126882</v>
      </c>
      <c r="E59" s="4">
        <v>0.149896155369317</v>
      </c>
      <c r="F59" s="4">
        <v>0.964828608385979</v>
      </c>
      <c r="G59" s="4">
        <v>0.442946381684946</v>
      </c>
      <c r="H59" s="4">
        <v>0.2033537307481</v>
      </c>
    </row>
    <row r="60" spans="1:8">
      <c r="A60" s="3" t="s">
        <v>1304</v>
      </c>
      <c r="B60" s="3" t="s">
        <v>1286</v>
      </c>
      <c r="C60" s="3">
        <v>2017</v>
      </c>
      <c r="D60" s="4">
        <v>0.282263400388487</v>
      </c>
      <c r="E60" s="4">
        <v>0.13101346957245</v>
      </c>
      <c r="F60" s="4">
        <v>0.930623798971141</v>
      </c>
      <c r="G60" s="4">
        <v>0.438523255227103</v>
      </c>
      <c r="H60" s="4">
        <v>0.206638434980469</v>
      </c>
    </row>
    <row r="61" spans="1:8">
      <c r="A61" s="3" t="s">
        <v>1326</v>
      </c>
      <c r="B61" s="3" t="s">
        <v>1308</v>
      </c>
      <c r="C61" s="3">
        <v>2017</v>
      </c>
      <c r="D61" s="4">
        <v>0.298816324120453</v>
      </c>
      <c r="E61" s="4">
        <v>0.191621644049426</v>
      </c>
      <c r="F61" s="4">
        <v>0.975821430417171</v>
      </c>
      <c r="G61" s="4">
        <v>0.489172709597757</v>
      </c>
      <c r="H61" s="4">
        <v>0.24521898408494</v>
      </c>
    </row>
    <row r="62" spans="1:8">
      <c r="A62" s="3" t="s">
        <v>1348</v>
      </c>
      <c r="B62" s="3" t="s">
        <v>1330</v>
      </c>
      <c r="C62" s="3">
        <v>2017</v>
      </c>
      <c r="D62" s="4">
        <v>0.228373953700378</v>
      </c>
      <c r="E62" s="4">
        <v>0.103123964286551</v>
      </c>
      <c r="F62" s="4">
        <v>0.925874825417854</v>
      </c>
      <c r="G62" s="4">
        <v>0.391743268571733</v>
      </c>
      <c r="H62" s="4">
        <v>0.165748958993465</v>
      </c>
    </row>
    <row r="63" spans="1:8">
      <c r="A63" s="3" t="s">
        <v>1370</v>
      </c>
      <c r="B63" s="3" t="s">
        <v>1352</v>
      </c>
      <c r="C63" s="3">
        <v>2017</v>
      </c>
      <c r="D63" s="4">
        <v>0.247136671689784</v>
      </c>
      <c r="E63" s="4">
        <v>0.0880912204908427</v>
      </c>
      <c r="F63" s="4">
        <v>0.880287955413374</v>
      </c>
      <c r="G63" s="4">
        <v>0.384120473162535</v>
      </c>
      <c r="H63" s="4">
        <v>0.167613946090313</v>
      </c>
    </row>
    <row r="64" spans="1:8">
      <c r="A64" s="3" t="s">
        <v>1392</v>
      </c>
      <c r="B64" s="3" t="s">
        <v>1374</v>
      </c>
      <c r="C64" s="3">
        <v>2017</v>
      </c>
      <c r="D64" s="4">
        <v>0.401804223711578</v>
      </c>
      <c r="E64" s="4">
        <v>0.701935324967447</v>
      </c>
      <c r="F64" s="4">
        <v>0.962319286061338</v>
      </c>
      <c r="G64" s="4">
        <v>0.728748878037717</v>
      </c>
      <c r="H64" s="4">
        <v>0.551869774339512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G12" sqref="G12"/>
    </sheetView>
  </sheetViews>
  <sheetFormatPr defaultColWidth="9" defaultRowHeight="12" outlineLevelCol="7"/>
  <cols>
    <col min="1" max="1" width="11.7777777777778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29</v>
      </c>
      <c r="B2" s="3" t="s">
        <v>10</v>
      </c>
      <c r="C2" s="3">
        <v>2018</v>
      </c>
      <c r="D2" s="4">
        <v>0.682274447000966</v>
      </c>
      <c r="E2" s="4">
        <v>0.229902740185414</v>
      </c>
      <c r="F2" s="4">
        <v>0.868365210361588</v>
      </c>
      <c r="G2" s="4">
        <v>0.629326201201787</v>
      </c>
      <c r="H2" s="4">
        <v>0.45608859359319</v>
      </c>
    </row>
    <row r="3" spans="1:8">
      <c r="A3" s="3" t="s">
        <v>51</v>
      </c>
      <c r="B3" s="3" t="s">
        <v>32</v>
      </c>
      <c r="C3" s="3">
        <v>2018</v>
      </c>
      <c r="D3" s="4">
        <v>0.378061991025291</v>
      </c>
      <c r="E3" s="4">
        <v>0.272227453043228</v>
      </c>
      <c r="F3" s="4">
        <v>0.986667356335332</v>
      </c>
      <c r="G3" s="4">
        <v>0.566400638520058</v>
      </c>
      <c r="H3" s="4">
        <v>0.325144722034259</v>
      </c>
    </row>
    <row r="4" spans="1:8">
      <c r="A4" s="3" t="s">
        <v>73</v>
      </c>
      <c r="B4" s="3" t="s">
        <v>54</v>
      </c>
      <c r="C4" s="3">
        <v>2018</v>
      </c>
      <c r="D4" s="4">
        <v>0.386218354366977</v>
      </c>
      <c r="E4" s="4">
        <v>0.157909290291369</v>
      </c>
      <c r="F4" s="4">
        <v>0.907714974458713</v>
      </c>
      <c r="G4" s="4">
        <v>0.496947085248183</v>
      </c>
      <c r="H4" s="4">
        <v>0.272063822329173</v>
      </c>
    </row>
    <row r="5" spans="1:8">
      <c r="A5" s="3" t="s">
        <v>95</v>
      </c>
      <c r="B5" s="3" t="s">
        <v>76</v>
      </c>
      <c r="C5" s="3">
        <v>2018</v>
      </c>
      <c r="D5" s="4">
        <v>0.300178976313235</v>
      </c>
      <c r="E5" s="4">
        <v>0.209148014160751</v>
      </c>
      <c r="F5" s="4">
        <v>0.983898533699119</v>
      </c>
      <c r="G5" s="4">
        <v>0.500562722893315</v>
      </c>
      <c r="H5" s="4">
        <v>0.254663495236993</v>
      </c>
    </row>
    <row r="6" spans="1:8">
      <c r="A6" s="3" t="s">
        <v>117</v>
      </c>
      <c r="B6" s="3" t="s">
        <v>98</v>
      </c>
      <c r="C6" s="3">
        <v>2018</v>
      </c>
      <c r="D6" s="4">
        <v>0.509853474934126</v>
      </c>
      <c r="E6" s="4">
        <v>0.12529785100246</v>
      </c>
      <c r="F6" s="4">
        <v>0.795879447205838</v>
      </c>
      <c r="G6" s="4">
        <v>0.502744411295872</v>
      </c>
      <c r="H6" s="4">
        <v>0.317575662968293</v>
      </c>
    </row>
    <row r="7" spans="1:8">
      <c r="A7" s="3" t="s">
        <v>139</v>
      </c>
      <c r="B7" s="3" t="s">
        <v>120</v>
      </c>
      <c r="C7" s="3">
        <v>2018</v>
      </c>
      <c r="D7" s="4">
        <v>0.398939355715726</v>
      </c>
      <c r="E7" s="4">
        <v>0.11421810893936</v>
      </c>
      <c r="F7" s="4">
        <v>0.831955828402921</v>
      </c>
      <c r="G7" s="4">
        <v>0.462019666036125</v>
      </c>
      <c r="H7" s="4">
        <v>0.256578732327543</v>
      </c>
    </row>
    <row r="8" spans="1:8">
      <c r="A8" s="3" t="s">
        <v>161</v>
      </c>
      <c r="B8" s="3" t="s">
        <v>142</v>
      </c>
      <c r="C8" s="3">
        <v>2018</v>
      </c>
      <c r="D8" s="4">
        <v>0.566649861477462</v>
      </c>
      <c r="E8" s="4">
        <v>0.190595140330492</v>
      </c>
      <c r="F8" s="4">
        <v>0.867974337880763</v>
      </c>
      <c r="G8" s="4">
        <v>0.573266617315964</v>
      </c>
      <c r="H8" s="4">
        <v>0.378622500903977</v>
      </c>
    </row>
    <row r="9" spans="1:8">
      <c r="A9" s="3" t="s">
        <v>183</v>
      </c>
      <c r="B9" s="3" t="s">
        <v>164</v>
      </c>
      <c r="C9" s="3">
        <v>2018</v>
      </c>
      <c r="D9" s="4">
        <v>0.469737608965531</v>
      </c>
      <c r="E9" s="4">
        <v>0.123372928079699</v>
      </c>
      <c r="F9" s="4">
        <v>0.81176805822306</v>
      </c>
      <c r="G9" s="4">
        <v>0.490646608552858</v>
      </c>
      <c r="H9" s="4">
        <v>0.296555268522615</v>
      </c>
    </row>
    <row r="10" spans="1:8">
      <c r="A10" s="3" t="s">
        <v>205</v>
      </c>
      <c r="B10" s="3" t="s">
        <v>186</v>
      </c>
      <c r="C10" s="3">
        <v>2018</v>
      </c>
      <c r="D10" s="4">
        <v>0.376542733707533</v>
      </c>
      <c r="E10" s="4">
        <v>0.0868647355837587</v>
      </c>
      <c r="F10" s="4">
        <v>0.780541237722989</v>
      </c>
      <c r="G10" s="4">
        <v>0.425269702454044</v>
      </c>
      <c r="H10" s="4">
        <v>0.231703734645646</v>
      </c>
    </row>
    <row r="11" spans="1:8">
      <c r="A11" s="3" t="s">
        <v>227</v>
      </c>
      <c r="B11" s="3" t="s">
        <v>208</v>
      </c>
      <c r="C11" s="3">
        <v>2018</v>
      </c>
      <c r="D11" s="4">
        <v>0.336514665104366</v>
      </c>
      <c r="E11" s="4">
        <v>1</v>
      </c>
      <c r="F11" s="4">
        <v>0.868077030431411</v>
      </c>
      <c r="G11" s="4">
        <v>0.761642199990202</v>
      </c>
      <c r="H11" s="4">
        <v>0.668257332552183</v>
      </c>
    </row>
    <row r="12" spans="1:8">
      <c r="A12" s="3" t="s">
        <v>249</v>
      </c>
      <c r="B12" s="3" t="s">
        <v>230</v>
      </c>
      <c r="C12" s="3">
        <v>2018</v>
      </c>
      <c r="D12" s="4">
        <v>0.4258304113938</v>
      </c>
      <c r="E12" s="4">
        <v>0.403933598777605</v>
      </c>
      <c r="F12" s="4">
        <v>0.999651744287118</v>
      </c>
      <c r="G12" s="4">
        <v>0.644001180167598</v>
      </c>
      <c r="H12" s="4">
        <v>0.414882005085702</v>
      </c>
    </row>
    <row r="13" spans="1:8">
      <c r="A13" s="3" t="s">
        <v>271</v>
      </c>
      <c r="B13" s="3" t="s">
        <v>252</v>
      </c>
      <c r="C13" s="3">
        <v>2018</v>
      </c>
      <c r="D13" s="4">
        <v>0.543219851870249</v>
      </c>
      <c r="E13" s="4">
        <v>0.715043252827182</v>
      </c>
      <c r="F13" s="4">
        <v>0.990632350350495</v>
      </c>
      <c r="G13" s="4">
        <v>0.789454285176072</v>
      </c>
      <c r="H13" s="4">
        <v>0.629131552348716</v>
      </c>
    </row>
    <row r="14" spans="1:8">
      <c r="A14" s="3" t="s">
        <v>293</v>
      </c>
      <c r="B14" s="3" t="s">
        <v>274</v>
      </c>
      <c r="C14" s="3">
        <v>2018</v>
      </c>
      <c r="D14" s="4">
        <v>0.276108992541019</v>
      </c>
      <c r="E14" s="4">
        <v>1</v>
      </c>
      <c r="F14" s="4">
        <v>0.823535836159914</v>
      </c>
      <c r="G14" s="4">
        <v>0.724886710529119</v>
      </c>
      <c r="H14" s="4">
        <v>0.638054496270509</v>
      </c>
    </row>
    <row r="15" spans="1:8">
      <c r="A15" s="3" t="s">
        <v>315</v>
      </c>
      <c r="B15" s="3" t="s">
        <v>296</v>
      </c>
      <c r="C15" s="3">
        <v>2018</v>
      </c>
      <c r="D15" s="4">
        <v>0.304297197868673</v>
      </c>
      <c r="E15" s="4">
        <v>1</v>
      </c>
      <c r="F15" s="4">
        <v>0.845867640658618</v>
      </c>
      <c r="G15" s="4">
        <v>0.742718921759376</v>
      </c>
      <c r="H15" s="4">
        <v>0.652148598934337</v>
      </c>
    </row>
    <row r="16" spans="1:8">
      <c r="A16" s="3" t="s">
        <v>337</v>
      </c>
      <c r="B16" s="3" t="s">
        <v>318</v>
      </c>
      <c r="C16" s="3">
        <v>2018</v>
      </c>
      <c r="D16" s="4">
        <v>0.26976105789065</v>
      </c>
      <c r="E16" s="4">
        <v>1</v>
      </c>
      <c r="F16" s="4">
        <v>0.818083474839644</v>
      </c>
      <c r="G16" s="4">
        <v>0.720683889945948</v>
      </c>
      <c r="H16" s="4">
        <v>0.634880528945325</v>
      </c>
    </row>
    <row r="17" spans="1:8">
      <c r="A17" s="3" t="s">
        <v>359</v>
      </c>
      <c r="B17" s="3" t="s">
        <v>340</v>
      </c>
      <c r="C17" s="3">
        <v>2018</v>
      </c>
      <c r="D17" s="4">
        <v>0.31825032567967</v>
      </c>
      <c r="E17" s="4">
        <v>1</v>
      </c>
      <c r="F17" s="4">
        <v>0.855887210443201</v>
      </c>
      <c r="G17" s="4">
        <v>0.751090405314771</v>
      </c>
      <c r="H17" s="4">
        <v>0.659125162839835</v>
      </c>
    </row>
    <row r="18" spans="1:8">
      <c r="A18" s="3" t="s">
        <v>381</v>
      </c>
      <c r="B18" s="3" t="s">
        <v>362</v>
      </c>
      <c r="C18" s="3">
        <v>2018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</row>
    <row r="19" spans="1:8">
      <c r="A19" s="3" t="s">
        <v>403</v>
      </c>
      <c r="B19" s="3" t="s">
        <v>384</v>
      </c>
      <c r="C19" s="3">
        <v>2018</v>
      </c>
      <c r="D19" s="4">
        <v>0.336487106349946</v>
      </c>
      <c r="E19" s="4">
        <v>0.11749339889345</v>
      </c>
      <c r="F19" s="4">
        <v>0.87595891951755</v>
      </c>
      <c r="G19" s="4">
        <v>0.445908215250087</v>
      </c>
      <c r="H19" s="4">
        <v>0.226990252621698</v>
      </c>
    </row>
    <row r="20" spans="1:8">
      <c r="A20" s="3" t="s">
        <v>425</v>
      </c>
      <c r="B20" s="3" t="s">
        <v>406</v>
      </c>
      <c r="C20" s="3">
        <v>2018</v>
      </c>
      <c r="D20" s="4">
        <v>0.362580595055441</v>
      </c>
      <c r="E20" s="4">
        <v>0.100998412052516</v>
      </c>
      <c r="F20" s="4">
        <v>0.825592589720575</v>
      </c>
      <c r="G20" s="4">
        <v>0.437451364735756</v>
      </c>
      <c r="H20" s="4">
        <v>0.231789503553978</v>
      </c>
    </row>
    <row r="21" spans="1:8">
      <c r="A21" s="3" t="s">
        <v>447</v>
      </c>
      <c r="B21" s="3" t="s">
        <v>428</v>
      </c>
      <c r="C21" s="3">
        <v>2018</v>
      </c>
      <c r="D21" s="4">
        <v>0.37464293133232</v>
      </c>
      <c r="E21" s="4">
        <v>0.120809790795309</v>
      </c>
      <c r="F21" s="4">
        <v>0.858791256892864</v>
      </c>
      <c r="G21" s="4">
        <v>0.461243138684456</v>
      </c>
      <c r="H21" s="4">
        <v>0.247726361063815</v>
      </c>
    </row>
    <row r="22" spans="1:8">
      <c r="A22" s="3" t="s">
        <v>469</v>
      </c>
      <c r="B22" s="3" t="s">
        <v>450</v>
      </c>
      <c r="C22" s="3">
        <v>2018</v>
      </c>
      <c r="D22" s="4">
        <v>0.351953666382555</v>
      </c>
      <c r="E22" s="4">
        <v>0.101898188024388</v>
      </c>
      <c r="F22" s="4">
        <v>0.834529818289204</v>
      </c>
      <c r="G22" s="4">
        <v>0.435174048851976</v>
      </c>
      <c r="H22" s="4">
        <v>0.226925927203471</v>
      </c>
    </row>
    <row r="23" spans="1:8">
      <c r="A23" s="3" t="s">
        <v>491</v>
      </c>
      <c r="B23" s="3" t="s">
        <v>472</v>
      </c>
      <c r="C23" s="3">
        <v>2018</v>
      </c>
      <c r="D23" s="4">
        <v>0.343669662848068</v>
      </c>
      <c r="E23" s="4">
        <v>0.0928949459328817</v>
      </c>
      <c r="F23" s="4">
        <v>0.818555463587111</v>
      </c>
      <c r="G23" s="4">
        <v>0.42270104431289</v>
      </c>
      <c r="H23" s="4">
        <v>0.218282304390475</v>
      </c>
    </row>
    <row r="24" spans="1:8">
      <c r="A24" s="3" t="s">
        <v>513</v>
      </c>
      <c r="B24" s="3" t="s">
        <v>494</v>
      </c>
      <c r="C24" s="3">
        <v>2018</v>
      </c>
      <c r="D24" s="4">
        <v>0.35544208141691</v>
      </c>
      <c r="E24" s="4">
        <v>0.133095403725038</v>
      </c>
      <c r="F24" s="4">
        <v>0.890426453512084</v>
      </c>
      <c r="G24" s="4">
        <v>0.466372544379843</v>
      </c>
      <c r="H24" s="4">
        <v>0.244268742570974</v>
      </c>
    </row>
    <row r="25" spans="1:8">
      <c r="A25" s="3" t="s">
        <v>535</v>
      </c>
      <c r="B25" s="3" t="s">
        <v>516</v>
      </c>
      <c r="C25" s="3">
        <v>2018</v>
      </c>
      <c r="D25" s="4">
        <v>0.357121204184798</v>
      </c>
      <c r="E25" s="4">
        <v>0.10045242532498</v>
      </c>
      <c r="F25" s="4">
        <v>0.827860268737828</v>
      </c>
      <c r="G25" s="4">
        <v>0.435205140073798</v>
      </c>
      <c r="H25" s="4">
        <v>0.228786814754889</v>
      </c>
    </row>
    <row r="26" spans="1:8">
      <c r="A26" s="3" t="s">
        <v>557</v>
      </c>
      <c r="B26" s="3" t="s">
        <v>538</v>
      </c>
      <c r="C26" s="3">
        <v>2018</v>
      </c>
      <c r="D26" s="4">
        <v>0.338992802707789</v>
      </c>
      <c r="E26" s="4">
        <v>0.0801561223477492</v>
      </c>
      <c r="F26" s="4">
        <v>0.786547993519548</v>
      </c>
      <c r="G26" s="4">
        <v>0.406005385425064</v>
      </c>
      <c r="H26" s="4">
        <v>0.209574462527769</v>
      </c>
    </row>
    <row r="27" spans="1:8">
      <c r="A27" s="3" t="s">
        <v>579</v>
      </c>
      <c r="B27" s="3" t="s">
        <v>560</v>
      </c>
      <c r="C27" s="3">
        <v>2018</v>
      </c>
      <c r="D27" s="4">
        <v>0.266738677080527</v>
      </c>
      <c r="E27" s="4">
        <v>0.0692695531327928</v>
      </c>
      <c r="F27" s="4">
        <v>0.809085224060958</v>
      </c>
      <c r="G27" s="4">
        <v>0.368686380429539</v>
      </c>
      <c r="H27" s="4">
        <v>0.16800411510666</v>
      </c>
    </row>
    <row r="28" spans="1:8">
      <c r="A28" s="3" t="s">
        <v>601</v>
      </c>
      <c r="B28" s="3" t="s">
        <v>582</v>
      </c>
      <c r="C28" s="3">
        <v>2018</v>
      </c>
      <c r="D28" s="4">
        <v>0.408018042314427</v>
      </c>
      <c r="E28" s="4">
        <v>0.0715488260097311</v>
      </c>
      <c r="F28" s="4">
        <v>0.712560532913678</v>
      </c>
      <c r="G28" s="4">
        <v>0.413352406102109</v>
      </c>
      <c r="H28" s="4">
        <v>0.239783434162079</v>
      </c>
    </row>
    <row r="29" spans="1:8">
      <c r="A29" s="3" t="s">
        <v>623</v>
      </c>
      <c r="B29" s="3" t="s">
        <v>604</v>
      </c>
      <c r="C29" s="3">
        <v>2018</v>
      </c>
      <c r="D29" s="4">
        <v>0.408054515467626</v>
      </c>
      <c r="E29" s="4">
        <v>0.0987116395782111</v>
      </c>
      <c r="F29" s="4">
        <v>0.792073840231984</v>
      </c>
      <c r="G29" s="4">
        <v>0.447993423236744</v>
      </c>
      <c r="H29" s="4">
        <v>0.253383077522919</v>
      </c>
    </row>
    <row r="30" spans="1:8">
      <c r="A30" s="3" t="s">
        <v>645</v>
      </c>
      <c r="B30" s="3" t="s">
        <v>626</v>
      </c>
      <c r="C30" s="3">
        <v>2018</v>
      </c>
      <c r="D30" s="4">
        <v>0.441853832844623</v>
      </c>
      <c r="E30" s="4">
        <v>0.159684585151871</v>
      </c>
      <c r="F30" s="4">
        <v>0.8831560265205</v>
      </c>
      <c r="G30" s="4">
        <v>0.515389308696451</v>
      </c>
      <c r="H30" s="4">
        <v>0.300769208998247</v>
      </c>
    </row>
    <row r="31" spans="1:8">
      <c r="A31" s="3" t="s">
        <v>667</v>
      </c>
      <c r="B31" s="3" t="s">
        <v>648</v>
      </c>
      <c r="C31" s="3">
        <v>2018</v>
      </c>
      <c r="D31" s="4">
        <v>0.39308887695234</v>
      </c>
      <c r="E31" s="4">
        <v>0.168348241583541</v>
      </c>
      <c r="F31" s="4">
        <v>0.91638620630724</v>
      </c>
      <c r="G31" s="4">
        <v>0.5071948497053</v>
      </c>
      <c r="H31" s="4">
        <v>0.280718559267941</v>
      </c>
    </row>
    <row r="32" spans="1:8">
      <c r="A32" s="3" t="s">
        <v>689</v>
      </c>
      <c r="B32" s="3" t="s">
        <v>670</v>
      </c>
      <c r="C32" s="3">
        <v>2018</v>
      </c>
      <c r="D32" s="4">
        <v>1</v>
      </c>
      <c r="E32" s="4">
        <v>0.209562284011637</v>
      </c>
      <c r="F32" s="4">
        <v>0.756934535944536</v>
      </c>
      <c r="G32" s="4">
        <v>0.676594215961222</v>
      </c>
      <c r="H32" s="4">
        <v>0.604781142005818</v>
      </c>
    </row>
    <row r="33" spans="1:8">
      <c r="A33" s="3" t="s">
        <v>711</v>
      </c>
      <c r="B33" s="3" t="s">
        <v>692</v>
      </c>
      <c r="C33" s="3">
        <v>2018</v>
      </c>
      <c r="D33" s="4">
        <v>0.329390711240136</v>
      </c>
      <c r="E33" s="4">
        <v>0.128629906225859</v>
      </c>
      <c r="F33" s="4">
        <v>0.898817704306738</v>
      </c>
      <c r="G33" s="4">
        <v>0.453694302320373</v>
      </c>
      <c r="H33" s="4">
        <v>0.229010308732997</v>
      </c>
    </row>
    <row r="34" spans="1:8">
      <c r="A34" s="3" t="s">
        <v>733</v>
      </c>
      <c r="B34" s="3" t="s">
        <v>714</v>
      </c>
      <c r="C34" s="3">
        <v>2018</v>
      </c>
      <c r="D34" s="4">
        <v>0.249313644001217</v>
      </c>
      <c r="E34" s="4">
        <v>0.0736437731694821</v>
      </c>
      <c r="F34" s="4">
        <v>0.839123283003757</v>
      </c>
      <c r="G34" s="4">
        <v>0.368103985421709</v>
      </c>
      <c r="H34" s="4">
        <v>0.16147870858535</v>
      </c>
    </row>
    <row r="35" spans="1:8">
      <c r="A35" s="3" t="s">
        <v>755</v>
      </c>
      <c r="B35" s="3" t="s">
        <v>736</v>
      </c>
      <c r="C35" s="3">
        <v>2018</v>
      </c>
      <c r="D35" s="4">
        <v>0.353886855354984</v>
      </c>
      <c r="E35" s="4">
        <v>0.135558573542973</v>
      </c>
      <c r="F35" s="4">
        <v>0.894996691245076</v>
      </c>
      <c r="G35" s="4">
        <v>0.468002157798818</v>
      </c>
      <c r="H35" s="4">
        <v>0.244722714448978</v>
      </c>
    </row>
    <row r="36" spans="1:8">
      <c r="A36" s="3" t="s">
        <v>777</v>
      </c>
      <c r="B36" s="3" t="s">
        <v>758</v>
      </c>
      <c r="C36" s="3">
        <v>2018</v>
      </c>
      <c r="D36" s="4">
        <v>0.441620882389109</v>
      </c>
      <c r="E36" s="4">
        <v>0.120763878869811</v>
      </c>
      <c r="F36" s="4">
        <v>0.821277223954227</v>
      </c>
      <c r="G36" s="4">
        <v>0.480558943065721</v>
      </c>
      <c r="H36" s="4">
        <v>0.28119238062946</v>
      </c>
    </row>
    <row r="37" spans="1:8">
      <c r="A37" s="3" t="s">
        <v>799</v>
      </c>
      <c r="B37" s="3" t="s">
        <v>780</v>
      </c>
      <c r="C37" s="3">
        <v>2018</v>
      </c>
      <c r="D37" s="4">
        <v>1</v>
      </c>
      <c r="E37" s="4">
        <v>0.421458324609727</v>
      </c>
      <c r="F37" s="4">
        <v>0.913425607341061</v>
      </c>
      <c r="G37" s="4">
        <v>0.805728376522338</v>
      </c>
      <c r="H37" s="4">
        <v>0.710729162304863</v>
      </c>
    </row>
    <row r="38" spans="1:8">
      <c r="A38" s="3" t="s">
        <v>821</v>
      </c>
      <c r="B38" s="3" t="s">
        <v>802</v>
      </c>
      <c r="C38" s="3">
        <v>2018</v>
      </c>
      <c r="D38" s="4">
        <v>0.357764689357978</v>
      </c>
      <c r="E38" s="4">
        <v>0.103144381235617</v>
      </c>
      <c r="F38" s="4">
        <v>0.833558846980138</v>
      </c>
      <c r="G38" s="4">
        <v>0.438289193025954</v>
      </c>
      <c r="H38" s="4">
        <v>0.230454535296797</v>
      </c>
    </row>
    <row r="39" spans="1:8">
      <c r="A39" s="3" t="s">
        <v>843</v>
      </c>
      <c r="B39" s="3" t="s">
        <v>824</v>
      </c>
      <c r="C39" s="3">
        <v>2018</v>
      </c>
      <c r="D39" s="4">
        <v>0.238539262961316</v>
      </c>
      <c r="E39" s="4">
        <v>0.113299942760947</v>
      </c>
      <c r="F39" s="4">
        <v>0.934502668407287</v>
      </c>
      <c r="G39" s="4">
        <v>0.405459416340128</v>
      </c>
      <c r="H39" s="4">
        <v>0.175919602861132</v>
      </c>
    </row>
    <row r="40" spans="1:8">
      <c r="A40" s="3" t="s">
        <v>865</v>
      </c>
      <c r="B40" s="3" t="s">
        <v>846</v>
      </c>
      <c r="C40" s="3">
        <v>2018</v>
      </c>
      <c r="D40" s="4">
        <v>0.276012808671732</v>
      </c>
      <c r="E40" s="4">
        <v>0.289451748678877</v>
      </c>
      <c r="F40" s="4">
        <v>0.999717544135975</v>
      </c>
      <c r="G40" s="4">
        <v>0.531650655304067</v>
      </c>
      <c r="H40" s="4">
        <v>0.282732278675304</v>
      </c>
    </row>
    <row r="41" spans="1:8">
      <c r="A41" s="3" t="s">
        <v>887</v>
      </c>
      <c r="B41" s="3" t="s">
        <v>868</v>
      </c>
      <c r="C41" s="3">
        <v>2018</v>
      </c>
      <c r="D41" s="4">
        <v>0.346152913149407</v>
      </c>
      <c r="E41" s="4">
        <v>0.0870284692620554</v>
      </c>
      <c r="F41" s="4">
        <v>0.801354870038025</v>
      </c>
      <c r="G41" s="4">
        <v>0.416612536060324</v>
      </c>
      <c r="H41" s="4">
        <v>0.216590691205731</v>
      </c>
    </row>
    <row r="42" spans="1:8">
      <c r="A42" s="3" t="s">
        <v>909</v>
      </c>
      <c r="B42" s="3" t="s">
        <v>890</v>
      </c>
      <c r="C42" s="3">
        <v>2018</v>
      </c>
      <c r="D42" s="4">
        <v>0.319337155059112</v>
      </c>
      <c r="E42" s="4">
        <v>0.124006613049306</v>
      </c>
      <c r="F42" s="4">
        <v>0.897710978546337</v>
      </c>
      <c r="G42" s="4">
        <v>0.446091116197705</v>
      </c>
      <c r="H42" s="4">
        <v>0.221671884054209</v>
      </c>
    </row>
    <row r="43" spans="1:8">
      <c r="A43" s="3" t="s">
        <v>931</v>
      </c>
      <c r="B43" s="3" t="s">
        <v>912</v>
      </c>
      <c r="C43" s="3">
        <v>2018</v>
      </c>
      <c r="D43" s="4">
        <v>0.190346949079025</v>
      </c>
      <c r="E43" s="4">
        <v>0.0909851293573918</v>
      </c>
      <c r="F43" s="4">
        <v>0.935554106741758</v>
      </c>
      <c r="G43" s="4">
        <v>0.36276809488941</v>
      </c>
      <c r="H43" s="4">
        <v>0.140666039218208</v>
      </c>
    </row>
    <row r="44" spans="1:8">
      <c r="A44" s="3" t="s">
        <v>953</v>
      </c>
      <c r="B44" s="3" t="s">
        <v>934</v>
      </c>
      <c r="C44" s="3">
        <v>2018</v>
      </c>
      <c r="D44" s="4">
        <v>0.269125664459035</v>
      </c>
      <c r="E44" s="4">
        <v>0.101109534596055</v>
      </c>
      <c r="F44" s="4">
        <v>0.891098891037347</v>
      </c>
      <c r="G44" s="4">
        <v>0.406150326419284</v>
      </c>
      <c r="H44" s="4">
        <v>0.185117599527545</v>
      </c>
    </row>
    <row r="45" spans="1:8">
      <c r="A45" s="3" t="s">
        <v>975</v>
      </c>
      <c r="B45" s="3" t="s">
        <v>956</v>
      </c>
      <c r="C45" s="3">
        <v>2018</v>
      </c>
      <c r="D45" s="4">
        <v>0.265057399465822</v>
      </c>
      <c r="E45" s="4">
        <v>0.129491003250463</v>
      </c>
      <c r="F45" s="4">
        <v>0.939116498407757</v>
      </c>
      <c r="G45" s="4">
        <v>0.430422417173694</v>
      </c>
      <c r="H45" s="4">
        <v>0.197274201358142</v>
      </c>
    </row>
    <row r="46" spans="1:8">
      <c r="A46" s="3" t="s">
        <v>997</v>
      </c>
      <c r="B46" s="3" t="s">
        <v>978</v>
      </c>
      <c r="C46" s="3">
        <v>2018</v>
      </c>
      <c r="D46" s="4">
        <v>0.381526356708313</v>
      </c>
      <c r="E46" s="4">
        <v>0.230891075066151</v>
      </c>
      <c r="F46" s="4">
        <v>0.969277870234044</v>
      </c>
      <c r="G46" s="4">
        <v>0.544794761338871</v>
      </c>
      <c r="H46" s="4">
        <v>0.306208715887232</v>
      </c>
    </row>
    <row r="47" spans="1:8">
      <c r="A47" s="3" t="s">
        <v>1019</v>
      </c>
      <c r="B47" s="3" t="s">
        <v>1000</v>
      </c>
      <c r="C47" s="3">
        <v>2018</v>
      </c>
      <c r="D47" s="4">
        <v>0.387920046375619</v>
      </c>
      <c r="E47" s="4">
        <v>0.274896028552508</v>
      </c>
      <c r="F47" s="4">
        <v>0.985354053229406</v>
      </c>
      <c r="G47" s="4">
        <v>0.571449256704406</v>
      </c>
      <c r="H47" s="4">
        <v>0.331408037464063</v>
      </c>
    </row>
    <row r="48" spans="1:8">
      <c r="A48" s="3" t="s">
        <v>1041</v>
      </c>
      <c r="B48" s="3" t="s">
        <v>1022</v>
      </c>
      <c r="C48" s="3">
        <v>2018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</row>
    <row r="49" spans="1:8">
      <c r="A49" s="3" t="s">
        <v>1063</v>
      </c>
      <c r="B49" s="3" t="s">
        <v>1044</v>
      </c>
      <c r="C49" s="3">
        <v>2018</v>
      </c>
      <c r="D49" s="4">
        <v>0.485529213079165</v>
      </c>
      <c r="E49" s="4">
        <v>0.153316500676345</v>
      </c>
      <c r="F49" s="4">
        <v>0.854153927615894</v>
      </c>
      <c r="G49" s="4">
        <v>0.522337331398421</v>
      </c>
      <c r="H49" s="4">
        <v>0.319422856877755</v>
      </c>
    </row>
    <row r="50" spans="1:8">
      <c r="A50" s="3" t="s">
        <v>1085</v>
      </c>
      <c r="B50" s="3" t="s">
        <v>1066</v>
      </c>
      <c r="C50" s="3">
        <v>2018</v>
      </c>
      <c r="D50" s="4">
        <v>0.419690571092498</v>
      </c>
      <c r="E50" s="4">
        <v>0.277492997175525</v>
      </c>
      <c r="F50" s="4">
        <v>0.978979218675701</v>
      </c>
      <c r="G50" s="4">
        <v>0.584178151310269</v>
      </c>
      <c r="H50" s="4">
        <v>0.348591784134011</v>
      </c>
    </row>
    <row r="51" spans="1:8">
      <c r="A51" s="3" t="s">
        <v>1107</v>
      </c>
      <c r="B51" s="3" t="s">
        <v>1088</v>
      </c>
      <c r="C51" s="3">
        <v>2018</v>
      </c>
      <c r="D51" s="4">
        <v>0.356004435971881</v>
      </c>
      <c r="E51" s="4">
        <v>0.156461895961797</v>
      </c>
      <c r="F51" s="4">
        <v>0.921078524059884</v>
      </c>
      <c r="G51" s="4">
        <v>0.485809495917821</v>
      </c>
      <c r="H51" s="4">
        <v>0.256233165966839</v>
      </c>
    </row>
    <row r="52" spans="1:8">
      <c r="A52" s="3" t="s">
        <v>1129</v>
      </c>
      <c r="B52" s="3" t="s">
        <v>1110</v>
      </c>
      <c r="C52" s="3">
        <v>2018</v>
      </c>
      <c r="D52" s="4">
        <v>0.762406350952909</v>
      </c>
      <c r="E52" s="4">
        <v>0.144421509477729</v>
      </c>
      <c r="F52" s="4">
        <v>0.731836951446573</v>
      </c>
      <c r="G52" s="4">
        <v>0.576042592550402</v>
      </c>
      <c r="H52" s="4">
        <v>0.453413930215319</v>
      </c>
    </row>
    <row r="53" spans="1:8">
      <c r="A53" s="3" t="s">
        <v>1151</v>
      </c>
      <c r="B53" s="3" t="s">
        <v>1132</v>
      </c>
      <c r="C53" s="3">
        <v>2018</v>
      </c>
      <c r="D53" s="4">
        <v>0.27914264830597</v>
      </c>
      <c r="E53" s="4">
        <v>0.161731743846804</v>
      </c>
      <c r="F53" s="4">
        <v>0.963886402259236</v>
      </c>
      <c r="G53" s="4">
        <v>0.460951641552758</v>
      </c>
      <c r="H53" s="4">
        <v>0.220437196076387</v>
      </c>
    </row>
    <row r="54" spans="1:8">
      <c r="A54" s="3" t="s">
        <v>1173</v>
      </c>
      <c r="B54" s="3" t="s">
        <v>1154</v>
      </c>
      <c r="C54" s="3">
        <v>2018</v>
      </c>
      <c r="D54" s="4">
        <v>0.328971491522931</v>
      </c>
      <c r="E54" s="4">
        <v>0.218249720670022</v>
      </c>
      <c r="F54" s="4">
        <v>0.979316455577142</v>
      </c>
      <c r="G54" s="4">
        <v>0.517640192576576</v>
      </c>
      <c r="H54" s="4">
        <v>0.273610606096476</v>
      </c>
    </row>
    <row r="55" spans="1:8">
      <c r="A55" s="3" t="s">
        <v>1195</v>
      </c>
      <c r="B55" s="3" t="s">
        <v>1176</v>
      </c>
      <c r="C55" s="3">
        <v>2018</v>
      </c>
      <c r="D55" s="4">
        <v>0.295287773793007</v>
      </c>
      <c r="E55" s="4">
        <v>0.121582546425855</v>
      </c>
      <c r="F55" s="4">
        <v>0.909049160510575</v>
      </c>
      <c r="G55" s="4">
        <v>0.435290486133531</v>
      </c>
      <c r="H55" s="4">
        <v>0.208435160109431</v>
      </c>
    </row>
    <row r="56" spans="1:8">
      <c r="A56" s="3" t="s">
        <v>1217</v>
      </c>
      <c r="B56" s="3" t="s">
        <v>1198</v>
      </c>
      <c r="C56" s="3">
        <v>2018</v>
      </c>
      <c r="D56" s="4">
        <v>0.351746257626295</v>
      </c>
      <c r="E56" s="4">
        <v>0.19259443674958</v>
      </c>
      <c r="F56" s="4">
        <v>0.956303630339364</v>
      </c>
      <c r="G56" s="4">
        <v>0.51017398119323</v>
      </c>
      <c r="H56" s="4">
        <v>0.272170347187938</v>
      </c>
    </row>
    <row r="57" spans="1:8">
      <c r="A57" s="3" t="s">
        <v>1239</v>
      </c>
      <c r="B57" s="3" t="s">
        <v>1220</v>
      </c>
      <c r="C57" s="3">
        <v>2018</v>
      </c>
      <c r="D57" s="4">
        <v>0.27067273110516</v>
      </c>
      <c r="E57" s="4">
        <v>0.138912004285691</v>
      </c>
      <c r="F57" s="4">
        <v>0.946843875131925</v>
      </c>
      <c r="G57" s="4">
        <v>0.440348043059327</v>
      </c>
      <c r="H57" s="4">
        <v>0.204792367695425</v>
      </c>
    </row>
    <row r="58" spans="1:8">
      <c r="A58" s="3" t="s">
        <v>1261</v>
      </c>
      <c r="B58" s="3" t="s">
        <v>1242</v>
      </c>
      <c r="C58" s="3">
        <v>2018</v>
      </c>
      <c r="D58" s="4">
        <v>0.38488597699403</v>
      </c>
      <c r="E58" s="4">
        <v>0.487764159170038</v>
      </c>
      <c r="F58" s="4">
        <v>0.993026461915352</v>
      </c>
      <c r="G58" s="4">
        <v>0.658241854186193</v>
      </c>
      <c r="H58" s="4">
        <v>0.436325068082034</v>
      </c>
    </row>
    <row r="59" spans="1:8">
      <c r="A59" s="3" t="s">
        <v>1283</v>
      </c>
      <c r="B59" s="3" t="s">
        <v>1264</v>
      </c>
      <c r="C59" s="3">
        <v>2018</v>
      </c>
      <c r="D59" s="4">
        <v>0.28198314184209</v>
      </c>
      <c r="E59" s="4">
        <v>0.143412584040935</v>
      </c>
      <c r="F59" s="4">
        <v>0.945457642368143</v>
      </c>
      <c r="G59" s="4">
        <v>0.4484382009078</v>
      </c>
      <c r="H59" s="4">
        <v>0.212697862941512</v>
      </c>
    </row>
    <row r="60" spans="1:8">
      <c r="A60" s="3" t="s">
        <v>1305</v>
      </c>
      <c r="B60" s="3" t="s">
        <v>1286</v>
      </c>
      <c r="C60" s="3">
        <v>2018</v>
      </c>
      <c r="D60" s="4">
        <v>0.291778096276412</v>
      </c>
      <c r="E60" s="4">
        <v>0.144243643261488</v>
      </c>
      <c r="F60" s="4">
        <v>0.941014980397794</v>
      </c>
      <c r="G60" s="4">
        <v>0.452936523524141</v>
      </c>
      <c r="H60" s="4">
        <v>0.21801086976895</v>
      </c>
    </row>
    <row r="61" spans="1:8">
      <c r="A61" s="3" t="s">
        <v>1327</v>
      </c>
      <c r="B61" s="3" t="s">
        <v>1308</v>
      </c>
      <c r="C61" s="3">
        <v>2018</v>
      </c>
      <c r="D61" s="4">
        <v>0.359441368942285</v>
      </c>
      <c r="E61" s="4">
        <v>0.201067560034862</v>
      </c>
      <c r="F61" s="4">
        <v>0.959251515500548</v>
      </c>
      <c r="G61" s="4">
        <v>0.518492545545699</v>
      </c>
      <c r="H61" s="4">
        <v>0.280254464488573</v>
      </c>
    </row>
    <row r="62" spans="1:8">
      <c r="A62" s="3" t="s">
        <v>1349</v>
      </c>
      <c r="B62" s="3" t="s">
        <v>1330</v>
      </c>
      <c r="C62" s="3">
        <v>2018</v>
      </c>
      <c r="D62" s="4">
        <v>0.245516321466504</v>
      </c>
      <c r="E62" s="4">
        <v>0.113988768936569</v>
      </c>
      <c r="F62" s="4">
        <v>0.930670970173422</v>
      </c>
      <c r="G62" s="4">
        <v>0.409011583740431</v>
      </c>
      <c r="H62" s="4">
        <v>0.179752545201536</v>
      </c>
    </row>
    <row r="63" spans="1:8">
      <c r="A63" s="3" t="s">
        <v>1371</v>
      </c>
      <c r="B63" s="3" t="s">
        <v>1352</v>
      </c>
      <c r="C63" s="3">
        <v>2018</v>
      </c>
      <c r="D63" s="4">
        <v>0.239821482511435</v>
      </c>
      <c r="E63" s="4">
        <v>0.0987549949754588</v>
      </c>
      <c r="F63" s="4">
        <v>0.909068879456716</v>
      </c>
      <c r="G63" s="4">
        <v>0.392294110967405</v>
      </c>
      <c r="H63" s="4">
        <v>0.169288238743447</v>
      </c>
    </row>
    <row r="64" spans="1:8">
      <c r="A64" s="3" t="s">
        <v>1393</v>
      </c>
      <c r="B64" s="3" t="s">
        <v>1374</v>
      </c>
      <c r="C64" s="3">
        <v>2018</v>
      </c>
      <c r="D64" s="4">
        <v>0.639197555855838</v>
      </c>
      <c r="E64" s="4">
        <v>1</v>
      </c>
      <c r="F64" s="4">
        <v>0.975475240612643</v>
      </c>
      <c r="G64" s="4">
        <v>0.894146696635997</v>
      </c>
      <c r="H64" s="4">
        <v>0.819598777927919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A1" sqref="A1:C1"/>
    </sheetView>
  </sheetViews>
  <sheetFormatPr defaultColWidth="9" defaultRowHeight="12" outlineLevelCol="7"/>
  <cols>
    <col min="1" max="1" width="13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30</v>
      </c>
      <c r="B2" s="3" t="s">
        <v>10</v>
      </c>
      <c r="C2" s="3">
        <v>2019</v>
      </c>
      <c r="D2" s="4">
        <v>1</v>
      </c>
      <c r="E2" s="4">
        <v>0.264832265058441</v>
      </c>
      <c r="F2" s="4">
        <v>0.813734084589835</v>
      </c>
      <c r="G2" s="4">
        <v>0.717369195521741</v>
      </c>
      <c r="H2" s="4">
        <v>0.63241613252922</v>
      </c>
    </row>
    <row r="3" spans="1:8">
      <c r="A3" s="3" t="s">
        <v>52</v>
      </c>
      <c r="B3" s="3" t="s">
        <v>32</v>
      </c>
      <c r="C3" s="3">
        <v>2019</v>
      </c>
      <c r="D3" s="4">
        <v>0.348717173414081</v>
      </c>
      <c r="E3" s="4">
        <v>0.250720561025057</v>
      </c>
      <c r="F3" s="4">
        <v>0.986546501519903</v>
      </c>
      <c r="G3" s="4">
        <v>0.543770723646441</v>
      </c>
      <c r="H3" s="4">
        <v>0.299718867219569</v>
      </c>
    </row>
    <row r="4" spans="1:8">
      <c r="A4" s="3" t="s">
        <v>74</v>
      </c>
      <c r="B4" s="3" t="s">
        <v>54</v>
      </c>
      <c r="C4" s="3">
        <v>2019</v>
      </c>
      <c r="D4" s="4">
        <v>0.371539713008546</v>
      </c>
      <c r="E4" s="4">
        <v>0.189103578784594</v>
      </c>
      <c r="F4" s="4">
        <v>0.945574736071413</v>
      </c>
      <c r="G4" s="4">
        <v>0.514844701180612</v>
      </c>
      <c r="H4" s="4">
        <v>0.28032164589657</v>
      </c>
    </row>
    <row r="5" spans="1:8">
      <c r="A5" s="3" t="s">
        <v>96</v>
      </c>
      <c r="B5" s="3" t="s">
        <v>76</v>
      </c>
      <c r="C5" s="3">
        <v>2019</v>
      </c>
      <c r="D5" s="4">
        <v>0.319555787545563</v>
      </c>
      <c r="E5" s="4">
        <v>0.188822169684978</v>
      </c>
      <c r="F5" s="4">
        <v>0.966369288648005</v>
      </c>
      <c r="G5" s="4">
        <v>0.495621248986161</v>
      </c>
      <c r="H5" s="4">
        <v>0.254188978615271</v>
      </c>
    </row>
    <row r="6" spans="1:8">
      <c r="A6" s="3" t="s">
        <v>118</v>
      </c>
      <c r="B6" s="3" t="s">
        <v>98</v>
      </c>
      <c r="C6" s="3">
        <v>2019</v>
      </c>
      <c r="D6" s="4">
        <v>0.587699177184077</v>
      </c>
      <c r="E6" s="4">
        <v>0.148618108938285</v>
      </c>
      <c r="F6" s="4">
        <v>0.802746473122288</v>
      </c>
      <c r="G6" s="4">
        <v>0.54363411617268</v>
      </c>
      <c r="H6" s="4">
        <v>0.368158643061181</v>
      </c>
    </row>
    <row r="7" spans="1:8">
      <c r="A7" s="3" t="s">
        <v>140</v>
      </c>
      <c r="B7" s="3" t="s">
        <v>120</v>
      </c>
      <c r="C7" s="3">
        <v>2019</v>
      </c>
      <c r="D7" s="4">
        <v>0.457147447361516</v>
      </c>
      <c r="E7" s="4">
        <v>0.132934841798293</v>
      </c>
      <c r="F7" s="4">
        <v>0.835535634847708</v>
      </c>
      <c r="G7" s="4">
        <v>0.496505176249719</v>
      </c>
      <c r="H7" s="4">
        <v>0.295041144579904</v>
      </c>
    </row>
    <row r="8" spans="1:8">
      <c r="A8" s="3" t="s">
        <v>162</v>
      </c>
      <c r="B8" s="3" t="s">
        <v>142</v>
      </c>
      <c r="C8" s="3">
        <v>2019</v>
      </c>
      <c r="D8" s="4">
        <v>1</v>
      </c>
      <c r="E8" s="4">
        <v>0.253728309123405</v>
      </c>
      <c r="F8" s="4">
        <v>0.803546522579058</v>
      </c>
      <c r="G8" s="4">
        <v>0.709728477326024</v>
      </c>
      <c r="H8" s="4">
        <v>0.626864154561703</v>
      </c>
    </row>
    <row r="9" spans="1:8">
      <c r="A9" s="3" t="s">
        <v>184</v>
      </c>
      <c r="B9" s="3" t="s">
        <v>164</v>
      </c>
      <c r="C9" s="3">
        <v>2019</v>
      </c>
      <c r="D9" s="4">
        <v>0.481025545595262</v>
      </c>
      <c r="E9" s="4">
        <v>0.136209375703551</v>
      </c>
      <c r="F9" s="4">
        <v>0.82940581927199</v>
      </c>
      <c r="G9" s="4">
        <v>0.505933906544681</v>
      </c>
      <c r="H9" s="4">
        <v>0.308617460649406</v>
      </c>
    </row>
    <row r="10" spans="1:8">
      <c r="A10" s="3" t="s">
        <v>206</v>
      </c>
      <c r="B10" s="3" t="s">
        <v>186</v>
      </c>
      <c r="C10" s="3">
        <v>2019</v>
      </c>
      <c r="D10" s="4">
        <v>0.462993636594427</v>
      </c>
      <c r="E10" s="4">
        <v>0.115382477838048</v>
      </c>
      <c r="F10" s="4">
        <v>0.799239773371938</v>
      </c>
      <c r="G10" s="4">
        <v>0.480760436508014</v>
      </c>
      <c r="H10" s="4">
        <v>0.289188057216238</v>
      </c>
    </row>
    <row r="11" spans="1:8">
      <c r="A11" s="3" t="s">
        <v>228</v>
      </c>
      <c r="B11" s="3" t="s">
        <v>208</v>
      </c>
      <c r="C11" s="3">
        <v>2019</v>
      </c>
      <c r="D11" s="4">
        <v>0.352307256817092</v>
      </c>
      <c r="E11" s="4">
        <v>0.243670066473441</v>
      </c>
      <c r="F11" s="4">
        <v>0.983245903461991</v>
      </c>
      <c r="G11" s="4">
        <v>0.541291170111641</v>
      </c>
      <c r="H11" s="4">
        <v>0.297988661645266</v>
      </c>
    </row>
    <row r="12" spans="1:8">
      <c r="A12" s="3" t="s">
        <v>250</v>
      </c>
      <c r="B12" s="3" t="s">
        <v>230</v>
      </c>
      <c r="C12" s="3">
        <v>2019</v>
      </c>
      <c r="D12" s="4">
        <v>0.406196424296563</v>
      </c>
      <c r="E12" s="4">
        <v>0.484800577805645</v>
      </c>
      <c r="F12" s="4">
        <v>0.996100975197269</v>
      </c>
      <c r="G12" s="4">
        <v>0.666154254918428</v>
      </c>
      <c r="H12" s="4">
        <v>0.445498501051104</v>
      </c>
    </row>
    <row r="13" spans="1:8">
      <c r="A13" s="3" t="s">
        <v>272</v>
      </c>
      <c r="B13" s="3" t="s">
        <v>252</v>
      </c>
      <c r="C13" s="3">
        <v>2019</v>
      </c>
      <c r="D13" s="4">
        <v>0.614214530420868</v>
      </c>
      <c r="E13" s="4">
        <v>1</v>
      </c>
      <c r="F13" s="4">
        <v>0.971021366963037</v>
      </c>
      <c r="G13" s="4">
        <v>0.885278713146563</v>
      </c>
      <c r="H13" s="4">
        <v>0.807107265210434</v>
      </c>
    </row>
    <row r="14" spans="1:8">
      <c r="A14" s="3" t="s">
        <v>294</v>
      </c>
      <c r="B14" s="3" t="s">
        <v>274</v>
      </c>
      <c r="C14" s="3">
        <v>2019</v>
      </c>
      <c r="D14" s="4">
        <v>0.284050577312347</v>
      </c>
      <c r="E14" s="4">
        <v>1</v>
      </c>
      <c r="F14" s="4">
        <v>0.830129224504068</v>
      </c>
      <c r="G14" s="4">
        <v>0.730043803469456</v>
      </c>
      <c r="H14" s="4">
        <v>0.642025288656173</v>
      </c>
    </row>
    <row r="15" spans="1:8">
      <c r="A15" s="3" t="s">
        <v>316</v>
      </c>
      <c r="B15" s="3" t="s">
        <v>296</v>
      </c>
      <c r="C15" s="3">
        <v>2019</v>
      </c>
      <c r="D15" s="4">
        <v>0.328705416272233</v>
      </c>
      <c r="E15" s="4">
        <v>1</v>
      </c>
      <c r="F15" s="4">
        <v>0.862987927739585</v>
      </c>
      <c r="G15" s="4">
        <v>0.757184499895876</v>
      </c>
      <c r="H15" s="4">
        <v>0.664352708136116</v>
      </c>
    </row>
    <row r="16" spans="1:8">
      <c r="A16" s="3" t="s">
        <v>338</v>
      </c>
      <c r="B16" s="3" t="s">
        <v>318</v>
      </c>
      <c r="C16" s="3">
        <v>2019</v>
      </c>
      <c r="D16" s="4">
        <v>0.295541584535309</v>
      </c>
      <c r="E16" s="4">
        <v>1</v>
      </c>
      <c r="F16" s="4">
        <v>0.839243404314638</v>
      </c>
      <c r="G16" s="4">
        <v>0.737317682493982</v>
      </c>
      <c r="H16" s="4">
        <v>0.647770792267655</v>
      </c>
    </row>
    <row r="17" spans="1:8">
      <c r="A17" s="3" t="s">
        <v>360</v>
      </c>
      <c r="B17" s="3" t="s">
        <v>340</v>
      </c>
      <c r="C17" s="3">
        <v>2019</v>
      </c>
      <c r="D17" s="4">
        <v>0.33223703253979</v>
      </c>
      <c r="E17" s="4">
        <v>1</v>
      </c>
      <c r="F17" s="4">
        <v>0.865311575712637</v>
      </c>
      <c r="G17" s="4">
        <v>0.7592101572851</v>
      </c>
      <c r="H17" s="4">
        <v>0.666118516269895</v>
      </c>
    </row>
    <row r="18" spans="1:8">
      <c r="A18" s="3" t="s">
        <v>382</v>
      </c>
      <c r="B18" s="3" t="s">
        <v>362</v>
      </c>
      <c r="C18" s="3">
        <v>2019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</row>
    <row r="19" spans="1:8">
      <c r="A19" s="3" t="s">
        <v>404</v>
      </c>
      <c r="B19" s="3" t="s">
        <v>384</v>
      </c>
      <c r="C19" s="3">
        <v>2019</v>
      </c>
      <c r="D19" s="4">
        <v>0.402654634352791</v>
      </c>
      <c r="E19" s="4">
        <v>0.139489523860865</v>
      </c>
      <c r="F19" s="4">
        <v>0.874283656823109</v>
      </c>
      <c r="G19" s="4">
        <v>0.486820180954077</v>
      </c>
      <c r="H19" s="4">
        <v>0.271072079106828</v>
      </c>
    </row>
    <row r="20" spans="1:8">
      <c r="A20" s="3" t="s">
        <v>426</v>
      </c>
      <c r="B20" s="3" t="s">
        <v>406</v>
      </c>
      <c r="C20" s="3">
        <v>2019</v>
      </c>
      <c r="D20" s="4">
        <v>0.387839490479845</v>
      </c>
      <c r="E20" s="4">
        <v>0.0841769406170592</v>
      </c>
      <c r="F20" s="4">
        <v>0.76558860588681</v>
      </c>
      <c r="G20" s="4">
        <v>0.425070818475667</v>
      </c>
      <c r="H20" s="4">
        <v>0.236008215548452</v>
      </c>
    </row>
    <row r="21" spans="1:8">
      <c r="A21" s="3" t="s">
        <v>448</v>
      </c>
      <c r="B21" s="3" t="s">
        <v>428</v>
      </c>
      <c r="C21" s="3">
        <v>2019</v>
      </c>
      <c r="D21" s="4">
        <v>0.426691024906518</v>
      </c>
      <c r="E21" s="4">
        <v>0.146827858185413</v>
      </c>
      <c r="F21" s="4">
        <v>0.872857323003258</v>
      </c>
      <c r="G21" s="4">
        <v>0.50029998850062</v>
      </c>
      <c r="H21" s="4">
        <v>0.286759441545965</v>
      </c>
    </row>
    <row r="22" spans="1:8">
      <c r="A22" s="3" t="s">
        <v>470</v>
      </c>
      <c r="B22" s="3" t="s">
        <v>450</v>
      </c>
      <c r="C22" s="3">
        <v>2019</v>
      </c>
      <c r="D22" s="4">
        <v>0.369251946914717</v>
      </c>
      <c r="E22" s="4">
        <v>0.109087040295326</v>
      </c>
      <c r="F22" s="4">
        <v>0.839155011069677</v>
      </c>
      <c r="G22" s="4">
        <v>0.447995847138844</v>
      </c>
      <c r="H22" s="4">
        <v>0.239169493605022</v>
      </c>
    </row>
    <row r="23" spans="1:8">
      <c r="A23" s="3" t="s">
        <v>492</v>
      </c>
      <c r="B23" s="3" t="s">
        <v>472</v>
      </c>
      <c r="C23" s="3">
        <v>2019</v>
      </c>
      <c r="D23" s="4">
        <v>0.400856604058595</v>
      </c>
      <c r="E23" s="4">
        <v>0.0986984388502709</v>
      </c>
      <c r="F23" s="4">
        <v>0.796335930336208</v>
      </c>
      <c r="G23" s="4">
        <v>0.445989702711271</v>
      </c>
      <c r="H23" s="4">
        <v>0.249777521454433</v>
      </c>
    </row>
    <row r="24" spans="1:8">
      <c r="A24" s="3" t="s">
        <v>514</v>
      </c>
      <c r="B24" s="3" t="s">
        <v>494</v>
      </c>
      <c r="C24" s="3">
        <v>2019</v>
      </c>
      <c r="D24" s="4">
        <v>0.383851594966666</v>
      </c>
      <c r="E24" s="4">
        <v>0.127408450433936</v>
      </c>
      <c r="F24" s="4">
        <v>0.865105221022002</v>
      </c>
      <c r="G24" s="4">
        <v>0.470262551441217</v>
      </c>
      <c r="H24" s="4">
        <v>0.255630022700301</v>
      </c>
    </row>
    <row r="25" spans="1:8">
      <c r="A25" s="3" t="s">
        <v>536</v>
      </c>
      <c r="B25" s="3" t="s">
        <v>516</v>
      </c>
      <c r="C25" s="3">
        <v>2019</v>
      </c>
      <c r="D25" s="4">
        <v>0.421847705588756</v>
      </c>
      <c r="E25" s="4">
        <v>0.122235704104829</v>
      </c>
      <c r="F25" s="4">
        <v>0.834721110343123</v>
      </c>
      <c r="G25" s="4">
        <v>0.476528020088379</v>
      </c>
      <c r="H25" s="4">
        <v>0.272041704846793</v>
      </c>
    </row>
    <row r="26" spans="1:8">
      <c r="A26" s="3" t="s">
        <v>558</v>
      </c>
      <c r="B26" s="3" t="s">
        <v>538</v>
      </c>
      <c r="C26" s="3">
        <v>2019</v>
      </c>
      <c r="D26" s="4">
        <v>0.376846893779652</v>
      </c>
      <c r="E26" s="4">
        <v>0.0835132836199782</v>
      </c>
      <c r="F26" s="4">
        <v>0.770712666849238</v>
      </c>
      <c r="G26" s="4">
        <v>0.4211920108661</v>
      </c>
      <c r="H26" s="4">
        <v>0.230180088699815</v>
      </c>
    </row>
    <row r="27" spans="1:8">
      <c r="A27" s="3" t="s">
        <v>580</v>
      </c>
      <c r="B27" s="3" t="s">
        <v>560</v>
      </c>
      <c r="C27" s="3">
        <v>2019</v>
      </c>
      <c r="D27" s="4">
        <v>0.332976250208764</v>
      </c>
      <c r="E27" s="4">
        <v>0.0816653856681109</v>
      </c>
      <c r="F27" s="4">
        <v>0.795394757536043</v>
      </c>
      <c r="G27" s="4">
        <v>0.406081139326019</v>
      </c>
      <c r="H27" s="4">
        <v>0.207320817938437</v>
      </c>
    </row>
    <row r="28" spans="1:8">
      <c r="A28" s="3" t="s">
        <v>602</v>
      </c>
      <c r="B28" s="3" t="s">
        <v>582</v>
      </c>
      <c r="C28" s="3">
        <v>2019</v>
      </c>
      <c r="D28" s="4">
        <v>0.370410811270602</v>
      </c>
      <c r="E28" s="4">
        <v>0.0833997929902752</v>
      </c>
      <c r="F28" s="4">
        <v>0.77460388193923</v>
      </c>
      <c r="G28" s="4">
        <v>0.419239463627688</v>
      </c>
      <c r="H28" s="4">
        <v>0.226905302130439</v>
      </c>
    </row>
    <row r="29" spans="1:8">
      <c r="A29" s="3" t="s">
        <v>624</v>
      </c>
      <c r="B29" s="3" t="s">
        <v>604</v>
      </c>
      <c r="C29" s="3">
        <v>2019</v>
      </c>
      <c r="D29" s="4">
        <v>1</v>
      </c>
      <c r="E29" s="4">
        <v>0.273728351632748</v>
      </c>
      <c r="F29" s="4">
        <v>0.821510409738068</v>
      </c>
      <c r="G29" s="4">
        <v>0.72331912045957</v>
      </c>
      <c r="H29" s="4">
        <v>0.636864175816374</v>
      </c>
    </row>
    <row r="30" spans="1:8">
      <c r="A30" s="3" t="s">
        <v>646</v>
      </c>
      <c r="B30" s="3" t="s">
        <v>626</v>
      </c>
      <c r="C30" s="3">
        <v>2019</v>
      </c>
      <c r="D30" s="4">
        <v>0.493671395605473</v>
      </c>
      <c r="E30" s="4">
        <v>0.188849241751741</v>
      </c>
      <c r="F30" s="4">
        <v>0.89472755532223</v>
      </c>
      <c r="G30" s="4">
        <v>0.552571272018185</v>
      </c>
      <c r="H30" s="4">
        <v>0.341260318678607</v>
      </c>
    </row>
    <row r="31" spans="1:8">
      <c r="A31" s="3" t="s">
        <v>668</v>
      </c>
      <c r="B31" s="3" t="s">
        <v>648</v>
      </c>
      <c r="C31" s="3">
        <v>2019</v>
      </c>
      <c r="D31" s="4">
        <v>0.396974882317292</v>
      </c>
      <c r="E31" s="4">
        <v>0.152776269521082</v>
      </c>
      <c r="F31" s="4">
        <v>0.895928418872377</v>
      </c>
      <c r="G31" s="4">
        <v>0.496254813699486</v>
      </c>
      <c r="H31" s="4">
        <v>0.274875575919187</v>
      </c>
    </row>
    <row r="32" spans="1:8">
      <c r="A32" s="3" t="s">
        <v>690</v>
      </c>
      <c r="B32" s="3" t="s">
        <v>670</v>
      </c>
      <c r="C32" s="3">
        <v>2019</v>
      </c>
      <c r="D32" s="4">
        <v>1</v>
      </c>
      <c r="E32" s="4">
        <v>0.171254080317366</v>
      </c>
      <c r="F32" s="4">
        <v>0.706641830967044</v>
      </c>
      <c r="G32" s="4">
        <v>0.643295083085159</v>
      </c>
      <c r="H32" s="4">
        <v>0.585627040158683</v>
      </c>
    </row>
    <row r="33" spans="1:8">
      <c r="A33" s="3" t="s">
        <v>712</v>
      </c>
      <c r="B33" s="3" t="s">
        <v>692</v>
      </c>
      <c r="C33" s="3">
        <v>2019</v>
      </c>
      <c r="D33" s="4">
        <v>0.368214799866402</v>
      </c>
      <c r="E33" s="4">
        <v>0.142456901935149</v>
      </c>
      <c r="F33" s="4">
        <v>0.896975479282574</v>
      </c>
      <c r="G33" s="4">
        <v>0.478570786028302</v>
      </c>
      <c r="H33" s="4">
        <v>0.255335850900775</v>
      </c>
    </row>
    <row r="34" spans="1:8">
      <c r="A34" s="3" t="s">
        <v>734</v>
      </c>
      <c r="B34" s="3" t="s">
        <v>714</v>
      </c>
      <c r="C34" s="3">
        <v>2019</v>
      </c>
      <c r="D34" s="4">
        <v>0.252220690739037</v>
      </c>
      <c r="E34" s="4">
        <v>0.0786092114588181</v>
      </c>
      <c r="F34" s="4">
        <v>0.851240571062666</v>
      </c>
      <c r="G34" s="4">
        <v>0.375243810656157</v>
      </c>
      <c r="H34" s="4">
        <v>0.165414951098928</v>
      </c>
    </row>
    <row r="35" spans="1:8">
      <c r="A35" s="3" t="s">
        <v>756</v>
      </c>
      <c r="B35" s="3" t="s">
        <v>736</v>
      </c>
      <c r="C35" s="3">
        <v>2019</v>
      </c>
      <c r="D35" s="4">
        <v>0.430830685432522</v>
      </c>
      <c r="E35" s="4">
        <v>0.1658718058738</v>
      </c>
      <c r="F35" s="4">
        <v>0.896007706419375</v>
      </c>
      <c r="G35" s="4">
        <v>0.517034829895484</v>
      </c>
      <c r="H35" s="4">
        <v>0.298351245653161</v>
      </c>
    </row>
    <row r="36" spans="1:8">
      <c r="A36" s="3" t="s">
        <v>778</v>
      </c>
      <c r="B36" s="3" t="s">
        <v>758</v>
      </c>
      <c r="C36" s="3">
        <v>2019</v>
      </c>
      <c r="D36" s="4">
        <v>0.491678268164007</v>
      </c>
      <c r="E36" s="4">
        <v>0.123528543881361</v>
      </c>
      <c r="F36" s="4">
        <v>0.801185402049019</v>
      </c>
      <c r="G36" s="4">
        <v>0.496434646782365</v>
      </c>
      <c r="H36" s="4">
        <v>0.307603406022684</v>
      </c>
    </row>
    <row r="37" spans="1:8">
      <c r="A37" s="3" t="s">
        <v>800</v>
      </c>
      <c r="B37" s="3" t="s">
        <v>780</v>
      </c>
      <c r="C37" s="3">
        <v>2019</v>
      </c>
      <c r="D37" s="4">
        <v>1</v>
      </c>
      <c r="E37" s="4">
        <v>0.287457523326346</v>
      </c>
      <c r="F37" s="4">
        <v>0.832882862321376</v>
      </c>
      <c r="G37" s="4">
        <v>0.732223090029684</v>
      </c>
      <c r="H37" s="4">
        <v>0.643728761663173</v>
      </c>
    </row>
    <row r="38" spans="1:8">
      <c r="A38" s="3" t="s">
        <v>822</v>
      </c>
      <c r="B38" s="3" t="s">
        <v>802</v>
      </c>
      <c r="C38" s="3">
        <v>2019</v>
      </c>
      <c r="D38" s="4">
        <v>0.357704522640678</v>
      </c>
      <c r="E38" s="4">
        <v>0.108261682671594</v>
      </c>
      <c r="F38" s="4">
        <v>0.844646870962078</v>
      </c>
      <c r="G38" s="4">
        <v>0.443608440683382</v>
      </c>
      <c r="H38" s="4">
        <v>0.232983102656136</v>
      </c>
    </row>
    <row r="39" spans="1:8">
      <c r="A39" s="3" t="s">
        <v>844</v>
      </c>
      <c r="B39" s="3" t="s">
        <v>824</v>
      </c>
      <c r="C39" s="3">
        <v>2019</v>
      </c>
      <c r="D39" s="4">
        <v>0.281933913207194</v>
      </c>
      <c r="E39" s="4">
        <v>0.144601104384184</v>
      </c>
      <c r="F39" s="4">
        <v>0.946748811661799</v>
      </c>
      <c r="G39" s="4">
        <v>0.449344812497475</v>
      </c>
      <c r="H39" s="4">
        <v>0.213267508795689</v>
      </c>
    </row>
    <row r="40" spans="1:8">
      <c r="A40" s="3" t="s">
        <v>866</v>
      </c>
      <c r="B40" s="3" t="s">
        <v>846</v>
      </c>
      <c r="C40" s="3">
        <v>2019</v>
      </c>
      <c r="D40" s="4">
        <v>0.319030272485485</v>
      </c>
      <c r="E40" s="4">
        <v>0.335367620700051</v>
      </c>
      <c r="F40" s="4">
        <v>0.999688314184951</v>
      </c>
      <c r="G40" s="4">
        <v>0.571923913927732</v>
      </c>
      <c r="H40" s="4">
        <v>0.327198946592768</v>
      </c>
    </row>
    <row r="41" spans="1:8">
      <c r="A41" s="3" t="s">
        <v>888</v>
      </c>
      <c r="B41" s="3" t="s">
        <v>868</v>
      </c>
      <c r="C41" s="3">
        <v>2019</v>
      </c>
      <c r="D41" s="4">
        <v>0.411566111254839</v>
      </c>
      <c r="E41" s="4">
        <v>0.0909059695026723</v>
      </c>
      <c r="F41" s="4">
        <v>0.769899548693205</v>
      </c>
      <c r="G41" s="4">
        <v>0.439802812750296</v>
      </c>
      <c r="H41" s="4">
        <v>0.251236040378756</v>
      </c>
    </row>
    <row r="42" spans="1:8">
      <c r="A42" s="3" t="s">
        <v>910</v>
      </c>
      <c r="B42" s="3" t="s">
        <v>890</v>
      </c>
      <c r="C42" s="3">
        <v>2019</v>
      </c>
      <c r="D42" s="4">
        <v>0.327809664979985</v>
      </c>
      <c r="E42" s="4">
        <v>0.134903851716439</v>
      </c>
      <c r="F42" s="4">
        <v>0.908951815135873</v>
      </c>
      <c r="G42" s="4">
        <v>0.458576215524267</v>
      </c>
      <c r="H42" s="4">
        <v>0.231356758348212</v>
      </c>
    </row>
    <row r="43" spans="1:8">
      <c r="A43" s="3" t="s">
        <v>932</v>
      </c>
      <c r="B43" s="3" t="s">
        <v>912</v>
      </c>
      <c r="C43" s="3">
        <v>2019</v>
      </c>
      <c r="D43" s="4">
        <v>0.216778764584808</v>
      </c>
      <c r="E43" s="4">
        <v>0.0882486117904013</v>
      </c>
      <c r="F43" s="4">
        <v>0.906887646523285</v>
      </c>
      <c r="G43" s="4">
        <v>0.371904261528479</v>
      </c>
      <c r="H43" s="4">
        <v>0.152513688187605</v>
      </c>
    </row>
    <row r="44" spans="1:8">
      <c r="A44" s="3" t="s">
        <v>954</v>
      </c>
      <c r="B44" s="3" t="s">
        <v>934</v>
      </c>
      <c r="C44" s="3">
        <v>2019</v>
      </c>
      <c r="D44" s="4">
        <v>0.291858286735677</v>
      </c>
      <c r="E44" s="4">
        <v>0.109290017315197</v>
      </c>
      <c r="F44" s="4">
        <v>0.890433102750202</v>
      </c>
      <c r="G44" s="4">
        <v>0.422608405642269</v>
      </c>
      <c r="H44" s="4">
        <v>0.200574152025437</v>
      </c>
    </row>
    <row r="45" spans="1:8">
      <c r="A45" s="3" t="s">
        <v>976</v>
      </c>
      <c r="B45" s="3" t="s">
        <v>956</v>
      </c>
      <c r="C45" s="3">
        <v>2019</v>
      </c>
      <c r="D45" s="4">
        <v>0.252987929335618</v>
      </c>
      <c r="E45" s="4">
        <v>0.126395620243693</v>
      </c>
      <c r="F45" s="4">
        <v>0.942686772050101</v>
      </c>
      <c r="G45" s="4">
        <v>0.422871052285345</v>
      </c>
      <c r="H45" s="4">
        <v>0.189691774789655</v>
      </c>
    </row>
    <row r="46" spans="1:8">
      <c r="A46" s="3" t="s">
        <v>998</v>
      </c>
      <c r="B46" s="3" t="s">
        <v>978</v>
      </c>
      <c r="C46" s="3">
        <v>2019</v>
      </c>
      <c r="D46" s="4">
        <v>0.371779729976267</v>
      </c>
      <c r="E46" s="4">
        <v>0.236763340418417</v>
      </c>
      <c r="F46" s="4">
        <v>0.975076651912338</v>
      </c>
      <c r="G46" s="4">
        <v>0.544690802026665</v>
      </c>
      <c r="H46" s="4">
        <v>0.304271535197342</v>
      </c>
    </row>
    <row r="47" spans="1:8">
      <c r="A47" s="3" t="s">
        <v>1020</v>
      </c>
      <c r="B47" s="3" t="s">
        <v>1000</v>
      </c>
      <c r="C47" s="3">
        <v>2019</v>
      </c>
      <c r="D47" s="4">
        <v>0.380272824100332</v>
      </c>
      <c r="E47" s="4">
        <v>0.22969534157305</v>
      </c>
      <c r="F47" s="4">
        <v>0.969050845156282</v>
      </c>
      <c r="G47" s="4">
        <v>0.543640582767796</v>
      </c>
      <c r="H47" s="4">
        <v>0.304984082836691</v>
      </c>
    </row>
    <row r="48" spans="1:8">
      <c r="A48" s="3" t="s">
        <v>1042</v>
      </c>
      <c r="B48" s="3" t="s">
        <v>1022</v>
      </c>
      <c r="C48" s="3">
        <v>2019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</row>
    <row r="49" spans="1:8">
      <c r="A49" s="3" t="s">
        <v>1064</v>
      </c>
      <c r="B49" s="3" t="s">
        <v>1044</v>
      </c>
      <c r="C49" s="3">
        <v>2019</v>
      </c>
      <c r="D49" s="4">
        <v>0.472870593061892</v>
      </c>
      <c r="E49" s="4">
        <v>0.158909230356945</v>
      </c>
      <c r="F49" s="4">
        <v>0.867780644454951</v>
      </c>
      <c r="G49" s="4">
        <v>0.523567714016073</v>
      </c>
      <c r="H49" s="4">
        <v>0.315889911709418</v>
      </c>
    </row>
    <row r="50" spans="1:8">
      <c r="A50" s="3" t="s">
        <v>1086</v>
      </c>
      <c r="B50" s="3" t="s">
        <v>1066</v>
      </c>
      <c r="C50" s="3">
        <v>2019</v>
      </c>
      <c r="D50" s="4">
        <v>0.400033050627828</v>
      </c>
      <c r="E50" s="4">
        <v>0.297098515919759</v>
      </c>
      <c r="F50" s="4">
        <v>0.989039019325955</v>
      </c>
      <c r="G50" s="4">
        <v>0.587150032325381</v>
      </c>
      <c r="H50" s="4">
        <v>0.348565783273794</v>
      </c>
    </row>
    <row r="51" spans="1:8">
      <c r="A51" s="3" t="s">
        <v>1108</v>
      </c>
      <c r="B51" s="3" t="s">
        <v>1088</v>
      </c>
      <c r="C51" s="3">
        <v>2019</v>
      </c>
      <c r="D51" s="4">
        <v>0.352903105278607</v>
      </c>
      <c r="E51" s="4">
        <v>0.151219214937762</v>
      </c>
      <c r="F51" s="4">
        <v>0.916484867858667</v>
      </c>
      <c r="G51" s="4">
        <v>0.480635245289036</v>
      </c>
      <c r="H51" s="4">
        <v>0.252061160108185</v>
      </c>
    </row>
    <row r="52" spans="1:8">
      <c r="A52" s="3" t="s">
        <v>1130</v>
      </c>
      <c r="B52" s="3" t="s">
        <v>1110</v>
      </c>
      <c r="C52" s="3">
        <v>2019</v>
      </c>
      <c r="D52" s="4">
        <v>1</v>
      </c>
      <c r="E52" s="4">
        <v>0.170898709330917</v>
      </c>
      <c r="F52" s="4">
        <v>0.706122515696875</v>
      </c>
      <c r="G52" s="4">
        <v>0.642961096124396</v>
      </c>
      <c r="H52" s="4">
        <v>0.585449354665458</v>
      </c>
    </row>
    <row r="53" spans="1:8">
      <c r="A53" s="3" t="s">
        <v>1152</v>
      </c>
      <c r="B53" s="3" t="s">
        <v>1132</v>
      </c>
      <c r="C53" s="3">
        <v>2019</v>
      </c>
      <c r="D53" s="4">
        <v>0.323174859241949</v>
      </c>
      <c r="E53" s="4">
        <v>0.137904205082957</v>
      </c>
      <c r="F53" s="4">
        <v>0.91571880166053</v>
      </c>
      <c r="G53" s="4">
        <v>0.459466412403758</v>
      </c>
      <c r="H53" s="4">
        <v>0.230539532162453</v>
      </c>
    </row>
    <row r="54" spans="1:8">
      <c r="A54" s="3" t="s">
        <v>1174</v>
      </c>
      <c r="B54" s="3" t="s">
        <v>1154</v>
      </c>
      <c r="C54" s="3">
        <v>2019</v>
      </c>
      <c r="D54" s="4">
        <v>0.321372858309982</v>
      </c>
      <c r="E54" s="4">
        <v>0.231767571416394</v>
      </c>
      <c r="F54" s="4">
        <v>0.986791785655774</v>
      </c>
      <c r="G54" s="4">
        <v>0.522414793228567</v>
      </c>
      <c r="H54" s="4">
        <v>0.276570214863188</v>
      </c>
    </row>
    <row r="55" spans="1:8">
      <c r="A55" s="3" t="s">
        <v>1196</v>
      </c>
      <c r="B55" s="3" t="s">
        <v>1176</v>
      </c>
      <c r="C55" s="3">
        <v>2019</v>
      </c>
      <c r="D55" s="4">
        <v>0.303750252366989</v>
      </c>
      <c r="E55" s="4">
        <v>0.13779304507469</v>
      </c>
      <c r="F55" s="4">
        <v>0.926677613593258</v>
      </c>
      <c r="G55" s="4">
        <v>0.45230978829302</v>
      </c>
      <c r="H55" s="4">
        <v>0.220771648720839</v>
      </c>
    </row>
    <row r="56" spans="1:8">
      <c r="A56" s="3" t="s">
        <v>1218</v>
      </c>
      <c r="B56" s="3" t="s">
        <v>1198</v>
      </c>
      <c r="C56" s="3">
        <v>2019</v>
      </c>
      <c r="D56" s="4">
        <v>0.448433720957568</v>
      </c>
      <c r="E56" s="4">
        <v>1</v>
      </c>
      <c r="F56" s="4">
        <v>0.924656655625822</v>
      </c>
      <c r="G56" s="4">
        <v>0.818322638180165</v>
      </c>
      <c r="H56" s="4">
        <v>0.724216860478784</v>
      </c>
    </row>
    <row r="57" spans="1:8">
      <c r="A57" s="3" t="s">
        <v>1240</v>
      </c>
      <c r="B57" s="3" t="s">
        <v>1220</v>
      </c>
      <c r="C57" s="3">
        <v>2019</v>
      </c>
      <c r="D57" s="4">
        <v>0.274063451593384</v>
      </c>
      <c r="E57" s="4">
        <v>0.178858640908287</v>
      </c>
      <c r="F57" s="4">
        <v>0.977658128025968</v>
      </c>
      <c r="G57" s="4">
        <v>0.470533189635326</v>
      </c>
      <c r="H57" s="4">
        <v>0.226461046250836</v>
      </c>
    </row>
    <row r="58" spans="1:8">
      <c r="A58" s="3" t="s">
        <v>1262</v>
      </c>
      <c r="B58" s="3" t="s">
        <v>1242</v>
      </c>
      <c r="C58" s="3">
        <v>2019</v>
      </c>
      <c r="D58" s="4">
        <v>0.352779365544499</v>
      </c>
      <c r="E58" s="4">
        <v>0.507218970140893</v>
      </c>
      <c r="F58" s="4">
        <v>0.983743138606781</v>
      </c>
      <c r="G58" s="4">
        <v>0.650391213787423</v>
      </c>
      <c r="H58" s="4">
        <v>0.429999167842696</v>
      </c>
    </row>
    <row r="59" spans="1:8">
      <c r="A59" s="3" t="s">
        <v>1284</v>
      </c>
      <c r="B59" s="3" t="s">
        <v>1264</v>
      </c>
      <c r="C59" s="3">
        <v>2019</v>
      </c>
      <c r="D59" s="4">
        <v>0.294249300396368</v>
      </c>
      <c r="E59" s="4">
        <v>0.147447919708072</v>
      </c>
      <c r="F59" s="4">
        <v>0.943153485347444</v>
      </c>
      <c r="G59" s="4">
        <v>0.456392524374458</v>
      </c>
      <c r="H59" s="4">
        <v>0.22084861005222</v>
      </c>
    </row>
    <row r="60" spans="1:8">
      <c r="A60" s="3" t="s">
        <v>1306</v>
      </c>
      <c r="B60" s="3" t="s">
        <v>1286</v>
      </c>
      <c r="C60" s="3">
        <v>2019</v>
      </c>
      <c r="D60" s="4">
        <v>0.294030326685219</v>
      </c>
      <c r="E60" s="4">
        <v>0.171021644879896</v>
      </c>
      <c r="F60" s="4">
        <v>0.964384249026881</v>
      </c>
      <c r="G60" s="4">
        <v>0.473544504960354</v>
      </c>
      <c r="H60" s="4">
        <v>0.232525985782558</v>
      </c>
    </row>
    <row r="61" spans="1:8">
      <c r="A61" s="3" t="s">
        <v>1328</v>
      </c>
      <c r="B61" s="3" t="s">
        <v>1308</v>
      </c>
      <c r="C61" s="3">
        <v>2019</v>
      </c>
      <c r="D61" s="4">
        <v>0.324345374243034</v>
      </c>
      <c r="E61" s="4">
        <v>0.19792517801487</v>
      </c>
      <c r="F61" s="4">
        <v>0.970261575671381</v>
      </c>
      <c r="G61" s="4">
        <v>0.503358246659631</v>
      </c>
      <c r="H61" s="4">
        <v>0.261135276128952</v>
      </c>
    </row>
    <row r="62" spans="1:8">
      <c r="A62" s="3" t="s">
        <v>1350</v>
      </c>
      <c r="B62" s="3" t="s">
        <v>1330</v>
      </c>
      <c r="C62" s="3">
        <v>2019</v>
      </c>
      <c r="D62" s="4">
        <v>0.290147812434814</v>
      </c>
      <c r="E62" s="4">
        <v>0.126166652634543</v>
      </c>
      <c r="F62" s="4">
        <v>0.919158558573993</v>
      </c>
      <c r="G62" s="4">
        <v>0.437412278992402</v>
      </c>
      <c r="H62" s="4">
        <v>0.208157232534678</v>
      </c>
    </row>
    <row r="63" spans="1:8">
      <c r="A63" s="3" t="s">
        <v>1372</v>
      </c>
      <c r="B63" s="3" t="s">
        <v>1352</v>
      </c>
      <c r="C63" s="3">
        <v>2019</v>
      </c>
      <c r="D63" s="4">
        <v>0.246714522895594</v>
      </c>
      <c r="E63" s="4">
        <v>0.112198652785469</v>
      </c>
      <c r="F63" s="4">
        <v>0.927111082866252</v>
      </c>
      <c r="G63" s="4">
        <v>0.407892377325586</v>
      </c>
      <c r="H63" s="4">
        <v>0.179456587840532</v>
      </c>
    </row>
    <row r="64" spans="1:8">
      <c r="A64" s="3" t="s">
        <v>1394</v>
      </c>
      <c r="B64" s="3" t="s">
        <v>1374</v>
      </c>
      <c r="C64" s="3">
        <v>2019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5"/>
  <sheetViews>
    <sheetView workbookViewId="0">
      <selection activeCell="A3" sqref="A3:A12"/>
    </sheetView>
  </sheetViews>
  <sheetFormatPr defaultColWidth="9" defaultRowHeight="12"/>
  <cols>
    <col min="3" max="10" width="12"/>
    <col min="11" max="12" width="11"/>
    <col min="13" max="21" width="12"/>
  </cols>
  <sheetData>
    <row r="1" s="16" customFormat="1" spans="1:21">
      <c r="A1" s="21" t="s">
        <v>1410</v>
      </c>
      <c r="B1" s="22">
        <v>2000</v>
      </c>
      <c r="C1" s="23">
        <v>2001</v>
      </c>
      <c r="D1" s="23">
        <v>2002</v>
      </c>
      <c r="E1" s="23">
        <v>2003</v>
      </c>
      <c r="F1" s="23">
        <v>2004</v>
      </c>
      <c r="G1" s="23">
        <v>2005</v>
      </c>
      <c r="H1" s="23">
        <v>2006</v>
      </c>
      <c r="I1" s="23">
        <v>2007</v>
      </c>
      <c r="J1" s="23">
        <v>2008</v>
      </c>
      <c r="K1" s="23">
        <v>2009</v>
      </c>
      <c r="L1" s="23">
        <v>2010</v>
      </c>
      <c r="M1" s="23">
        <v>2011</v>
      </c>
      <c r="N1" s="23">
        <v>2012</v>
      </c>
      <c r="O1" s="23">
        <v>2013</v>
      </c>
      <c r="P1" s="23">
        <v>2014</v>
      </c>
      <c r="Q1" s="23">
        <v>2015</v>
      </c>
      <c r="R1" s="23">
        <v>2016</v>
      </c>
      <c r="S1" s="23">
        <v>2017</v>
      </c>
      <c r="T1" s="23">
        <v>2018</v>
      </c>
      <c r="U1" s="23">
        <v>2019</v>
      </c>
    </row>
    <row r="2" s="17" customFormat="1" spans="1:21">
      <c r="A2" s="10" t="s">
        <v>1411</v>
      </c>
      <c r="B2" s="24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</row>
    <row r="3" spans="1:21">
      <c r="A3" s="12" t="s">
        <v>1400</v>
      </c>
      <c r="B3" s="26">
        <v>0.475293300266241</v>
      </c>
      <c r="C3" s="27">
        <v>0.467099916420194</v>
      </c>
      <c r="D3" s="27">
        <v>0.451167507878842</v>
      </c>
      <c r="E3" s="27">
        <v>0.429761280699372</v>
      </c>
      <c r="F3" s="27">
        <v>0.41629276301587</v>
      </c>
      <c r="G3" s="27">
        <v>0.400348961867998</v>
      </c>
      <c r="H3" s="27">
        <v>0.394010031933707</v>
      </c>
      <c r="I3" s="27">
        <v>0.404830232492199</v>
      </c>
      <c r="J3" s="27">
        <v>0.416313022149434</v>
      </c>
      <c r="K3" s="27">
        <v>0.41590259382118</v>
      </c>
      <c r="L3" s="27">
        <v>0.43274810580481</v>
      </c>
      <c r="M3" s="27">
        <v>0.427577037619254</v>
      </c>
      <c r="N3" s="27">
        <v>0.43072810966497</v>
      </c>
      <c r="O3" s="27">
        <v>0.438539184095499</v>
      </c>
      <c r="P3" s="27">
        <v>0.440184653324072</v>
      </c>
      <c r="Q3" s="27">
        <v>0.446611488386496</v>
      </c>
      <c r="R3" s="27">
        <v>0.494967244763012</v>
      </c>
      <c r="S3" s="27">
        <v>0.498211793454232</v>
      </c>
      <c r="T3" s="27">
        <v>0.534238756857608</v>
      </c>
      <c r="U3" s="27">
        <v>0.558006330070963</v>
      </c>
    </row>
    <row r="4" spans="1:21">
      <c r="A4" s="12" t="s">
        <v>1401</v>
      </c>
      <c r="B4" s="26">
        <v>0.740780877998116</v>
      </c>
      <c r="C4" s="27">
        <v>0.735902790089618</v>
      </c>
      <c r="D4" s="27">
        <v>0.726402681131905</v>
      </c>
      <c r="E4" s="27">
        <v>0.571009369220471</v>
      </c>
      <c r="F4" s="27">
        <v>0.517217299511151</v>
      </c>
      <c r="G4" s="27">
        <v>0.519075725703874</v>
      </c>
      <c r="H4" s="27">
        <v>0.520923688142469</v>
      </c>
      <c r="I4" s="27">
        <v>0.704499093055134</v>
      </c>
      <c r="J4" s="27">
        <v>0.482958950258612</v>
      </c>
      <c r="K4" s="27">
        <v>0.48921312923252</v>
      </c>
      <c r="L4" s="27">
        <v>0.491645661619589</v>
      </c>
      <c r="M4" s="27">
        <v>0.419261015557629</v>
      </c>
      <c r="N4" s="27">
        <v>0.441710004690221</v>
      </c>
      <c r="O4" s="27">
        <v>0.518144918257331</v>
      </c>
      <c r="P4" s="27">
        <v>0.518755596331691</v>
      </c>
      <c r="Q4" s="27">
        <v>0.422724770555844</v>
      </c>
      <c r="R4" s="27">
        <v>0.667449064460914</v>
      </c>
      <c r="S4" s="27">
        <v>0.535909480187824</v>
      </c>
      <c r="T4" s="27">
        <v>0.63723190511059</v>
      </c>
      <c r="U4" s="27">
        <v>0.628095738471521</v>
      </c>
    </row>
    <row r="5" spans="1:21">
      <c r="A5" s="12" t="s">
        <v>1402</v>
      </c>
      <c r="B5" s="26">
        <v>0.000729965541198307</v>
      </c>
      <c r="C5" s="27">
        <v>-0.0746297258404591</v>
      </c>
      <c r="D5" s="27">
        <v>-0.0629317364487505</v>
      </c>
      <c r="E5" s="27">
        <v>-0.0383313265291654</v>
      </c>
      <c r="F5" s="27">
        <v>-0.0164286601406426</v>
      </c>
      <c r="G5" s="27">
        <v>0.00497341655625178</v>
      </c>
      <c r="H5" s="27">
        <v>0.0296386502193379</v>
      </c>
      <c r="I5" s="27">
        <v>0.0261728149332317</v>
      </c>
      <c r="J5" s="27">
        <v>0.0322457067691986</v>
      </c>
      <c r="K5" s="27">
        <v>0.0352771211633057</v>
      </c>
      <c r="L5" s="27">
        <v>0.0367102794433781</v>
      </c>
      <c r="M5" s="27">
        <v>0.205155452994072</v>
      </c>
      <c r="N5" s="27">
        <v>0.0488585568157686</v>
      </c>
      <c r="O5" s="27">
        <v>0.0666272011862549</v>
      </c>
      <c r="P5" s="27">
        <v>0.0454123430514771</v>
      </c>
      <c r="Q5" s="27">
        <v>0.075358359887113</v>
      </c>
      <c r="R5" s="27">
        <v>0.0869611769434313</v>
      </c>
      <c r="S5" s="27">
        <v>0.08956057753596</v>
      </c>
      <c r="T5" s="27">
        <v>0.0950874443441782</v>
      </c>
      <c r="U5" s="27">
        <v>0.159362865450777</v>
      </c>
    </row>
    <row r="6" spans="1:21">
      <c r="A6" s="12" t="s">
        <v>1403</v>
      </c>
      <c r="B6" s="26">
        <v>1.73998385335332</v>
      </c>
      <c r="C6" s="27">
        <v>1.83261916441587</v>
      </c>
      <c r="D6" s="27">
        <v>1.75369156190883</v>
      </c>
      <c r="E6" s="27">
        <v>1.33006900490126</v>
      </c>
      <c r="F6" s="27">
        <v>0.969582432690814</v>
      </c>
      <c r="G6" s="27">
        <v>0.810142717156584</v>
      </c>
      <c r="H6" s="27">
        <v>0.58746693130517</v>
      </c>
      <c r="I6" s="27">
        <v>0.841235436448933</v>
      </c>
      <c r="J6" s="27">
        <v>0.71023735272132</v>
      </c>
      <c r="K6" s="27">
        <v>0.7830406527185</v>
      </c>
      <c r="L6" s="27">
        <v>0.779371290651947</v>
      </c>
      <c r="M6" s="27">
        <v>0.526876872532503</v>
      </c>
      <c r="N6" s="27">
        <v>0.467227545133739</v>
      </c>
      <c r="O6" s="27">
        <v>0.52059462647879</v>
      </c>
      <c r="P6" s="27">
        <v>0.477156764636402</v>
      </c>
      <c r="Q6" s="27">
        <v>0.447352991288631</v>
      </c>
      <c r="R6" s="27">
        <v>0.991847962467532</v>
      </c>
      <c r="S6" s="27">
        <v>0.789139866467159</v>
      </c>
      <c r="T6" s="27">
        <v>1.35195658249692</v>
      </c>
      <c r="U6" s="27">
        <v>1.4536140832021</v>
      </c>
    </row>
    <row r="7" spans="1:21">
      <c r="A7" s="12" t="s">
        <v>1404</v>
      </c>
      <c r="B7" s="26">
        <v>0.0276187913230685</v>
      </c>
      <c r="C7" s="27">
        <v>0.0290891930859661</v>
      </c>
      <c r="D7" s="27">
        <v>0.0278363739985528</v>
      </c>
      <c r="E7" s="27">
        <v>0.0211122064270042</v>
      </c>
      <c r="F7" s="27">
        <v>0.0153901973442986</v>
      </c>
      <c r="G7" s="27">
        <v>0.0128594082088347</v>
      </c>
      <c r="H7" s="27">
        <v>0.00932487192547889</v>
      </c>
      <c r="I7" s="27">
        <v>0.0133529434356973</v>
      </c>
      <c r="J7" s="27">
        <v>0.0112736087733543</v>
      </c>
      <c r="K7" s="27">
        <v>0.0124292167098175</v>
      </c>
      <c r="L7" s="27">
        <v>0.0123709728674912</v>
      </c>
      <c r="M7" s="27">
        <v>0.00836312496083339</v>
      </c>
      <c r="N7" s="27">
        <v>0.00741631024021808</v>
      </c>
      <c r="O7" s="27">
        <v>0.0082634067695046</v>
      </c>
      <c r="P7" s="27">
        <v>0.00757391689899052</v>
      </c>
      <c r="Q7" s="27">
        <v>0.00710084113156558</v>
      </c>
      <c r="R7" s="27">
        <v>0.0157436184518656</v>
      </c>
      <c r="S7" s="27">
        <v>0.0125260296264628</v>
      </c>
      <c r="T7" s="27">
        <v>0.021459628293602</v>
      </c>
      <c r="U7" s="27">
        <v>0.0230732394159063</v>
      </c>
    </row>
    <row r="8" spans="1:21">
      <c r="A8" s="12" t="s">
        <v>1405</v>
      </c>
      <c r="B8" s="26">
        <v>0.166189022871754</v>
      </c>
      <c r="C8" s="27">
        <v>0.170555542524909</v>
      </c>
      <c r="D8" s="27">
        <v>0.166842362721681</v>
      </c>
      <c r="E8" s="27">
        <v>0.145300400642958</v>
      </c>
      <c r="F8" s="27">
        <v>0.124057234147383</v>
      </c>
      <c r="G8" s="27">
        <v>0.113399330724809</v>
      </c>
      <c r="H8" s="27">
        <v>0.0965653764321296</v>
      </c>
      <c r="I8" s="27">
        <v>0.115554936872889</v>
      </c>
      <c r="J8" s="27">
        <v>0.106177251675461</v>
      </c>
      <c r="K8" s="27">
        <v>0.111486396972086</v>
      </c>
      <c r="L8" s="27">
        <v>0.111224875219041</v>
      </c>
      <c r="M8" s="27">
        <v>0.091450122803818</v>
      </c>
      <c r="N8" s="27">
        <v>0.0861180018359581</v>
      </c>
      <c r="O8" s="27">
        <v>0.0909032825012639</v>
      </c>
      <c r="P8" s="27">
        <v>0.0870282534524881</v>
      </c>
      <c r="Q8" s="27">
        <v>0.0842664887815173</v>
      </c>
      <c r="R8" s="27">
        <v>0.125473576707869</v>
      </c>
      <c r="S8" s="27">
        <v>0.111919746365254</v>
      </c>
      <c r="T8" s="27">
        <v>0.146491051923324</v>
      </c>
      <c r="U8" s="27">
        <v>0.151898780165959</v>
      </c>
    </row>
    <row r="9" spans="1:21">
      <c r="A9" s="12" t="s">
        <v>1406</v>
      </c>
      <c r="B9" s="26">
        <v>0.167523895905172</v>
      </c>
      <c r="C9" s="27">
        <v>0.171925488568771</v>
      </c>
      <c r="D9" s="27">
        <v>0.16818248354904</v>
      </c>
      <c r="E9" s="27">
        <v>0.146467490882804</v>
      </c>
      <c r="F9" s="27">
        <v>0.125053693802793</v>
      </c>
      <c r="G9" s="27">
        <v>0.114310183355004</v>
      </c>
      <c r="H9" s="27">
        <v>0.0973410144058878</v>
      </c>
      <c r="I9" s="27">
        <v>0.116483103886838</v>
      </c>
      <c r="J9" s="27">
        <v>0.107030094706697</v>
      </c>
      <c r="K9" s="27">
        <v>0.112381884425705</v>
      </c>
      <c r="L9" s="27">
        <v>0.112118262062586</v>
      </c>
      <c r="M9" s="27">
        <v>0.0921846737430084</v>
      </c>
      <c r="N9" s="27">
        <v>0.0868097238062556</v>
      </c>
      <c r="O9" s="27">
        <v>0.0916334410783064</v>
      </c>
      <c r="P9" s="27">
        <v>0.0877272867982034</v>
      </c>
      <c r="Q9" s="27">
        <v>0.0849433389221073</v>
      </c>
      <c r="R9" s="27">
        <v>0.126481412791502</v>
      </c>
      <c r="S9" s="27">
        <v>0.112818714592808</v>
      </c>
      <c r="T9" s="27">
        <v>0.147667705780904</v>
      </c>
      <c r="U9" s="27">
        <v>0.153118870289535</v>
      </c>
    </row>
    <row r="10" spans="1:21">
      <c r="A10" s="12" t="s">
        <v>1407</v>
      </c>
      <c r="B10" s="26">
        <v>0.352464248520507</v>
      </c>
      <c r="C10" s="27">
        <v>0.368070047809879</v>
      </c>
      <c r="D10" s="27">
        <v>0.372771710311648</v>
      </c>
      <c r="E10" s="27">
        <v>0.340811277005806</v>
      </c>
      <c r="F10" s="27">
        <v>0.300398433296872</v>
      </c>
      <c r="G10" s="27">
        <v>0.285526363854276</v>
      </c>
      <c r="H10" s="27">
        <v>0.247052121815684</v>
      </c>
      <c r="I10" s="27">
        <v>0.287733213919695</v>
      </c>
      <c r="J10" s="27">
        <v>0.257090431988166</v>
      </c>
      <c r="K10" s="27">
        <v>0.270212030642022</v>
      </c>
      <c r="L10" s="27">
        <v>0.259084350823609</v>
      </c>
      <c r="M10" s="27">
        <v>0.215597811931838</v>
      </c>
      <c r="N10" s="27">
        <v>0.201541812243873</v>
      </c>
      <c r="O10" s="27">
        <v>0.208951547322512</v>
      </c>
      <c r="P10" s="27">
        <v>0.199296559150183</v>
      </c>
      <c r="Q10" s="27">
        <v>0.190195149768735</v>
      </c>
      <c r="R10" s="27">
        <v>0.255534914945859</v>
      </c>
      <c r="S10" s="27">
        <v>0.226447298267684</v>
      </c>
      <c r="T10" s="27">
        <v>0.276407699526491</v>
      </c>
      <c r="U10" s="27">
        <v>0.274403464688407</v>
      </c>
    </row>
    <row r="11" spans="1:21">
      <c r="A11" s="12" t="s">
        <v>1408</v>
      </c>
      <c r="B11" s="26">
        <v>1.48832594080626</v>
      </c>
      <c r="C11" s="27">
        <v>1.51897143244804</v>
      </c>
      <c r="D11" s="27">
        <v>1.99244657273007</v>
      </c>
      <c r="E11" s="27">
        <v>1.54990891186068</v>
      </c>
      <c r="F11" s="27">
        <v>1.59292025169193</v>
      </c>
      <c r="G11" s="27">
        <v>1.72134931568605</v>
      </c>
      <c r="H11" s="27">
        <v>2.08299635274541</v>
      </c>
      <c r="I11" s="27">
        <v>2.85477316860357</v>
      </c>
      <c r="J11" s="27">
        <v>1.78036294693778</v>
      </c>
      <c r="K11" s="27">
        <v>1.90745209540832</v>
      </c>
      <c r="L11" s="27">
        <v>1.58560157880525</v>
      </c>
      <c r="M11" s="27">
        <v>1.31218447232</v>
      </c>
      <c r="N11" s="27">
        <v>1.64933580761872</v>
      </c>
      <c r="O11" s="27">
        <v>1.98934643147893</v>
      </c>
      <c r="P11" s="27">
        <v>1.91969085590276</v>
      </c>
      <c r="Q11" s="27">
        <v>1.40413856110362</v>
      </c>
      <c r="R11" s="27">
        <v>1.71670519093984</v>
      </c>
      <c r="S11" s="27">
        <v>1.09994538828492</v>
      </c>
      <c r="T11" s="27">
        <v>1.51589986282953</v>
      </c>
      <c r="U11" s="27">
        <v>1.43041560239016</v>
      </c>
    </row>
    <row r="12" spans="1:21">
      <c r="A12" s="12" t="s">
        <v>1409</v>
      </c>
      <c r="B12" s="26">
        <v>1.96711050401083</v>
      </c>
      <c r="C12" s="27">
        <v>1.83911607521129</v>
      </c>
      <c r="D12" s="27">
        <v>3.80354572162898</v>
      </c>
      <c r="E12" s="27">
        <v>1.37940906281607</v>
      </c>
      <c r="F12" s="27">
        <v>1.71610918579732</v>
      </c>
      <c r="G12" s="27">
        <v>2.89043227183799</v>
      </c>
      <c r="H12" s="27">
        <v>5.32487505851526</v>
      </c>
      <c r="I12" s="27">
        <v>10.974685125941</v>
      </c>
      <c r="J12" s="27">
        <v>2.90178332707632</v>
      </c>
      <c r="K12" s="27">
        <v>3.40868074332006</v>
      </c>
      <c r="L12" s="27">
        <v>2.28393052749241</v>
      </c>
      <c r="M12" s="27">
        <v>1.39542688527787</v>
      </c>
      <c r="N12" s="27">
        <v>3.63642164420027</v>
      </c>
      <c r="O12" s="27">
        <v>5.90475371821297</v>
      </c>
      <c r="P12" s="27">
        <v>6.34480852755375</v>
      </c>
      <c r="Q12" s="27">
        <v>2.68089790625941</v>
      </c>
      <c r="R12" s="27">
        <v>3.97772547959317</v>
      </c>
      <c r="S12" s="27">
        <v>1.04717650289243</v>
      </c>
      <c r="T12" s="27">
        <v>1.94739741778171</v>
      </c>
      <c r="U12" s="27">
        <v>1.56171835616864</v>
      </c>
    </row>
    <row r="13" s="18" customFormat="1" spans="1:21">
      <c r="A13" s="11" t="s">
        <v>1412</v>
      </c>
      <c r="B13" s="28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</row>
    <row r="14" spans="1:21">
      <c r="A14" s="12" t="s">
        <v>1400</v>
      </c>
      <c r="B14" s="26">
        <v>0.389761905078206</v>
      </c>
      <c r="C14" s="27">
        <v>0.363179182073219</v>
      </c>
      <c r="D14" s="27">
        <v>0.330751402611038</v>
      </c>
      <c r="E14" s="27">
        <v>0.274800400786522</v>
      </c>
      <c r="F14" s="27">
        <v>0.264774559429522</v>
      </c>
      <c r="G14" s="27">
        <v>0.242232019655536</v>
      </c>
      <c r="H14" s="27">
        <v>0.242919667898343</v>
      </c>
      <c r="I14" s="27">
        <v>0.25864145865521</v>
      </c>
      <c r="J14" s="27">
        <v>0.278718330942009</v>
      </c>
      <c r="K14" s="27">
        <v>0.263756215913982</v>
      </c>
      <c r="L14" s="27">
        <v>0.290959463041544</v>
      </c>
      <c r="M14" s="27">
        <v>0.309714396900831</v>
      </c>
      <c r="N14" s="27">
        <v>0.297919903779029</v>
      </c>
      <c r="O14" s="27">
        <v>0.300777381437388</v>
      </c>
      <c r="P14" s="27">
        <v>0.3136543371348</v>
      </c>
      <c r="Q14" s="27">
        <v>0.304246898881346</v>
      </c>
      <c r="R14" s="27">
        <v>0.358185592144151</v>
      </c>
      <c r="S14" s="27">
        <v>0.362849909764839</v>
      </c>
      <c r="T14" s="27">
        <v>0.407605619942918</v>
      </c>
      <c r="U14" s="27">
        <v>0.458084755468062</v>
      </c>
    </row>
    <row r="15" spans="1:21">
      <c r="A15" s="12" t="s">
        <v>1401</v>
      </c>
      <c r="B15" s="26">
        <v>0.900759596588817</v>
      </c>
      <c r="C15" s="27">
        <v>0.951181231288185</v>
      </c>
      <c r="D15" s="27">
        <v>0.888598775546347</v>
      </c>
      <c r="E15" s="27">
        <v>0.938600272880419</v>
      </c>
      <c r="F15" s="27">
        <v>0.884142182234983</v>
      </c>
      <c r="G15" s="27">
        <v>0.923881184605692</v>
      </c>
      <c r="H15" s="27">
        <v>0.884349076394162</v>
      </c>
      <c r="I15" s="27">
        <v>0.896371641436075</v>
      </c>
      <c r="J15" s="27">
        <v>0.870038729295876</v>
      </c>
      <c r="K15" s="27">
        <v>0.879477759249547</v>
      </c>
      <c r="L15" s="27">
        <v>0.862067755318775</v>
      </c>
      <c r="M15" s="27">
        <v>0.851833348123626</v>
      </c>
      <c r="N15" s="27">
        <v>0.845458621910606</v>
      </c>
      <c r="O15" s="27">
        <v>0.838557820723171</v>
      </c>
      <c r="P15" s="27">
        <v>0.848194554195598</v>
      </c>
      <c r="Q15" s="27">
        <v>0.429522040433598</v>
      </c>
      <c r="R15" s="27">
        <v>0.823956481083635</v>
      </c>
      <c r="S15" s="27">
        <v>0.803664521915268</v>
      </c>
      <c r="T15" s="27">
        <v>0.809653050920975</v>
      </c>
      <c r="U15" s="27">
        <v>0.783221235415192</v>
      </c>
    </row>
    <row r="16" spans="1:21">
      <c r="A16" s="12" t="s">
        <v>1402</v>
      </c>
      <c r="B16" s="26">
        <v>-0.0919172757863492</v>
      </c>
      <c r="C16" s="27">
        <v>-0.126636236263351</v>
      </c>
      <c r="D16" s="27">
        <v>-0.108735292555326</v>
      </c>
      <c r="E16" s="27">
        <v>-0.0533425372070484</v>
      </c>
      <c r="F16" s="27">
        <v>-0.031141463911359</v>
      </c>
      <c r="G16" s="27">
        <v>-0.0029893290036008</v>
      </c>
      <c r="H16" s="27">
        <v>0.00581126524522199</v>
      </c>
      <c r="I16" s="27">
        <v>0.00926281315847471</v>
      </c>
      <c r="J16" s="27">
        <v>0.0186276741676815</v>
      </c>
      <c r="K16" s="27">
        <v>0.0346055431126962</v>
      </c>
      <c r="L16" s="27">
        <v>0.0341255261218375</v>
      </c>
      <c r="M16" s="27">
        <v>0.690285603099169</v>
      </c>
      <c r="N16" s="27">
        <v>0.0547237967768695</v>
      </c>
      <c r="O16" s="27">
        <v>0.101271345400821</v>
      </c>
      <c r="P16" s="27">
        <v>0.0933811968395784</v>
      </c>
      <c r="Q16" s="27">
        <v>0.163313037063446</v>
      </c>
      <c r="R16" s="27">
        <v>0.211595442480992</v>
      </c>
      <c r="S16" s="27">
        <v>0.249665194245849</v>
      </c>
      <c r="T16" s="27">
        <v>0.274668827058047</v>
      </c>
      <c r="U16" s="27">
        <v>0.541915244531938</v>
      </c>
    </row>
    <row r="17" spans="1:21">
      <c r="A17" s="12" t="s">
        <v>1403</v>
      </c>
      <c r="B17" s="26">
        <v>4.57155975625603</v>
      </c>
      <c r="C17" s="27">
        <v>3.9769880765196</v>
      </c>
      <c r="D17" s="27">
        <v>3.67444409789045</v>
      </c>
      <c r="E17" s="27">
        <v>1.99909240658446</v>
      </c>
      <c r="F17" s="27">
        <v>1.65414877387204</v>
      </c>
      <c r="G17" s="27">
        <v>1.53177253828771</v>
      </c>
      <c r="H17" s="27">
        <v>1.33198765918488</v>
      </c>
      <c r="I17" s="27">
        <v>1.7534225175545</v>
      </c>
      <c r="J17" s="27">
        <v>1.71042105314432</v>
      </c>
      <c r="K17" s="27">
        <v>1.33559092673824</v>
      </c>
      <c r="L17" s="27">
        <v>1.37023679162414</v>
      </c>
      <c r="M17" s="27">
        <v>2.00094793569452</v>
      </c>
      <c r="N17" s="27">
        <v>0.921006306418028</v>
      </c>
      <c r="O17" s="27">
        <v>0.918647650894759</v>
      </c>
      <c r="P17" s="27">
        <v>1.01046416571784</v>
      </c>
      <c r="Q17" s="27">
        <v>0.575167455369381</v>
      </c>
      <c r="R17" s="27">
        <v>1.62285263499758</v>
      </c>
      <c r="S17" s="27">
        <v>1.17315653621452</v>
      </c>
      <c r="T17" s="27">
        <v>2.17293972117889</v>
      </c>
      <c r="U17" s="27">
        <v>3.42676936048223</v>
      </c>
    </row>
    <row r="18" spans="1:21">
      <c r="A18" s="12" t="s">
        <v>1404</v>
      </c>
      <c r="B18" s="26">
        <v>0.0725644405754925</v>
      </c>
      <c r="C18" s="27">
        <v>0.0631267948653905</v>
      </c>
      <c r="D18" s="27">
        <v>0.0583245094903246</v>
      </c>
      <c r="E18" s="27">
        <v>0.0317316255013407</v>
      </c>
      <c r="F18" s="27">
        <v>0.0262563297440006</v>
      </c>
      <c r="G18" s="27">
        <v>0.0243138498140906</v>
      </c>
      <c r="H18" s="27">
        <v>0.0211426612569029</v>
      </c>
      <c r="I18" s="27">
        <v>0.027832103453246</v>
      </c>
      <c r="J18" s="27">
        <v>0.0271495405261003</v>
      </c>
      <c r="K18" s="27">
        <v>0.021199855979972</v>
      </c>
      <c r="L18" s="27">
        <v>0.0217497903432404</v>
      </c>
      <c r="M18" s="27">
        <v>0.0317610783443575</v>
      </c>
      <c r="N18" s="27">
        <v>0.0146191477209211</v>
      </c>
      <c r="O18" s="27">
        <v>0.0145817087443612</v>
      </c>
      <c r="P18" s="27">
        <v>0.016039113741553</v>
      </c>
      <c r="Q18" s="27">
        <v>0.00912964214872033</v>
      </c>
      <c r="R18" s="27">
        <v>0.0257595656348822</v>
      </c>
      <c r="S18" s="27">
        <v>0.0186215323208654</v>
      </c>
      <c r="T18" s="27">
        <v>0.0344911066853791</v>
      </c>
      <c r="U18" s="27">
        <v>0.054393164452099</v>
      </c>
    </row>
    <row r="19" spans="1:21">
      <c r="A19" s="12" t="s">
        <v>1405</v>
      </c>
      <c r="B19" s="26">
        <v>0.269377876922906</v>
      </c>
      <c r="C19" s="27">
        <v>0.251250462418262</v>
      </c>
      <c r="D19" s="27">
        <v>0.241504677988491</v>
      </c>
      <c r="E19" s="27">
        <v>0.178133729263553</v>
      </c>
      <c r="F19" s="27">
        <v>0.162038050296838</v>
      </c>
      <c r="G19" s="27">
        <v>0.155928989652632</v>
      </c>
      <c r="H19" s="27">
        <v>0.145405162414898</v>
      </c>
      <c r="I19" s="27">
        <v>0.166829564086363</v>
      </c>
      <c r="J19" s="27">
        <v>0.164771176259989</v>
      </c>
      <c r="K19" s="27">
        <v>0.145601703217964</v>
      </c>
      <c r="L19" s="27">
        <v>0.147478101232828</v>
      </c>
      <c r="M19" s="27">
        <v>0.17821638068471</v>
      </c>
      <c r="N19" s="27">
        <v>0.120909667607355</v>
      </c>
      <c r="O19" s="27">
        <v>0.120754746260183</v>
      </c>
      <c r="P19" s="27">
        <v>0.12664562267032</v>
      </c>
      <c r="Q19" s="27">
        <v>0.0955491609001373</v>
      </c>
      <c r="R19" s="27">
        <v>0.16049786800728</v>
      </c>
      <c r="S19" s="27">
        <v>0.136460735454802</v>
      </c>
      <c r="T19" s="27">
        <v>0.185717814668866</v>
      </c>
      <c r="U19" s="27">
        <v>0.233223421748543</v>
      </c>
    </row>
    <row r="20" spans="1:21">
      <c r="A20" s="12" t="s">
        <v>1406</v>
      </c>
      <c r="B20" s="26">
        <v>0.271541589408184</v>
      </c>
      <c r="C20" s="27">
        <v>0.253268570841553</v>
      </c>
      <c r="D20" s="27">
        <v>0.243444505761231</v>
      </c>
      <c r="E20" s="27">
        <v>0.179564545255049</v>
      </c>
      <c r="F20" s="27">
        <v>0.163339581649458</v>
      </c>
      <c r="G20" s="27">
        <v>0.157181451456779</v>
      </c>
      <c r="H20" s="27">
        <v>0.146573094128277</v>
      </c>
      <c r="I20" s="27">
        <v>0.168169582111788</v>
      </c>
      <c r="J20" s="27">
        <v>0.166094660784257</v>
      </c>
      <c r="K20" s="27">
        <v>0.146771213597692</v>
      </c>
      <c r="L20" s="27">
        <v>0.148662683324675</v>
      </c>
      <c r="M20" s="27">
        <v>0.179647860553708</v>
      </c>
      <c r="N20" s="27">
        <v>0.121880845197665</v>
      </c>
      <c r="O20" s="27">
        <v>0.121724679482333</v>
      </c>
      <c r="P20" s="27">
        <v>0.127662872928981</v>
      </c>
      <c r="Q20" s="27">
        <v>0.0963166363690179</v>
      </c>
      <c r="R20" s="27">
        <v>0.161787028219079</v>
      </c>
      <c r="S20" s="27">
        <v>0.137556823227215</v>
      </c>
      <c r="T20" s="27">
        <v>0.187209547987607</v>
      </c>
      <c r="U20" s="27">
        <v>0.23509673233834</v>
      </c>
    </row>
    <row r="21" spans="1:21">
      <c r="A21" s="12" t="s">
        <v>1407</v>
      </c>
      <c r="B21" s="26">
        <v>0.69668581221066</v>
      </c>
      <c r="C21" s="27">
        <v>0.697365331888688</v>
      </c>
      <c r="D21" s="27">
        <v>0.736034689012401</v>
      </c>
      <c r="E21" s="27">
        <v>0.653436256792592</v>
      </c>
      <c r="F21" s="27">
        <v>0.616900588943992</v>
      </c>
      <c r="G21" s="27">
        <v>0.648888002834216</v>
      </c>
      <c r="H21" s="27">
        <v>0.603380925868938</v>
      </c>
      <c r="I21" s="27">
        <v>0.650203501736243</v>
      </c>
      <c r="J21" s="27">
        <v>0.595922988713704</v>
      </c>
      <c r="K21" s="27">
        <v>0.556465420498594</v>
      </c>
      <c r="L21" s="27">
        <v>0.510939502605038</v>
      </c>
      <c r="M21" s="27">
        <v>0.58004362196708</v>
      </c>
      <c r="N21" s="27">
        <v>0.40910608405696</v>
      </c>
      <c r="O21" s="27">
        <v>0.404700243417979</v>
      </c>
      <c r="P21" s="27">
        <v>0.407017719235668</v>
      </c>
      <c r="Q21" s="27">
        <v>0.316573929670786</v>
      </c>
      <c r="R21" s="27">
        <v>0.451684913540486</v>
      </c>
      <c r="S21" s="27">
        <v>0.379101164215156</v>
      </c>
      <c r="T21" s="27">
        <v>0.459290890085921</v>
      </c>
      <c r="U21" s="27">
        <v>0.513216669037857</v>
      </c>
    </row>
    <row r="22" spans="1:21">
      <c r="A22" s="12" t="s">
        <v>1408</v>
      </c>
      <c r="B22" s="26">
        <v>1.541624255283</v>
      </c>
      <c r="C22" s="27">
        <v>1.73107783558748</v>
      </c>
      <c r="D22" s="27">
        <v>2.11030597103464</v>
      </c>
      <c r="E22" s="27">
        <v>2.91528246569395</v>
      </c>
      <c r="F22" s="27">
        <v>3.34026519495515</v>
      </c>
      <c r="G22" s="27">
        <v>3.37092757430842</v>
      </c>
      <c r="H22" s="27">
        <v>3.31389446174847</v>
      </c>
      <c r="I22" s="27">
        <v>3.19985325923468</v>
      </c>
      <c r="J22" s="27">
        <v>3.10037204439805</v>
      </c>
      <c r="K22" s="27">
        <v>3.06544574513513</v>
      </c>
      <c r="L22" s="27">
        <v>2.63085220251833</v>
      </c>
      <c r="M22" s="27">
        <v>2.86425671355864</v>
      </c>
      <c r="N22" s="27">
        <v>3.3084905508599</v>
      </c>
      <c r="O22" s="27">
        <v>3.29108678040864</v>
      </c>
      <c r="P22" s="27">
        <v>2.77131388383226</v>
      </c>
      <c r="Q22" s="27">
        <v>0.920838842274799</v>
      </c>
      <c r="R22" s="27">
        <v>2.26898935223265</v>
      </c>
      <c r="S22" s="27">
        <v>2.17052326213227</v>
      </c>
      <c r="T22" s="27">
        <v>2.17561638730391</v>
      </c>
      <c r="U22" s="27">
        <v>1.6938388301791</v>
      </c>
    </row>
    <row r="23" spans="1:21">
      <c r="A23" s="12" t="s">
        <v>1409</v>
      </c>
      <c r="B23" s="26">
        <v>1.08976528737959</v>
      </c>
      <c r="C23" s="27">
        <v>2.05484240600644</v>
      </c>
      <c r="D23" s="27">
        <v>3.29397829828871</v>
      </c>
      <c r="E23" s="27">
        <v>9.26641530514643</v>
      </c>
      <c r="F23" s="27">
        <v>12.5121309454514</v>
      </c>
      <c r="G23" s="27">
        <v>12.6208816301192</v>
      </c>
      <c r="H23" s="27">
        <v>13.1443924177971</v>
      </c>
      <c r="I23" s="27">
        <v>11.3285222693998</v>
      </c>
      <c r="J23" s="27">
        <v>10.767315434027</v>
      </c>
      <c r="K23" s="27">
        <v>11.3877133223434</v>
      </c>
      <c r="L23" s="27">
        <v>8.91283745727265</v>
      </c>
      <c r="M23" s="27">
        <v>8.74120729759488</v>
      </c>
      <c r="N23" s="27">
        <v>17.1142124387654</v>
      </c>
      <c r="O23" s="27">
        <v>16.9116522671752</v>
      </c>
      <c r="P23" s="27">
        <v>12.536352027849</v>
      </c>
      <c r="Q23" s="27">
        <v>0.194380477699708</v>
      </c>
      <c r="R23" s="27">
        <v>6.42230843108623</v>
      </c>
      <c r="S23" s="27">
        <v>6.84169435389628</v>
      </c>
      <c r="T23" s="27">
        <v>4.47672474069616</v>
      </c>
      <c r="U23" s="27">
        <v>1.48628430068466</v>
      </c>
    </row>
    <row r="24" s="19" customFormat="1" spans="1:21">
      <c r="A24" s="13" t="s">
        <v>1413</v>
      </c>
      <c r="B24" s="30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</row>
    <row r="25" spans="1:21">
      <c r="A25" s="12" t="s">
        <v>1400</v>
      </c>
      <c r="B25" s="26">
        <v>0.190999026141558</v>
      </c>
      <c r="C25" s="27">
        <v>0.202154825303025</v>
      </c>
      <c r="D25" s="27">
        <v>0.183843323371732</v>
      </c>
      <c r="E25" s="27">
        <v>0.19306745688551</v>
      </c>
      <c r="F25" s="27">
        <v>0.165675364488292</v>
      </c>
      <c r="G25" s="27">
        <v>0.145769220911843</v>
      </c>
      <c r="H25" s="27">
        <v>0.124248622122322</v>
      </c>
      <c r="I25" s="27">
        <v>0.137505506517302</v>
      </c>
      <c r="J25" s="27">
        <v>0.140609267120843</v>
      </c>
      <c r="K25" s="27">
        <v>0.154646500374854</v>
      </c>
      <c r="L25" s="27">
        <v>0.15859469286449</v>
      </c>
      <c r="M25" s="27">
        <v>0.133874074163777</v>
      </c>
      <c r="N25" s="27">
        <v>0.139202563305548</v>
      </c>
      <c r="O25" s="27">
        <v>0.155786303630443</v>
      </c>
      <c r="P25" s="27">
        <v>0.14496732603062</v>
      </c>
      <c r="Q25" s="27">
        <v>0.160432910105495</v>
      </c>
      <c r="R25" s="27">
        <v>0.226920314016399</v>
      </c>
      <c r="S25" s="27">
        <v>0.223129089665822</v>
      </c>
      <c r="T25" s="27">
        <v>0.276695085360339</v>
      </c>
      <c r="U25" s="27">
        <v>0.292074888762942</v>
      </c>
    </row>
    <row r="26" spans="1:21">
      <c r="A26" s="12" t="s">
        <v>1401</v>
      </c>
      <c r="B26" s="26">
        <v>0.973878216130753</v>
      </c>
      <c r="C26" s="27">
        <v>0.96877256130513</v>
      </c>
      <c r="D26" s="27">
        <v>0.949701227759781</v>
      </c>
      <c r="E26" s="27">
        <v>0.960944002108066</v>
      </c>
      <c r="F26" s="27">
        <v>0.968406465804036</v>
      </c>
      <c r="G26" s="27">
        <v>0.962561051856139</v>
      </c>
      <c r="H26" s="27">
        <v>0.947254433589157</v>
      </c>
      <c r="I26" s="27">
        <v>0.954796207282557</v>
      </c>
      <c r="J26" s="27">
        <v>0.793884311266615</v>
      </c>
      <c r="K26" s="27">
        <v>0.951516432766198</v>
      </c>
      <c r="L26" s="27">
        <v>0.950319442642073</v>
      </c>
      <c r="M26" s="27">
        <v>0.790445311130415</v>
      </c>
      <c r="N26" s="27">
        <v>0.752712267434046</v>
      </c>
      <c r="O26" s="27">
        <v>0.950109496004102</v>
      </c>
      <c r="P26" s="27">
        <v>0.94760654885985</v>
      </c>
      <c r="Q26" s="27">
        <v>0.941892182315898</v>
      </c>
      <c r="R26" s="27">
        <v>0.939524979623789</v>
      </c>
      <c r="S26" s="27">
        <v>0.93606027881109</v>
      </c>
      <c r="T26" s="27">
        <v>0.930730446867207</v>
      </c>
      <c r="U26" s="27">
        <v>0.921390788541182</v>
      </c>
    </row>
    <row r="27" spans="1:21">
      <c r="A27" s="12" t="s">
        <v>1402</v>
      </c>
      <c r="B27" s="26">
        <v>-0.0186047092801712</v>
      </c>
      <c r="C27" s="27">
        <v>-0.101851182977189</v>
      </c>
      <c r="D27" s="27">
        <v>-0.0815145652949081</v>
      </c>
      <c r="E27" s="27">
        <v>-0.0870627567232364</v>
      </c>
      <c r="F27" s="27">
        <v>-0.0562506787234165</v>
      </c>
      <c r="G27" s="27">
        <v>-0.0329550511563826</v>
      </c>
      <c r="H27" s="27">
        <v>0.00525849620181752</v>
      </c>
      <c r="I27" s="27">
        <v>-0.00869783636813437</v>
      </c>
      <c r="J27" s="27">
        <v>-0.00446005211815015</v>
      </c>
      <c r="K27" s="27">
        <v>-0.0157615770752926</v>
      </c>
      <c r="L27" s="27">
        <v>-0.00918062624029303</v>
      </c>
      <c r="M27" s="27">
        <v>0.0264063723618561</v>
      </c>
      <c r="N27" s="27">
        <v>0.0108116023647251</v>
      </c>
      <c r="O27" s="27">
        <v>0.00619283498866208</v>
      </c>
      <c r="P27" s="27">
        <v>-0.00836073853383817</v>
      </c>
      <c r="Q27" s="27">
        <v>-0.0016717089980734</v>
      </c>
      <c r="R27" s="27">
        <v>-0.0256543739564279</v>
      </c>
      <c r="S27" s="27">
        <v>-0.0282703594793583</v>
      </c>
      <c r="T27" s="27">
        <v>-0.0467923451749246</v>
      </c>
      <c r="U27" s="27">
        <v>-0.0272426237045015</v>
      </c>
    </row>
    <row r="28" spans="1:21">
      <c r="A28" s="12" t="s">
        <v>1403</v>
      </c>
      <c r="B28" s="26">
        <v>3.39102244170898</v>
      </c>
      <c r="C28" s="27">
        <v>4.51240013138803</v>
      </c>
      <c r="D28" s="27">
        <v>3.47734604678274</v>
      </c>
      <c r="E28" s="27">
        <v>4.56868418391786</v>
      </c>
      <c r="F28" s="27">
        <v>3.04192192335486</v>
      </c>
      <c r="G28" s="27">
        <v>2.01406158145719</v>
      </c>
      <c r="H28" s="27">
        <v>1.10705683272135</v>
      </c>
      <c r="I28" s="27">
        <v>1.86282237636422</v>
      </c>
      <c r="J28" s="27">
        <v>1.56665615094841</v>
      </c>
      <c r="K28" s="27">
        <v>2.58131168719684</v>
      </c>
      <c r="L28" s="27">
        <v>2.16149179220602</v>
      </c>
      <c r="M28" s="27">
        <v>0.970787755931354</v>
      </c>
      <c r="N28" s="27">
        <v>1.05763607434386</v>
      </c>
      <c r="O28" s="27">
        <v>1.89844581242515</v>
      </c>
      <c r="P28" s="27">
        <v>1.18166558413636</v>
      </c>
      <c r="Q28" s="27">
        <v>1.48877689857003</v>
      </c>
      <c r="R28" s="27">
        <v>3.89110904767559</v>
      </c>
      <c r="S28" s="27">
        <v>3.12600095251924</v>
      </c>
      <c r="T28" s="27">
        <v>5.50408213049218</v>
      </c>
      <c r="U28" s="27">
        <v>5.67842244276387</v>
      </c>
    </row>
    <row r="29" spans="1:21">
      <c r="A29" s="12" t="s">
        <v>1404</v>
      </c>
      <c r="B29" s="26">
        <v>0.0538257530429997</v>
      </c>
      <c r="C29" s="27">
        <v>0.0716253989109211</v>
      </c>
      <c r="D29" s="27">
        <v>0.0551959689965514</v>
      </c>
      <c r="E29" s="27">
        <v>0.0725187965701248</v>
      </c>
      <c r="F29" s="27">
        <v>0.0482844749738866</v>
      </c>
      <c r="G29" s="27">
        <v>0.0319692314517014</v>
      </c>
      <c r="H29" s="27">
        <v>0.0175723306781167</v>
      </c>
      <c r="I29" s="27">
        <v>0.0295686091486384</v>
      </c>
      <c r="J29" s="27">
        <v>0.024867557951562</v>
      </c>
      <c r="K29" s="27">
        <v>0.0409732013840768</v>
      </c>
      <c r="L29" s="27">
        <v>0.0343093935270797</v>
      </c>
      <c r="M29" s="27">
        <v>0.0154093294592278</v>
      </c>
      <c r="N29" s="27">
        <v>0.0167878741959344</v>
      </c>
      <c r="O29" s="27">
        <v>0.0301340605146849</v>
      </c>
      <c r="P29" s="27">
        <v>0.018756596573593</v>
      </c>
      <c r="Q29" s="27">
        <v>0.0236313793423815</v>
      </c>
      <c r="R29" s="27">
        <v>0.0617636356773904</v>
      </c>
      <c r="S29" s="27">
        <v>0.0496190627384006</v>
      </c>
      <c r="T29" s="27">
        <v>0.0873663830236854</v>
      </c>
      <c r="U29" s="27">
        <v>0.0901336895676805</v>
      </c>
    </row>
    <row r="30" spans="1:21">
      <c r="A30" s="12" t="s">
        <v>1405</v>
      </c>
      <c r="B30" s="26">
        <v>0.232003778079151</v>
      </c>
      <c r="C30" s="27">
        <v>0.26762921909037</v>
      </c>
      <c r="D30" s="27">
        <v>0.234938223787768</v>
      </c>
      <c r="E30" s="27">
        <v>0.269293142449125</v>
      </c>
      <c r="F30" s="27">
        <v>0.219737286262224</v>
      </c>
      <c r="G30" s="27">
        <v>0.178799416810294</v>
      </c>
      <c r="H30" s="27">
        <v>0.132560667915173</v>
      </c>
      <c r="I30" s="27">
        <v>0.171955253332483</v>
      </c>
      <c r="J30" s="27">
        <v>0.157694508311361</v>
      </c>
      <c r="K30" s="27">
        <v>0.202418382031071</v>
      </c>
      <c r="L30" s="27">
        <v>0.185227950177827</v>
      </c>
      <c r="M30" s="27">
        <v>0.124134320231062</v>
      </c>
      <c r="N30" s="27">
        <v>0.129568029219921</v>
      </c>
      <c r="O30" s="27">
        <v>0.173591648746951</v>
      </c>
      <c r="P30" s="27">
        <v>0.136954724539145</v>
      </c>
      <c r="Q30" s="27">
        <v>0.153725012091011</v>
      </c>
      <c r="R30" s="27">
        <v>0.248522907751761</v>
      </c>
      <c r="S30" s="27">
        <v>0.222753367513043</v>
      </c>
      <c r="T30" s="27">
        <v>0.295578048954393</v>
      </c>
      <c r="U30" s="27">
        <v>0.300222733262624</v>
      </c>
    </row>
    <row r="31" spans="1:21">
      <c r="A31" s="12" t="s">
        <v>1406</v>
      </c>
      <c r="B31" s="26">
        <v>0.233867292176877</v>
      </c>
      <c r="C31" s="27">
        <v>0.269778885905573</v>
      </c>
      <c r="D31" s="27">
        <v>0.236825308109188</v>
      </c>
      <c r="E31" s="27">
        <v>0.271456174325287</v>
      </c>
      <c r="F31" s="27">
        <v>0.221502272738462</v>
      </c>
      <c r="G31" s="27">
        <v>0.180235579775613</v>
      </c>
      <c r="H31" s="27">
        <v>0.133625429340651</v>
      </c>
      <c r="I31" s="27">
        <v>0.173336442214045</v>
      </c>
      <c r="J31" s="27">
        <v>0.158961151216082</v>
      </c>
      <c r="K31" s="27">
        <v>0.204044258608069</v>
      </c>
      <c r="L31" s="27">
        <v>0.186715748778812</v>
      </c>
      <c r="M31" s="27">
        <v>0.12513139906175</v>
      </c>
      <c r="N31" s="27">
        <v>0.13060875300065</v>
      </c>
      <c r="O31" s="27">
        <v>0.174985981577933</v>
      </c>
      <c r="P31" s="27">
        <v>0.138054780159109</v>
      </c>
      <c r="Q31" s="27">
        <v>0.154959770979752</v>
      </c>
      <c r="R31" s="27">
        <v>0.250519107753493</v>
      </c>
      <c r="S31" s="27">
        <v>0.224542579930674</v>
      </c>
      <c r="T31" s="27">
        <v>0.297952207969239</v>
      </c>
      <c r="U31" s="27">
        <v>0.302634199578065</v>
      </c>
    </row>
    <row r="32" spans="1:21">
      <c r="A32" s="12" t="s">
        <v>1407</v>
      </c>
      <c r="B32" s="26">
        <v>1.22444232780301</v>
      </c>
      <c r="C32" s="27">
        <v>1.33451618333216</v>
      </c>
      <c r="D32" s="27">
        <v>1.28819096481587</v>
      </c>
      <c r="E32" s="27">
        <v>1.40601724756887</v>
      </c>
      <c r="F32" s="27">
        <v>1.33696565824737</v>
      </c>
      <c r="G32" s="27">
        <v>1.23644469421027</v>
      </c>
      <c r="H32" s="27">
        <v>1.07546809822243</v>
      </c>
      <c r="I32" s="27">
        <v>1.26057818777049</v>
      </c>
      <c r="J32" s="27">
        <v>1.13051688890083</v>
      </c>
      <c r="K32" s="27">
        <v>1.3194237057643</v>
      </c>
      <c r="L32" s="27">
        <v>1.17731397820701</v>
      </c>
      <c r="M32" s="27">
        <v>0.934694785703379</v>
      </c>
      <c r="N32" s="27">
        <v>0.938263993845902</v>
      </c>
      <c r="O32" s="27">
        <v>1.12324368381598</v>
      </c>
      <c r="P32" s="27">
        <v>0.95231652496611</v>
      </c>
      <c r="Q32" s="27">
        <v>0.965885184516419</v>
      </c>
      <c r="R32" s="27">
        <v>1.10399595047004</v>
      </c>
      <c r="S32" s="27">
        <v>1.00633485426292</v>
      </c>
      <c r="T32" s="27">
        <v>1.07682508195336</v>
      </c>
      <c r="U32" s="27">
        <v>1.0361527513024</v>
      </c>
    </row>
    <row r="33" spans="1:21">
      <c r="A33" s="12" t="s">
        <v>1408</v>
      </c>
      <c r="B33" s="26">
        <v>2.79007160203867</v>
      </c>
      <c r="C33" s="27">
        <v>2.52357128624034</v>
      </c>
      <c r="D33" s="27">
        <v>2.7983946274455</v>
      </c>
      <c r="E33" s="27">
        <v>2.56821340258007</v>
      </c>
      <c r="F33" s="27">
        <v>2.99816942755051</v>
      </c>
      <c r="G33" s="27">
        <v>3.74339397208639</v>
      </c>
      <c r="H33" s="27">
        <v>5.04555262658044</v>
      </c>
      <c r="I33" s="27">
        <v>4.27633790674659</v>
      </c>
      <c r="J33" s="27">
        <v>3.51080396333783</v>
      </c>
      <c r="K33" s="27">
        <v>3.6439321444505</v>
      </c>
      <c r="L33" s="27">
        <v>3.54184953524861</v>
      </c>
      <c r="M33" s="27">
        <v>4.1276313000598</v>
      </c>
      <c r="N33" s="27">
        <v>3.9461150480384</v>
      </c>
      <c r="O33" s="27">
        <v>3.97731524957297</v>
      </c>
      <c r="P33" s="27">
        <v>4.45974603120249</v>
      </c>
      <c r="Q33" s="27">
        <v>3.58381069578774</v>
      </c>
      <c r="R33" s="27">
        <v>2.47311346680104</v>
      </c>
      <c r="S33" s="27">
        <v>2.26037763540008</v>
      </c>
      <c r="T33" s="27">
        <v>1.86091948340482</v>
      </c>
      <c r="U33" s="27">
        <v>1.81937626107019</v>
      </c>
    </row>
    <row r="34" spans="1:21">
      <c r="A34" s="12" t="s">
        <v>1409</v>
      </c>
      <c r="B34" s="26">
        <v>7.2256087875746</v>
      </c>
      <c r="C34" s="27">
        <v>5.04442189084971</v>
      </c>
      <c r="D34" s="27">
        <v>7.13375773985741</v>
      </c>
      <c r="E34" s="27">
        <v>5.2059970949169</v>
      </c>
      <c r="F34" s="27">
        <v>8.47455204147832</v>
      </c>
      <c r="G34" s="27">
        <v>15.2546686351985</v>
      </c>
      <c r="H34" s="27">
        <v>30.512949343382</v>
      </c>
      <c r="I34" s="27">
        <v>19.0820284503671</v>
      </c>
      <c r="J34" s="27">
        <v>12.2470142643971</v>
      </c>
      <c r="K34" s="27">
        <v>12.8210223735609</v>
      </c>
      <c r="L34" s="27">
        <v>12.9392838874913</v>
      </c>
      <c r="M34" s="27">
        <v>19.5549118686014</v>
      </c>
      <c r="N34" s="27">
        <v>17.2422204032235</v>
      </c>
      <c r="O34" s="27">
        <v>16.7364359256361</v>
      </c>
      <c r="P34" s="27">
        <v>24.4190504318886</v>
      </c>
      <c r="Q34" s="27">
        <v>15.0304688106576</v>
      </c>
      <c r="R34" s="27">
        <v>5.12109342032614</v>
      </c>
      <c r="S34" s="27">
        <v>4.43365710728465</v>
      </c>
      <c r="T34" s="27">
        <v>1.94053752081249</v>
      </c>
      <c r="U34" s="27">
        <v>1.71289681434401</v>
      </c>
    </row>
    <row r="35" s="20" customFormat="1" spans="1:21">
      <c r="A35" s="20" t="s">
        <v>1414</v>
      </c>
      <c r="B35" s="32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</row>
    <row r="36" spans="1:21">
      <c r="A36" s="26" t="s">
        <v>1400</v>
      </c>
      <c r="B36" s="34">
        <v>0.871563063227811</v>
      </c>
      <c r="C36" s="27">
        <v>0.871780535985419</v>
      </c>
      <c r="D36" s="27">
        <v>0.890055032082982</v>
      </c>
      <c r="E36" s="27">
        <v>0.886944882686091</v>
      </c>
      <c r="F36" s="27">
        <v>0.884683051304432</v>
      </c>
      <c r="G36" s="27">
        <v>0.901560947843213</v>
      </c>
      <c r="H36" s="27">
        <v>0.90690060041975</v>
      </c>
      <c r="I36" s="27">
        <v>0.902831786032317</v>
      </c>
      <c r="J36" s="27">
        <v>0.89170380161712</v>
      </c>
      <c r="K36" s="27">
        <v>0.899391443826224</v>
      </c>
      <c r="L36" s="27">
        <v>0.894583280590579</v>
      </c>
      <c r="M36" s="27">
        <v>0.876767086869943</v>
      </c>
      <c r="N36" s="27">
        <v>0.883438362983168</v>
      </c>
      <c r="O36" s="27">
        <v>0.885893037322433</v>
      </c>
      <c r="P36" s="27">
        <v>0.881941213263047</v>
      </c>
      <c r="Q36" s="27">
        <v>0.890016552769828</v>
      </c>
      <c r="R36" s="27">
        <v>0.890045233968749</v>
      </c>
      <c r="S36" s="27">
        <v>0.888470778990532</v>
      </c>
      <c r="T36" s="27">
        <v>0.890083493251845</v>
      </c>
      <c r="U36" s="27">
        <v>0.888720795456816</v>
      </c>
    </row>
    <row r="37" spans="1:21">
      <c r="A37" s="26" t="s">
        <v>1401</v>
      </c>
      <c r="B37" s="34">
        <v>0.361804221441571</v>
      </c>
      <c r="C37" s="27">
        <v>0.424815646817018</v>
      </c>
      <c r="D37" s="27">
        <v>0.385898024976716</v>
      </c>
      <c r="E37" s="27">
        <v>0.315477058979876</v>
      </c>
      <c r="F37" s="27">
        <v>0.377121099921168</v>
      </c>
      <c r="G37" s="27">
        <v>0.372474419703183</v>
      </c>
      <c r="H37" s="27">
        <v>0.369943670168794</v>
      </c>
      <c r="I37" s="27">
        <v>0.454528473041743</v>
      </c>
      <c r="J37" s="27">
        <v>0.444602392943069</v>
      </c>
      <c r="K37" s="27">
        <v>0.369737831114761</v>
      </c>
      <c r="L37" s="27">
        <v>0.447144671416945</v>
      </c>
      <c r="M37" s="27">
        <v>0.376536326815072</v>
      </c>
      <c r="N37" s="27">
        <v>0.317350006889185</v>
      </c>
      <c r="O37" s="27">
        <v>0.512310509411449</v>
      </c>
      <c r="P37" s="27">
        <v>0.499540406270973</v>
      </c>
      <c r="Q37" s="27">
        <v>0.357508828534484</v>
      </c>
      <c r="R37" s="27">
        <v>0.31577617357975</v>
      </c>
      <c r="S37" s="27">
        <v>0.455564874166136</v>
      </c>
      <c r="T37" s="27">
        <v>0.287439467086322</v>
      </c>
      <c r="U37" s="27">
        <v>0.293877484303125</v>
      </c>
    </row>
    <row r="38" spans="1:21">
      <c r="A38" s="26" t="s">
        <v>1402</v>
      </c>
      <c r="B38" s="34">
        <v>0.0921944113227317</v>
      </c>
      <c r="C38" s="27">
        <v>0.0427773424018729</v>
      </c>
      <c r="D38" s="27">
        <v>0.0393693493524417</v>
      </c>
      <c r="E38" s="27">
        <v>0.0488409199470581</v>
      </c>
      <c r="F38" s="27">
        <v>0.0474707110746945</v>
      </c>
      <c r="G38" s="27">
        <v>0.0317327835238242</v>
      </c>
      <c r="H38" s="27">
        <v>0.0421218746779783</v>
      </c>
      <c r="I38" s="27">
        <v>0.0336846493988234</v>
      </c>
      <c r="J38" s="27">
        <v>0.0365875564141752</v>
      </c>
      <c r="K38" s="27">
        <v>0.0317220142816138</v>
      </c>
      <c r="L38" s="27">
        <v>0.0343592443382785</v>
      </c>
      <c r="M38" s="27">
        <v>-0.186674608147992</v>
      </c>
      <c r="N38" s="27">
        <v>0.0317104335249392</v>
      </c>
      <c r="O38" s="27">
        <v>0.0190022433804906</v>
      </c>
      <c r="P38" s="27">
        <v>-0.0144424173609196</v>
      </c>
      <c r="Q38" s="27">
        <v>-0.020007522612951</v>
      </c>
      <c r="R38" s="27">
        <v>-0.0116533872773117</v>
      </c>
      <c r="S38" s="27">
        <v>-0.0326680629092705</v>
      </c>
      <c r="T38" s="27">
        <v>-0.0217182828902565</v>
      </c>
      <c r="U38" s="27">
        <v>-0.0749867108669811</v>
      </c>
    </row>
    <row r="39" spans="1:21">
      <c r="A39" s="26" t="s">
        <v>1403</v>
      </c>
      <c r="B39" s="34">
        <v>0.601571158076585</v>
      </c>
      <c r="C39" s="27">
        <v>0.492458404090386</v>
      </c>
      <c r="D39" s="27">
        <v>0.460979962905107</v>
      </c>
      <c r="E39" s="27">
        <v>0.339491725243912</v>
      </c>
      <c r="F39" s="27">
        <v>0.409450451567433</v>
      </c>
      <c r="G39" s="27">
        <v>0.33765532667817</v>
      </c>
      <c r="H39" s="27">
        <v>0.271547617446554</v>
      </c>
      <c r="I39" s="27">
        <v>0.342070940106366</v>
      </c>
      <c r="J39" s="27">
        <v>0.370472971642834</v>
      </c>
      <c r="K39" s="27">
        <v>0.327729411261126</v>
      </c>
      <c r="L39" s="27">
        <v>0.352900528898044</v>
      </c>
      <c r="M39" s="27">
        <v>0.406004229759747</v>
      </c>
      <c r="N39" s="27">
        <v>0.310711024354105</v>
      </c>
      <c r="O39" s="27">
        <v>0.419847449117797</v>
      </c>
      <c r="P39" s="27">
        <v>0.465209302195607</v>
      </c>
      <c r="Q39" s="27">
        <v>0.337840561115122</v>
      </c>
      <c r="R39" s="27">
        <v>0.321888037389978</v>
      </c>
      <c r="S39" s="27">
        <v>0.394914423189419</v>
      </c>
      <c r="T39" s="27">
        <v>0.343397720209496</v>
      </c>
      <c r="U39" s="27">
        <v>0.382420617271262</v>
      </c>
    </row>
    <row r="40" spans="1:21">
      <c r="A40" s="26" t="s">
        <v>1404</v>
      </c>
      <c r="B40" s="34">
        <v>0.00954874854089817</v>
      </c>
      <c r="C40" s="27">
        <v>0.00781680006492676</v>
      </c>
      <c r="D40" s="27">
        <v>0.00731714226833503</v>
      </c>
      <c r="E40" s="27">
        <v>0.00538875754355416</v>
      </c>
      <c r="F40" s="27">
        <v>0.00649921351694338</v>
      </c>
      <c r="G40" s="27">
        <v>0.00535960835997095</v>
      </c>
      <c r="H40" s="27">
        <v>0.00431027964200879</v>
      </c>
      <c r="I40" s="27">
        <v>0.00542969746200581</v>
      </c>
      <c r="J40" s="27">
        <v>0.00588052335941007</v>
      </c>
      <c r="K40" s="27">
        <v>0.005202054147002</v>
      </c>
      <c r="L40" s="27">
        <v>0.00560159569679435</v>
      </c>
      <c r="M40" s="27">
        <v>0.00644451158348805</v>
      </c>
      <c r="N40" s="27">
        <v>0.00493192102149372</v>
      </c>
      <c r="O40" s="27">
        <v>0.00666424522409202</v>
      </c>
      <c r="P40" s="27">
        <v>0.0073842746380255</v>
      </c>
      <c r="Q40" s="27">
        <v>0.00536254858912892</v>
      </c>
      <c r="R40" s="27">
        <v>0.00510933392682505</v>
      </c>
      <c r="S40" s="27">
        <v>0.00626848290776856</v>
      </c>
      <c r="T40" s="27">
        <v>0.00545075746364279</v>
      </c>
      <c r="U40" s="27">
        <v>0.00607016852811526</v>
      </c>
    </row>
    <row r="41" spans="1:21">
      <c r="A41" s="26" t="s">
        <v>1405</v>
      </c>
      <c r="B41" s="34">
        <v>0.0977176981968884</v>
      </c>
      <c r="C41" s="27">
        <v>0.0884126691426447</v>
      </c>
      <c r="D41" s="27">
        <v>0.0855402961669822</v>
      </c>
      <c r="E41" s="27">
        <v>0.0734081572003695</v>
      </c>
      <c r="F41" s="27">
        <v>0.0806176997745742</v>
      </c>
      <c r="G41" s="27">
        <v>0.0732093461244597</v>
      </c>
      <c r="H41" s="27">
        <v>0.065652719989417</v>
      </c>
      <c r="I41" s="27">
        <v>0.0736864808632209</v>
      </c>
      <c r="J41" s="27">
        <v>0.0766845705432981</v>
      </c>
      <c r="K41" s="27">
        <v>0.0721252670497794</v>
      </c>
      <c r="L41" s="27">
        <v>0.0748438086737597</v>
      </c>
      <c r="M41" s="27">
        <v>0.0802777153604165</v>
      </c>
      <c r="N41" s="27">
        <v>0.0702276371629697</v>
      </c>
      <c r="O41" s="27">
        <v>0.0816348284991891</v>
      </c>
      <c r="P41" s="27">
        <v>0.0859318022505376</v>
      </c>
      <c r="Q41" s="27">
        <v>0.0732294243397346</v>
      </c>
      <c r="R41" s="27">
        <v>0.0714796049711038</v>
      </c>
      <c r="S41" s="27">
        <v>0.0791737513811778</v>
      </c>
      <c r="T41" s="27">
        <v>0.0738292453140541</v>
      </c>
      <c r="U41" s="27">
        <v>0.0779112862691617</v>
      </c>
    </row>
    <row r="42" spans="1:21">
      <c r="A42" s="26" t="s">
        <v>1406</v>
      </c>
      <c r="B42" s="34">
        <v>0.0985025919158398</v>
      </c>
      <c r="C42" s="27">
        <v>0.0891228224717373</v>
      </c>
      <c r="D42" s="27">
        <v>0.0862273778565593</v>
      </c>
      <c r="E42" s="27">
        <v>0.0739977904251542</v>
      </c>
      <c r="F42" s="27">
        <v>0.0812652419021208</v>
      </c>
      <c r="G42" s="27">
        <v>0.0737973824474792</v>
      </c>
      <c r="H42" s="27">
        <v>0.066180059545123</v>
      </c>
      <c r="I42" s="27">
        <v>0.0742783496553473</v>
      </c>
      <c r="J42" s="27">
        <v>0.0773005207638881</v>
      </c>
      <c r="K42" s="27">
        <v>0.0727045957704683</v>
      </c>
      <c r="L42" s="27">
        <v>0.0754449734209283</v>
      </c>
      <c r="M42" s="27">
        <v>0.0809225266455861</v>
      </c>
      <c r="N42" s="27">
        <v>0.0707917236316762</v>
      </c>
      <c r="O42" s="27">
        <v>0.0822905404666116</v>
      </c>
      <c r="P42" s="27">
        <v>0.0866220286178096</v>
      </c>
      <c r="Q42" s="27">
        <v>0.0738176219361503</v>
      </c>
      <c r="R42" s="27">
        <v>0.0720537475676875</v>
      </c>
      <c r="S42" s="27">
        <v>0.0798096953433421</v>
      </c>
      <c r="T42" s="27">
        <v>0.0744222608270185</v>
      </c>
      <c r="U42" s="27">
        <v>0.0785370897864004</v>
      </c>
    </row>
    <row r="43" spans="1:21">
      <c r="A43" s="26" t="s">
        <v>1407</v>
      </c>
      <c r="B43" s="34">
        <v>0.113018318549478</v>
      </c>
      <c r="C43" s="27">
        <v>0.102230800979053</v>
      </c>
      <c r="D43" s="27">
        <v>0.0968787038423486</v>
      </c>
      <c r="E43" s="27">
        <v>0.0834299761683653</v>
      </c>
      <c r="F43" s="27">
        <v>0.0918580295873174</v>
      </c>
      <c r="G43" s="27">
        <v>0.0818551231883138</v>
      </c>
      <c r="H43" s="27">
        <v>0.0729738843644962</v>
      </c>
      <c r="I43" s="27">
        <v>0.0822726346197658</v>
      </c>
      <c r="J43" s="27">
        <v>0.0866885625290621</v>
      </c>
      <c r="K43" s="27">
        <v>0.0808375443968709</v>
      </c>
      <c r="L43" s="27">
        <v>0.0843353269145849</v>
      </c>
      <c r="M43" s="27">
        <v>0.0922964922582569</v>
      </c>
      <c r="N43" s="27">
        <v>0.0801320461029435</v>
      </c>
      <c r="O43" s="27">
        <v>0.0928899280158366</v>
      </c>
      <c r="P43" s="27">
        <v>0.0982174631541726</v>
      </c>
      <c r="Q43" s="27">
        <v>0.0829396056808403</v>
      </c>
      <c r="R43" s="27">
        <v>0.0809551524099476</v>
      </c>
      <c r="S43" s="27">
        <v>0.089828160059491</v>
      </c>
      <c r="T43" s="27">
        <v>0.0836126738572839</v>
      </c>
      <c r="U43" s="27">
        <v>0.088370937405635</v>
      </c>
    </row>
    <row r="44" spans="1:21">
      <c r="A44" s="26" t="s">
        <v>1408</v>
      </c>
      <c r="B44" s="34">
        <v>-0.697080445099239</v>
      </c>
      <c r="C44" s="27">
        <v>-0.879152630880316</v>
      </c>
      <c r="D44" s="27">
        <v>-1.03289918211972</v>
      </c>
      <c r="E44" s="27">
        <v>-0.684938871445541</v>
      </c>
      <c r="F44" s="27">
        <v>-1.05549651849034</v>
      </c>
      <c r="G44" s="27">
        <v>-1.11060958778628</v>
      </c>
      <c r="H44" s="27">
        <v>-1.44269945686691</v>
      </c>
      <c r="I44" s="27">
        <v>-1.93756132919136</v>
      </c>
      <c r="J44" s="27">
        <v>-1.7601761073147</v>
      </c>
      <c r="K44" s="27">
        <v>-1.42998841993966</v>
      </c>
      <c r="L44" s="27">
        <v>-1.7315395095876</v>
      </c>
      <c r="M44" s="27">
        <v>-0.890462953795963</v>
      </c>
      <c r="N44" s="27">
        <v>-0.633525236840483</v>
      </c>
      <c r="O44" s="27">
        <v>-2.08272509204077</v>
      </c>
      <c r="P44" s="27">
        <v>-1.57808445762812</v>
      </c>
      <c r="Q44" s="27">
        <v>-0.84446493869413</v>
      </c>
      <c r="R44" s="27">
        <v>-0.477333059057386</v>
      </c>
      <c r="S44" s="27">
        <v>-1.11304320565755</v>
      </c>
      <c r="T44" s="27">
        <v>-0.248211060345561</v>
      </c>
      <c r="U44" s="27">
        <v>-0.308133173700996</v>
      </c>
    </row>
    <row r="45" spans="1:21">
      <c r="A45" s="26" t="s">
        <v>1409</v>
      </c>
      <c r="B45" s="34">
        <v>-0.238187311940592</v>
      </c>
      <c r="C45" s="27">
        <v>1.0744651130458</v>
      </c>
      <c r="D45" s="27">
        <v>0.968207397305481</v>
      </c>
      <c r="E45" s="27">
        <v>0.198831445472743</v>
      </c>
      <c r="F45" s="27">
        <v>1.29248615293879</v>
      </c>
      <c r="G45" s="27">
        <v>1.90615741785301</v>
      </c>
      <c r="H45" s="27">
        <v>3.99374787868541</v>
      </c>
      <c r="I45" s="27">
        <v>7.68281689659439</v>
      </c>
      <c r="J45" s="27">
        <v>5.50118002417742</v>
      </c>
      <c r="K45" s="27">
        <v>3.31897156734792</v>
      </c>
      <c r="L45" s="27">
        <v>6.01986989476401</v>
      </c>
      <c r="M45" s="27">
        <v>0.977218607024603</v>
      </c>
      <c r="N45" s="27">
        <v>0.486054542225151</v>
      </c>
      <c r="O45" s="27">
        <v>7.97510899775937</v>
      </c>
      <c r="P45" s="27">
        <v>5.05785271876378</v>
      </c>
      <c r="Q45" s="27">
        <v>1.3481484217357</v>
      </c>
      <c r="R45" s="27">
        <v>0.129118706085118</v>
      </c>
      <c r="S45" s="27">
        <v>3.9521464527566</v>
      </c>
      <c r="T45" s="27">
        <v>-0.800252834763673</v>
      </c>
      <c r="U45" s="27">
        <v>-0.78694861775734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3"/>
  <sheetViews>
    <sheetView workbookViewId="0">
      <selection activeCell="E34" sqref="E34"/>
    </sheetView>
  </sheetViews>
  <sheetFormatPr defaultColWidth="9" defaultRowHeight="12"/>
  <cols>
    <col min="1" max="1" width="19.5555555555556" customWidth="1"/>
    <col min="2" max="2" width="14.4259259259259" customWidth="1"/>
    <col min="3" max="3" width="15.712962962963" customWidth="1"/>
    <col min="4" max="4" width="19.5740740740741" customWidth="1"/>
    <col min="5" max="5" width="21.5740740740741" customWidth="1"/>
    <col min="6" max="6" width="19.1111111111111" customWidth="1"/>
    <col min="7" max="7" width="21" customWidth="1"/>
    <col min="8" max="8" width="19.1111111111111" customWidth="1"/>
    <col min="9" max="9" width="21" customWidth="1"/>
  </cols>
  <sheetData>
    <row r="1" spans="1:21">
      <c r="A1" s="14" t="s">
        <v>3</v>
      </c>
      <c r="B1" s="15">
        <v>2000</v>
      </c>
      <c r="C1" s="15">
        <v>2001</v>
      </c>
      <c r="D1" s="15">
        <v>2002</v>
      </c>
      <c r="E1" s="15">
        <v>2003</v>
      </c>
      <c r="F1" s="15">
        <v>2004</v>
      </c>
      <c r="G1" s="15">
        <v>2005</v>
      </c>
      <c r="H1" s="15">
        <v>2006</v>
      </c>
      <c r="I1" s="15">
        <v>2007</v>
      </c>
      <c r="J1" s="15">
        <v>2008</v>
      </c>
      <c r="K1" s="15">
        <v>2009</v>
      </c>
      <c r="L1" s="15">
        <v>2010</v>
      </c>
      <c r="M1" s="15">
        <v>2011</v>
      </c>
      <c r="N1" s="15">
        <v>2012</v>
      </c>
      <c r="O1" s="15">
        <v>2013</v>
      </c>
      <c r="P1" s="15">
        <v>2014</v>
      </c>
      <c r="Q1" s="15">
        <v>2015</v>
      </c>
      <c r="R1" s="15">
        <v>2016</v>
      </c>
      <c r="S1" s="15">
        <v>2017</v>
      </c>
      <c r="T1" s="15">
        <v>2018</v>
      </c>
      <c r="U1" s="15">
        <v>2019</v>
      </c>
    </row>
    <row r="2" spans="1:21">
      <c r="A2" s="9" t="s">
        <v>1415</v>
      </c>
      <c r="B2" s="12">
        <v>0.871563063227811</v>
      </c>
      <c r="C2" s="12">
        <v>0.871780535985419</v>
      </c>
      <c r="D2" s="12">
        <v>0.890055032082982</v>
      </c>
      <c r="E2" s="12">
        <v>0.886944882686091</v>
      </c>
      <c r="F2" s="12">
        <v>0.884683051304432</v>
      </c>
      <c r="G2" s="12">
        <v>0.901560947843213</v>
      </c>
      <c r="H2" s="12">
        <v>0.90690060041975</v>
      </c>
      <c r="I2" s="12">
        <v>0.902831786032317</v>
      </c>
      <c r="J2" s="12">
        <v>0.89170380161712</v>
      </c>
      <c r="K2" s="12">
        <v>0.899391443826224</v>
      </c>
      <c r="L2" s="12">
        <v>0.894583280590579</v>
      </c>
      <c r="M2" s="12">
        <v>0.876767086869943</v>
      </c>
      <c r="N2" s="12">
        <v>0.883438362983168</v>
      </c>
      <c r="O2" s="12">
        <v>0.885893037322433</v>
      </c>
      <c r="P2" s="12">
        <v>0.881941213263047</v>
      </c>
      <c r="Q2" s="12">
        <v>0.890016552769828</v>
      </c>
      <c r="R2" s="12">
        <v>0.890045233968749</v>
      </c>
      <c r="S2" s="12">
        <v>0.888470778990532</v>
      </c>
      <c r="T2" s="12">
        <v>0.890083493251845</v>
      </c>
      <c r="U2" s="12">
        <v>0.888720795456816</v>
      </c>
    </row>
    <row r="3" spans="1:21">
      <c r="A3" s="9" t="s">
        <v>1416</v>
      </c>
      <c r="B3" s="12">
        <v>0.113018318549478</v>
      </c>
      <c r="C3" s="12">
        <v>0.102230800979053</v>
      </c>
      <c r="D3" s="12">
        <v>0.0968787038423486</v>
      </c>
      <c r="E3" s="12">
        <v>0.0834299761683653</v>
      </c>
      <c r="F3" s="12">
        <v>0.0918580295873174</v>
      </c>
      <c r="G3" s="12">
        <v>0.0818551231883138</v>
      </c>
      <c r="H3" s="12">
        <v>0.0729738843644962</v>
      </c>
      <c r="I3" s="12">
        <v>0.0822726346197658</v>
      </c>
      <c r="J3" s="12">
        <v>0.0866885625290621</v>
      </c>
      <c r="K3" s="12">
        <v>0.0808375443968709</v>
      </c>
      <c r="L3" s="12">
        <v>0.0843353269145849</v>
      </c>
      <c r="M3" s="12">
        <v>0.0922964922582569</v>
      </c>
      <c r="N3" s="12">
        <v>0.0801320461029435</v>
      </c>
      <c r="O3" s="12">
        <v>0.0928899280158366</v>
      </c>
      <c r="P3" s="12">
        <v>0.0982174631541726</v>
      </c>
      <c r="Q3" s="12">
        <v>0.0829396056808403</v>
      </c>
      <c r="R3" s="12">
        <v>0.0809551524099476</v>
      </c>
      <c r="S3" s="12">
        <v>0.089828160059491</v>
      </c>
      <c r="T3" s="12">
        <v>0.0836126738572839</v>
      </c>
      <c r="U3" s="12">
        <v>0.088370937405635</v>
      </c>
    </row>
    <row r="4" spans="1:21">
      <c r="A4" s="10" t="s">
        <v>1417</v>
      </c>
      <c r="B4" s="12">
        <v>0.475293300266241</v>
      </c>
      <c r="C4" s="12">
        <v>0.467099916420194</v>
      </c>
      <c r="D4" s="12">
        <v>0.451167507878842</v>
      </c>
      <c r="E4" s="12">
        <v>0.429761280699372</v>
      </c>
      <c r="F4" s="12">
        <v>0.41629276301587</v>
      </c>
      <c r="G4" s="12">
        <v>0.400348961867998</v>
      </c>
      <c r="H4" s="12">
        <v>0.394010031933707</v>
      </c>
      <c r="I4" s="12">
        <v>0.404830232492199</v>
      </c>
      <c r="J4" s="12">
        <v>0.416313022149434</v>
      </c>
      <c r="K4" s="12">
        <v>0.41590259382118</v>
      </c>
      <c r="L4" s="12">
        <v>0.43274810580481</v>
      </c>
      <c r="M4" s="12">
        <v>0.427577037619254</v>
      </c>
      <c r="N4" s="12">
        <v>0.43072810966497</v>
      </c>
      <c r="O4" s="12">
        <v>0.438539184095499</v>
      </c>
      <c r="P4" s="12">
        <v>0.440184653324072</v>
      </c>
      <c r="Q4" s="12">
        <v>0.446611488386496</v>
      </c>
      <c r="R4" s="12">
        <v>0.494967244763012</v>
      </c>
      <c r="S4" s="12">
        <v>0.498211793454232</v>
      </c>
      <c r="T4" s="12">
        <v>0.534238756857608</v>
      </c>
      <c r="U4" s="12">
        <v>0.558006330070963</v>
      </c>
    </row>
    <row r="5" spans="1:21">
      <c r="A5" s="10" t="s">
        <v>1418</v>
      </c>
      <c r="B5" s="12">
        <v>0.352464248520507</v>
      </c>
      <c r="C5" s="12">
        <v>0.368070047809879</v>
      </c>
      <c r="D5" s="12">
        <v>0.372771710311648</v>
      </c>
      <c r="E5" s="12">
        <v>0.340811277005806</v>
      </c>
      <c r="F5" s="12">
        <v>0.300398433296872</v>
      </c>
      <c r="G5" s="12">
        <v>0.285526363854276</v>
      </c>
      <c r="H5" s="12">
        <v>0.247052121815684</v>
      </c>
      <c r="I5" s="12">
        <v>0.287733213919695</v>
      </c>
      <c r="J5" s="12">
        <v>0.257090431988166</v>
      </c>
      <c r="K5" s="12">
        <v>0.270212030642022</v>
      </c>
      <c r="L5" s="12">
        <v>0.259084350823609</v>
      </c>
      <c r="M5" s="12">
        <v>0.215597811931838</v>
      </c>
      <c r="N5" s="12">
        <v>0.201541812243873</v>
      </c>
      <c r="O5" s="12">
        <v>0.208951547322512</v>
      </c>
      <c r="P5" s="12">
        <v>0.199296559150183</v>
      </c>
      <c r="Q5" s="12">
        <v>0.190195149768735</v>
      </c>
      <c r="R5" s="12">
        <v>0.255534914945859</v>
      </c>
      <c r="S5" s="12">
        <v>0.226447298267684</v>
      </c>
      <c r="T5" s="12">
        <v>0.276407699526491</v>
      </c>
      <c r="U5" s="12">
        <v>0.274403464688407</v>
      </c>
    </row>
    <row r="6" spans="1:21">
      <c r="A6" s="11" t="s">
        <v>1419</v>
      </c>
      <c r="B6" s="12">
        <v>0.389761905078206</v>
      </c>
      <c r="C6" s="12">
        <v>0.363179182073219</v>
      </c>
      <c r="D6" s="12">
        <v>0.330751402611038</v>
      </c>
      <c r="E6" s="12">
        <v>0.274800400786522</v>
      </c>
      <c r="F6" s="12">
        <v>0.264774559429522</v>
      </c>
      <c r="G6" s="12">
        <v>0.242232019655536</v>
      </c>
      <c r="H6" s="12">
        <v>0.242919667898343</v>
      </c>
      <c r="I6" s="12">
        <v>0.25864145865521</v>
      </c>
      <c r="J6" s="12">
        <v>0.278718330942009</v>
      </c>
      <c r="K6" s="12">
        <v>0.263756215913982</v>
      </c>
      <c r="L6" s="12">
        <v>0.290959463041544</v>
      </c>
      <c r="M6" s="12">
        <v>0.309714396900831</v>
      </c>
      <c r="N6" s="12">
        <v>0.297919903779029</v>
      </c>
      <c r="O6" s="12">
        <v>0.300777381437388</v>
      </c>
      <c r="P6" s="12">
        <v>0.3136543371348</v>
      </c>
      <c r="Q6" s="12">
        <v>0.304246898881346</v>
      </c>
      <c r="R6" s="12">
        <v>0.358185592144151</v>
      </c>
      <c r="S6" s="12">
        <v>0.362849909764839</v>
      </c>
      <c r="T6" s="12">
        <v>0.407605619942918</v>
      </c>
      <c r="U6" s="12">
        <v>0.458084755468062</v>
      </c>
    </row>
    <row r="7" spans="1:21">
      <c r="A7" s="11" t="s">
        <v>1419</v>
      </c>
      <c r="B7" s="12">
        <v>0.69668581221066</v>
      </c>
      <c r="C7" s="12">
        <v>0.697365331888688</v>
      </c>
      <c r="D7" s="12">
        <v>0.736034689012401</v>
      </c>
      <c r="E7" s="12">
        <v>0.653436256792592</v>
      </c>
      <c r="F7" s="12">
        <v>0.616900588943992</v>
      </c>
      <c r="G7" s="12">
        <v>0.648888002834216</v>
      </c>
      <c r="H7" s="12">
        <v>0.603380925868938</v>
      </c>
      <c r="I7" s="12">
        <v>0.650203501736243</v>
      </c>
      <c r="J7" s="12">
        <v>0.595922988713704</v>
      </c>
      <c r="K7" s="12">
        <v>0.556465420498594</v>
      </c>
      <c r="L7" s="12">
        <v>0.510939502605038</v>
      </c>
      <c r="M7" s="12">
        <v>0.58004362196708</v>
      </c>
      <c r="N7" s="12">
        <v>0.40910608405696</v>
      </c>
      <c r="O7" s="12">
        <v>0.404700243417979</v>
      </c>
      <c r="P7" s="12">
        <v>0.407017719235668</v>
      </c>
      <c r="Q7" s="12">
        <v>0.316573929670786</v>
      </c>
      <c r="R7" s="12">
        <v>0.451684913540486</v>
      </c>
      <c r="S7" s="12">
        <v>0.379101164215156</v>
      </c>
      <c r="T7" s="12">
        <v>0.459290890085921</v>
      </c>
      <c r="U7" s="12">
        <v>0.513216669037857</v>
      </c>
    </row>
    <row r="8" spans="1:21">
      <c r="A8" s="13" t="s">
        <v>1396</v>
      </c>
      <c r="B8" s="12">
        <v>0.190999026141558</v>
      </c>
      <c r="C8" s="12">
        <v>0.202154825303025</v>
      </c>
      <c r="D8" s="12">
        <v>0.183843323371732</v>
      </c>
      <c r="E8" s="12">
        <v>0.19306745688551</v>
      </c>
      <c r="F8" s="12">
        <v>0.165675364488292</v>
      </c>
      <c r="G8" s="12">
        <v>0.145769220911843</v>
      </c>
      <c r="H8" s="12">
        <v>0.124248622122322</v>
      </c>
      <c r="I8" s="12">
        <v>0.137505506517302</v>
      </c>
      <c r="J8" s="12">
        <v>0.140609267120843</v>
      </c>
      <c r="K8" s="12">
        <v>0.154646500374854</v>
      </c>
      <c r="L8" s="12">
        <v>0.15859469286449</v>
      </c>
      <c r="M8" s="12">
        <v>0.133874074163777</v>
      </c>
      <c r="N8" s="12">
        <v>0.139202563305548</v>
      </c>
      <c r="O8" s="12">
        <v>0.155786303630443</v>
      </c>
      <c r="P8" s="12">
        <v>0.14496732603062</v>
      </c>
      <c r="Q8" s="12">
        <v>0.160432910105495</v>
      </c>
      <c r="R8" s="12">
        <v>0.226920314016399</v>
      </c>
      <c r="S8" s="12">
        <v>0.223129089665822</v>
      </c>
      <c r="T8" s="12">
        <v>0.276695085360339</v>
      </c>
      <c r="U8" s="12">
        <v>0.292074888762942</v>
      </c>
    </row>
    <row r="9" spans="1:21">
      <c r="A9" s="13" t="s">
        <v>1396</v>
      </c>
      <c r="B9" s="12">
        <v>1.22444232780301</v>
      </c>
      <c r="C9" s="12">
        <v>1.33451618333216</v>
      </c>
      <c r="D9" s="12">
        <v>1.28819096481587</v>
      </c>
      <c r="E9" s="12">
        <v>1.40601724756887</v>
      </c>
      <c r="F9" s="12">
        <v>1.33696565824737</v>
      </c>
      <c r="G9" s="12">
        <v>1.23644469421027</v>
      </c>
      <c r="H9" s="12">
        <v>1.07546809822243</v>
      </c>
      <c r="I9" s="12">
        <v>1.26057818777049</v>
      </c>
      <c r="J9" s="12">
        <v>1.13051688890083</v>
      </c>
      <c r="K9" s="12">
        <v>1.3194237057643</v>
      </c>
      <c r="L9" s="12">
        <v>1.17731397820701</v>
      </c>
      <c r="M9" s="12">
        <v>0.934694785703379</v>
      </c>
      <c r="N9" s="12">
        <v>0.938263993845902</v>
      </c>
      <c r="O9" s="12">
        <v>1.12324368381598</v>
      </c>
      <c r="P9" s="12">
        <v>0.95231652496611</v>
      </c>
      <c r="Q9" s="12">
        <v>0.965885184516419</v>
      </c>
      <c r="R9" s="12">
        <v>1.10399595047004</v>
      </c>
      <c r="S9" s="12">
        <v>1.00633485426292</v>
      </c>
      <c r="T9" s="12">
        <v>1.07682508195336</v>
      </c>
      <c r="U9" s="12">
        <v>1.0361527513024</v>
      </c>
    </row>
    <row r="13" spans="1:9">
      <c r="A13" s="8" t="s">
        <v>3</v>
      </c>
      <c r="B13" s="9" t="s">
        <v>1420</v>
      </c>
      <c r="C13" s="9" t="s">
        <v>1421</v>
      </c>
      <c r="D13" s="10" t="s">
        <v>1422</v>
      </c>
      <c r="E13" s="10" t="s">
        <v>1423</v>
      </c>
      <c r="F13" s="11" t="s">
        <v>1424</v>
      </c>
      <c r="G13" s="11" t="s">
        <v>1425</v>
      </c>
      <c r="H13" s="13" t="s">
        <v>1426</v>
      </c>
      <c r="I13" s="13" t="s">
        <v>1427</v>
      </c>
    </row>
    <row r="14" spans="1:9">
      <c r="A14" s="8">
        <v>2000</v>
      </c>
      <c r="B14" s="12">
        <v>0.871563063227811</v>
      </c>
      <c r="C14" s="12">
        <v>0.113018318549478</v>
      </c>
      <c r="D14" s="12">
        <v>0.475293300266241</v>
      </c>
      <c r="E14" s="12">
        <v>0.352464248520507</v>
      </c>
      <c r="F14" s="12">
        <v>0.389761905078206</v>
      </c>
      <c r="G14" s="12">
        <v>0.69668581221066</v>
      </c>
      <c r="H14" s="12">
        <v>0.190999026141558</v>
      </c>
      <c r="I14" s="12">
        <v>1.22444232780301</v>
      </c>
    </row>
    <row r="15" spans="1:9">
      <c r="A15" s="8">
        <v>2001</v>
      </c>
      <c r="B15" s="12">
        <v>0.871780535985419</v>
      </c>
      <c r="C15" s="12">
        <v>0.102230800979053</v>
      </c>
      <c r="D15" s="12">
        <v>0.467099916420194</v>
      </c>
      <c r="E15" s="12">
        <v>0.368070047809879</v>
      </c>
      <c r="F15" s="12">
        <v>0.363179182073219</v>
      </c>
      <c r="G15" s="12">
        <v>0.697365331888688</v>
      </c>
      <c r="H15" s="12">
        <v>0.202154825303025</v>
      </c>
      <c r="I15" s="12">
        <v>1.33451618333216</v>
      </c>
    </row>
    <row r="16" spans="1:9">
      <c r="A16" s="8">
        <v>2002</v>
      </c>
      <c r="B16" s="12">
        <v>0.890055032082982</v>
      </c>
      <c r="C16" s="12">
        <v>0.0968787038423486</v>
      </c>
      <c r="D16" s="12">
        <v>0.451167507878842</v>
      </c>
      <c r="E16" s="12">
        <v>0.372771710311648</v>
      </c>
      <c r="F16" s="12">
        <v>0.330751402611038</v>
      </c>
      <c r="G16" s="12">
        <v>0.736034689012401</v>
      </c>
      <c r="H16" s="12">
        <v>0.183843323371732</v>
      </c>
      <c r="I16" s="12">
        <v>1.28819096481587</v>
      </c>
    </row>
    <row r="17" spans="1:9">
      <c r="A17" s="8">
        <v>2003</v>
      </c>
      <c r="B17" s="12">
        <v>0.886944882686091</v>
      </c>
      <c r="C17" s="12">
        <v>0.0834299761683653</v>
      </c>
      <c r="D17" s="12">
        <v>0.429761280699372</v>
      </c>
      <c r="E17" s="12">
        <v>0.340811277005806</v>
      </c>
      <c r="F17" s="12">
        <v>0.274800400786522</v>
      </c>
      <c r="G17" s="12">
        <v>0.653436256792592</v>
      </c>
      <c r="H17" s="12">
        <v>0.19306745688551</v>
      </c>
      <c r="I17" s="12">
        <v>1.40601724756887</v>
      </c>
    </row>
    <row r="18" spans="1:9">
      <c r="A18" s="8">
        <v>2004</v>
      </c>
      <c r="B18" s="12">
        <v>0.884683051304432</v>
      </c>
      <c r="C18" s="12">
        <v>0.0918580295873174</v>
      </c>
      <c r="D18" s="12">
        <v>0.41629276301587</v>
      </c>
      <c r="E18" s="12">
        <v>0.300398433296872</v>
      </c>
      <c r="F18" s="12">
        <v>0.264774559429522</v>
      </c>
      <c r="G18" s="12">
        <v>0.616900588943992</v>
      </c>
      <c r="H18" s="12">
        <v>0.165675364488292</v>
      </c>
      <c r="I18" s="12">
        <v>1.33696565824737</v>
      </c>
    </row>
    <row r="19" spans="1:9">
      <c r="A19" s="8">
        <v>2005</v>
      </c>
      <c r="B19" s="12">
        <v>0.901560947843213</v>
      </c>
      <c r="C19" s="12">
        <v>0.0818551231883138</v>
      </c>
      <c r="D19" s="12">
        <v>0.400348961867998</v>
      </c>
      <c r="E19" s="12">
        <v>0.285526363854276</v>
      </c>
      <c r="F19" s="12">
        <v>0.242232019655536</v>
      </c>
      <c r="G19" s="12">
        <v>0.648888002834216</v>
      </c>
      <c r="H19" s="12">
        <v>0.145769220911843</v>
      </c>
      <c r="I19" s="12">
        <v>1.23644469421027</v>
      </c>
    </row>
    <row r="20" spans="1:9">
      <c r="A20" s="8">
        <v>2006</v>
      </c>
      <c r="B20" s="12">
        <v>0.90690060041975</v>
      </c>
      <c r="C20" s="12">
        <v>0.0729738843644962</v>
      </c>
      <c r="D20" s="12">
        <v>0.394010031933707</v>
      </c>
      <c r="E20" s="12">
        <v>0.247052121815684</v>
      </c>
      <c r="F20" s="12">
        <v>0.242919667898343</v>
      </c>
      <c r="G20" s="12">
        <v>0.603380925868938</v>
      </c>
      <c r="H20" s="12">
        <v>0.124248622122322</v>
      </c>
      <c r="I20" s="12">
        <v>1.07546809822243</v>
      </c>
    </row>
    <row r="21" spans="1:9">
      <c r="A21" s="8">
        <v>2007</v>
      </c>
      <c r="B21" s="12">
        <v>0.902831786032317</v>
      </c>
      <c r="C21" s="12">
        <v>0.0822726346197658</v>
      </c>
      <c r="D21" s="12">
        <v>0.404830232492199</v>
      </c>
      <c r="E21" s="12">
        <v>0.287733213919695</v>
      </c>
      <c r="F21" s="12">
        <v>0.25864145865521</v>
      </c>
      <c r="G21" s="12">
        <v>0.650203501736243</v>
      </c>
      <c r="H21" s="12">
        <v>0.137505506517302</v>
      </c>
      <c r="I21" s="12">
        <v>1.26057818777049</v>
      </c>
    </row>
    <row r="22" spans="1:9">
      <c r="A22" s="8">
        <v>2008</v>
      </c>
      <c r="B22" s="12">
        <v>0.89170380161712</v>
      </c>
      <c r="C22" s="12">
        <v>0.0866885625290621</v>
      </c>
      <c r="D22" s="12">
        <v>0.416313022149434</v>
      </c>
      <c r="E22" s="12">
        <v>0.257090431988166</v>
      </c>
      <c r="F22" s="12">
        <v>0.278718330942009</v>
      </c>
      <c r="G22" s="12">
        <v>0.595922988713704</v>
      </c>
      <c r="H22" s="12">
        <v>0.140609267120843</v>
      </c>
      <c r="I22" s="12">
        <v>1.13051688890083</v>
      </c>
    </row>
    <row r="23" spans="1:9">
      <c r="A23" s="8">
        <v>2009</v>
      </c>
      <c r="B23" s="12">
        <v>0.899391443826224</v>
      </c>
      <c r="C23" s="12">
        <v>0.0808375443968709</v>
      </c>
      <c r="D23" s="12">
        <v>0.41590259382118</v>
      </c>
      <c r="E23" s="12">
        <v>0.270212030642022</v>
      </c>
      <c r="F23" s="12">
        <v>0.263756215913982</v>
      </c>
      <c r="G23" s="12">
        <v>0.556465420498594</v>
      </c>
      <c r="H23" s="12">
        <v>0.154646500374854</v>
      </c>
      <c r="I23" s="12">
        <v>1.3194237057643</v>
      </c>
    </row>
    <row r="24" spans="1:9">
      <c r="A24" s="8">
        <v>2010</v>
      </c>
      <c r="B24" s="12">
        <v>0.894583280590579</v>
      </c>
      <c r="C24" s="12">
        <v>0.0843353269145849</v>
      </c>
      <c r="D24" s="12">
        <v>0.43274810580481</v>
      </c>
      <c r="E24" s="12">
        <v>0.259084350823609</v>
      </c>
      <c r="F24" s="12">
        <v>0.290959463041544</v>
      </c>
      <c r="G24" s="12">
        <v>0.510939502605038</v>
      </c>
      <c r="H24" s="12">
        <v>0.15859469286449</v>
      </c>
      <c r="I24" s="12">
        <v>1.17731397820701</v>
      </c>
    </row>
    <row r="25" spans="1:9">
      <c r="A25" s="8">
        <v>2011</v>
      </c>
      <c r="B25" s="12">
        <v>0.876767086869943</v>
      </c>
      <c r="C25" s="12">
        <v>0.0922964922582569</v>
      </c>
      <c r="D25" s="12">
        <v>0.427577037619254</v>
      </c>
      <c r="E25" s="12">
        <v>0.215597811931838</v>
      </c>
      <c r="F25" s="12">
        <v>0.309714396900831</v>
      </c>
      <c r="G25" s="12">
        <v>0.58004362196708</v>
      </c>
      <c r="H25" s="12">
        <v>0.133874074163777</v>
      </c>
      <c r="I25" s="12">
        <v>0.934694785703379</v>
      </c>
    </row>
    <row r="26" spans="1:9">
      <c r="A26" s="8">
        <v>2012</v>
      </c>
      <c r="B26" s="12">
        <v>0.883438362983168</v>
      </c>
      <c r="C26" s="12">
        <v>0.0801320461029435</v>
      </c>
      <c r="D26" s="12">
        <v>0.43072810966497</v>
      </c>
      <c r="E26" s="12">
        <v>0.201541812243873</v>
      </c>
      <c r="F26" s="12">
        <v>0.297919903779029</v>
      </c>
      <c r="G26" s="12">
        <v>0.40910608405696</v>
      </c>
      <c r="H26" s="12">
        <v>0.139202563305548</v>
      </c>
      <c r="I26" s="12">
        <v>0.938263993845902</v>
      </c>
    </row>
    <row r="27" spans="1:9">
      <c r="A27" s="8">
        <v>2013</v>
      </c>
      <c r="B27" s="12">
        <v>0.885893037322433</v>
      </c>
      <c r="C27" s="12">
        <v>0.0928899280158366</v>
      </c>
      <c r="D27" s="12">
        <v>0.438539184095499</v>
      </c>
      <c r="E27" s="12">
        <v>0.208951547322512</v>
      </c>
      <c r="F27" s="12">
        <v>0.300777381437388</v>
      </c>
      <c r="G27" s="12">
        <v>0.404700243417979</v>
      </c>
      <c r="H27" s="12">
        <v>0.155786303630443</v>
      </c>
      <c r="I27" s="12">
        <v>1.12324368381598</v>
      </c>
    </row>
    <row r="28" spans="1:9">
      <c r="A28" s="8">
        <v>2014</v>
      </c>
      <c r="B28" s="12">
        <v>0.881941213263047</v>
      </c>
      <c r="C28" s="12">
        <v>0.0982174631541726</v>
      </c>
      <c r="D28" s="12">
        <v>0.440184653324072</v>
      </c>
      <c r="E28" s="12">
        <v>0.199296559150183</v>
      </c>
      <c r="F28" s="12">
        <v>0.3136543371348</v>
      </c>
      <c r="G28" s="12">
        <v>0.407017719235668</v>
      </c>
      <c r="H28" s="12">
        <v>0.14496732603062</v>
      </c>
      <c r="I28" s="12">
        <v>0.95231652496611</v>
      </c>
    </row>
    <row r="29" spans="1:9">
      <c r="A29" s="8">
        <v>2015</v>
      </c>
      <c r="B29" s="12">
        <v>0.890016552769828</v>
      </c>
      <c r="C29" s="12">
        <v>0.0829396056808403</v>
      </c>
      <c r="D29" s="12">
        <v>0.446611488386496</v>
      </c>
      <c r="E29" s="12">
        <v>0.190195149768735</v>
      </c>
      <c r="F29" s="12">
        <v>0.304246898881346</v>
      </c>
      <c r="G29" s="12">
        <v>0.316573929670786</v>
      </c>
      <c r="H29" s="12">
        <v>0.160432910105495</v>
      </c>
      <c r="I29" s="12">
        <v>0.965885184516419</v>
      </c>
    </row>
    <row r="30" spans="1:9">
      <c r="A30" s="8">
        <v>2016</v>
      </c>
      <c r="B30" s="12">
        <v>0.890045233968749</v>
      </c>
      <c r="C30" s="12">
        <v>0.0809551524099476</v>
      </c>
      <c r="D30" s="12">
        <v>0.494967244763012</v>
      </c>
      <c r="E30" s="12">
        <v>0.255534914945859</v>
      </c>
      <c r="F30" s="12">
        <v>0.358185592144151</v>
      </c>
      <c r="G30" s="12">
        <v>0.451684913540486</v>
      </c>
      <c r="H30" s="12">
        <v>0.226920314016399</v>
      </c>
      <c r="I30" s="12">
        <v>1.10399595047004</v>
      </c>
    </row>
    <row r="31" spans="1:9">
      <c r="A31" s="8">
        <v>2017</v>
      </c>
      <c r="B31" s="12">
        <v>0.888470778990532</v>
      </c>
      <c r="C31" s="12">
        <v>0.089828160059491</v>
      </c>
      <c r="D31" s="12">
        <v>0.498211793454232</v>
      </c>
      <c r="E31" s="12">
        <v>0.226447298267684</v>
      </c>
      <c r="F31" s="12">
        <v>0.362849909764839</v>
      </c>
      <c r="G31" s="12">
        <v>0.379101164215156</v>
      </c>
      <c r="H31" s="12">
        <v>0.223129089665822</v>
      </c>
      <c r="I31" s="12">
        <v>1.00633485426292</v>
      </c>
    </row>
    <row r="32" spans="1:9">
      <c r="A32" s="8">
        <v>2018</v>
      </c>
      <c r="B32" s="12">
        <v>0.890083493251845</v>
      </c>
      <c r="C32" s="12">
        <v>0.0836126738572839</v>
      </c>
      <c r="D32" s="12">
        <v>0.534238756857608</v>
      </c>
      <c r="E32" s="12">
        <v>0.276407699526491</v>
      </c>
      <c r="F32" s="12">
        <v>0.407605619942918</v>
      </c>
      <c r="G32" s="12">
        <v>0.459290890085921</v>
      </c>
      <c r="H32" s="12">
        <v>0.276695085360339</v>
      </c>
      <c r="I32" s="12">
        <v>1.07682508195336</v>
      </c>
    </row>
    <row r="33" spans="1:9">
      <c r="A33" s="8">
        <v>2019</v>
      </c>
      <c r="B33" s="12">
        <v>0.888720795456816</v>
      </c>
      <c r="C33" s="12">
        <v>0.088370937405635</v>
      </c>
      <c r="D33" s="12">
        <v>0.558006330070963</v>
      </c>
      <c r="E33" s="12">
        <v>0.274403464688407</v>
      </c>
      <c r="F33" s="12">
        <v>0.458084755468062</v>
      </c>
      <c r="G33" s="12">
        <v>0.513216669037857</v>
      </c>
      <c r="H33" s="12">
        <v>0.292074888762942</v>
      </c>
      <c r="I33" s="12">
        <v>1.036152751302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I23"/>
  <sheetViews>
    <sheetView workbookViewId="0">
      <selection activeCell="G3" sqref="G3"/>
    </sheetView>
  </sheetViews>
  <sheetFormatPr defaultColWidth="9" defaultRowHeight="12"/>
  <cols>
    <col min="4" max="4" width="9.13888888888889" style="7"/>
    <col min="5" max="5" width="22.4444444444444" customWidth="1"/>
    <col min="6" max="6" width="32.7777777777778" customWidth="1"/>
    <col min="7" max="7" width="48.4444444444444" customWidth="1"/>
    <col min="8" max="9" width="20" customWidth="1"/>
  </cols>
  <sheetData>
    <row r="3" spans="4:9">
      <c r="D3" s="8" t="s">
        <v>3</v>
      </c>
      <c r="E3" s="9" t="s">
        <v>1420</v>
      </c>
      <c r="F3" s="10" t="s">
        <v>1422</v>
      </c>
      <c r="G3" s="10" t="s">
        <v>1423</v>
      </c>
      <c r="H3" s="11" t="s">
        <v>1395</v>
      </c>
      <c r="I3" s="13" t="s">
        <v>1396</v>
      </c>
    </row>
    <row r="4" spans="4:9">
      <c r="D4" s="8">
        <v>2000</v>
      </c>
      <c r="E4" s="12">
        <v>0.871563063227811</v>
      </c>
      <c r="F4" s="12">
        <v>0.475293300266241</v>
      </c>
      <c r="G4" s="12">
        <v>0.352464248520507</v>
      </c>
      <c r="H4" s="12">
        <v>0.389761905078206</v>
      </c>
      <c r="I4" s="12">
        <v>0.190999026141558</v>
      </c>
    </row>
    <row r="5" spans="4:9">
      <c r="D5" s="8">
        <v>2001</v>
      </c>
      <c r="E5" s="12">
        <v>0.871780535985419</v>
      </c>
      <c r="F5" s="12">
        <v>0.467099916420194</v>
      </c>
      <c r="G5" s="12">
        <v>0.368070047809879</v>
      </c>
      <c r="H5" s="12">
        <v>0.363179182073219</v>
      </c>
      <c r="I5" s="12">
        <v>0.202154825303025</v>
      </c>
    </row>
    <row r="6" spans="4:9">
      <c r="D6" s="8">
        <v>2002</v>
      </c>
      <c r="E6" s="12">
        <v>0.890055032082982</v>
      </c>
      <c r="F6" s="12">
        <v>0.451167507878842</v>
      </c>
      <c r="G6" s="12">
        <v>0.372771710311648</v>
      </c>
      <c r="H6" s="12">
        <v>0.330751402611038</v>
      </c>
      <c r="I6" s="12">
        <v>0.183843323371732</v>
      </c>
    </row>
    <row r="7" spans="4:9">
      <c r="D7" s="8">
        <v>2003</v>
      </c>
      <c r="E7" s="12">
        <v>0.886944882686091</v>
      </c>
      <c r="F7" s="12">
        <v>0.429761280699372</v>
      </c>
      <c r="G7" s="12">
        <v>0.340811277005806</v>
      </c>
      <c r="H7" s="12">
        <v>0.274800400786522</v>
      </c>
      <c r="I7" s="12">
        <v>0.19306745688551</v>
      </c>
    </row>
    <row r="8" spans="4:9">
      <c r="D8" s="8">
        <v>2004</v>
      </c>
      <c r="E8" s="12">
        <v>0.884683051304432</v>
      </c>
      <c r="F8" s="12">
        <v>0.41629276301587</v>
      </c>
      <c r="G8" s="12">
        <v>0.300398433296872</v>
      </c>
      <c r="H8" s="12">
        <v>0.264774559429522</v>
      </c>
      <c r="I8" s="12">
        <v>0.165675364488292</v>
      </c>
    </row>
    <row r="9" spans="4:9">
      <c r="D9" s="8">
        <v>2005</v>
      </c>
      <c r="E9" s="12">
        <v>0.901560947843213</v>
      </c>
      <c r="F9" s="12">
        <v>0.400348961867998</v>
      </c>
      <c r="G9" s="12">
        <v>0.285526363854276</v>
      </c>
      <c r="H9" s="12">
        <v>0.242232019655536</v>
      </c>
      <c r="I9" s="12">
        <v>0.145769220911843</v>
      </c>
    </row>
    <row r="10" spans="4:9">
      <c r="D10" s="8">
        <v>2006</v>
      </c>
      <c r="E10" s="12">
        <v>0.90690060041975</v>
      </c>
      <c r="F10" s="12">
        <v>0.394010031933707</v>
      </c>
      <c r="G10" s="12">
        <v>0.247052121815684</v>
      </c>
      <c r="H10" s="12">
        <v>0.242919667898343</v>
      </c>
      <c r="I10" s="12">
        <v>0.124248622122322</v>
      </c>
    </row>
    <row r="11" spans="4:9">
      <c r="D11" s="8">
        <v>2007</v>
      </c>
      <c r="E11" s="12">
        <v>0.902831786032317</v>
      </c>
      <c r="F11" s="12">
        <v>0.404830232492199</v>
      </c>
      <c r="G11" s="12">
        <v>0.287733213919695</v>
      </c>
      <c r="H11" s="12">
        <v>0.25864145865521</v>
      </c>
      <c r="I11" s="12">
        <v>0.137505506517302</v>
      </c>
    </row>
    <row r="12" spans="4:9">
      <c r="D12" s="8">
        <v>2008</v>
      </c>
      <c r="E12" s="12">
        <v>0.89170380161712</v>
      </c>
      <c r="F12" s="12">
        <v>0.416313022149434</v>
      </c>
      <c r="G12" s="12">
        <v>0.257090431988166</v>
      </c>
      <c r="H12" s="12">
        <v>0.278718330942009</v>
      </c>
      <c r="I12" s="12">
        <v>0.140609267120843</v>
      </c>
    </row>
    <row r="13" spans="4:9">
      <c r="D13" s="8">
        <v>2009</v>
      </c>
      <c r="E13" s="12">
        <v>0.899391443826224</v>
      </c>
      <c r="F13" s="12">
        <v>0.41590259382118</v>
      </c>
      <c r="G13" s="12">
        <v>0.270212030642022</v>
      </c>
      <c r="H13" s="12">
        <v>0.263756215913982</v>
      </c>
      <c r="I13" s="12">
        <v>0.154646500374854</v>
      </c>
    </row>
    <row r="14" spans="4:9">
      <c r="D14" s="8">
        <v>2010</v>
      </c>
      <c r="E14" s="12">
        <v>0.894583280590579</v>
      </c>
      <c r="F14" s="12">
        <v>0.43274810580481</v>
      </c>
      <c r="G14" s="12">
        <v>0.259084350823609</v>
      </c>
      <c r="H14" s="12">
        <v>0.290959463041544</v>
      </c>
      <c r="I14" s="12">
        <v>0.15859469286449</v>
      </c>
    </row>
    <row r="15" spans="4:9">
      <c r="D15" s="8">
        <v>2011</v>
      </c>
      <c r="E15" s="12">
        <v>0.876767086869943</v>
      </c>
      <c r="F15" s="12">
        <v>0.427577037619254</v>
      </c>
      <c r="G15" s="12">
        <v>0.215597811931838</v>
      </c>
      <c r="H15" s="12">
        <v>0.309714396900831</v>
      </c>
      <c r="I15" s="12">
        <v>0.133874074163777</v>
      </c>
    </row>
    <row r="16" spans="4:9">
      <c r="D16" s="8">
        <v>2012</v>
      </c>
      <c r="E16" s="12">
        <v>0.883438362983168</v>
      </c>
      <c r="F16" s="12">
        <v>0.43072810966497</v>
      </c>
      <c r="G16" s="12">
        <v>0.201541812243873</v>
      </c>
      <c r="H16" s="12">
        <v>0.297919903779029</v>
      </c>
      <c r="I16" s="12">
        <v>0.139202563305548</v>
      </c>
    </row>
    <row r="17" spans="4:9">
      <c r="D17" s="8">
        <v>2013</v>
      </c>
      <c r="E17" s="12">
        <v>0.885893037322433</v>
      </c>
      <c r="F17" s="12">
        <v>0.438539184095499</v>
      </c>
      <c r="G17" s="12">
        <v>0.208951547322512</v>
      </c>
      <c r="H17" s="12">
        <v>0.300777381437388</v>
      </c>
      <c r="I17" s="12">
        <v>0.155786303630443</v>
      </c>
    </row>
    <row r="18" spans="4:9">
      <c r="D18" s="8">
        <v>2014</v>
      </c>
      <c r="E18" s="12">
        <v>0.881941213263047</v>
      </c>
      <c r="F18" s="12">
        <v>0.440184653324072</v>
      </c>
      <c r="G18" s="12">
        <v>0.199296559150183</v>
      </c>
      <c r="H18" s="12">
        <v>0.3136543371348</v>
      </c>
      <c r="I18" s="12">
        <v>0.14496732603062</v>
      </c>
    </row>
    <row r="19" spans="4:9">
      <c r="D19" s="8">
        <v>2015</v>
      </c>
      <c r="E19" s="12">
        <v>0.890016552769828</v>
      </c>
      <c r="F19" s="12">
        <v>0.446611488386496</v>
      </c>
      <c r="G19" s="12">
        <v>0.190195149768735</v>
      </c>
      <c r="H19" s="12">
        <v>0.304246898881346</v>
      </c>
      <c r="I19" s="12">
        <v>0.160432910105495</v>
      </c>
    </row>
    <row r="20" spans="4:9">
      <c r="D20" s="8">
        <v>2016</v>
      </c>
      <c r="E20" s="12">
        <v>0.890045233968749</v>
      </c>
      <c r="F20" s="12">
        <v>0.494967244763012</v>
      </c>
      <c r="G20" s="12">
        <v>0.255534914945859</v>
      </c>
      <c r="H20" s="12">
        <v>0.358185592144151</v>
      </c>
      <c r="I20" s="12">
        <v>0.226920314016399</v>
      </c>
    </row>
    <row r="21" spans="4:9">
      <c r="D21" s="8">
        <v>2017</v>
      </c>
      <c r="E21" s="12">
        <v>0.888470778990532</v>
      </c>
      <c r="F21" s="12">
        <v>0.498211793454232</v>
      </c>
      <c r="G21" s="12">
        <v>0.226447298267684</v>
      </c>
      <c r="H21" s="12">
        <v>0.362849909764839</v>
      </c>
      <c r="I21" s="12">
        <v>0.223129089665822</v>
      </c>
    </row>
    <row r="22" spans="4:9">
      <c r="D22" s="8">
        <v>2018</v>
      </c>
      <c r="E22" s="12">
        <v>0.890083493251845</v>
      </c>
      <c r="F22" s="12">
        <v>0.534238756857608</v>
      </c>
      <c r="G22" s="12">
        <v>0.276407699526491</v>
      </c>
      <c r="H22" s="12">
        <v>0.407605619942918</v>
      </c>
      <c r="I22" s="12">
        <v>0.276695085360339</v>
      </c>
    </row>
    <row r="23" spans="4:9">
      <c r="D23" s="8">
        <v>2019</v>
      </c>
      <c r="E23" s="12">
        <v>0.888720795456816</v>
      </c>
      <c r="F23" s="12">
        <v>0.558006330070963</v>
      </c>
      <c r="G23" s="12">
        <v>0.274403464688407</v>
      </c>
      <c r="H23" s="12">
        <v>0.458084755468062</v>
      </c>
      <c r="I23" s="12">
        <v>0.292074888762942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J17" sqref="J17"/>
    </sheetView>
  </sheetViews>
  <sheetFormatPr defaultColWidth="9" defaultRowHeight="12" outlineLevelCol="7"/>
  <cols>
    <col min="1" max="1" width="11.7777777777778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9</v>
      </c>
      <c r="B2" s="3" t="s">
        <v>10</v>
      </c>
      <c r="C2" s="3">
        <v>2000</v>
      </c>
      <c r="D2" s="4">
        <v>0.297844629291857</v>
      </c>
      <c r="E2" s="4">
        <v>0.172394316861387</v>
      </c>
      <c r="F2" s="4">
        <v>0.963757474550543</v>
      </c>
      <c r="G2" s="4">
        <v>0.476023265807439</v>
      </c>
      <c r="H2" s="4">
        <v>0.235119473076622</v>
      </c>
    </row>
    <row r="3" spans="1:8">
      <c r="A3" s="3" t="s">
        <v>31</v>
      </c>
      <c r="B3" s="3" t="s">
        <v>32</v>
      </c>
      <c r="C3" s="3">
        <v>2000</v>
      </c>
      <c r="D3" s="4">
        <v>0.261137055503914</v>
      </c>
      <c r="E3" s="4">
        <v>0.209262421208356</v>
      </c>
      <c r="F3" s="4">
        <v>0.993900799803071</v>
      </c>
      <c r="G3" s="4">
        <v>0.483492717696591</v>
      </c>
      <c r="H3" s="4">
        <v>0.235199738356135</v>
      </c>
    </row>
    <row r="4" spans="1:8">
      <c r="A4" s="3" t="s">
        <v>53</v>
      </c>
      <c r="B4" s="3" t="s">
        <v>54</v>
      </c>
      <c r="C4" s="3">
        <v>2000</v>
      </c>
      <c r="D4" s="4">
        <v>0.35884568072995</v>
      </c>
      <c r="E4" s="4">
        <v>0.126628103968652</v>
      </c>
      <c r="F4" s="4">
        <v>0.878179158810945</v>
      </c>
      <c r="G4" s="4">
        <v>0.461699555918881</v>
      </c>
      <c r="H4" s="4">
        <v>0.242736892349301</v>
      </c>
    </row>
    <row r="5" spans="1:8">
      <c r="A5" s="3" t="s">
        <v>75</v>
      </c>
      <c r="B5" s="3" t="s">
        <v>76</v>
      </c>
      <c r="C5" s="3">
        <v>2000</v>
      </c>
      <c r="D5" s="4">
        <v>0.244836382384512</v>
      </c>
      <c r="E5" s="4">
        <v>0.0961177795173399</v>
      </c>
      <c r="F5" s="4">
        <v>0.899857708193691</v>
      </c>
      <c r="G5" s="4">
        <v>0.391669650807987</v>
      </c>
      <c r="H5" s="4">
        <v>0.170477080950926</v>
      </c>
    </row>
    <row r="6" spans="1:8">
      <c r="A6" s="3" t="s">
        <v>97</v>
      </c>
      <c r="B6" s="3" t="s">
        <v>98</v>
      </c>
      <c r="C6" s="3">
        <v>2000</v>
      </c>
      <c r="D6" s="4">
        <v>0.242199653834397</v>
      </c>
      <c r="E6" s="4">
        <v>0.177936473827468</v>
      </c>
      <c r="F6" s="4">
        <v>0.988232690995623</v>
      </c>
      <c r="G6" s="4">
        <v>0.455627180940605</v>
      </c>
      <c r="H6" s="4">
        <v>0.210068063830933</v>
      </c>
    </row>
    <row r="7" spans="1:8">
      <c r="A7" s="3" t="s">
        <v>119</v>
      </c>
      <c r="B7" s="3" t="s">
        <v>120</v>
      </c>
      <c r="C7" s="3">
        <v>2000</v>
      </c>
      <c r="D7" s="4">
        <v>0.442197998707093</v>
      </c>
      <c r="E7" s="4">
        <v>0.107001864173994</v>
      </c>
      <c r="F7" s="4">
        <v>0.792143082240099</v>
      </c>
      <c r="G7" s="4">
        <v>0.466393006030571</v>
      </c>
      <c r="H7" s="4">
        <v>0.274599931440544</v>
      </c>
    </row>
    <row r="8" spans="1:8">
      <c r="A8" s="3" t="s">
        <v>141</v>
      </c>
      <c r="B8" s="3" t="s">
        <v>142</v>
      </c>
      <c r="C8" s="3">
        <v>2000</v>
      </c>
      <c r="D8" s="4">
        <v>0.319764759321391</v>
      </c>
      <c r="E8" s="4">
        <v>0.100379960794159</v>
      </c>
      <c r="F8" s="4">
        <v>0.852844584265222</v>
      </c>
      <c r="G8" s="4">
        <v>0.423271868400307</v>
      </c>
      <c r="H8" s="4">
        <v>0.210072360057775</v>
      </c>
    </row>
    <row r="9" spans="1:8">
      <c r="A9" s="3" t="s">
        <v>163</v>
      </c>
      <c r="B9" s="3" t="s">
        <v>164</v>
      </c>
      <c r="C9" s="3">
        <v>2000</v>
      </c>
      <c r="D9" s="4">
        <v>0.417367872448899</v>
      </c>
      <c r="E9" s="4">
        <v>0.182794119765967</v>
      </c>
      <c r="F9" s="4">
        <v>0.920454076518188</v>
      </c>
      <c r="G9" s="4">
        <v>0.525557585952981</v>
      </c>
      <c r="H9" s="4">
        <v>0.300080996107433</v>
      </c>
    </row>
    <row r="10" spans="1:8">
      <c r="A10" s="3" t="s">
        <v>185</v>
      </c>
      <c r="B10" s="3" t="s">
        <v>186</v>
      </c>
      <c r="C10" s="3">
        <v>2000</v>
      </c>
      <c r="D10" s="4">
        <v>0.320597681110648</v>
      </c>
      <c r="E10" s="4">
        <v>0.097210147923252</v>
      </c>
      <c r="F10" s="4">
        <v>0.845063632904052</v>
      </c>
      <c r="G10" s="4">
        <v>0.420163183691255</v>
      </c>
      <c r="H10" s="4">
        <v>0.20890391451695</v>
      </c>
    </row>
    <row r="11" spans="1:8">
      <c r="A11" s="3" t="s">
        <v>207</v>
      </c>
      <c r="B11" s="3" t="s">
        <v>208</v>
      </c>
      <c r="C11" s="3">
        <v>2000</v>
      </c>
      <c r="D11" s="4">
        <v>0.172848378345205</v>
      </c>
      <c r="E11" s="4">
        <v>0.0261217838692474</v>
      </c>
      <c r="F11" s="4">
        <v>0.675423414883728</v>
      </c>
      <c r="G11" s="4">
        <v>0.259219122001884</v>
      </c>
      <c r="H11" s="4">
        <v>0.0994850811072262</v>
      </c>
    </row>
    <row r="12" spans="1:8">
      <c r="A12" s="3" t="s">
        <v>229</v>
      </c>
      <c r="B12" s="3" t="s">
        <v>230</v>
      </c>
      <c r="C12" s="3">
        <v>2000</v>
      </c>
      <c r="D12" s="4">
        <v>0.639759595618977</v>
      </c>
      <c r="E12" s="4">
        <v>0.292799982718644</v>
      </c>
      <c r="F12" s="4">
        <v>0.928212336586658</v>
      </c>
      <c r="G12" s="4">
        <v>0.657880424247079</v>
      </c>
      <c r="H12" s="4">
        <v>0.466279789168811</v>
      </c>
    </row>
    <row r="13" spans="1:8">
      <c r="A13" s="3" t="s">
        <v>251</v>
      </c>
      <c r="B13" s="3" t="s">
        <v>252</v>
      </c>
      <c r="C13" s="3">
        <v>2000</v>
      </c>
      <c r="D13" s="4">
        <v>1</v>
      </c>
      <c r="E13" s="4">
        <v>0.560678760962493</v>
      </c>
      <c r="F13" s="4">
        <v>0.959563076000344</v>
      </c>
      <c r="G13" s="4">
        <v>0.865323555821051</v>
      </c>
      <c r="H13" s="4">
        <v>0.780339380481247</v>
      </c>
    </row>
    <row r="14" spans="1:8">
      <c r="A14" s="3" t="s">
        <v>273</v>
      </c>
      <c r="B14" s="3" t="s">
        <v>274</v>
      </c>
      <c r="C14" s="3">
        <v>2000</v>
      </c>
      <c r="D14" s="4">
        <v>0.424895205481785</v>
      </c>
      <c r="E14" s="4">
        <v>0.230575169668979</v>
      </c>
      <c r="F14" s="4">
        <v>0.955045607338239</v>
      </c>
      <c r="G14" s="4">
        <v>0.5594658624653</v>
      </c>
      <c r="H14" s="4">
        <v>0.327735187575382</v>
      </c>
    </row>
    <row r="15" spans="1:8">
      <c r="A15" s="3" t="s">
        <v>295</v>
      </c>
      <c r="B15" s="3" t="s">
        <v>296</v>
      </c>
      <c r="C15" s="3">
        <v>2000</v>
      </c>
      <c r="D15" s="4">
        <v>0.215824851515164</v>
      </c>
      <c r="E15" s="4">
        <v>0.190551008415639</v>
      </c>
      <c r="F15" s="4">
        <v>0.998064124850308</v>
      </c>
      <c r="G15" s="4">
        <v>0.450327196048678</v>
      </c>
      <c r="H15" s="4">
        <v>0.203187929965401</v>
      </c>
    </row>
    <row r="16" spans="1:8">
      <c r="A16" s="3" t="s">
        <v>317</v>
      </c>
      <c r="B16" s="3" t="s">
        <v>318</v>
      </c>
      <c r="C16" s="3">
        <v>2000</v>
      </c>
      <c r="D16" s="4">
        <v>0.38673647710035</v>
      </c>
      <c r="E16" s="4">
        <v>0.21279048639264</v>
      </c>
      <c r="F16" s="4">
        <v>0.95698459674134</v>
      </c>
      <c r="G16" s="4">
        <v>0.535601563381726</v>
      </c>
      <c r="H16" s="4">
        <v>0.299763481746495</v>
      </c>
    </row>
    <row r="17" spans="1:8">
      <c r="A17" s="3" t="s">
        <v>339</v>
      </c>
      <c r="B17" s="3" t="s">
        <v>340</v>
      </c>
      <c r="C17" s="3">
        <v>2000</v>
      </c>
      <c r="D17" s="4">
        <v>0.396426489796637</v>
      </c>
      <c r="E17" s="4">
        <v>1</v>
      </c>
      <c r="F17" s="4">
        <v>0.901764741216271</v>
      </c>
      <c r="G17" s="4">
        <v>0.793488554485511</v>
      </c>
      <c r="H17" s="4">
        <v>0.698213244898318</v>
      </c>
    </row>
    <row r="18" spans="1:8">
      <c r="A18" s="3" t="s">
        <v>361</v>
      </c>
      <c r="B18" s="3" t="s">
        <v>362</v>
      </c>
      <c r="C18" s="3">
        <v>2000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</row>
    <row r="19" spans="1:8">
      <c r="A19" s="3" t="s">
        <v>383</v>
      </c>
      <c r="B19" s="3" t="s">
        <v>384</v>
      </c>
      <c r="C19" s="3">
        <v>2000</v>
      </c>
      <c r="D19" s="4">
        <v>0.0992404034111834</v>
      </c>
      <c r="E19" s="4">
        <v>0.0513455434128326</v>
      </c>
      <c r="F19" s="4">
        <v>0.948071714024575</v>
      </c>
      <c r="G19" s="4">
        <v>0.267176230897752</v>
      </c>
      <c r="H19" s="4">
        <v>0.075292973412008</v>
      </c>
    </row>
    <row r="20" spans="1:8">
      <c r="A20" s="3" t="s">
        <v>405</v>
      </c>
      <c r="B20" s="3" t="s">
        <v>406</v>
      </c>
      <c r="C20" s="3">
        <v>2000</v>
      </c>
      <c r="D20" s="4">
        <v>0.334874707605843</v>
      </c>
      <c r="E20" s="4">
        <v>0.0735595066172665</v>
      </c>
      <c r="F20" s="4">
        <v>0.768543506888722</v>
      </c>
      <c r="G20" s="4">
        <v>0.396168817130001</v>
      </c>
      <c r="H20" s="4">
        <v>0.204217107111555</v>
      </c>
    </row>
    <row r="21" spans="1:8">
      <c r="A21" s="3" t="s">
        <v>427</v>
      </c>
      <c r="B21" s="3" t="s">
        <v>428</v>
      </c>
      <c r="C21" s="3">
        <v>2000</v>
      </c>
      <c r="D21" s="4">
        <v>0.381182572998586</v>
      </c>
      <c r="E21" s="4">
        <v>0.064317330580918</v>
      </c>
      <c r="F21" s="4">
        <v>0.702931338153199</v>
      </c>
      <c r="G21" s="4">
        <v>0.395699281886044</v>
      </c>
      <c r="H21" s="4">
        <v>0.222749951789752</v>
      </c>
    </row>
    <row r="22" spans="1:8">
      <c r="A22" s="3" t="s">
        <v>449</v>
      </c>
      <c r="B22" s="3" t="s">
        <v>450</v>
      </c>
      <c r="C22" s="3">
        <v>2000</v>
      </c>
      <c r="D22" s="4">
        <v>0.257926605042667</v>
      </c>
      <c r="E22" s="4">
        <v>0.0745820439296732</v>
      </c>
      <c r="F22" s="4">
        <v>0.834242403574132</v>
      </c>
      <c r="G22" s="4">
        <v>0.372419665517191</v>
      </c>
      <c r="H22" s="4">
        <v>0.16625432448617</v>
      </c>
    </row>
    <row r="23" spans="1:8">
      <c r="A23" s="3" t="s">
        <v>471</v>
      </c>
      <c r="B23" s="3" t="s">
        <v>472</v>
      </c>
      <c r="C23" s="3">
        <v>2000</v>
      </c>
      <c r="D23" s="4">
        <v>0.532993156615651</v>
      </c>
      <c r="E23" s="4">
        <v>0.0787685690626438</v>
      </c>
      <c r="F23" s="4">
        <v>0.669861454108947</v>
      </c>
      <c r="G23" s="4">
        <v>0.452656381337467</v>
      </c>
      <c r="H23" s="4">
        <v>0.305880862839147</v>
      </c>
    </row>
    <row r="24" spans="1:8">
      <c r="A24" s="3" t="s">
        <v>493</v>
      </c>
      <c r="B24" s="3" t="s">
        <v>494</v>
      </c>
      <c r="C24" s="3">
        <v>2000</v>
      </c>
      <c r="D24" s="4">
        <v>0.291638326759188</v>
      </c>
      <c r="E24" s="4">
        <v>0.0568419633668997</v>
      </c>
      <c r="F24" s="4">
        <v>0.73893903678898</v>
      </c>
      <c r="G24" s="4">
        <v>0.358821466697378</v>
      </c>
      <c r="H24" s="4">
        <v>0.174240145063044</v>
      </c>
    </row>
    <row r="25" spans="1:8">
      <c r="A25" s="3" t="s">
        <v>515</v>
      </c>
      <c r="B25" s="3" t="s">
        <v>516</v>
      </c>
      <c r="C25" s="3">
        <v>2000</v>
      </c>
      <c r="D25" s="4">
        <v>0.201057338473355</v>
      </c>
      <c r="E25" s="4">
        <v>0.0544066363733518</v>
      </c>
      <c r="F25" s="4">
        <v>0.818815836312008</v>
      </c>
      <c r="G25" s="4">
        <v>0.323402186303445</v>
      </c>
      <c r="H25" s="4">
        <v>0.127731987423353</v>
      </c>
    </row>
    <row r="26" spans="1:8">
      <c r="A26" s="3" t="s">
        <v>537</v>
      </c>
      <c r="B26" s="3" t="s">
        <v>538</v>
      </c>
      <c r="C26" s="3">
        <v>2000</v>
      </c>
      <c r="D26" s="4">
        <v>0.257356931343503</v>
      </c>
      <c r="E26" s="4">
        <v>0.098176765252844</v>
      </c>
      <c r="F26" s="4">
        <v>0.894172937110779</v>
      </c>
      <c r="G26" s="4">
        <v>0.398690738372117</v>
      </c>
      <c r="H26" s="4">
        <v>0.177766848298174</v>
      </c>
    </row>
    <row r="27" spans="1:8">
      <c r="A27" s="3" t="s">
        <v>559</v>
      </c>
      <c r="B27" s="3" t="s">
        <v>560</v>
      </c>
      <c r="C27" s="3">
        <v>2000</v>
      </c>
      <c r="D27" s="4">
        <v>0.240421059339614</v>
      </c>
      <c r="E27" s="4">
        <v>0.0895754266705164</v>
      </c>
      <c r="F27" s="4">
        <v>0.889408706182945</v>
      </c>
      <c r="G27" s="4">
        <v>0.383080766723669</v>
      </c>
      <c r="H27" s="4">
        <v>0.164998243005065</v>
      </c>
    </row>
    <row r="28" spans="1:8">
      <c r="A28" s="3" t="s">
        <v>581</v>
      </c>
      <c r="B28" s="3" t="s">
        <v>582</v>
      </c>
      <c r="C28" s="3">
        <v>2000</v>
      </c>
      <c r="D28" s="4">
        <v>0.379939663008865</v>
      </c>
      <c r="E28" s="4">
        <v>0.102109018826668</v>
      </c>
      <c r="F28" s="4">
        <v>0.817200199835626</v>
      </c>
      <c r="G28" s="4">
        <v>0.443807547889002</v>
      </c>
      <c r="H28" s="4">
        <v>0.241024340917767</v>
      </c>
    </row>
    <row r="29" spans="1:8">
      <c r="A29" s="3" t="s">
        <v>603</v>
      </c>
      <c r="B29" s="3" t="s">
        <v>604</v>
      </c>
      <c r="C29" s="3">
        <v>2000</v>
      </c>
      <c r="D29" s="4">
        <v>0.446209980290821</v>
      </c>
      <c r="E29" s="4">
        <v>0.204673474709891</v>
      </c>
      <c r="F29" s="4">
        <v>0.928596804105277</v>
      </c>
      <c r="G29" s="4">
        <v>0.549730977914954</v>
      </c>
      <c r="H29" s="4">
        <v>0.325441727500356</v>
      </c>
    </row>
    <row r="30" spans="1:8">
      <c r="A30" s="3" t="s">
        <v>625</v>
      </c>
      <c r="B30" s="3" t="s">
        <v>626</v>
      </c>
      <c r="C30" s="3">
        <v>2000</v>
      </c>
      <c r="D30" s="4">
        <v>1</v>
      </c>
      <c r="E30" s="4">
        <v>0.130023873738439</v>
      </c>
      <c r="F30" s="4">
        <v>0.638195778558429</v>
      </c>
      <c r="G30" s="4">
        <v>0.600489994042413</v>
      </c>
      <c r="H30" s="4">
        <v>0.565011936869219</v>
      </c>
    </row>
    <row r="31" spans="1:8">
      <c r="A31" s="3" t="s">
        <v>647</v>
      </c>
      <c r="B31" s="3" t="s">
        <v>648</v>
      </c>
      <c r="C31" s="3">
        <v>2000</v>
      </c>
      <c r="D31" s="4">
        <v>0.363148163380018</v>
      </c>
      <c r="E31" s="4">
        <v>0.180123196193824</v>
      </c>
      <c r="F31" s="4">
        <v>0.941542511827634</v>
      </c>
      <c r="G31" s="4">
        <v>0.505723778607042</v>
      </c>
      <c r="H31" s="4">
        <v>0.271635679786921</v>
      </c>
    </row>
    <row r="32" spans="1:8">
      <c r="A32" s="3" t="s">
        <v>669</v>
      </c>
      <c r="B32" s="3" t="s">
        <v>670</v>
      </c>
      <c r="C32" s="3">
        <v>2000</v>
      </c>
      <c r="D32" s="4">
        <v>0.203865222631698</v>
      </c>
      <c r="E32" s="4">
        <v>0.0692784909006521</v>
      </c>
      <c r="F32" s="4">
        <v>0.870180943833243</v>
      </c>
      <c r="G32" s="4">
        <v>0.344735010148155</v>
      </c>
      <c r="H32" s="4">
        <v>0.136571856766175</v>
      </c>
    </row>
    <row r="33" spans="1:8">
      <c r="A33" s="3" t="s">
        <v>691</v>
      </c>
      <c r="B33" s="3" t="s">
        <v>692</v>
      </c>
      <c r="C33" s="3">
        <v>2000</v>
      </c>
      <c r="D33" s="4">
        <v>0.202828121199998</v>
      </c>
      <c r="E33" s="4">
        <v>0.0932854896061021</v>
      </c>
      <c r="F33" s="4">
        <v>0.929057849708144</v>
      </c>
      <c r="G33" s="4">
        <v>0.370881837331534</v>
      </c>
      <c r="H33" s="4">
        <v>0.14805680540305</v>
      </c>
    </row>
    <row r="34" spans="1:8">
      <c r="A34" s="3" t="s">
        <v>713</v>
      </c>
      <c r="B34" s="3" t="s">
        <v>714</v>
      </c>
      <c r="C34" s="3">
        <v>2000</v>
      </c>
      <c r="D34" s="4">
        <v>0.35639885874394</v>
      </c>
      <c r="E34" s="4">
        <v>0.072702246220903</v>
      </c>
      <c r="F34" s="4">
        <v>0.750261100370045</v>
      </c>
      <c r="G34" s="4">
        <v>0.401209338862473</v>
      </c>
      <c r="H34" s="4">
        <v>0.214550552482421</v>
      </c>
    </row>
    <row r="35" spans="1:8">
      <c r="A35" s="3" t="s">
        <v>735</v>
      </c>
      <c r="B35" s="3" t="s">
        <v>736</v>
      </c>
      <c r="C35" s="3">
        <v>2000</v>
      </c>
      <c r="D35" s="4">
        <v>0.529848803059948</v>
      </c>
      <c r="E35" s="4">
        <v>0.117996572771438</v>
      </c>
      <c r="F35" s="4">
        <v>0.771914693580246</v>
      </c>
      <c r="G35" s="4">
        <v>0.50004068073121</v>
      </c>
      <c r="H35" s="4">
        <v>0.323922687915693</v>
      </c>
    </row>
    <row r="36" spans="1:8">
      <c r="A36" s="3" t="s">
        <v>757</v>
      </c>
      <c r="B36" s="3" t="s">
        <v>758</v>
      </c>
      <c r="C36" s="3">
        <v>2000</v>
      </c>
      <c r="D36" s="4">
        <v>0.278145659958783</v>
      </c>
      <c r="E36" s="4">
        <v>0.0692799643121178</v>
      </c>
      <c r="F36" s="4">
        <v>0.799112861685073</v>
      </c>
      <c r="G36" s="4">
        <v>0.372580383832699</v>
      </c>
      <c r="H36" s="4">
        <v>0.17371281213545</v>
      </c>
    </row>
    <row r="37" spans="1:8">
      <c r="A37" s="3" t="s">
        <v>779</v>
      </c>
      <c r="B37" s="3" t="s">
        <v>780</v>
      </c>
      <c r="C37" s="3">
        <v>2000</v>
      </c>
      <c r="D37" s="4">
        <v>1</v>
      </c>
      <c r="E37" s="4">
        <v>0.150643510965073</v>
      </c>
      <c r="F37" s="4">
        <v>0.674628085756891</v>
      </c>
      <c r="G37" s="4">
        <v>0.622999369658973</v>
      </c>
      <c r="H37" s="4">
        <v>0.575321755482537</v>
      </c>
    </row>
    <row r="38" spans="1:8">
      <c r="A38" s="3" t="s">
        <v>801</v>
      </c>
      <c r="B38" s="3" t="s">
        <v>802</v>
      </c>
      <c r="C38" s="3">
        <v>2000</v>
      </c>
      <c r="D38" s="4">
        <v>0.230795453086071</v>
      </c>
      <c r="E38" s="4">
        <v>0.0889332532986835</v>
      </c>
      <c r="F38" s="4">
        <v>0.896177589119994</v>
      </c>
      <c r="G38" s="4">
        <v>0.378506077401898</v>
      </c>
      <c r="H38" s="4">
        <v>0.159864353192377</v>
      </c>
    </row>
    <row r="39" spans="1:8">
      <c r="A39" s="3" t="s">
        <v>823</v>
      </c>
      <c r="B39" s="3" t="s">
        <v>824</v>
      </c>
      <c r="C39" s="3">
        <v>2000</v>
      </c>
      <c r="D39" s="4">
        <v>0.244039862440196</v>
      </c>
      <c r="E39" s="4">
        <v>0.0771198519668056</v>
      </c>
      <c r="F39" s="4">
        <v>0.854323616610613</v>
      </c>
      <c r="G39" s="4">
        <v>0.370387856659625</v>
      </c>
      <c r="H39" s="4">
        <v>0.160579857203501</v>
      </c>
    </row>
    <row r="40" spans="1:8">
      <c r="A40" s="3" t="s">
        <v>845</v>
      </c>
      <c r="B40" s="3" t="s">
        <v>846</v>
      </c>
      <c r="C40" s="3">
        <v>2000</v>
      </c>
      <c r="D40" s="4">
        <v>0.299654678324969</v>
      </c>
      <c r="E40" s="4">
        <v>0.250448241899685</v>
      </c>
      <c r="F40" s="4">
        <v>0.995991358013855</v>
      </c>
      <c r="G40" s="4">
        <v>0.523401258386881</v>
      </c>
      <c r="H40" s="4">
        <v>0.275051460112327</v>
      </c>
    </row>
    <row r="41" spans="1:8">
      <c r="A41" s="3" t="s">
        <v>867</v>
      </c>
      <c r="B41" s="3" t="s">
        <v>868</v>
      </c>
      <c r="C41" s="3">
        <v>2000</v>
      </c>
      <c r="D41" s="4">
        <v>0.12456464895777</v>
      </c>
      <c r="E41" s="4">
        <v>0.0508568200883041</v>
      </c>
      <c r="F41" s="4">
        <v>0.907442795723691</v>
      </c>
      <c r="G41" s="4">
        <v>0.282121381945012</v>
      </c>
      <c r="H41" s="4">
        <v>0.087710734523037</v>
      </c>
    </row>
    <row r="42" spans="1:8">
      <c r="A42" s="3" t="s">
        <v>889</v>
      </c>
      <c r="B42" s="3" t="s">
        <v>890</v>
      </c>
      <c r="C42" s="3">
        <v>2000</v>
      </c>
      <c r="D42" s="4">
        <v>0.151023074501403</v>
      </c>
      <c r="E42" s="4">
        <v>0.0649686787539328</v>
      </c>
      <c r="F42" s="4">
        <v>0.91720517614021</v>
      </c>
      <c r="G42" s="4">
        <v>0.314729053385125</v>
      </c>
      <c r="H42" s="4">
        <v>0.107995876627668</v>
      </c>
    </row>
    <row r="43" spans="1:8">
      <c r="A43" s="3" t="s">
        <v>911</v>
      </c>
      <c r="B43" s="3" t="s">
        <v>912</v>
      </c>
      <c r="C43" s="3">
        <v>2000</v>
      </c>
      <c r="D43" s="4">
        <v>0.216142255033248</v>
      </c>
      <c r="E43" s="4">
        <v>0.0556362825686071</v>
      </c>
      <c r="F43" s="4">
        <v>0.806981780106724</v>
      </c>
      <c r="G43" s="4">
        <v>0.331149760734284</v>
      </c>
      <c r="H43" s="4">
        <v>0.135889268800928</v>
      </c>
    </row>
    <row r="44" spans="1:8">
      <c r="A44" s="3" t="s">
        <v>933</v>
      </c>
      <c r="B44" s="3" t="s">
        <v>934</v>
      </c>
      <c r="C44" s="3">
        <v>2000</v>
      </c>
      <c r="D44" s="4">
        <v>0.199459509882965</v>
      </c>
      <c r="E44" s="4">
        <v>0.0529304419344831</v>
      </c>
      <c r="F44" s="4">
        <v>0.814213068542141</v>
      </c>
      <c r="G44" s="4">
        <v>0.32054578232952</v>
      </c>
      <c r="H44" s="4">
        <v>0.126194975908724</v>
      </c>
    </row>
    <row r="45" spans="1:8">
      <c r="A45" s="3" t="s">
        <v>955</v>
      </c>
      <c r="B45" s="3" t="s">
        <v>956</v>
      </c>
      <c r="C45" s="3">
        <v>2000</v>
      </c>
      <c r="D45" s="4">
        <v>0.194219425823185</v>
      </c>
      <c r="E45" s="4">
        <v>0.058912054704912</v>
      </c>
      <c r="F45" s="4">
        <v>0.845147000369461</v>
      </c>
      <c r="G45" s="4">
        <v>0.32705757250628</v>
      </c>
      <c r="H45" s="4">
        <v>0.126565740264048</v>
      </c>
    </row>
    <row r="46" spans="1:8">
      <c r="A46" s="3" t="s">
        <v>977</v>
      </c>
      <c r="B46" s="3" t="s">
        <v>978</v>
      </c>
      <c r="C46" s="3">
        <v>2000</v>
      </c>
      <c r="D46" s="4">
        <v>0.198857894852414</v>
      </c>
      <c r="E46" s="4">
        <v>0.0643944946221208</v>
      </c>
      <c r="F46" s="4">
        <v>0.859712937191405</v>
      </c>
      <c r="G46" s="4">
        <v>0.336393731346028</v>
      </c>
      <c r="H46" s="4">
        <v>0.131626194737267</v>
      </c>
    </row>
    <row r="47" spans="1:8">
      <c r="A47" s="3" t="s">
        <v>999</v>
      </c>
      <c r="B47" s="3" t="s">
        <v>1000</v>
      </c>
      <c r="C47" s="3">
        <v>2000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</row>
    <row r="48" spans="1:8">
      <c r="A48" s="3" t="s">
        <v>1021</v>
      </c>
      <c r="B48" s="3" t="s">
        <v>1022</v>
      </c>
      <c r="C48" s="3">
        <v>2000</v>
      </c>
      <c r="D48" s="4">
        <v>0.332222236648268</v>
      </c>
      <c r="E48" s="4">
        <v>1</v>
      </c>
      <c r="F48" s="4">
        <v>0.865301917630018</v>
      </c>
      <c r="G48" s="4">
        <v>0.759201704450503</v>
      </c>
      <c r="H48" s="4">
        <v>0.666111118324134</v>
      </c>
    </row>
    <row r="49" spans="1:8">
      <c r="A49" s="3" t="s">
        <v>1043</v>
      </c>
      <c r="B49" s="3" t="s">
        <v>1044</v>
      </c>
      <c r="C49" s="3">
        <v>2000</v>
      </c>
      <c r="D49" s="4">
        <v>0.275527938317396</v>
      </c>
      <c r="E49" s="4">
        <v>0.0770836603038013</v>
      </c>
      <c r="F49" s="4">
        <v>0.82660378146125</v>
      </c>
      <c r="G49" s="4">
        <v>0.381752590565787</v>
      </c>
      <c r="H49" s="4">
        <v>0.176305799310599</v>
      </c>
    </row>
    <row r="50" spans="1:8">
      <c r="A50" s="3" t="s">
        <v>1065</v>
      </c>
      <c r="B50" s="3" t="s">
        <v>1066</v>
      </c>
      <c r="C50" s="3">
        <v>2000</v>
      </c>
      <c r="D50" s="4">
        <v>1</v>
      </c>
      <c r="E50" s="4">
        <v>0.299801563917894</v>
      </c>
      <c r="F50" s="4">
        <v>0.842499957238368</v>
      </c>
      <c r="G50" s="4">
        <v>0.739960391514029</v>
      </c>
      <c r="H50" s="4">
        <v>0.649900781958947</v>
      </c>
    </row>
    <row r="51" spans="1:8">
      <c r="A51" s="3" t="s">
        <v>1087</v>
      </c>
      <c r="B51" s="3" t="s">
        <v>1088</v>
      </c>
      <c r="C51" s="3">
        <v>2000</v>
      </c>
      <c r="D51" s="4">
        <v>0.282593721808488</v>
      </c>
      <c r="E51" s="4">
        <v>0.101132039346901</v>
      </c>
      <c r="F51" s="4">
        <v>0.881119223715182</v>
      </c>
      <c r="G51" s="4">
        <v>0.411161856687092</v>
      </c>
      <c r="H51" s="4">
        <v>0.191862880577695</v>
      </c>
    </row>
    <row r="52" spans="1:8">
      <c r="A52" s="3" t="s">
        <v>1109</v>
      </c>
      <c r="B52" s="3" t="s">
        <v>1110</v>
      </c>
      <c r="C52" s="3">
        <v>2000</v>
      </c>
      <c r="D52" s="4">
        <v>1</v>
      </c>
      <c r="E52" s="4">
        <v>0.468836333903034</v>
      </c>
      <c r="F52" s="4">
        <v>0.932324762865051</v>
      </c>
      <c r="G52" s="4">
        <v>0.827475826442597</v>
      </c>
      <c r="H52" s="4">
        <v>0.734418166951517</v>
      </c>
    </row>
    <row r="53" spans="1:8">
      <c r="A53" s="3" t="s">
        <v>1131</v>
      </c>
      <c r="B53" s="3" t="s">
        <v>1132</v>
      </c>
      <c r="C53" s="3">
        <v>2000</v>
      </c>
      <c r="D53" s="4">
        <v>0.468379576626359</v>
      </c>
      <c r="E53" s="4">
        <v>0.389663056133072</v>
      </c>
      <c r="F53" s="4">
        <v>0.995783027985964</v>
      </c>
      <c r="G53" s="4">
        <v>0.653614676621568</v>
      </c>
      <c r="H53" s="4">
        <v>0.429021316379716</v>
      </c>
    </row>
    <row r="54" spans="1:8">
      <c r="A54" s="3" t="s">
        <v>1153</v>
      </c>
      <c r="B54" s="3" t="s">
        <v>1154</v>
      </c>
      <c r="C54" s="3">
        <v>2000</v>
      </c>
      <c r="D54" s="4">
        <v>0.258144868763266</v>
      </c>
      <c r="E54" s="4">
        <v>0.0951975679037872</v>
      </c>
      <c r="F54" s="4">
        <v>0.887317140715137</v>
      </c>
      <c r="G54" s="4">
        <v>0.395933580665197</v>
      </c>
      <c r="H54" s="4">
        <v>0.176671218333527</v>
      </c>
    </row>
    <row r="55" spans="1:8">
      <c r="A55" s="3" t="s">
        <v>1175</v>
      </c>
      <c r="B55" s="3" t="s">
        <v>1176</v>
      </c>
      <c r="C55" s="3">
        <v>2000</v>
      </c>
      <c r="D55" s="4">
        <v>1</v>
      </c>
      <c r="E55" s="4">
        <v>0.137315427686912</v>
      </c>
      <c r="F55" s="4">
        <v>0.651641496284643</v>
      </c>
      <c r="G55" s="4">
        <v>0.608737187563528</v>
      </c>
      <c r="H55" s="4">
        <v>0.568657713843456</v>
      </c>
    </row>
    <row r="56" spans="1:8">
      <c r="A56" s="3" t="s">
        <v>1197</v>
      </c>
      <c r="B56" s="3" t="s">
        <v>1198</v>
      </c>
      <c r="C56" s="3">
        <v>2000</v>
      </c>
      <c r="D56" s="4">
        <v>0.165786609533537</v>
      </c>
      <c r="E56" s="4">
        <v>0.0869327416235027</v>
      </c>
      <c r="F56" s="4">
        <v>0.95007504505414</v>
      </c>
      <c r="G56" s="4">
        <v>0.346484017623164</v>
      </c>
      <c r="H56" s="4">
        <v>0.12635967557852</v>
      </c>
    </row>
    <row r="57" spans="1:8">
      <c r="A57" s="3" t="s">
        <v>1219</v>
      </c>
      <c r="B57" s="3" t="s">
        <v>1220</v>
      </c>
      <c r="C57" s="3">
        <v>2000</v>
      </c>
      <c r="D57" s="4">
        <v>0.167518889642332</v>
      </c>
      <c r="E57" s="4">
        <v>0.109124687845834</v>
      </c>
      <c r="F57" s="4">
        <v>0.977468574044559</v>
      </c>
      <c r="G57" s="4">
        <v>0.367702599396539</v>
      </c>
      <c r="H57" s="4">
        <v>0.138321788744083</v>
      </c>
    </row>
    <row r="58" spans="1:8">
      <c r="A58" s="3" t="s">
        <v>1241</v>
      </c>
      <c r="B58" s="3" t="s">
        <v>1242</v>
      </c>
      <c r="C58" s="3">
        <v>2000</v>
      </c>
      <c r="D58" s="4">
        <v>0.245755013408557</v>
      </c>
      <c r="E58" s="4">
        <v>0.073276219138844</v>
      </c>
      <c r="F58" s="4">
        <v>0.841258593165485</v>
      </c>
      <c r="G58" s="4">
        <v>0.366324832538471</v>
      </c>
      <c r="H58" s="4">
        <v>0.1595156162737</v>
      </c>
    </row>
    <row r="59" spans="1:8">
      <c r="A59" s="3" t="s">
        <v>1263</v>
      </c>
      <c r="B59" s="3" t="s">
        <v>1264</v>
      </c>
      <c r="C59" s="3">
        <v>2000</v>
      </c>
      <c r="D59" s="4">
        <v>1</v>
      </c>
      <c r="E59" s="4">
        <v>0.163283613784517</v>
      </c>
      <c r="F59" s="4">
        <v>0.694729414174787</v>
      </c>
      <c r="G59" s="4">
        <v>0.635675759929403</v>
      </c>
      <c r="H59" s="4">
        <v>0.581641806892259</v>
      </c>
    </row>
    <row r="60" spans="1:8">
      <c r="A60" s="3" t="s">
        <v>1285</v>
      </c>
      <c r="B60" s="3" t="s">
        <v>1286</v>
      </c>
      <c r="C60" s="3">
        <v>2000</v>
      </c>
      <c r="D60" s="4">
        <v>0.245522645081056</v>
      </c>
      <c r="E60" s="4">
        <v>0.0829822128707995</v>
      </c>
      <c r="F60" s="4">
        <v>0.869013418357385</v>
      </c>
      <c r="G60" s="4">
        <v>0.37780625296291</v>
      </c>
      <c r="H60" s="4">
        <v>0.164252428975928</v>
      </c>
    </row>
    <row r="61" spans="1:8">
      <c r="A61" s="3" t="s">
        <v>1307</v>
      </c>
      <c r="B61" s="3" t="s">
        <v>1308</v>
      </c>
      <c r="C61" s="3">
        <v>2000</v>
      </c>
      <c r="D61" s="4">
        <v>0.168530553131797</v>
      </c>
      <c r="E61" s="4">
        <v>0.180020151843035</v>
      </c>
      <c r="F61" s="4">
        <v>0.999456542206555</v>
      </c>
      <c r="G61" s="4">
        <v>0.417349543175623</v>
      </c>
      <c r="H61" s="4">
        <v>0.174275352487416</v>
      </c>
    </row>
    <row r="62" spans="1:8">
      <c r="A62" s="3" t="s">
        <v>1329</v>
      </c>
      <c r="B62" s="3" t="s">
        <v>1330</v>
      </c>
      <c r="C62" s="3">
        <v>2000</v>
      </c>
      <c r="D62" s="4">
        <v>0.154076813800259</v>
      </c>
      <c r="E62" s="4">
        <v>0.0704760157850943</v>
      </c>
      <c r="F62" s="4">
        <v>0.928112838484322</v>
      </c>
      <c r="G62" s="4">
        <v>0.322808274410794</v>
      </c>
      <c r="H62" s="4">
        <v>0.112276414792677</v>
      </c>
    </row>
    <row r="63" spans="1:8">
      <c r="A63" s="3" t="s">
        <v>1351</v>
      </c>
      <c r="B63" s="3" t="s">
        <v>1352</v>
      </c>
      <c r="C63" s="3">
        <v>2000</v>
      </c>
      <c r="D63" s="4">
        <v>0.22697729230812</v>
      </c>
      <c r="E63" s="4">
        <v>0.149077963913559</v>
      </c>
      <c r="F63" s="4">
        <v>0.978309484827485</v>
      </c>
      <c r="G63" s="4">
        <v>0.428893007625969</v>
      </c>
      <c r="H63" s="4">
        <v>0.18802762811084</v>
      </c>
    </row>
    <row r="64" spans="1:8">
      <c r="A64" s="3" t="s">
        <v>1373</v>
      </c>
      <c r="B64" s="3" t="s">
        <v>1374</v>
      </c>
      <c r="C64" s="3">
        <v>2000</v>
      </c>
      <c r="D64" s="4">
        <v>0.206848772900891</v>
      </c>
      <c r="E64" s="4">
        <v>0.169603267499776</v>
      </c>
      <c r="F64" s="4">
        <v>0.995093575020474</v>
      </c>
      <c r="G64" s="4">
        <v>0.432784592323971</v>
      </c>
      <c r="H64" s="4">
        <v>0.188226020200333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85"/>
  <sheetViews>
    <sheetView workbookViewId="0">
      <selection activeCell="A1" sqref="A1:B1"/>
    </sheetView>
  </sheetViews>
  <sheetFormatPr defaultColWidth="9" defaultRowHeight="12"/>
  <cols>
    <col min="1" max="1" width="18.1388888888889" customWidth="1"/>
    <col min="2" max="3" width="13.4444444444444" customWidth="1"/>
    <col min="4" max="4" width="15.4444444444444" customWidth="1"/>
    <col min="5" max="5" width="11.4444444444444" customWidth="1"/>
    <col min="6" max="6" width="10.4444444444444" customWidth="1"/>
    <col min="8" max="8" width="16.4444444444444" customWidth="1"/>
    <col min="9" max="9" width="14.4444444444444" customWidth="1"/>
    <col min="10" max="10" width="12.4444444444444" customWidth="1"/>
    <col min="11" max="11" width="11.4444444444444" customWidth="1"/>
    <col min="12" max="12" width="12.4444444444444" customWidth="1"/>
    <col min="63" max="63" width="26.4444444444444" customWidth="1"/>
  </cols>
  <sheetData>
    <row r="1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2</v>
      </c>
      <c r="B2" s="3" t="s">
        <v>10</v>
      </c>
      <c r="C2" s="3">
        <v>2001</v>
      </c>
      <c r="D2" s="4">
        <v>0.236542945809868</v>
      </c>
      <c r="E2" s="4">
        <v>0.100303642325836</v>
      </c>
      <c r="F2" s="4">
        <v>0.914557878387292</v>
      </c>
      <c r="G2" s="4">
        <v>0.392470190579735</v>
      </c>
      <c r="H2" s="4">
        <v>0.168423294067852</v>
      </c>
    </row>
    <row r="3" spans="1:8">
      <c r="A3" s="3" t="s">
        <v>34</v>
      </c>
      <c r="B3" s="3" t="s">
        <v>32</v>
      </c>
      <c r="C3" s="3">
        <v>2001</v>
      </c>
      <c r="D3" s="4">
        <v>0.269762225208688</v>
      </c>
      <c r="E3" s="4">
        <v>0.22429430739807</v>
      </c>
      <c r="F3" s="4">
        <v>0.995756254399021</v>
      </c>
      <c r="G3" s="4">
        <v>0.495963649055993</v>
      </c>
      <c r="H3" s="4">
        <v>0.247028266303379</v>
      </c>
    </row>
    <row r="4" spans="1:8">
      <c r="A4" s="3" t="s">
        <v>56</v>
      </c>
      <c r="B4" s="3" t="s">
        <v>54</v>
      </c>
      <c r="C4" s="3">
        <v>2001</v>
      </c>
      <c r="D4" s="4">
        <v>0.362294701197302</v>
      </c>
      <c r="E4" s="4">
        <v>0.138393770409892</v>
      </c>
      <c r="F4" s="4">
        <v>0.894440932375701</v>
      </c>
      <c r="G4" s="4">
        <v>0.473199885552661</v>
      </c>
      <c r="H4" s="4">
        <v>0.250344235803597</v>
      </c>
    </row>
    <row r="5" spans="1:8">
      <c r="A5" s="3" t="s">
        <v>78</v>
      </c>
      <c r="B5" s="3" t="s">
        <v>76</v>
      </c>
      <c r="C5" s="3">
        <v>2001</v>
      </c>
      <c r="D5" s="4">
        <v>0.26630866281997</v>
      </c>
      <c r="E5" s="4">
        <v>0.106354679397111</v>
      </c>
      <c r="F5" s="4">
        <v>0.903200708134339</v>
      </c>
      <c r="G5" s="4">
        <v>0.410237610773426</v>
      </c>
      <c r="H5" s="4">
        <v>0.186331671108541</v>
      </c>
    </row>
    <row r="6" spans="1:8">
      <c r="A6" s="3" t="s">
        <v>100</v>
      </c>
      <c r="B6" s="3" t="s">
        <v>98</v>
      </c>
      <c r="C6" s="3">
        <v>2001</v>
      </c>
      <c r="D6" s="4">
        <v>0.271846988027932</v>
      </c>
      <c r="E6" s="4">
        <v>0.18034543269869</v>
      </c>
      <c r="F6" s="4">
        <v>0.979313076860382</v>
      </c>
      <c r="G6" s="4">
        <v>0.470551777637027</v>
      </c>
      <c r="H6" s="4">
        <v>0.226096210363311</v>
      </c>
    </row>
    <row r="7" spans="1:8">
      <c r="A7" s="3" t="s">
        <v>122</v>
      </c>
      <c r="B7" s="3" t="s">
        <v>120</v>
      </c>
      <c r="C7" s="3">
        <v>2001</v>
      </c>
      <c r="D7" s="4">
        <v>0.409812304302222</v>
      </c>
      <c r="E7" s="4">
        <v>0.0882905556608773</v>
      </c>
      <c r="F7" s="4">
        <v>0.763766458788471</v>
      </c>
      <c r="G7" s="4">
        <v>0.436138886976629</v>
      </c>
      <c r="H7" s="4">
        <v>0.24905142998155</v>
      </c>
    </row>
    <row r="8" spans="1:8">
      <c r="A8" s="3" t="s">
        <v>144</v>
      </c>
      <c r="B8" s="3" t="s">
        <v>142</v>
      </c>
      <c r="C8" s="3">
        <v>2001</v>
      </c>
      <c r="D8" s="4">
        <v>0.35571999301033</v>
      </c>
      <c r="E8" s="4">
        <v>0.106142374679537</v>
      </c>
      <c r="F8" s="4">
        <v>0.841426054084638</v>
      </c>
      <c r="G8" s="4">
        <v>0.440807798011488</v>
      </c>
      <c r="H8" s="4">
        <v>0.230931183844933</v>
      </c>
    </row>
    <row r="9" spans="1:8">
      <c r="A9" s="3" t="s">
        <v>166</v>
      </c>
      <c r="B9" s="3" t="s">
        <v>164</v>
      </c>
      <c r="C9" s="3">
        <v>2001</v>
      </c>
      <c r="D9" s="4">
        <v>0.427397145696982</v>
      </c>
      <c r="E9" s="4">
        <v>0.179714836893026</v>
      </c>
      <c r="F9" s="4">
        <v>0.912996192297803</v>
      </c>
      <c r="G9" s="4">
        <v>0.526446069604023</v>
      </c>
      <c r="H9" s="4">
        <v>0.303555991295004</v>
      </c>
    </row>
    <row r="10" spans="1:8">
      <c r="A10" s="3" t="s">
        <v>188</v>
      </c>
      <c r="B10" s="3" t="s">
        <v>186</v>
      </c>
      <c r="C10" s="3">
        <v>2001</v>
      </c>
      <c r="D10" s="4">
        <v>0.308824495779009</v>
      </c>
      <c r="E10" s="4">
        <v>0.105458288877811</v>
      </c>
      <c r="F10" s="4">
        <v>0.871223014994414</v>
      </c>
      <c r="G10" s="4">
        <v>0.42481331000158</v>
      </c>
      <c r="H10" s="4">
        <v>0.20714139232841</v>
      </c>
    </row>
    <row r="11" spans="1:8">
      <c r="A11" s="3" t="s">
        <v>210</v>
      </c>
      <c r="B11" s="3" t="s">
        <v>208</v>
      </c>
      <c r="C11" s="3">
        <v>2001</v>
      </c>
      <c r="D11" s="4">
        <v>0.180048841036936</v>
      </c>
      <c r="E11" s="4">
        <v>0.0312274386948696</v>
      </c>
      <c r="F11" s="4">
        <v>0.7098107983836</v>
      </c>
      <c r="G11" s="4">
        <v>0.273830408095914</v>
      </c>
      <c r="H11" s="4">
        <v>0.105638139865903</v>
      </c>
    </row>
    <row r="12" spans="1:8">
      <c r="A12" s="3" t="s">
        <v>232</v>
      </c>
      <c r="B12" s="3" t="s">
        <v>230</v>
      </c>
      <c r="C12" s="3">
        <v>2001</v>
      </c>
      <c r="D12" s="4">
        <v>1</v>
      </c>
      <c r="E12" s="4">
        <v>0.349121368984867</v>
      </c>
      <c r="F12" s="4">
        <v>0.875925541658628</v>
      </c>
      <c r="G12" s="4">
        <v>0.768677391982911</v>
      </c>
      <c r="H12" s="4">
        <v>0.674560684492433</v>
      </c>
    </row>
    <row r="13" spans="1:8">
      <c r="A13" s="3" t="s">
        <v>254</v>
      </c>
      <c r="B13" s="3" t="s">
        <v>252</v>
      </c>
      <c r="C13" s="3">
        <v>2001</v>
      </c>
      <c r="D13" s="4">
        <v>0.410213499954786</v>
      </c>
      <c r="E13" s="4">
        <v>1</v>
      </c>
      <c r="F13" s="4">
        <v>0.908343477808825</v>
      </c>
      <c r="G13" s="4">
        <v>0.800299392415702</v>
      </c>
      <c r="H13" s="4">
        <v>0.705106749977393</v>
      </c>
    </row>
    <row r="14" spans="1:8">
      <c r="A14" s="3" t="s">
        <v>276</v>
      </c>
      <c r="B14" s="3" t="s">
        <v>274</v>
      </c>
      <c r="C14" s="3">
        <v>2001</v>
      </c>
      <c r="D14" s="4">
        <v>0.444149340337903</v>
      </c>
      <c r="E14" s="4">
        <v>0.251337206291484</v>
      </c>
      <c r="F14" s="4">
        <v>0.960802588861279</v>
      </c>
      <c r="G14" s="4">
        <v>0.578024772185287</v>
      </c>
      <c r="H14" s="4">
        <v>0.347743273314693</v>
      </c>
    </row>
    <row r="15" spans="1:8">
      <c r="A15" s="3" t="s">
        <v>298</v>
      </c>
      <c r="B15" s="3" t="s">
        <v>296</v>
      </c>
      <c r="C15" s="3">
        <v>2001</v>
      </c>
      <c r="D15" s="4">
        <v>0.218733499230193</v>
      </c>
      <c r="E15" s="4">
        <v>0.19431848945522</v>
      </c>
      <c r="F15" s="4">
        <v>0.998251545994108</v>
      </c>
      <c r="G15" s="4">
        <v>0.454053843878209</v>
      </c>
      <c r="H15" s="4">
        <v>0.206525994342707</v>
      </c>
    </row>
    <row r="16" spans="1:8">
      <c r="A16" s="3" t="s">
        <v>320</v>
      </c>
      <c r="B16" s="3" t="s">
        <v>318</v>
      </c>
      <c r="C16" s="3">
        <v>2001</v>
      </c>
      <c r="D16" s="4">
        <v>0.378819596424915</v>
      </c>
      <c r="E16" s="4">
        <v>0.239959311395698</v>
      </c>
      <c r="F16" s="4">
        <v>0.974494777757993</v>
      </c>
      <c r="G16" s="4">
        <v>0.549088706065779</v>
      </c>
      <c r="H16" s="4">
        <v>0.309389453910306</v>
      </c>
    </row>
    <row r="17" spans="1:8">
      <c r="A17" s="3" t="s">
        <v>342</v>
      </c>
      <c r="B17" s="3" t="s">
        <v>340</v>
      </c>
      <c r="C17" s="3">
        <v>2001</v>
      </c>
      <c r="D17" s="4">
        <v>0.395096030762566</v>
      </c>
      <c r="E17" s="4">
        <v>1</v>
      </c>
      <c r="F17" s="4">
        <v>0.901108789600797</v>
      </c>
      <c r="G17" s="4">
        <v>0.792821952161181</v>
      </c>
      <c r="H17" s="4">
        <v>0.697548015381283</v>
      </c>
    </row>
    <row r="18" spans="1:8">
      <c r="A18" s="3" t="s">
        <v>364</v>
      </c>
      <c r="B18" s="3" t="s">
        <v>362</v>
      </c>
      <c r="C18" s="3">
        <v>200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</row>
    <row r="19" spans="1:8">
      <c r="A19" s="3" t="s">
        <v>386</v>
      </c>
      <c r="B19" s="3" t="s">
        <v>384</v>
      </c>
      <c r="C19" s="3">
        <v>2001</v>
      </c>
      <c r="D19" s="4">
        <v>0.106178865342199</v>
      </c>
      <c r="E19" s="4">
        <v>0.0526145616018513</v>
      </c>
      <c r="F19" s="4">
        <v>0.941389808558464</v>
      </c>
      <c r="G19" s="4">
        <v>0.273392130273717</v>
      </c>
      <c r="H19" s="4">
        <v>0.0793967134720251</v>
      </c>
    </row>
    <row r="20" spans="1:8">
      <c r="A20" s="3" t="s">
        <v>408</v>
      </c>
      <c r="B20" s="3" t="s">
        <v>406</v>
      </c>
      <c r="C20" s="3">
        <v>2001</v>
      </c>
      <c r="D20" s="4">
        <v>0.355239044727333</v>
      </c>
      <c r="E20" s="4">
        <v>0.0927160405194718</v>
      </c>
      <c r="F20" s="4">
        <v>0.810276623364425</v>
      </c>
      <c r="G20" s="4">
        <v>0.426009116036678</v>
      </c>
      <c r="H20" s="4">
        <v>0.223977542623402</v>
      </c>
    </row>
    <row r="21" spans="1:8">
      <c r="A21" s="3" t="s">
        <v>430</v>
      </c>
      <c r="B21" s="3" t="s">
        <v>428</v>
      </c>
      <c r="C21" s="3">
        <v>2001</v>
      </c>
      <c r="D21" s="4">
        <v>0.371584859262343</v>
      </c>
      <c r="E21" s="4">
        <v>0.0641356059224247</v>
      </c>
      <c r="F21" s="4">
        <v>0.708599175988898</v>
      </c>
      <c r="G21" s="4">
        <v>0.392906580876056</v>
      </c>
      <c r="H21" s="4">
        <v>0.217860232592384</v>
      </c>
    </row>
    <row r="22" spans="1:8">
      <c r="A22" s="3" t="s">
        <v>452</v>
      </c>
      <c r="B22" s="3" t="s">
        <v>450</v>
      </c>
      <c r="C22" s="3">
        <v>2001</v>
      </c>
      <c r="D22" s="4">
        <v>0.261312620100967</v>
      </c>
      <c r="E22" s="4">
        <v>0.0760753609556423</v>
      </c>
      <c r="F22" s="4">
        <v>0.835800432028749</v>
      </c>
      <c r="G22" s="4">
        <v>0.375492356998396</v>
      </c>
      <c r="H22" s="4">
        <v>0.168693990528305</v>
      </c>
    </row>
    <row r="23" spans="1:8">
      <c r="A23" s="3" t="s">
        <v>474</v>
      </c>
      <c r="B23" s="3" t="s">
        <v>472</v>
      </c>
      <c r="C23" s="3">
        <v>2001</v>
      </c>
      <c r="D23" s="4">
        <v>0.383645016458219</v>
      </c>
      <c r="E23" s="4">
        <v>0.0748877566957747</v>
      </c>
      <c r="F23" s="4">
        <v>0.739315489020182</v>
      </c>
      <c r="G23" s="4">
        <v>0.41170400861306</v>
      </c>
      <c r="H23" s="4">
        <v>0.229266386576997</v>
      </c>
    </row>
    <row r="24" spans="1:8">
      <c r="A24" s="3" t="s">
        <v>496</v>
      </c>
      <c r="B24" s="3" t="s">
        <v>494</v>
      </c>
      <c r="C24" s="3">
        <v>2001</v>
      </c>
      <c r="D24" s="4">
        <v>0.296905625684685</v>
      </c>
      <c r="E24" s="4">
        <v>0.0573167313839278</v>
      </c>
      <c r="F24" s="4">
        <v>0.736552907553463</v>
      </c>
      <c r="G24" s="4">
        <v>0.36118105364161</v>
      </c>
      <c r="H24" s="4">
        <v>0.177111178534306</v>
      </c>
    </row>
    <row r="25" spans="1:8">
      <c r="A25" s="3" t="s">
        <v>518</v>
      </c>
      <c r="B25" s="3" t="s">
        <v>516</v>
      </c>
      <c r="C25" s="3">
        <v>2001</v>
      </c>
      <c r="D25" s="4">
        <v>0.193102313508204</v>
      </c>
      <c r="E25" s="4">
        <v>0.0552851877046749</v>
      </c>
      <c r="F25" s="4">
        <v>0.831952229455457</v>
      </c>
      <c r="G25" s="4">
        <v>0.321439368624103</v>
      </c>
      <c r="H25" s="4">
        <v>0.124193750606439</v>
      </c>
    </row>
    <row r="26" spans="1:8">
      <c r="A26" s="3" t="s">
        <v>540</v>
      </c>
      <c r="B26" s="3" t="s">
        <v>538</v>
      </c>
      <c r="C26" s="3">
        <v>2001</v>
      </c>
      <c r="D26" s="4">
        <v>0.242308402941973</v>
      </c>
      <c r="E26" s="4">
        <v>0.100046628182078</v>
      </c>
      <c r="F26" s="4">
        <v>0.909575485636166</v>
      </c>
      <c r="G26" s="4">
        <v>0.39458696360539</v>
      </c>
      <c r="H26" s="4">
        <v>0.171177515562026</v>
      </c>
    </row>
    <row r="27" spans="1:8">
      <c r="A27" s="3" t="s">
        <v>562</v>
      </c>
      <c r="B27" s="3" t="s">
        <v>560</v>
      </c>
      <c r="C27" s="3">
        <v>2001</v>
      </c>
      <c r="D27" s="4">
        <v>0.192854406671908</v>
      </c>
      <c r="E27" s="4">
        <v>0.0868812159362649</v>
      </c>
      <c r="F27" s="4">
        <v>0.92546489509263</v>
      </c>
      <c r="G27" s="4">
        <v>0.359781529980865</v>
      </c>
      <c r="H27" s="4">
        <v>0.139867811304086</v>
      </c>
    </row>
    <row r="28" spans="1:8">
      <c r="A28" s="3" t="s">
        <v>584</v>
      </c>
      <c r="B28" s="3" t="s">
        <v>582</v>
      </c>
      <c r="C28" s="3">
        <v>2001</v>
      </c>
      <c r="D28" s="4">
        <v>0.0488187687118151</v>
      </c>
      <c r="E28" s="4">
        <v>0.0996479642330596</v>
      </c>
      <c r="F28" s="4">
        <v>0.939568547094594</v>
      </c>
      <c r="G28" s="4">
        <v>0.264097209910382</v>
      </c>
      <c r="H28" s="4">
        <v>0.0742333664724373</v>
      </c>
    </row>
    <row r="29" spans="1:8">
      <c r="A29" s="3" t="s">
        <v>606</v>
      </c>
      <c r="B29" s="3" t="s">
        <v>604</v>
      </c>
      <c r="C29" s="3">
        <v>2001</v>
      </c>
      <c r="D29" s="4">
        <v>0.438690990459304</v>
      </c>
      <c r="E29" s="4">
        <v>0.140075006867969</v>
      </c>
      <c r="F29" s="4">
        <v>0.85661696508024</v>
      </c>
      <c r="G29" s="4">
        <v>0.497885916712919</v>
      </c>
      <c r="H29" s="4">
        <v>0.289382998663636</v>
      </c>
    </row>
    <row r="30" spans="1:8">
      <c r="A30" s="3" t="s">
        <v>628</v>
      </c>
      <c r="B30" s="3" t="s">
        <v>626</v>
      </c>
      <c r="C30" s="3">
        <v>2001</v>
      </c>
      <c r="D30" s="4">
        <v>1</v>
      </c>
      <c r="E30" s="4">
        <v>0.100095600992397</v>
      </c>
      <c r="F30" s="4">
        <v>0.575184353182982</v>
      </c>
      <c r="G30" s="4">
        <v>0.562475678005838</v>
      </c>
      <c r="H30" s="4">
        <v>0.550047800496199</v>
      </c>
    </row>
    <row r="31" spans="1:8">
      <c r="A31" s="3" t="s">
        <v>650</v>
      </c>
      <c r="B31" s="3" t="s">
        <v>648</v>
      </c>
      <c r="C31" s="3">
        <v>2001</v>
      </c>
      <c r="D31" s="4">
        <v>0.313890351486813</v>
      </c>
      <c r="E31" s="4">
        <v>0.1035543333512</v>
      </c>
      <c r="F31" s="4">
        <v>0.863782063608648</v>
      </c>
      <c r="G31" s="4">
        <v>0.424606424416683</v>
      </c>
      <c r="H31" s="4">
        <v>0.208722342419007</v>
      </c>
    </row>
    <row r="32" spans="1:8">
      <c r="A32" s="3" t="s">
        <v>672</v>
      </c>
      <c r="B32" s="3" t="s">
        <v>670</v>
      </c>
      <c r="C32" s="3">
        <v>2001</v>
      </c>
      <c r="D32" s="4">
        <v>0.197344628761681</v>
      </c>
      <c r="E32" s="4">
        <v>0.072195447452319</v>
      </c>
      <c r="F32" s="4">
        <v>0.885674641628295</v>
      </c>
      <c r="G32" s="4">
        <v>0.345488646995309</v>
      </c>
      <c r="H32" s="4">
        <v>0.134770038107</v>
      </c>
    </row>
    <row r="33" spans="1:8">
      <c r="A33" s="3" t="s">
        <v>694</v>
      </c>
      <c r="B33" s="3" t="s">
        <v>692</v>
      </c>
      <c r="C33" s="3">
        <v>2001</v>
      </c>
      <c r="D33" s="4">
        <v>0.193989394965222</v>
      </c>
      <c r="E33" s="4">
        <v>0.0513176942606672</v>
      </c>
      <c r="F33" s="4">
        <v>0.813471717588551</v>
      </c>
      <c r="G33" s="4">
        <v>0.315872109570655</v>
      </c>
      <c r="H33" s="4">
        <v>0.122653544612945</v>
      </c>
    </row>
    <row r="34" spans="1:8">
      <c r="A34" s="3" t="s">
        <v>716</v>
      </c>
      <c r="B34" s="3" t="s">
        <v>714</v>
      </c>
      <c r="C34" s="3">
        <v>2001</v>
      </c>
      <c r="D34" s="4">
        <v>0.278350554393679</v>
      </c>
      <c r="E34" s="4">
        <v>0.0605248257188802</v>
      </c>
      <c r="F34" s="4">
        <v>0.766042380221698</v>
      </c>
      <c r="G34" s="4">
        <v>0.360272745832902</v>
      </c>
      <c r="H34" s="4">
        <v>0.16943769005628</v>
      </c>
    </row>
    <row r="35" spans="1:8">
      <c r="A35" s="3" t="s">
        <v>738</v>
      </c>
      <c r="B35" s="3" t="s">
        <v>736</v>
      </c>
      <c r="C35" s="3">
        <v>2001</v>
      </c>
      <c r="D35" s="4">
        <v>0.34701678080845</v>
      </c>
      <c r="E35" s="4">
        <v>0.0948557321206209</v>
      </c>
      <c r="F35" s="4">
        <v>0.821183165148409</v>
      </c>
      <c r="G35" s="4">
        <v>0.425944989851492</v>
      </c>
      <c r="H35" s="4">
        <v>0.220936256464535</v>
      </c>
    </row>
    <row r="36" spans="1:8">
      <c r="A36" s="3" t="s">
        <v>760</v>
      </c>
      <c r="B36" s="3" t="s">
        <v>758</v>
      </c>
      <c r="C36" s="3">
        <v>2001</v>
      </c>
      <c r="D36" s="4">
        <v>0.262533624767239</v>
      </c>
      <c r="E36" s="4">
        <v>0.0629101972550868</v>
      </c>
      <c r="F36" s="4">
        <v>0.789781497069805</v>
      </c>
      <c r="G36" s="4">
        <v>0.358489545850999</v>
      </c>
      <c r="H36" s="4">
        <v>0.162721911011163</v>
      </c>
    </row>
    <row r="37" spans="1:8">
      <c r="A37" s="3" t="s">
        <v>782</v>
      </c>
      <c r="B37" s="3" t="s">
        <v>780</v>
      </c>
      <c r="C37" s="3">
        <v>2001</v>
      </c>
      <c r="D37" s="4">
        <v>0.703370785710932</v>
      </c>
      <c r="E37" s="4">
        <v>0.125133495091466</v>
      </c>
      <c r="F37" s="4">
        <v>0.716166808754685</v>
      </c>
      <c r="G37" s="4">
        <v>0.544677549942096</v>
      </c>
      <c r="H37" s="4">
        <v>0.414252140401199</v>
      </c>
    </row>
    <row r="38" spans="1:8">
      <c r="A38" s="3" t="s">
        <v>804</v>
      </c>
      <c r="B38" s="3" t="s">
        <v>802</v>
      </c>
      <c r="C38" s="3">
        <v>2001</v>
      </c>
      <c r="D38" s="4">
        <v>0.225907836103598</v>
      </c>
      <c r="E38" s="4">
        <v>0.0718114325549024</v>
      </c>
      <c r="F38" s="4">
        <v>0.855628998934766</v>
      </c>
      <c r="G38" s="4">
        <v>0.356887405077472</v>
      </c>
      <c r="H38" s="4">
        <v>0.14885963432925</v>
      </c>
    </row>
    <row r="39" spans="1:8">
      <c r="A39" s="3" t="s">
        <v>826</v>
      </c>
      <c r="B39" s="3" t="s">
        <v>824</v>
      </c>
      <c r="C39" s="3">
        <v>2001</v>
      </c>
      <c r="D39" s="4">
        <v>0.23532765689018</v>
      </c>
      <c r="E39" s="4">
        <v>0.0737188611915898</v>
      </c>
      <c r="F39" s="4">
        <v>0.852377416895614</v>
      </c>
      <c r="G39" s="4">
        <v>0.362921667018602</v>
      </c>
      <c r="H39" s="4">
        <v>0.154523259040885</v>
      </c>
    </row>
    <row r="40" spans="1:8">
      <c r="A40" s="3" t="s">
        <v>848</v>
      </c>
      <c r="B40" s="3" t="s">
        <v>846</v>
      </c>
      <c r="C40" s="3">
        <v>2001</v>
      </c>
      <c r="D40" s="4">
        <v>0.290561217403764</v>
      </c>
      <c r="E40" s="4">
        <v>0.14725425980443</v>
      </c>
      <c r="F40" s="4">
        <v>0.944912604361974</v>
      </c>
      <c r="G40" s="4">
        <v>0.454806202023881</v>
      </c>
      <c r="H40" s="4">
        <v>0.218907738604097</v>
      </c>
    </row>
    <row r="41" spans="1:8">
      <c r="A41" s="3" t="s">
        <v>870</v>
      </c>
      <c r="B41" s="3" t="s">
        <v>868</v>
      </c>
      <c r="C41" s="3">
        <v>2001</v>
      </c>
      <c r="D41" s="4">
        <v>0.12218677308732</v>
      </c>
      <c r="E41" s="4">
        <v>0.0532090441119677</v>
      </c>
      <c r="F41" s="4">
        <v>0.919423478310267</v>
      </c>
      <c r="G41" s="4">
        <v>0.283956891385331</v>
      </c>
      <c r="H41" s="4">
        <v>0.0876979085996439</v>
      </c>
    </row>
    <row r="42" spans="1:8">
      <c r="A42" s="3" t="s">
        <v>892</v>
      </c>
      <c r="B42" s="3" t="s">
        <v>890</v>
      </c>
      <c r="C42" s="3">
        <v>2001</v>
      </c>
      <c r="D42" s="4">
        <v>0.148399639915987</v>
      </c>
      <c r="E42" s="4">
        <v>0.0688038590685366</v>
      </c>
      <c r="F42" s="4">
        <v>0.930434918833237</v>
      </c>
      <c r="G42" s="4">
        <v>0.317878687511415</v>
      </c>
      <c r="H42" s="4">
        <v>0.108601749492262</v>
      </c>
    </row>
    <row r="43" spans="1:8">
      <c r="A43" s="3" t="s">
        <v>914</v>
      </c>
      <c r="B43" s="3" t="s">
        <v>912</v>
      </c>
      <c r="C43" s="3">
        <v>2001</v>
      </c>
      <c r="D43" s="4">
        <v>0.186746055241307</v>
      </c>
      <c r="E43" s="4">
        <v>0.0554959118456643</v>
      </c>
      <c r="F43" s="4">
        <v>0.84049827291249</v>
      </c>
      <c r="G43" s="4">
        <v>0.319064221563249</v>
      </c>
      <c r="H43" s="4">
        <v>0.121120983543486</v>
      </c>
    </row>
    <row r="44" spans="1:8">
      <c r="A44" s="3" t="s">
        <v>936</v>
      </c>
      <c r="B44" s="3" t="s">
        <v>934</v>
      </c>
      <c r="C44" s="3">
        <v>2001</v>
      </c>
      <c r="D44" s="4">
        <v>0.182069998667201</v>
      </c>
      <c r="E44" s="4">
        <v>0.0554859355083818</v>
      </c>
      <c r="F44" s="4">
        <v>0.846203394095329</v>
      </c>
      <c r="G44" s="4">
        <v>0.317033624231614</v>
      </c>
      <c r="H44" s="4">
        <v>0.118777967087791</v>
      </c>
    </row>
    <row r="45" spans="1:8">
      <c r="A45" s="3" t="s">
        <v>958</v>
      </c>
      <c r="B45" s="3" t="s">
        <v>956</v>
      </c>
      <c r="C45" s="3">
        <v>2001</v>
      </c>
      <c r="D45" s="4">
        <v>0.163927816778545</v>
      </c>
      <c r="E45" s="4">
        <v>0.0591805131470235</v>
      </c>
      <c r="F45" s="4">
        <v>0.882937375116533</v>
      </c>
      <c r="G45" s="4">
        <v>0.313839674986381</v>
      </c>
      <c r="H45" s="4">
        <v>0.111554164962784</v>
      </c>
    </row>
    <row r="46" spans="1:8">
      <c r="A46" s="3" t="s">
        <v>980</v>
      </c>
      <c r="B46" s="3" t="s">
        <v>978</v>
      </c>
      <c r="C46" s="3">
        <v>2001</v>
      </c>
      <c r="D46" s="4">
        <v>0.192738298085724</v>
      </c>
      <c r="E46" s="4">
        <v>0.0670191520376904</v>
      </c>
      <c r="F46" s="4">
        <v>0.875075364180437</v>
      </c>
      <c r="G46" s="4">
        <v>0.337125603644494</v>
      </c>
      <c r="H46" s="4">
        <v>0.129878725061707</v>
      </c>
    </row>
    <row r="47" spans="1:8">
      <c r="A47" s="3" t="s">
        <v>1002</v>
      </c>
      <c r="B47" s="3" t="s">
        <v>1000</v>
      </c>
      <c r="C47" s="3">
        <v>2001</v>
      </c>
      <c r="D47" s="4">
        <v>1</v>
      </c>
      <c r="E47" s="4">
        <v>0.367659311642455</v>
      </c>
      <c r="F47" s="4">
        <v>0.886696213418527</v>
      </c>
      <c r="G47" s="4">
        <v>0.778684253365879</v>
      </c>
      <c r="H47" s="4">
        <v>0.683829655821228</v>
      </c>
    </row>
    <row r="48" spans="1:8">
      <c r="A48" s="3" t="s">
        <v>1024</v>
      </c>
      <c r="B48" s="3" t="s">
        <v>1022</v>
      </c>
      <c r="C48" s="3">
        <v>2001</v>
      </c>
      <c r="D48" s="4">
        <v>0.343340808420122</v>
      </c>
      <c r="E48" s="4">
        <v>1</v>
      </c>
      <c r="F48" s="4">
        <v>0.872381606578438</v>
      </c>
      <c r="G48" s="4">
        <v>0.76547560791704</v>
      </c>
      <c r="H48" s="4">
        <v>0.671670404210061</v>
      </c>
    </row>
    <row r="49" spans="1:8">
      <c r="A49" s="3" t="s">
        <v>1046</v>
      </c>
      <c r="B49" s="3" t="s">
        <v>1044</v>
      </c>
      <c r="C49" s="3">
        <v>2001</v>
      </c>
      <c r="D49" s="4">
        <v>0.325048172310388</v>
      </c>
      <c r="E49" s="4">
        <v>0.0778044558157927</v>
      </c>
      <c r="F49" s="4">
        <v>0.789514105215721</v>
      </c>
      <c r="G49" s="4">
        <v>0.398784297728009</v>
      </c>
      <c r="H49" s="4">
        <v>0.20142631406309</v>
      </c>
    </row>
    <row r="50" spans="1:8">
      <c r="A50" s="3" t="s">
        <v>1068</v>
      </c>
      <c r="B50" s="3" t="s">
        <v>1066</v>
      </c>
      <c r="C50" s="3">
        <v>2001</v>
      </c>
      <c r="D50" s="4">
        <v>1</v>
      </c>
      <c r="E50" s="4">
        <v>0.26820227704409</v>
      </c>
      <c r="F50" s="4">
        <v>0.816719072100094</v>
      </c>
      <c r="G50" s="4">
        <v>0.719640530731377</v>
      </c>
      <c r="H50" s="4">
        <v>0.634101138522045</v>
      </c>
    </row>
    <row r="51" spans="1:8">
      <c r="A51" s="3" t="s">
        <v>1090</v>
      </c>
      <c r="B51" s="3" t="s">
        <v>1088</v>
      </c>
      <c r="C51" s="3">
        <v>2001</v>
      </c>
      <c r="D51" s="4">
        <v>0.283375392487881</v>
      </c>
      <c r="E51" s="4">
        <v>0.0999019323493593</v>
      </c>
      <c r="F51" s="4">
        <v>0.877980520997751</v>
      </c>
      <c r="G51" s="4">
        <v>0.410188996285386</v>
      </c>
      <c r="H51" s="4">
        <v>0.19163866241862</v>
      </c>
    </row>
    <row r="52" spans="1:8">
      <c r="A52" s="3" t="s">
        <v>1112</v>
      </c>
      <c r="B52" s="3" t="s">
        <v>1110</v>
      </c>
      <c r="C52" s="3">
        <v>200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</row>
    <row r="53" spans="1:8">
      <c r="A53" s="3" t="s">
        <v>1134</v>
      </c>
      <c r="B53" s="3" t="s">
        <v>1132</v>
      </c>
      <c r="C53" s="3">
        <v>2001</v>
      </c>
      <c r="D53" s="4">
        <v>0.492033200184419</v>
      </c>
      <c r="E53" s="4">
        <v>1</v>
      </c>
      <c r="F53" s="4">
        <v>0.940261627358418</v>
      </c>
      <c r="G53" s="4">
        <v>0.83752658610882</v>
      </c>
      <c r="H53" s="4">
        <v>0.746016600092209</v>
      </c>
    </row>
    <row r="54" spans="1:8">
      <c r="A54" s="3" t="s">
        <v>1156</v>
      </c>
      <c r="B54" s="3" t="s">
        <v>1154</v>
      </c>
      <c r="C54" s="3">
        <v>2001</v>
      </c>
      <c r="D54" s="4">
        <v>0.279183530396237</v>
      </c>
      <c r="E54" s="4">
        <v>0.10533035408552</v>
      </c>
      <c r="F54" s="4">
        <v>0.891948210860456</v>
      </c>
      <c r="G54" s="4">
        <v>0.414105343671455</v>
      </c>
      <c r="H54" s="4">
        <v>0.192256942240878</v>
      </c>
    </row>
    <row r="55" spans="1:8">
      <c r="A55" s="3" t="s">
        <v>1178</v>
      </c>
      <c r="B55" s="3" t="s">
        <v>1176</v>
      </c>
      <c r="C55" s="3">
        <v>2001</v>
      </c>
      <c r="D55" s="4">
        <v>1</v>
      </c>
      <c r="E55" s="4">
        <v>0.142062172857249</v>
      </c>
      <c r="F55" s="4">
        <v>0.660054011724429</v>
      </c>
      <c r="G55" s="4">
        <v>0.613931070574354</v>
      </c>
      <c r="H55" s="4">
        <v>0.571031086428625</v>
      </c>
    </row>
    <row r="56" spans="1:8">
      <c r="A56" s="3" t="s">
        <v>1200</v>
      </c>
      <c r="B56" s="3" t="s">
        <v>1198</v>
      </c>
      <c r="C56" s="3">
        <v>2001</v>
      </c>
      <c r="D56" s="4">
        <v>0.181182785131993</v>
      </c>
      <c r="E56" s="4">
        <v>0.0703958444107474</v>
      </c>
      <c r="F56" s="4">
        <v>0.89781782952901</v>
      </c>
      <c r="G56" s="4">
        <v>0.336059354230727</v>
      </c>
      <c r="H56" s="4">
        <v>0.12578931477137</v>
      </c>
    </row>
    <row r="57" spans="1:8">
      <c r="A57" s="3" t="s">
        <v>1222</v>
      </c>
      <c r="B57" s="3" t="s">
        <v>1220</v>
      </c>
      <c r="C57" s="3">
        <v>2001</v>
      </c>
      <c r="D57" s="4">
        <v>0.185790681961398</v>
      </c>
      <c r="E57" s="4">
        <v>0.11424123641292</v>
      </c>
      <c r="F57" s="4">
        <v>0.971149181836574</v>
      </c>
      <c r="G57" s="4">
        <v>0.38169081208098</v>
      </c>
      <c r="H57" s="4">
        <v>0.150015959187159</v>
      </c>
    </row>
    <row r="58" spans="1:8">
      <c r="A58" s="3" t="s">
        <v>1244</v>
      </c>
      <c r="B58" s="3" t="s">
        <v>1242</v>
      </c>
      <c r="C58" s="3">
        <v>2001</v>
      </c>
      <c r="D58" s="4">
        <v>0.315947149300974</v>
      </c>
      <c r="E58" s="4">
        <v>0.0961883392479269</v>
      </c>
      <c r="F58" s="4">
        <v>0.845976729030038</v>
      </c>
      <c r="G58" s="4">
        <v>0.417526665327974</v>
      </c>
      <c r="H58" s="4">
        <v>0.20606774427445</v>
      </c>
    </row>
    <row r="59" spans="1:8">
      <c r="A59" s="3" t="s">
        <v>1266</v>
      </c>
      <c r="B59" s="3" t="s">
        <v>1264</v>
      </c>
      <c r="C59" s="3">
        <v>2001</v>
      </c>
      <c r="D59" s="4">
        <v>0.603213805411877</v>
      </c>
      <c r="E59" s="4">
        <v>0.197322388408813</v>
      </c>
      <c r="F59" s="4">
        <v>0.861931676628824</v>
      </c>
      <c r="G59" s="4">
        <v>0.587370200019513</v>
      </c>
      <c r="H59" s="4">
        <v>0.400268096910345</v>
      </c>
    </row>
    <row r="60" spans="1:8">
      <c r="A60" s="3" t="s">
        <v>1288</v>
      </c>
      <c r="B60" s="3" t="s">
        <v>1286</v>
      </c>
      <c r="C60" s="3">
        <v>2001</v>
      </c>
      <c r="D60" s="4">
        <v>0.233075376146454</v>
      </c>
      <c r="E60" s="4">
        <v>0.0810511424219286</v>
      </c>
      <c r="F60" s="4">
        <v>0.875090888119335</v>
      </c>
      <c r="G60" s="4">
        <v>0.370735251976286</v>
      </c>
      <c r="H60" s="4">
        <v>0.157063259284191</v>
      </c>
    </row>
    <row r="61" spans="1:8">
      <c r="A61" s="3" t="s">
        <v>1310</v>
      </c>
      <c r="B61" s="3" t="s">
        <v>1308</v>
      </c>
      <c r="C61" s="3">
        <v>2001</v>
      </c>
      <c r="D61" s="4">
        <v>0.172486181867343</v>
      </c>
      <c r="E61" s="4">
        <v>0.189315873862321</v>
      </c>
      <c r="F61" s="4">
        <v>0.99891753117248</v>
      </c>
      <c r="G61" s="4">
        <v>0.425094352045875</v>
      </c>
      <c r="H61" s="4">
        <v>0.180901027864832</v>
      </c>
    </row>
    <row r="62" spans="1:8">
      <c r="A62" s="3" t="s">
        <v>1332</v>
      </c>
      <c r="B62" s="3" t="s">
        <v>1330</v>
      </c>
      <c r="C62" s="3">
        <v>2001</v>
      </c>
      <c r="D62" s="4">
        <v>0.153900246435778</v>
      </c>
      <c r="E62" s="4">
        <v>0.0768664229608156</v>
      </c>
      <c r="F62" s="4">
        <v>0.942637921178982</v>
      </c>
      <c r="G62" s="4">
        <v>0.329794946532995</v>
      </c>
      <c r="H62" s="4">
        <v>0.115383334698297</v>
      </c>
    </row>
    <row r="63" spans="1:8">
      <c r="A63" s="3" t="s">
        <v>1354</v>
      </c>
      <c r="B63" s="3" t="s">
        <v>1352</v>
      </c>
      <c r="C63" s="3">
        <v>2001</v>
      </c>
      <c r="D63" s="4">
        <v>0.231317964967229</v>
      </c>
      <c r="E63" s="4">
        <v>0.148704315548785</v>
      </c>
      <c r="F63" s="4">
        <v>0.976084471109931</v>
      </c>
      <c r="G63" s="4">
        <v>0.430658708658877</v>
      </c>
      <c r="H63" s="4">
        <v>0.190011140258007</v>
      </c>
    </row>
    <row r="64" spans="1:8">
      <c r="A64" s="3" t="s">
        <v>1376</v>
      </c>
      <c r="B64" s="3" t="s">
        <v>1374</v>
      </c>
      <c r="C64" s="3">
        <v>2001</v>
      </c>
      <c r="D64" s="4">
        <v>0.209820579054513</v>
      </c>
      <c r="E64" s="4">
        <v>0.183197868342892</v>
      </c>
      <c r="F64" s="4">
        <v>0.997703070118143</v>
      </c>
      <c r="G64" s="4">
        <v>0.442784209057559</v>
      </c>
      <c r="H64" s="4">
        <v>0.196509223698702</v>
      </c>
    </row>
    <row r="65" spans="1:8">
      <c r="A65" s="5"/>
      <c r="B65" s="5"/>
      <c r="C65" s="5"/>
      <c r="D65" s="6"/>
      <c r="E65" s="6"/>
      <c r="F65" s="6"/>
      <c r="G65" s="6"/>
      <c r="H65" s="6"/>
    </row>
    <row r="66" spans="1:8">
      <c r="A66" s="5"/>
      <c r="B66" s="5"/>
      <c r="C66" s="5"/>
      <c r="D66" s="6"/>
      <c r="E66" s="6"/>
      <c r="F66" s="6"/>
      <c r="G66" s="6"/>
      <c r="H66" s="6"/>
    </row>
    <row r="67" spans="1:8">
      <c r="A67" s="5"/>
      <c r="B67" s="5"/>
      <c r="C67" s="5"/>
      <c r="D67" s="6"/>
      <c r="E67" s="6"/>
      <c r="F67" s="6"/>
      <c r="G67" s="6"/>
      <c r="H67" s="6"/>
    </row>
    <row r="68" spans="1:8">
      <c r="A68" s="5"/>
      <c r="B68" s="5"/>
      <c r="C68" s="5"/>
      <c r="D68" s="6"/>
      <c r="E68" s="6"/>
      <c r="F68" s="6"/>
      <c r="G68" s="6"/>
      <c r="H68" s="6"/>
    </row>
    <row r="69" spans="1:8">
      <c r="A69" s="5"/>
      <c r="B69" s="5"/>
      <c r="C69" s="5"/>
      <c r="D69" s="6"/>
      <c r="E69" s="6"/>
      <c r="F69" s="6"/>
      <c r="G69" s="6"/>
      <c r="H69" s="6"/>
    </row>
    <row r="70" spans="1:8">
      <c r="A70" s="5"/>
      <c r="B70" s="5"/>
      <c r="C70" s="5"/>
      <c r="D70" s="6"/>
      <c r="E70" s="6"/>
      <c r="F70" s="6"/>
      <c r="G70" s="6"/>
      <c r="H70" s="6"/>
    </row>
    <row r="71" spans="1:8">
      <c r="A71" s="5"/>
      <c r="B71" s="5"/>
      <c r="C71" s="5"/>
      <c r="D71" s="6"/>
      <c r="E71" s="6"/>
      <c r="F71" s="6"/>
      <c r="G71" s="6"/>
      <c r="H71" s="6"/>
    </row>
    <row r="72" spans="1:8">
      <c r="A72" s="5"/>
      <c r="B72" s="5"/>
      <c r="C72" s="5"/>
      <c r="D72" s="6"/>
      <c r="E72" s="6"/>
      <c r="F72" s="6"/>
      <c r="G72" s="6"/>
      <c r="H72" s="6"/>
    </row>
    <row r="73" spans="1:8">
      <c r="A73" s="5"/>
      <c r="B73" s="5"/>
      <c r="C73" s="5"/>
      <c r="D73" s="6"/>
      <c r="E73" s="6"/>
      <c r="F73" s="6"/>
      <c r="G73" s="6"/>
      <c r="H73" s="6"/>
    </row>
    <row r="77" spans="1:63">
      <c r="A77" s="1" t="s">
        <v>1429</v>
      </c>
      <c r="B77" s="3" t="s">
        <v>12</v>
      </c>
      <c r="C77" s="3" t="s">
        <v>56</v>
      </c>
      <c r="D77" s="3" t="s">
        <v>78</v>
      </c>
      <c r="E77" s="3" t="s">
        <v>100</v>
      </c>
      <c r="F77" s="3" t="s">
        <v>122</v>
      </c>
      <c r="G77" s="3" t="s">
        <v>144</v>
      </c>
      <c r="H77" s="3" t="s">
        <v>166</v>
      </c>
      <c r="I77" s="3" t="s">
        <v>188</v>
      </c>
      <c r="J77" s="3" t="s">
        <v>210</v>
      </c>
      <c r="K77" s="3" t="s">
        <v>232</v>
      </c>
      <c r="L77" s="3" t="s">
        <v>254</v>
      </c>
      <c r="M77" s="3" t="s">
        <v>276</v>
      </c>
      <c r="N77" s="3" t="s">
        <v>298</v>
      </c>
      <c r="O77" s="3" t="s">
        <v>320</v>
      </c>
      <c r="P77" s="3" t="s">
        <v>342</v>
      </c>
      <c r="Q77" s="3" t="s">
        <v>364</v>
      </c>
      <c r="R77" s="3" t="s">
        <v>386</v>
      </c>
      <c r="S77" s="3" t="s">
        <v>408</v>
      </c>
      <c r="T77" s="3" t="s">
        <v>430</v>
      </c>
      <c r="U77" s="3" t="s">
        <v>452</v>
      </c>
      <c r="V77" s="3" t="s">
        <v>474</v>
      </c>
      <c r="W77" s="3" t="s">
        <v>496</v>
      </c>
      <c r="X77" s="3" t="s">
        <v>518</v>
      </c>
      <c r="Y77" s="3" t="s">
        <v>540</v>
      </c>
      <c r="Z77" s="3" t="s">
        <v>562</v>
      </c>
      <c r="AA77" s="3" t="s">
        <v>584</v>
      </c>
      <c r="AB77" s="3" t="s">
        <v>606</v>
      </c>
      <c r="AC77" s="3" t="s">
        <v>628</v>
      </c>
      <c r="AD77" s="3" t="s">
        <v>650</v>
      </c>
      <c r="AE77" s="3" t="s">
        <v>672</v>
      </c>
      <c r="AF77" s="3" t="s">
        <v>694</v>
      </c>
      <c r="AG77" s="3" t="s">
        <v>716</v>
      </c>
      <c r="AH77" s="3" t="s">
        <v>738</v>
      </c>
      <c r="AI77" s="3" t="s">
        <v>760</v>
      </c>
      <c r="AJ77" s="3" t="s">
        <v>782</v>
      </c>
      <c r="AK77" s="3" t="s">
        <v>804</v>
      </c>
      <c r="AL77" s="3" t="s">
        <v>826</v>
      </c>
      <c r="AM77" s="3" t="s">
        <v>848</v>
      </c>
      <c r="AN77" s="3" t="s">
        <v>870</v>
      </c>
      <c r="AO77" s="3" t="s">
        <v>892</v>
      </c>
      <c r="AP77" s="3" t="s">
        <v>914</v>
      </c>
      <c r="AQ77" s="3" t="s">
        <v>936</v>
      </c>
      <c r="AR77" s="3" t="s">
        <v>958</v>
      </c>
      <c r="AS77" s="3" t="s">
        <v>980</v>
      </c>
      <c r="AT77" s="3" t="s">
        <v>1002</v>
      </c>
      <c r="AU77" s="3" t="s">
        <v>1024</v>
      </c>
      <c r="AV77" s="3" t="s">
        <v>1046</v>
      </c>
      <c r="AW77" s="3" t="s">
        <v>1068</v>
      </c>
      <c r="AX77" s="3" t="s">
        <v>1090</v>
      </c>
      <c r="AY77" s="3" t="s">
        <v>1112</v>
      </c>
      <c r="AZ77" s="3" t="s">
        <v>1134</v>
      </c>
      <c r="BA77" s="3" t="s">
        <v>1156</v>
      </c>
      <c r="BB77" s="3" t="s">
        <v>1178</v>
      </c>
      <c r="BC77" s="3" t="s">
        <v>1200</v>
      </c>
      <c r="BD77" s="3" t="s">
        <v>1222</v>
      </c>
      <c r="BE77" s="3" t="s">
        <v>1244</v>
      </c>
      <c r="BF77" s="3" t="s">
        <v>1266</v>
      </c>
      <c r="BG77" s="3" t="s">
        <v>1288</v>
      </c>
      <c r="BH77" s="3" t="s">
        <v>1310</v>
      </c>
      <c r="BI77" s="3" t="s">
        <v>1332</v>
      </c>
      <c r="BJ77" s="3" t="s">
        <v>1354</v>
      </c>
      <c r="BK77" s="3" t="s">
        <v>1376</v>
      </c>
    </row>
    <row r="78" spans="1:63">
      <c r="A78" s="1" t="s">
        <v>1</v>
      </c>
      <c r="B78" s="3" t="s">
        <v>10</v>
      </c>
      <c r="C78" s="3" t="s">
        <v>54</v>
      </c>
      <c r="D78" s="3" t="s">
        <v>76</v>
      </c>
      <c r="E78" s="3" t="s">
        <v>98</v>
      </c>
      <c r="F78" s="3" t="s">
        <v>120</v>
      </c>
      <c r="G78" s="3" t="s">
        <v>142</v>
      </c>
      <c r="H78" s="3" t="s">
        <v>164</v>
      </c>
      <c r="I78" s="3" t="s">
        <v>186</v>
      </c>
      <c r="J78" s="3" t="s">
        <v>208</v>
      </c>
      <c r="K78" s="3" t="s">
        <v>230</v>
      </c>
      <c r="L78" s="3" t="s">
        <v>252</v>
      </c>
      <c r="M78" s="3" t="s">
        <v>274</v>
      </c>
      <c r="N78" s="3" t="s">
        <v>296</v>
      </c>
      <c r="O78" s="3" t="s">
        <v>318</v>
      </c>
      <c r="P78" s="3" t="s">
        <v>340</v>
      </c>
      <c r="Q78" s="3" t="s">
        <v>362</v>
      </c>
      <c r="R78" s="3" t="s">
        <v>384</v>
      </c>
      <c r="S78" s="3" t="s">
        <v>406</v>
      </c>
      <c r="T78" s="3" t="s">
        <v>428</v>
      </c>
      <c r="U78" s="3" t="s">
        <v>450</v>
      </c>
      <c r="V78" s="3" t="s">
        <v>472</v>
      </c>
      <c r="W78" s="3" t="s">
        <v>494</v>
      </c>
      <c r="X78" s="3" t="s">
        <v>516</v>
      </c>
      <c r="Y78" s="3" t="s">
        <v>538</v>
      </c>
      <c r="Z78" s="3" t="s">
        <v>560</v>
      </c>
      <c r="AA78" s="3" t="s">
        <v>582</v>
      </c>
      <c r="AB78" s="3" t="s">
        <v>604</v>
      </c>
      <c r="AC78" s="3" t="s">
        <v>626</v>
      </c>
      <c r="AD78" s="3" t="s">
        <v>648</v>
      </c>
      <c r="AE78" s="3" t="s">
        <v>670</v>
      </c>
      <c r="AF78" s="3" t="s">
        <v>692</v>
      </c>
      <c r="AG78" s="3" t="s">
        <v>714</v>
      </c>
      <c r="AH78" s="3" t="s">
        <v>736</v>
      </c>
      <c r="AI78" s="3" t="s">
        <v>758</v>
      </c>
      <c r="AJ78" s="3" t="s">
        <v>780</v>
      </c>
      <c r="AK78" s="3" t="s">
        <v>802</v>
      </c>
      <c r="AL78" s="3" t="s">
        <v>824</v>
      </c>
      <c r="AM78" s="3" t="s">
        <v>846</v>
      </c>
      <c r="AN78" s="3" t="s">
        <v>868</v>
      </c>
      <c r="AO78" s="3" t="s">
        <v>890</v>
      </c>
      <c r="AP78" s="3" t="s">
        <v>912</v>
      </c>
      <c r="AQ78" s="3" t="s">
        <v>934</v>
      </c>
      <c r="AR78" s="3" t="s">
        <v>956</v>
      </c>
      <c r="AS78" s="3" t="s">
        <v>978</v>
      </c>
      <c r="AT78" s="3" t="s">
        <v>1000</v>
      </c>
      <c r="AU78" s="3" t="s">
        <v>1022</v>
      </c>
      <c r="AV78" s="3" t="s">
        <v>1044</v>
      </c>
      <c r="AW78" s="3" t="s">
        <v>1066</v>
      </c>
      <c r="AX78" s="3" t="s">
        <v>1088</v>
      </c>
      <c r="AY78" s="3" t="s">
        <v>1110</v>
      </c>
      <c r="AZ78" s="3" t="s">
        <v>1132</v>
      </c>
      <c r="BA78" s="3" t="s">
        <v>1154</v>
      </c>
      <c r="BB78" s="3" t="s">
        <v>1176</v>
      </c>
      <c r="BC78" s="3" t="s">
        <v>1198</v>
      </c>
      <c r="BD78" s="3" t="s">
        <v>1220</v>
      </c>
      <c r="BE78" s="3" t="s">
        <v>1242</v>
      </c>
      <c r="BF78" s="3" t="s">
        <v>1264</v>
      </c>
      <c r="BG78" s="3" t="s">
        <v>1286</v>
      </c>
      <c r="BH78" s="3" t="s">
        <v>1308</v>
      </c>
      <c r="BI78" s="3" t="s">
        <v>1330</v>
      </c>
      <c r="BJ78" s="3" t="s">
        <v>1352</v>
      </c>
      <c r="BK78" s="3" t="s">
        <v>1374</v>
      </c>
    </row>
    <row r="79" spans="1:63">
      <c r="A79" s="1" t="s">
        <v>2</v>
      </c>
      <c r="B79" s="3" t="s">
        <v>1430</v>
      </c>
      <c r="C79" s="3" t="s">
        <v>1431</v>
      </c>
      <c r="D79" s="3" t="s">
        <v>1432</v>
      </c>
      <c r="E79" s="3" t="s">
        <v>1433</v>
      </c>
      <c r="F79" s="3" t="s">
        <v>121</v>
      </c>
      <c r="G79" s="3" t="s">
        <v>143</v>
      </c>
      <c r="H79" s="3" t="s">
        <v>1434</v>
      </c>
      <c r="I79" s="3" t="s">
        <v>1435</v>
      </c>
      <c r="J79" s="3" t="s">
        <v>1436</v>
      </c>
      <c r="K79" s="3" t="s">
        <v>1437</v>
      </c>
      <c r="L79" s="3" t="s">
        <v>253</v>
      </c>
      <c r="M79" s="3" t="s">
        <v>1438</v>
      </c>
      <c r="N79" s="3" t="s">
        <v>1439</v>
      </c>
      <c r="O79" s="3" t="s">
        <v>319</v>
      </c>
      <c r="P79" s="3" t="s">
        <v>1440</v>
      </c>
      <c r="Q79" s="3" t="s">
        <v>1441</v>
      </c>
      <c r="R79" s="3" t="s">
        <v>1442</v>
      </c>
      <c r="S79" s="3" t="s">
        <v>407</v>
      </c>
      <c r="T79" s="3" t="s">
        <v>429</v>
      </c>
      <c r="U79" s="3" t="s">
        <v>1443</v>
      </c>
      <c r="V79" s="3" t="s">
        <v>1444</v>
      </c>
      <c r="W79" s="3" t="s">
        <v>1445</v>
      </c>
      <c r="X79" s="3" t="s">
        <v>1446</v>
      </c>
      <c r="Y79" s="3" t="s">
        <v>1447</v>
      </c>
      <c r="Z79" s="3" t="s">
        <v>1448</v>
      </c>
      <c r="AA79" s="3" t="s">
        <v>583</v>
      </c>
      <c r="AB79" s="3" t="s">
        <v>1449</v>
      </c>
      <c r="AC79" s="3" t="s">
        <v>627</v>
      </c>
      <c r="AD79" s="3" t="s">
        <v>649</v>
      </c>
      <c r="AE79" s="3" t="s">
        <v>1450</v>
      </c>
      <c r="AF79" s="3" t="s">
        <v>1451</v>
      </c>
      <c r="AG79" s="3" t="s">
        <v>715</v>
      </c>
      <c r="AH79" s="3" t="s">
        <v>737</v>
      </c>
      <c r="AI79" s="3" t="s">
        <v>759</v>
      </c>
      <c r="AJ79" s="3" t="s">
        <v>781</v>
      </c>
      <c r="AK79" s="3" t="s">
        <v>803</v>
      </c>
      <c r="AL79" s="3" t="s">
        <v>1452</v>
      </c>
      <c r="AM79" s="3" t="s">
        <v>1453</v>
      </c>
      <c r="AN79" s="3" t="s">
        <v>1454</v>
      </c>
      <c r="AO79" s="3" t="s">
        <v>891</v>
      </c>
      <c r="AP79" s="3" t="s">
        <v>1455</v>
      </c>
      <c r="AQ79" s="3" t="s">
        <v>1456</v>
      </c>
      <c r="AR79" s="3" t="s">
        <v>1457</v>
      </c>
      <c r="AS79" s="3" t="s">
        <v>1458</v>
      </c>
      <c r="AT79" s="3" t="s">
        <v>1459</v>
      </c>
      <c r="AU79" s="3" t="s">
        <v>1023</v>
      </c>
      <c r="AV79" s="3" t="s">
        <v>1460</v>
      </c>
      <c r="AW79" s="3" t="s">
        <v>1067</v>
      </c>
      <c r="AX79" s="3" t="s">
        <v>1089</v>
      </c>
      <c r="AY79" s="3" t="s">
        <v>1461</v>
      </c>
      <c r="AZ79" s="3" t="s">
        <v>1462</v>
      </c>
      <c r="BA79" s="3" t="s">
        <v>1463</v>
      </c>
      <c r="BB79" s="3" t="s">
        <v>1464</v>
      </c>
      <c r="BC79" s="3" t="s">
        <v>1465</v>
      </c>
      <c r="BD79" s="3" t="s">
        <v>1221</v>
      </c>
      <c r="BE79" s="3" t="s">
        <v>1466</v>
      </c>
      <c r="BF79" s="3" t="s">
        <v>1265</v>
      </c>
      <c r="BG79" s="3" t="s">
        <v>1467</v>
      </c>
      <c r="BH79" s="3" t="s">
        <v>1468</v>
      </c>
      <c r="BI79" s="3" t="s">
        <v>1469</v>
      </c>
      <c r="BJ79" s="3" t="s">
        <v>1353</v>
      </c>
      <c r="BK79" s="3" t="s">
        <v>1470</v>
      </c>
    </row>
    <row r="80" spans="1:63">
      <c r="A80" s="1" t="s">
        <v>3</v>
      </c>
      <c r="B80" s="3">
        <v>2001</v>
      </c>
      <c r="C80" s="3">
        <v>2001</v>
      </c>
      <c r="D80" s="3">
        <v>2001</v>
      </c>
      <c r="E80" s="3">
        <v>2001</v>
      </c>
      <c r="F80" s="3">
        <v>2001</v>
      </c>
      <c r="G80" s="3">
        <v>2001</v>
      </c>
      <c r="H80" s="3">
        <v>2001</v>
      </c>
      <c r="I80" s="3">
        <v>2001</v>
      </c>
      <c r="J80" s="3">
        <v>2001</v>
      </c>
      <c r="K80" s="3">
        <v>2001</v>
      </c>
      <c r="L80" s="3">
        <v>2001</v>
      </c>
      <c r="M80" s="3">
        <v>2001</v>
      </c>
      <c r="N80" s="3">
        <v>2001</v>
      </c>
      <c r="O80" s="3">
        <v>2001</v>
      </c>
      <c r="P80" s="3">
        <v>2001</v>
      </c>
      <c r="Q80" s="3">
        <v>2001</v>
      </c>
      <c r="R80" s="3">
        <v>2001</v>
      </c>
      <c r="S80" s="3">
        <v>2001</v>
      </c>
      <c r="T80" s="3">
        <v>2001</v>
      </c>
      <c r="U80" s="3">
        <v>2001</v>
      </c>
      <c r="V80" s="3">
        <v>2001</v>
      </c>
      <c r="W80" s="3">
        <v>2001</v>
      </c>
      <c r="X80" s="3">
        <v>2001</v>
      </c>
      <c r="Y80" s="3">
        <v>2001</v>
      </c>
      <c r="Z80" s="3">
        <v>2001</v>
      </c>
      <c r="AA80" s="3">
        <v>2001</v>
      </c>
      <c r="AB80" s="3">
        <v>2001</v>
      </c>
      <c r="AC80" s="3">
        <v>2001</v>
      </c>
      <c r="AD80" s="3">
        <v>2001</v>
      </c>
      <c r="AE80" s="3">
        <v>2001</v>
      </c>
      <c r="AF80" s="3">
        <v>2001</v>
      </c>
      <c r="AG80" s="3">
        <v>2001</v>
      </c>
      <c r="AH80" s="3">
        <v>2001</v>
      </c>
      <c r="AI80" s="3">
        <v>2001</v>
      </c>
      <c r="AJ80" s="3">
        <v>2001</v>
      </c>
      <c r="AK80" s="3">
        <v>2001</v>
      </c>
      <c r="AL80" s="3">
        <v>2001</v>
      </c>
      <c r="AM80" s="3">
        <v>2001</v>
      </c>
      <c r="AN80" s="3">
        <v>2001</v>
      </c>
      <c r="AO80" s="3">
        <v>2001</v>
      </c>
      <c r="AP80" s="3">
        <v>2001</v>
      </c>
      <c r="AQ80" s="3">
        <v>2001</v>
      </c>
      <c r="AR80" s="3">
        <v>2001</v>
      </c>
      <c r="AS80" s="3">
        <v>2001</v>
      </c>
      <c r="AT80" s="3">
        <v>2001</v>
      </c>
      <c r="AU80" s="3">
        <v>2001</v>
      </c>
      <c r="AV80" s="3">
        <v>2001</v>
      </c>
      <c r="AW80" s="3">
        <v>2001</v>
      </c>
      <c r="AX80" s="3">
        <v>2001</v>
      </c>
      <c r="AY80" s="3">
        <v>2001</v>
      </c>
      <c r="AZ80" s="3">
        <v>2001</v>
      </c>
      <c r="BA80" s="3">
        <v>2001</v>
      </c>
      <c r="BB80" s="3">
        <v>2001</v>
      </c>
      <c r="BC80" s="3">
        <v>2001</v>
      </c>
      <c r="BD80" s="3">
        <v>2001</v>
      </c>
      <c r="BE80" s="3">
        <v>2001</v>
      </c>
      <c r="BF80" s="3">
        <v>2001</v>
      </c>
      <c r="BG80" s="3">
        <v>2001</v>
      </c>
      <c r="BH80" s="3">
        <v>2001</v>
      </c>
      <c r="BI80" s="3">
        <v>2001</v>
      </c>
      <c r="BJ80" s="3">
        <v>2001</v>
      </c>
      <c r="BK80" s="3">
        <v>2001</v>
      </c>
    </row>
    <row r="81" ht="32.4" spans="1:63">
      <c r="A81" s="2" t="s">
        <v>1471</v>
      </c>
      <c r="B81" s="4">
        <v>0.236542945809868</v>
      </c>
      <c r="C81" s="4">
        <v>0.362294701197302</v>
      </c>
      <c r="D81" s="4">
        <v>0.26630866281997</v>
      </c>
      <c r="E81" s="4">
        <v>0.271846988027932</v>
      </c>
      <c r="F81" s="4">
        <v>0.409812304302222</v>
      </c>
      <c r="G81" s="4">
        <v>0.35571999301033</v>
      </c>
      <c r="H81" s="4">
        <v>0.427397145696982</v>
      </c>
      <c r="I81" s="4">
        <v>0.308824495779009</v>
      </c>
      <c r="J81" s="4">
        <v>0.180048841036936</v>
      </c>
      <c r="K81" s="4">
        <v>1</v>
      </c>
      <c r="L81" s="4">
        <v>0.410213499954786</v>
      </c>
      <c r="M81" s="4">
        <v>0.444149340337903</v>
      </c>
      <c r="N81" s="4">
        <v>0.218733499230193</v>
      </c>
      <c r="O81" s="4">
        <v>0.378819596424915</v>
      </c>
      <c r="P81" s="4">
        <v>0.395096030762566</v>
      </c>
      <c r="Q81" s="4">
        <v>1</v>
      </c>
      <c r="R81" s="4">
        <v>0.106178865342199</v>
      </c>
      <c r="S81" s="4">
        <v>0.355239044727333</v>
      </c>
      <c r="T81" s="4">
        <v>0.371584859262343</v>
      </c>
      <c r="U81" s="4">
        <v>0.261312620100967</v>
      </c>
      <c r="V81" s="4">
        <v>0.383645016458219</v>
      </c>
      <c r="W81" s="4">
        <v>0.296905625684685</v>
      </c>
      <c r="X81" s="4">
        <v>0.193102313508204</v>
      </c>
      <c r="Y81" s="4">
        <v>0.242308402941973</v>
      </c>
      <c r="Z81" s="4">
        <v>0.192854406671908</v>
      </c>
      <c r="AA81" s="4">
        <v>0.0488187687118151</v>
      </c>
      <c r="AB81" s="4">
        <v>0.438690990459304</v>
      </c>
      <c r="AC81" s="4">
        <v>1</v>
      </c>
      <c r="AD81" s="4">
        <v>0.313890351486813</v>
      </c>
      <c r="AE81" s="4">
        <v>0.197344628761681</v>
      </c>
      <c r="AF81" s="4">
        <v>0.193989394965222</v>
      </c>
      <c r="AG81" s="4">
        <v>0.278350554393679</v>
      </c>
      <c r="AH81" s="4">
        <v>0.34701678080845</v>
      </c>
      <c r="AI81" s="4">
        <v>0.262533624767239</v>
      </c>
      <c r="AJ81" s="4">
        <v>0.703370785710932</v>
      </c>
      <c r="AK81" s="4">
        <v>0.225907836103598</v>
      </c>
      <c r="AL81" s="4">
        <v>0.23532765689018</v>
      </c>
      <c r="AM81" s="4">
        <v>0.290561217403764</v>
      </c>
      <c r="AN81" s="4">
        <v>0.12218677308732</v>
      </c>
      <c r="AO81" s="4">
        <v>0.148399639915987</v>
      </c>
      <c r="AP81" s="4">
        <v>0.186746055241307</v>
      </c>
      <c r="AQ81" s="4">
        <v>0.182069998667201</v>
      </c>
      <c r="AR81" s="4">
        <v>0.163927816778545</v>
      </c>
      <c r="AS81" s="4">
        <v>0.192738298085724</v>
      </c>
      <c r="AT81" s="4">
        <v>1</v>
      </c>
      <c r="AU81" s="4">
        <v>0.343340808420122</v>
      </c>
      <c r="AV81" s="4">
        <v>0.325048172310388</v>
      </c>
      <c r="AW81" s="4">
        <v>1</v>
      </c>
      <c r="AX81" s="4">
        <v>0.283375392487881</v>
      </c>
      <c r="AY81" s="4">
        <v>1</v>
      </c>
      <c r="AZ81" s="4">
        <v>0.492033200184419</v>
      </c>
      <c r="BA81" s="4">
        <v>0.279183530396237</v>
      </c>
      <c r="BB81" s="4">
        <v>1</v>
      </c>
      <c r="BC81" s="4">
        <v>0.181182785131993</v>
      </c>
      <c r="BD81" s="4">
        <v>0.185790681961398</v>
      </c>
      <c r="BE81" s="4">
        <v>0.315947149300974</v>
      </c>
      <c r="BF81" s="4">
        <v>0.603213805411877</v>
      </c>
      <c r="BG81" s="4">
        <v>0.233075376146454</v>
      </c>
      <c r="BH81" s="4">
        <v>0.172486181867343</v>
      </c>
      <c r="BI81" s="4">
        <v>0.153900246435778</v>
      </c>
      <c r="BJ81" s="4">
        <v>0.231317964967229</v>
      </c>
      <c r="BK81" s="4">
        <v>0.209820579054513</v>
      </c>
    </row>
    <row r="82" ht="43.2" spans="1:63">
      <c r="A82" s="2" t="s">
        <v>5</v>
      </c>
      <c r="B82" s="4">
        <v>0.100303642325836</v>
      </c>
      <c r="C82" s="4">
        <v>0.138393770409892</v>
      </c>
      <c r="D82" s="4">
        <v>0.106354679397111</v>
      </c>
      <c r="E82" s="4">
        <v>0.18034543269869</v>
      </c>
      <c r="F82" s="4">
        <v>0.0882905556608773</v>
      </c>
      <c r="G82" s="4">
        <v>0.106142374679537</v>
      </c>
      <c r="H82" s="4">
        <v>0.179714836893026</v>
      </c>
      <c r="I82" s="4">
        <v>0.105458288877811</v>
      </c>
      <c r="J82" s="4">
        <v>0.0312274386948696</v>
      </c>
      <c r="K82" s="4">
        <v>0.349121368984867</v>
      </c>
      <c r="L82" s="4">
        <v>1</v>
      </c>
      <c r="M82" s="4">
        <v>0.251337206291484</v>
      </c>
      <c r="N82" s="4">
        <v>0.19431848945522</v>
      </c>
      <c r="O82" s="4">
        <v>0.239959311395698</v>
      </c>
      <c r="P82" s="4">
        <v>1</v>
      </c>
      <c r="Q82" s="4">
        <v>1</v>
      </c>
      <c r="R82" s="4">
        <v>0.0526145616018513</v>
      </c>
      <c r="S82" s="4">
        <v>0.0927160405194718</v>
      </c>
      <c r="T82" s="4">
        <v>0.0641356059224247</v>
      </c>
      <c r="U82" s="4">
        <v>0.0760753609556423</v>
      </c>
      <c r="V82" s="4">
        <v>0.0748877566957747</v>
      </c>
      <c r="W82" s="4">
        <v>0.0573167313839278</v>
      </c>
      <c r="X82" s="4">
        <v>0.0552851877046749</v>
      </c>
      <c r="Y82" s="4">
        <v>0.100046628182078</v>
      </c>
      <c r="Z82" s="4">
        <v>0.0868812159362649</v>
      </c>
      <c r="AA82" s="4">
        <v>0.0996479642330596</v>
      </c>
      <c r="AB82" s="4">
        <v>0.140075006867969</v>
      </c>
      <c r="AC82" s="4">
        <v>0.100095600992397</v>
      </c>
      <c r="AD82" s="4">
        <v>0.1035543333512</v>
      </c>
      <c r="AE82" s="4">
        <v>0.072195447452319</v>
      </c>
      <c r="AF82" s="4">
        <v>0.0513176942606672</v>
      </c>
      <c r="AG82" s="4">
        <v>0.0605248257188802</v>
      </c>
      <c r="AH82" s="4">
        <v>0.0948557321206209</v>
      </c>
      <c r="AI82" s="4">
        <v>0.0629101972550868</v>
      </c>
      <c r="AJ82" s="4">
        <v>0.125133495091466</v>
      </c>
      <c r="AK82" s="4">
        <v>0.0718114325549024</v>
      </c>
      <c r="AL82" s="4">
        <v>0.0737188611915898</v>
      </c>
      <c r="AM82" s="4">
        <v>0.14725425980443</v>
      </c>
      <c r="AN82" s="4">
        <v>0.0532090441119677</v>
      </c>
      <c r="AO82" s="4">
        <v>0.0688038590685366</v>
      </c>
      <c r="AP82" s="4">
        <v>0.0554959118456643</v>
      </c>
      <c r="AQ82" s="4">
        <v>0.0554859355083818</v>
      </c>
      <c r="AR82" s="4">
        <v>0.0591805131470235</v>
      </c>
      <c r="AS82" s="4">
        <v>0.0670191520376904</v>
      </c>
      <c r="AT82" s="4">
        <v>0.367659311642455</v>
      </c>
      <c r="AU82" s="4">
        <v>1</v>
      </c>
      <c r="AV82" s="4">
        <v>0.0778044558157927</v>
      </c>
      <c r="AW82" s="4">
        <v>0.26820227704409</v>
      </c>
      <c r="AX82" s="4">
        <v>0.0999019323493593</v>
      </c>
      <c r="AY82" s="4">
        <v>1</v>
      </c>
      <c r="AZ82" s="4">
        <v>1</v>
      </c>
      <c r="BA82" s="4">
        <v>0.10533035408552</v>
      </c>
      <c r="BB82" s="4">
        <v>0.142062172857249</v>
      </c>
      <c r="BC82" s="4">
        <v>0.0703958444107474</v>
      </c>
      <c r="BD82" s="4">
        <v>0.11424123641292</v>
      </c>
      <c r="BE82" s="4">
        <v>0.0961883392479269</v>
      </c>
      <c r="BF82" s="4">
        <v>0.197322388408813</v>
      </c>
      <c r="BG82" s="4">
        <v>0.0810511424219286</v>
      </c>
      <c r="BH82" s="4">
        <v>0.189315873862321</v>
      </c>
      <c r="BI82" s="4">
        <v>0.0768664229608156</v>
      </c>
      <c r="BJ82" s="4">
        <v>0.148704315548785</v>
      </c>
      <c r="BK82" s="4">
        <v>0.183197868342892</v>
      </c>
    </row>
    <row r="83" ht="21.6" spans="1:63">
      <c r="A83" s="2" t="s">
        <v>6</v>
      </c>
      <c r="B83" s="4">
        <v>0.914557878387292</v>
      </c>
      <c r="C83" s="4">
        <v>0.894440932375701</v>
      </c>
      <c r="D83" s="4">
        <v>0.903200708134339</v>
      </c>
      <c r="E83" s="4">
        <v>0.979313076860382</v>
      </c>
      <c r="F83" s="4">
        <v>0.763766458788471</v>
      </c>
      <c r="G83" s="4">
        <v>0.841426054084638</v>
      </c>
      <c r="H83" s="4">
        <v>0.912996192297803</v>
      </c>
      <c r="I83" s="4">
        <v>0.871223014994414</v>
      </c>
      <c r="J83" s="4">
        <v>0.7098107983836</v>
      </c>
      <c r="K83" s="4">
        <v>0.875925541658628</v>
      </c>
      <c r="L83" s="4">
        <v>0.908343477808825</v>
      </c>
      <c r="M83" s="4">
        <v>0.960802588861279</v>
      </c>
      <c r="N83" s="4">
        <v>0.998251545994108</v>
      </c>
      <c r="O83" s="4">
        <v>0.974494777757993</v>
      </c>
      <c r="P83" s="4">
        <v>0.901108789600797</v>
      </c>
      <c r="Q83" s="4">
        <v>1</v>
      </c>
      <c r="R83" s="4">
        <v>0.941389808558464</v>
      </c>
      <c r="S83" s="4">
        <v>0.810276623364425</v>
      </c>
      <c r="T83" s="4">
        <v>0.708599175988898</v>
      </c>
      <c r="U83" s="4">
        <v>0.835800432028749</v>
      </c>
      <c r="V83" s="4">
        <v>0.739315489020182</v>
      </c>
      <c r="W83" s="4">
        <v>0.736552907553463</v>
      </c>
      <c r="X83" s="4">
        <v>0.831952229455457</v>
      </c>
      <c r="Y83" s="4">
        <v>0.909575485636166</v>
      </c>
      <c r="Z83" s="4">
        <v>0.92546489509263</v>
      </c>
      <c r="AA83" s="4">
        <v>0.939568547094594</v>
      </c>
      <c r="AB83" s="4">
        <v>0.85661696508024</v>
      </c>
      <c r="AC83" s="4">
        <v>0.575184353182982</v>
      </c>
      <c r="AD83" s="4">
        <v>0.863782063608648</v>
      </c>
      <c r="AE83" s="4">
        <v>0.885674641628295</v>
      </c>
      <c r="AF83" s="4">
        <v>0.813471717588551</v>
      </c>
      <c r="AG83" s="4">
        <v>0.766042380221698</v>
      </c>
      <c r="AH83" s="4">
        <v>0.821183165148409</v>
      </c>
      <c r="AI83" s="4">
        <v>0.789781497069805</v>
      </c>
      <c r="AJ83" s="4">
        <v>0.716166808754685</v>
      </c>
      <c r="AK83" s="4">
        <v>0.855628998934766</v>
      </c>
      <c r="AL83" s="4">
        <v>0.852377416895614</v>
      </c>
      <c r="AM83" s="4">
        <v>0.944912604361974</v>
      </c>
      <c r="AN83" s="4">
        <v>0.919423478310267</v>
      </c>
      <c r="AO83" s="4">
        <v>0.930434918833237</v>
      </c>
      <c r="AP83" s="4">
        <v>0.84049827291249</v>
      </c>
      <c r="AQ83" s="4">
        <v>0.846203394095329</v>
      </c>
      <c r="AR83" s="4">
        <v>0.882937375116533</v>
      </c>
      <c r="AS83" s="4">
        <v>0.875075364180437</v>
      </c>
      <c r="AT83" s="4">
        <v>0.886696213418527</v>
      </c>
      <c r="AU83" s="4">
        <v>0.872381606578438</v>
      </c>
      <c r="AV83" s="4">
        <v>0.789514105215721</v>
      </c>
      <c r="AW83" s="4">
        <v>0.816719072100094</v>
      </c>
      <c r="AX83" s="4">
        <v>0.877980520997751</v>
      </c>
      <c r="AY83" s="4">
        <v>1</v>
      </c>
      <c r="AZ83" s="4">
        <v>0.940261627358418</v>
      </c>
      <c r="BA83" s="4">
        <v>0.891948210860456</v>
      </c>
      <c r="BB83" s="4">
        <v>0.660054011724429</v>
      </c>
      <c r="BC83" s="4">
        <v>0.89781782952901</v>
      </c>
      <c r="BD83" s="4">
        <v>0.971149181836574</v>
      </c>
      <c r="BE83" s="4">
        <v>0.845976729030038</v>
      </c>
      <c r="BF83" s="4">
        <v>0.861931676628824</v>
      </c>
      <c r="BG83" s="4">
        <v>0.875090888119335</v>
      </c>
      <c r="BH83" s="4">
        <v>0.99891753117248</v>
      </c>
      <c r="BI83" s="4">
        <v>0.942637921178982</v>
      </c>
      <c r="BJ83" s="4">
        <v>0.976084471109931</v>
      </c>
      <c r="BK83" s="4">
        <v>0.997703070118143</v>
      </c>
    </row>
    <row r="84" ht="32.4" spans="1:63">
      <c r="A84" s="2" t="s">
        <v>1472</v>
      </c>
      <c r="B84" s="4">
        <v>0.392470190579735</v>
      </c>
      <c r="C84" s="4">
        <v>0.473199885552661</v>
      </c>
      <c r="D84" s="4">
        <v>0.410237610773426</v>
      </c>
      <c r="E84" s="4">
        <v>0.470551777637027</v>
      </c>
      <c r="F84" s="4">
        <v>0.436138886976629</v>
      </c>
      <c r="G84" s="4">
        <v>0.440807798011488</v>
      </c>
      <c r="H84" s="4">
        <v>0.526446069604023</v>
      </c>
      <c r="I84" s="4">
        <v>0.42481331000158</v>
      </c>
      <c r="J84" s="4">
        <v>0.273830408095914</v>
      </c>
      <c r="K84" s="4">
        <v>0.768677391982911</v>
      </c>
      <c r="L84" s="4">
        <v>0.800299392415702</v>
      </c>
      <c r="M84" s="4">
        <v>0.578024772185287</v>
      </c>
      <c r="N84" s="4">
        <v>0.454053843878209</v>
      </c>
      <c r="O84" s="4">
        <v>0.549088706065779</v>
      </c>
      <c r="P84" s="4">
        <v>0.792821952161181</v>
      </c>
      <c r="Q84" s="4">
        <v>1</v>
      </c>
      <c r="R84" s="4">
        <v>0.273392130273717</v>
      </c>
      <c r="S84" s="4">
        <v>0.426009116036678</v>
      </c>
      <c r="T84" s="4">
        <v>0.392906580876056</v>
      </c>
      <c r="U84" s="4">
        <v>0.375492356998396</v>
      </c>
      <c r="V84" s="4">
        <v>0.41170400861306</v>
      </c>
      <c r="W84" s="4">
        <v>0.36118105364161</v>
      </c>
      <c r="X84" s="4">
        <v>0.321439368624103</v>
      </c>
      <c r="Y84" s="4">
        <v>0.39458696360539</v>
      </c>
      <c r="Z84" s="4">
        <v>0.359781529980865</v>
      </c>
      <c r="AA84" s="4">
        <v>0.264097209910382</v>
      </c>
      <c r="AB84" s="4">
        <v>0.497885916712919</v>
      </c>
      <c r="AC84" s="4">
        <v>0.562475678005838</v>
      </c>
      <c r="AD84" s="4">
        <v>0.424606424416683</v>
      </c>
      <c r="AE84" s="4">
        <v>0.345488646995309</v>
      </c>
      <c r="AF84" s="4">
        <v>0.315872109570655</v>
      </c>
      <c r="AG84" s="4">
        <v>0.360272745832902</v>
      </c>
      <c r="AH84" s="4">
        <v>0.425944989851492</v>
      </c>
      <c r="AI84" s="4">
        <v>0.358489545850999</v>
      </c>
      <c r="AJ84" s="4">
        <v>0.544677549942096</v>
      </c>
      <c r="AK84" s="4">
        <v>0.356887405077472</v>
      </c>
      <c r="AL84" s="4">
        <v>0.362921667018602</v>
      </c>
      <c r="AM84" s="4">
        <v>0.454806202023881</v>
      </c>
      <c r="AN84" s="4">
        <v>0.283956891385331</v>
      </c>
      <c r="AO84" s="4">
        <v>0.317878687511415</v>
      </c>
      <c r="AP84" s="4">
        <v>0.319064221563249</v>
      </c>
      <c r="AQ84" s="4">
        <v>0.317033624231614</v>
      </c>
      <c r="AR84" s="4">
        <v>0.313839674986381</v>
      </c>
      <c r="AS84" s="4">
        <v>0.337125603644494</v>
      </c>
      <c r="AT84" s="4">
        <v>0.778684253365879</v>
      </c>
      <c r="AU84" s="4">
        <v>0.76547560791704</v>
      </c>
      <c r="AV84" s="4">
        <v>0.398784297728009</v>
      </c>
      <c r="AW84" s="4">
        <v>0.719640530731377</v>
      </c>
      <c r="AX84" s="4">
        <v>0.410188996285386</v>
      </c>
      <c r="AY84" s="4">
        <v>1</v>
      </c>
      <c r="AZ84" s="4">
        <v>0.83752658610882</v>
      </c>
      <c r="BA84" s="4">
        <v>0.414105343671455</v>
      </c>
      <c r="BB84" s="4">
        <v>0.613931070574354</v>
      </c>
      <c r="BC84" s="4">
        <v>0.336059354230727</v>
      </c>
      <c r="BD84" s="4">
        <v>0.38169081208098</v>
      </c>
      <c r="BE84" s="4">
        <v>0.417526665327974</v>
      </c>
      <c r="BF84" s="4">
        <v>0.587370200019513</v>
      </c>
      <c r="BG84" s="4">
        <v>0.370735251976286</v>
      </c>
      <c r="BH84" s="4">
        <v>0.425094352045875</v>
      </c>
      <c r="BI84" s="4">
        <v>0.329794946532995</v>
      </c>
      <c r="BJ84" s="4">
        <v>0.430658708658877</v>
      </c>
      <c r="BK84" s="4">
        <v>0.442784209057559</v>
      </c>
    </row>
    <row r="85" spans="1:63">
      <c r="A85" s="2" t="s">
        <v>8</v>
      </c>
      <c r="B85" s="4">
        <v>0.168423294067852</v>
      </c>
      <c r="C85" s="4">
        <v>0.250344235803597</v>
      </c>
      <c r="D85" s="4">
        <v>0.186331671108541</v>
      </c>
      <c r="E85" s="4">
        <v>0.226096210363311</v>
      </c>
      <c r="F85" s="4">
        <v>0.24905142998155</v>
      </c>
      <c r="G85" s="4">
        <v>0.230931183844933</v>
      </c>
      <c r="H85" s="4">
        <v>0.303555991295004</v>
      </c>
      <c r="I85" s="4">
        <v>0.20714139232841</v>
      </c>
      <c r="J85" s="4">
        <v>0.105638139865903</v>
      </c>
      <c r="K85" s="4">
        <v>0.674560684492433</v>
      </c>
      <c r="L85" s="4">
        <v>0.705106749977393</v>
      </c>
      <c r="M85" s="4">
        <v>0.347743273314693</v>
      </c>
      <c r="N85" s="4">
        <v>0.206525994342707</v>
      </c>
      <c r="O85" s="4">
        <v>0.309389453910306</v>
      </c>
      <c r="P85" s="4">
        <v>0.697548015381283</v>
      </c>
      <c r="Q85" s="4">
        <v>1</v>
      </c>
      <c r="R85" s="4">
        <v>0.0793967134720251</v>
      </c>
      <c r="S85" s="4">
        <v>0.223977542623402</v>
      </c>
      <c r="T85" s="4">
        <v>0.217860232592384</v>
      </c>
      <c r="U85" s="4">
        <v>0.168693990528305</v>
      </c>
      <c r="V85" s="4">
        <v>0.229266386576997</v>
      </c>
      <c r="W85" s="4">
        <v>0.177111178534306</v>
      </c>
      <c r="X85" s="4">
        <v>0.124193750606439</v>
      </c>
      <c r="Y85" s="4">
        <v>0.171177515562026</v>
      </c>
      <c r="Z85" s="4">
        <v>0.139867811304086</v>
      </c>
      <c r="AA85" s="4">
        <v>0.0742333664724373</v>
      </c>
      <c r="AB85" s="4">
        <v>0.289382998663636</v>
      </c>
      <c r="AC85" s="4">
        <v>0.550047800496199</v>
      </c>
      <c r="AD85" s="4">
        <v>0.208722342419007</v>
      </c>
      <c r="AE85" s="4">
        <v>0.134770038107</v>
      </c>
      <c r="AF85" s="4">
        <v>0.122653544612945</v>
      </c>
      <c r="AG85" s="4">
        <v>0.16943769005628</v>
      </c>
      <c r="AH85" s="4">
        <v>0.220936256464535</v>
      </c>
      <c r="AI85" s="4">
        <v>0.162721911011163</v>
      </c>
      <c r="AJ85" s="4">
        <v>0.414252140401199</v>
      </c>
      <c r="AK85" s="4">
        <v>0.14885963432925</v>
      </c>
      <c r="AL85" s="4">
        <v>0.154523259040885</v>
      </c>
      <c r="AM85" s="4">
        <v>0.218907738604097</v>
      </c>
      <c r="AN85" s="4">
        <v>0.0876979085996439</v>
      </c>
      <c r="AO85" s="4">
        <v>0.108601749492262</v>
      </c>
      <c r="AP85" s="4">
        <v>0.121120983543486</v>
      </c>
      <c r="AQ85" s="4">
        <v>0.118777967087791</v>
      </c>
      <c r="AR85" s="4">
        <v>0.111554164962784</v>
      </c>
      <c r="AS85" s="4">
        <v>0.129878725061707</v>
      </c>
      <c r="AT85" s="4">
        <v>0.683829655821228</v>
      </c>
      <c r="AU85" s="4">
        <v>0.671670404210061</v>
      </c>
      <c r="AV85" s="4">
        <v>0.20142631406309</v>
      </c>
      <c r="AW85" s="4">
        <v>0.634101138522045</v>
      </c>
      <c r="AX85" s="4">
        <v>0.19163866241862</v>
      </c>
      <c r="AY85" s="4">
        <v>1</v>
      </c>
      <c r="AZ85" s="4">
        <v>0.746016600092209</v>
      </c>
      <c r="BA85" s="4">
        <v>0.192256942240878</v>
      </c>
      <c r="BB85" s="4">
        <v>0.571031086428625</v>
      </c>
      <c r="BC85" s="4">
        <v>0.12578931477137</v>
      </c>
      <c r="BD85" s="4">
        <v>0.150015959187159</v>
      </c>
      <c r="BE85" s="4">
        <v>0.20606774427445</v>
      </c>
      <c r="BF85" s="4">
        <v>0.400268096910345</v>
      </c>
      <c r="BG85" s="4">
        <v>0.157063259284191</v>
      </c>
      <c r="BH85" s="4">
        <v>0.180901027864832</v>
      </c>
      <c r="BI85" s="4">
        <v>0.115383334698297</v>
      </c>
      <c r="BJ85" s="4">
        <v>0.190011140258007</v>
      </c>
      <c r="BK85" s="4">
        <v>0.19650922369870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C5" sqref="C5"/>
    </sheetView>
  </sheetViews>
  <sheetFormatPr defaultColWidth="9" defaultRowHeight="12" outlineLevelCol="7"/>
  <cols>
    <col min="1" max="1" width="12.1111111111111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3</v>
      </c>
      <c r="B2" s="3" t="s">
        <v>10</v>
      </c>
      <c r="C2" s="3">
        <v>2002</v>
      </c>
      <c r="D2" s="4">
        <v>0.222016110055712</v>
      </c>
      <c r="E2" s="4">
        <v>0.102328758076824</v>
      </c>
      <c r="F2" s="4">
        <v>0.929424381435423</v>
      </c>
      <c r="G2" s="4">
        <v>0.388235771430091</v>
      </c>
      <c r="H2" s="4">
        <v>0.162172434066268</v>
      </c>
    </row>
    <row r="3" spans="1:8">
      <c r="A3" s="3" t="s">
        <v>35</v>
      </c>
      <c r="B3" s="3" t="s">
        <v>32</v>
      </c>
      <c r="C3" s="3">
        <v>2002</v>
      </c>
      <c r="D3" s="4">
        <v>0.234268708356939</v>
      </c>
      <c r="E3" s="4">
        <v>0.168060822268291</v>
      </c>
      <c r="F3" s="4">
        <v>0.986366851562939</v>
      </c>
      <c r="G3" s="4">
        <v>0.445446131655447</v>
      </c>
      <c r="H3" s="4">
        <v>0.201164765312615</v>
      </c>
    </row>
    <row r="4" spans="1:8">
      <c r="A4" s="3" t="s">
        <v>57</v>
      </c>
      <c r="B4" s="3" t="s">
        <v>54</v>
      </c>
      <c r="C4" s="3">
        <v>2002</v>
      </c>
      <c r="D4" s="4">
        <v>0.287683753918862</v>
      </c>
      <c r="E4" s="4">
        <v>0.114144307407591</v>
      </c>
      <c r="F4" s="4">
        <v>0.901933526609903</v>
      </c>
      <c r="G4" s="4">
        <v>0.425688971223702</v>
      </c>
      <c r="H4" s="4">
        <v>0.200914030663226</v>
      </c>
    </row>
    <row r="5" spans="1:8">
      <c r="A5" s="3" t="s">
        <v>79</v>
      </c>
      <c r="B5" s="3" t="s">
        <v>76</v>
      </c>
      <c r="C5" s="3">
        <v>2002</v>
      </c>
      <c r="D5" s="4">
        <v>0.271588477000714</v>
      </c>
      <c r="E5" s="4">
        <v>0.11800076873495</v>
      </c>
      <c r="F5" s="4">
        <v>0.919011876252173</v>
      </c>
      <c r="G5" s="4">
        <v>0.423105863638878</v>
      </c>
      <c r="H5" s="4">
        <v>0.194794622867832</v>
      </c>
    </row>
    <row r="6" spans="1:8">
      <c r="A6" s="3" t="s">
        <v>101</v>
      </c>
      <c r="B6" s="3" t="s">
        <v>98</v>
      </c>
      <c r="C6" s="3">
        <v>2002</v>
      </c>
      <c r="D6" s="4">
        <v>0.266719406463203</v>
      </c>
      <c r="E6" s="4">
        <v>0.114892497468155</v>
      </c>
      <c r="F6" s="4">
        <v>0.917447507515587</v>
      </c>
      <c r="G6" s="4">
        <v>0.418395082487893</v>
      </c>
      <c r="H6" s="4">
        <v>0.190805951965679</v>
      </c>
    </row>
    <row r="7" spans="1:8">
      <c r="A7" s="3" t="s">
        <v>123</v>
      </c>
      <c r="B7" s="3" t="s">
        <v>120</v>
      </c>
      <c r="C7" s="3">
        <v>2002</v>
      </c>
      <c r="D7" s="4">
        <v>0.28827025863096</v>
      </c>
      <c r="E7" s="4">
        <v>0.0689466171248007</v>
      </c>
      <c r="F7" s="4">
        <v>0.789322400342004</v>
      </c>
      <c r="G7" s="4">
        <v>0.375472556796238</v>
      </c>
      <c r="H7" s="4">
        <v>0.17860843787788</v>
      </c>
    </row>
    <row r="8" spans="1:8">
      <c r="A8" s="3" t="s">
        <v>145</v>
      </c>
      <c r="B8" s="3" t="s">
        <v>142</v>
      </c>
      <c r="C8" s="3">
        <v>2002</v>
      </c>
      <c r="D8" s="4">
        <v>0.256384541500755</v>
      </c>
      <c r="E8" s="4">
        <v>0.100543440087425</v>
      </c>
      <c r="F8" s="4">
        <v>0.899647107439995</v>
      </c>
      <c r="G8" s="4">
        <v>0.400692666641281</v>
      </c>
      <c r="H8" s="4">
        <v>0.17846399079409</v>
      </c>
    </row>
    <row r="9" spans="1:8">
      <c r="A9" s="3" t="s">
        <v>167</v>
      </c>
      <c r="B9" s="3" t="s">
        <v>164</v>
      </c>
      <c r="C9" s="3">
        <v>2002</v>
      </c>
      <c r="D9" s="4">
        <v>0.369418580955279</v>
      </c>
      <c r="E9" s="4">
        <v>0.114976514345197</v>
      </c>
      <c r="F9" s="4">
        <v>0.85093070614126</v>
      </c>
      <c r="G9" s="4">
        <v>0.453975032625913</v>
      </c>
      <c r="H9" s="4">
        <v>0.242197547650238</v>
      </c>
    </row>
    <row r="10" spans="1:8">
      <c r="A10" s="3" t="s">
        <v>189</v>
      </c>
      <c r="B10" s="3" t="s">
        <v>186</v>
      </c>
      <c r="C10" s="3">
        <v>2002</v>
      </c>
      <c r="D10" s="4">
        <v>0.306335180878342</v>
      </c>
      <c r="E10" s="4">
        <v>0.099807747120039</v>
      </c>
      <c r="F10" s="4">
        <v>0.86105652982241</v>
      </c>
      <c r="G10" s="4">
        <v>0.418157876999943</v>
      </c>
      <c r="H10" s="4">
        <v>0.20307146399919</v>
      </c>
    </row>
    <row r="11" spans="1:8">
      <c r="A11" s="3" t="s">
        <v>211</v>
      </c>
      <c r="B11" s="3" t="s">
        <v>208</v>
      </c>
      <c r="C11" s="3">
        <v>2002</v>
      </c>
      <c r="D11" s="4">
        <v>0.184550996051464</v>
      </c>
      <c r="E11" s="4">
        <v>0.0952516533852224</v>
      </c>
      <c r="F11" s="4">
        <v>0.947703820454939</v>
      </c>
      <c r="G11" s="4">
        <v>0.364122259580873</v>
      </c>
      <c r="H11" s="4">
        <v>0.139901324718343</v>
      </c>
    </row>
    <row r="12" spans="1:8">
      <c r="A12" s="3" t="s">
        <v>233</v>
      </c>
      <c r="B12" s="3" t="s">
        <v>230</v>
      </c>
      <c r="C12" s="3">
        <v>2002</v>
      </c>
      <c r="D12" s="4">
        <v>0.318992481512425</v>
      </c>
      <c r="E12" s="4">
        <v>0.17204513526562</v>
      </c>
      <c r="F12" s="4">
        <v>0.954171969994482</v>
      </c>
      <c r="G12" s="4">
        <v>0.484011534027084</v>
      </c>
      <c r="H12" s="4">
        <v>0.245518808389022</v>
      </c>
    </row>
    <row r="13" spans="1:8">
      <c r="A13" s="3" t="s">
        <v>255</v>
      </c>
      <c r="B13" s="3" t="s">
        <v>252</v>
      </c>
      <c r="C13" s="3">
        <v>2002</v>
      </c>
      <c r="D13" s="4">
        <v>0.319940298307195</v>
      </c>
      <c r="E13" s="4">
        <v>0.115071859172266</v>
      </c>
      <c r="F13" s="4">
        <v>0.882160563044599</v>
      </c>
      <c r="G13" s="4">
        <v>0.438035711885074</v>
      </c>
      <c r="H13" s="4">
        <v>0.21750607873973</v>
      </c>
    </row>
    <row r="14" spans="1:8">
      <c r="A14" s="3" t="s">
        <v>277</v>
      </c>
      <c r="B14" s="3" t="s">
        <v>274</v>
      </c>
      <c r="C14" s="3">
        <v>2002</v>
      </c>
      <c r="D14" s="4">
        <v>0.343575937075639</v>
      </c>
      <c r="E14" s="4">
        <v>0.246587227737105</v>
      </c>
      <c r="F14" s="4">
        <v>0.986403387698353</v>
      </c>
      <c r="G14" s="4">
        <v>0.539508547228898</v>
      </c>
      <c r="H14" s="4">
        <v>0.295081582406372</v>
      </c>
    </row>
    <row r="15" spans="1:8">
      <c r="A15" s="3" t="s">
        <v>299</v>
      </c>
      <c r="B15" s="3" t="s">
        <v>296</v>
      </c>
      <c r="C15" s="3">
        <v>2002</v>
      </c>
      <c r="D15" s="4">
        <v>0.276687039897258</v>
      </c>
      <c r="E15" s="4">
        <v>0.282713210026698</v>
      </c>
      <c r="F15" s="4">
        <v>0.999941974342621</v>
      </c>
      <c r="G15" s="4">
        <v>0.528851486882998</v>
      </c>
      <c r="H15" s="4">
        <v>0.279700124961978</v>
      </c>
    </row>
    <row r="16" spans="1:8">
      <c r="A16" s="3" t="s">
        <v>321</v>
      </c>
      <c r="B16" s="3" t="s">
        <v>318</v>
      </c>
      <c r="C16" s="3">
        <v>2002</v>
      </c>
      <c r="D16" s="4">
        <v>0.345629289743843</v>
      </c>
      <c r="E16" s="4">
        <v>0.248075933716841</v>
      </c>
      <c r="F16" s="4">
        <v>0.986408287771827</v>
      </c>
      <c r="G16" s="4">
        <v>0.541126488408691</v>
      </c>
      <c r="H16" s="4">
        <v>0.296852611730342</v>
      </c>
    </row>
    <row r="17" spans="1:8">
      <c r="A17" s="3" t="s">
        <v>343</v>
      </c>
      <c r="B17" s="3" t="s">
        <v>340</v>
      </c>
      <c r="C17" s="3">
        <v>2002</v>
      </c>
      <c r="D17" s="4">
        <v>0.434071896023675</v>
      </c>
      <c r="E17" s="4">
        <v>1</v>
      </c>
      <c r="F17" s="4">
        <v>0.918840025020772</v>
      </c>
      <c r="G17" s="4">
        <v>0.811690414143218</v>
      </c>
      <c r="H17" s="4">
        <v>0.717035948011838</v>
      </c>
    </row>
    <row r="18" spans="1:8">
      <c r="A18" s="3" t="s">
        <v>365</v>
      </c>
      <c r="B18" s="3" t="s">
        <v>362</v>
      </c>
      <c r="C18" s="3">
        <v>2002</v>
      </c>
      <c r="D18" s="4">
        <v>0.651041199583212</v>
      </c>
      <c r="E18" s="4">
        <v>0.510493395296325</v>
      </c>
      <c r="F18" s="4">
        <v>0.992652284870174</v>
      </c>
      <c r="G18" s="4">
        <v>0.759275960887385</v>
      </c>
      <c r="H18" s="4">
        <v>0.580767297439769</v>
      </c>
    </row>
    <row r="19" spans="1:8">
      <c r="A19" s="3" t="s">
        <v>387</v>
      </c>
      <c r="B19" s="3" t="s">
        <v>384</v>
      </c>
      <c r="C19" s="3">
        <v>2002</v>
      </c>
      <c r="D19" s="4">
        <v>0.111401224453653</v>
      </c>
      <c r="E19" s="4">
        <v>0.0502987722402193</v>
      </c>
      <c r="F19" s="4">
        <v>0.925856455439827</v>
      </c>
      <c r="G19" s="4">
        <v>0.273597318868095</v>
      </c>
      <c r="H19" s="4">
        <v>0.0808499983469362</v>
      </c>
    </row>
    <row r="20" spans="1:8">
      <c r="A20" s="3" t="s">
        <v>409</v>
      </c>
      <c r="B20" s="3" t="s">
        <v>406</v>
      </c>
      <c r="C20" s="3">
        <v>2002</v>
      </c>
      <c r="D20" s="4">
        <v>0.273682756835256</v>
      </c>
      <c r="E20" s="4">
        <v>0.0541225343637476</v>
      </c>
      <c r="F20" s="4">
        <v>0.742551905128844</v>
      </c>
      <c r="G20" s="4">
        <v>0.348864188109883</v>
      </c>
      <c r="H20" s="4">
        <v>0.163902645599502</v>
      </c>
    </row>
    <row r="21" spans="1:8">
      <c r="A21" s="3" t="s">
        <v>431</v>
      </c>
      <c r="B21" s="3" t="s">
        <v>428</v>
      </c>
      <c r="C21" s="3">
        <v>2002</v>
      </c>
      <c r="D21" s="4">
        <v>0.318770373830204</v>
      </c>
      <c r="E21" s="4">
        <v>0.0523603629139235</v>
      </c>
      <c r="F21" s="4">
        <v>0.696214993332487</v>
      </c>
      <c r="G21" s="4">
        <v>0.359434822608908</v>
      </c>
      <c r="H21" s="4">
        <v>0.185565368372064</v>
      </c>
    </row>
    <row r="22" spans="1:8">
      <c r="A22" s="3" t="s">
        <v>453</v>
      </c>
      <c r="B22" s="3" t="s">
        <v>450</v>
      </c>
      <c r="C22" s="3">
        <v>2002</v>
      </c>
      <c r="D22" s="4">
        <v>0.245941751432606</v>
      </c>
      <c r="E22" s="4">
        <v>0.0521037137081708</v>
      </c>
      <c r="F22" s="4">
        <v>0.7596227230163</v>
      </c>
      <c r="G22" s="4">
        <v>0.336453643027458</v>
      </c>
      <c r="H22" s="4">
        <v>0.149022732570388</v>
      </c>
    </row>
    <row r="23" spans="1:8">
      <c r="A23" s="3" t="s">
        <v>475</v>
      </c>
      <c r="B23" s="3" t="s">
        <v>472</v>
      </c>
      <c r="C23" s="3">
        <v>2002</v>
      </c>
      <c r="D23" s="4">
        <v>0.289529773150643</v>
      </c>
      <c r="E23" s="4">
        <v>0.0524497204045493</v>
      </c>
      <c r="F23" s="4">
        <v>0.720689400247527</v>
      </c>
      <c r="G23" s="4">
        <v>0.351042017504489</v>
      </c>
      <c r="H23" s="4">
        <v>0.170989746777596</v>
      </c>
    </row>
    <row r="24" spans="1:8">
      <c r="A24" s="3" t="s">
        <v>497</v>
      </c>
      <c r="B24" s="3" t="s">
        <v>494</v>
      </c>
      <c r="C24" s="3">
        <v>2002</v>
      </c>
      <c r="D24" s="4">
        <v>0.269377462615801</v>
      </c>
      <c r="E24" s="4">
        <v>0.0534842150592623</v>
      </c>
      <c r="F24" s="4">
        <v>0.743544454000651</v>
      </c>
      <c r="G24" s="4">
        <v>0.346454910374091</v>
      </c>
      <c r="H24" s="4">
        <v>0.161430838837532</v>
      </c>
    </row>
    <row r="25" spans="1:8">
      <c r="A25" s="3" t="s">
        <v>519</v>
      </c>
      <c r="B25" s="3" t="s">
        <v>516</v>
      </c>
      <c r="C25" s="3">
        <v>2002</v>
      </c>
      <c r="D25" s="4">
        <v>0.174912107695453</v>
      </c>
      <c r="E25" s="4">
        <v>0.0564432275066865</v>
      </c>
      <c r="F25" s="4">
        <v>0.85894693206268</v>
      </c>
      <c r="G25" s="4">
        <v>0.315215763714484</v>
      </c>
      <c r="H25" s="4">
        <v>0.11567766760107</v>
      </c>
    </row>
    <row r="26" spans="1:8">
      <c r="A26" s="3" t="s">
        <v>541</v>
      </c>
      <c r="B26" s="3" t="s">
        <v>538</v>
      </c>
      <c r="C26" s="3">
        <v>2002</v>
      </c>
      <c r="D26" s="4">
        <v>0.211092422328817</v>
      </c>
      <c r="E26" s="4">
        <v>0.101887617352196</v>
      </c>
      <c r="F26" s="4">
        <v>0.937152740102184</v>
      </c>
      <c r="G26" s="4">
        <v>0.382955677451289</v>
      </c>
      <c r="H26" s="4">
        <v>0.156490019840507</v>
      </c>
    </row>
    <row r="27" spans="1:8">
      <c r="A27" s="3" t="s">
        <v>563</v>
      </c>
      <c r="B27" s="3" t="s">
        <v>560</v>
      </c>
      <c r="C27" s="3">
        <v>2002</v>
      </c>
      <c r="D27" s="4">
        <v>0.170238180290475</v>
      </c>
      <c r="E27" s="4">
        <v>0.0874054278717453</v>
      </c>
      <c r="F27" s="4">
        <v>0.946909140542365</v>
      </c>
      <c r="G27" s="4">
        <v>0.349259994539256</v>
      </c>
      <c r="H27" s="4">
        <v>0.12882180408111</v>
      </c>
    </row>
    <row r="28" spans="1:8">
      <c r="A28" s="3" t="s">
        <v>585</v>
      </c>
      <c r="B28" s="3" t="s">
        <v>582</v>
      </c>
      <c r="C28" s="3">
        <v>2002</v>
      </c>
      <c r="D28" s="4">
        <v>0.299021882915365</v>
      </c>
      <c r="E28" s="4">
        <v>0.107482998934012</v>
      </c>
      <c r="F28" s="4">
        <v>0.882034563448145</v>
      </c>
      <c r="G28" s="4">
        <v>0.423409586571652</v>
      </c>
      <c r="H28" s="4">
        <v>0.203252440924689</v>
      </c>
    </row>
    <row r="29" spans="1:8">
      <c r="A29" s="3" t="s">
        <v>607</v>
      </c>
      <c r="B29" s="3" t="s">
        <v>604</v>
      </c>
      <c r="C29" s="3">
        <v>2002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</row>
    <row r="30" spans="1:8">
      <c r="A30" s="3" t="s">
        <v>629</v>
      </c>
      <c r="B30" s="3" t="s">
        <v>626</v>
      </c>
      <c r="C30" s="3">
        <v>2002</v>
      </c>
      <c r="D30" s="4">
        <v>0.346171085223238</v>
      </c>
      <c r="E30" s="4">
        <v>0.10292433886885</v>
      </c>
      <c r="F30" s="4">
        <v>0.840612422060468</v>
      </c>
      <c r="G30" s="4">
        <v>0.434462421955181</v>
      </c>
      <c r="H30" s="4">
        <v>0.224547712046044</v>
      </c>
    </row>
    <row r="31" spans="1:8">
      <c r="A31" s="3" t="s">
        <v>651</v>
      </c>
      <c r="B31" s="3" t="s">
        <v>648</v>
      </c>
      <c r="C31" s="3">
        <v>2002</v>
      </c>
      <c r="D31" s="4">
        <v>0.271844640873846</v>
      </c>
      <c r="E31" s="4">
        <v>0.101229238955063</v>
      </c>
      <c r="F31" s="4">
        <v>0.889300478078665</v>
      </c>
      <c r="G31" s="4">
        <v>0.407292756927073</v>
      </c>
      <c r="H31" s="4">
        <v>0.186536939914455</v>
      </c>
    </row>
    <row r="32" spans="1:8">
      <c r="A32" s="3" t="s">
        <v>673</v>
      </c>
      <c r="B32" s="3" t="s">
        <v>670</v>
      </c>
      <c r="C32" s="3">
        <v>2002</v>
      </c>
      <c r="D32" s="4">
        <v>0.198440825877781</v>
      </c>
      <c r="E32" s="4">
        <v>0.0740408463114771</v>
      </c>
      <c r="F32" s="4">
        <v>0.88970063360923</v>
      </c>
      <c r="G32" s="4">
        <v>0.348157375617468</v>
      </c>
      <c r="H32" s="4">
        <v>0.136240836094629</v>
      </c>
    </row>
    <row r="33" spans="1:8">
      <c r="A33" s="3" t="s">
        <v>695</v>
      </c>
      <c r="B33" s="3" t="s">
        <v>692</v>
      </c>
      <c r="C33" s="3">
        <v>2002</v>
      </c>
      <c r="D33" s="4">
        <v>0.17272779275274</v>
      </c>
      <c r="E33" s="4">
        <v>0.050307966413527</v>
      </c>
      <c r="F33" s="4">
        <v>0.835901278947395</v>
      </c>
      <c r="G33" s="4">
        <v>0.305316128249136</v>
      </c>
      <c r="H33" s="4">
        <v>0.111517879583133</v>
      </c>
    </row>
    <row r="34" spans="1:8">
      <c r="A34" s="3" t="s">
        <v>717</v>
      </c>
      <c r="B34" s="3" t="s">
        <v>714</v>
      </c>
      <c r="C34" s="3">
        <v>2002</v>
      </c>
      <c r="D34" s="4">
        <v>0.216540760550385</v>
      </c>
      <c r="E34" s="4">
        <v>0.0585550681753599</v>
      </c>
      <c r="F34" s="4">
        <v>0.818649620452096</v>
      </c>
      <c r="G34" s="4">
        <v>0.335564521198447</v>
      </c>
      <c r="H34" s="4">
        <v>0.137547914362872</v>
      </c>
    </row>
    <row r="35" spans="1:8">
      <c r="A35" s="3" t="s">
        <v>739</v>
      </c>
      <c r="B35" s="3" t="s">
        <v>736</v>
      </c>
      <c r="C35" s="3">
        <v>2002</v>
      </c>
      <c r="D35" s="4">
        <v>0.272490698932939</v>
      </c>
      <c r="E35" s="4">
        <v>0.0911970579574754</v>
      </c>
      <c r="F35" s="4">
        <v>0.866897139360162</v>
      </c>
      <c r="G35" s="4">
        <v>0.397038962866753</v>
      </c>
      <c r="H35" s="4">
        <v>0.181843878445207</v>
      </c>
    </row>
    <row r="36" spans="1:8">
      <c r="A36" s="3" t="s">
        <v>761</v>
      </c>
      <c r="B36" s="3" t="s">
        <v>758</v>
      </c>
      <c r="C36" s="3">
        <v>2002</v>
      </c>
      <c r="D36" s="4">
        <v>0.222330351806713</v>
      </c>
      <c r="E36" s="4">
        <v>0.0565024920881536</v>
      </c>
      <c r="F36" s="4">
        <v>0.803931871828503</v>
      </c>
      <c r="G36" s="4">
        <v>0.334785461243215</v>
      </c>
      <c r="H36" s="4">
        <v>0.139416421947433</v>
      </c>
    </row>
    <row r="37" spans="1:8">
      <c r="A37" s="3" t="s">
        <v>783</v>
      </c>
      <c r="B37" s="3" t="s">
        <v>780</v>
      </c>
      <c r="C37" s="3">
        <v>2002</v>
      </c>
      <c r="D37" s="4">
        <v>1</v>
      </c>
      <c r="E37" s="4">
        <v>0.158148049516675</v>
      </c>
      <c r="F37" s="4">
        <v>0.686748683535745</v>
      </c>
      <c r="G37" s="4">
        <v>0.630617415056494</v>
      </c>
      <c r="H37" s="4">
        <v>0.579074024758337</v>
      </c>
    </row>
    <row r="38" spans="1:8">
      <c r="A38" s="3" t="s">
        <v>805</v>
      </c>
      <c r="B38" s="3" t="s">
        <v>802</v>
      </c>
      <c r="C38" s="3">
        <v>2002</v>
      </c>
      <c r="D38" s="4">
        <v>0.205317868960262</v>
      </c>
      <c r="E38" s="4">
        <v>0.0677528875368981</v>
      </c>
      <c r="F38" s="4">
        <v>0.863837554544756</v>
      </c>
      <c r="G38" s="4">
        <v>0.343430323726803</v>
      </c>
      <c r="H38" s="4">
        <v>0.13653537824858</v>
      </c>
    </row>
    <row r="39" spans="1:8">
      <c r="A39" s="3" t="s">
        <v>827</v>
      </c>
      <c r="B39" s="3" t="s">
        <v>824</v>
      </c>
      <c r="C39" s="3">
        <v>2002</v>
      </c>
      <c r="D39" s="4">
        <v>0.196754294937834</v>
      </c>
      <c r="E39" s="4">
        <v>0.0717244515307828</v>
      </c>
      <c r="F39" s="4">
        <v>0.884944048528514</v>
      </c>
      <c r="G39" s="4">
        <v>0.344665539939663</v>
      </c>
      <c r="H39" s="4">
        <v>0.134239373234308</v>
      </c>
    </row>
    <row r="40" spans="1:8">
      <c r="A40" s="3" t="s">
        <v>849</v>
      </c>
      <c r="B40" s="3" t="s">
        <v>846</v>
      </c>
      <c r="C40" s="3">
        <v>2002</v>
      </c>
      <c r="D40" s="4">
        <v>0.287195871331067</v>
      </c>
      <c r="E40" s="4">
        <v>0.169187626146333</v>
      </c>
      <c r="F40" s="4">
        <v>0.96599184047311</v>
      </c>
      <c r="G40" s="4">
        <v>0.469501189929136</v>
      </c>
      <c r="H40" s="4">
        <v>0.2281917487387</v>
      </c>
    </row>
    <row r="41" spans="1:8">
      <c r="A41" s="3" t="s">
        <v>871</v>
      </c>
      <c r="B41" s="3" t="s">
        <v>868</v>
      </c>
      <c r="C41" s="3">
        <v>2002</v>
      </c>
      <c r="D41" s="4">
        <v>0.151189242944695</v>
      </c>
      <c r="E41" s="4">
        <v>0.0515538598263569</v>
      </c>
      <c r="F41" s="4">
        <v>0.870913347235064</v>
      </c>
      <c r="G41" s="4">
        <v>0.297129327282885</v>
      </c>
      <c r="H41" s="4">
        <v>0.101371551385526</v>
      </c>
    </row>
    <row r="42" spans="1:8">
      <c r="A42" s="3" t="s">
        <v>893</v>
      </c>
      <c r="B42" s="3" t="s">
        <v>890</v>
      </c>
      <c r="C42" s="3">
        <v>2002</v>
      </c>
      <c r="D42" s="4">
        <v>0.132965395248043</v>
      </c>
      <c r="E42" s="4">
        <v>0.0739236314834082</v>
      </c>
      <c r="F42" s="4">
        <v>0.958414775015814</v>
      </c>
      <c r="G42" s="4">
        <v>0.314869417384465</v>
      </c>
      <c r="H42" s="4">
        <v>0.103444513365726</v>
      </c>
    </row>
    <row r="43" spans="1:8">
      <c r="A43" s="3" t="s">
        <v>915</v>
      </c>
      <c r="B43" s="3" t="s">
        <v>912</v>
      </c>
      <c r="C43" s="3">
        <v>2002</v>
      </c>
      <c r="D43" s="4">
        <v>0.155388815034172</v>
      </c>
      <c r="E43" s="4">
        <v>0.055786810311406</v>
      </c>
      <c r="F43" s="4">
        <v>0.881783259449989</v>
      </c>
      <c r="G43" s="4">
        <v>0.305132046197719</v>
      </c>
      <c r="H43" s="4">
        <v>0.105587812672789</v>
      </c>
    </row>
    <row r="44" spans="1:8">
      <c r="A44" s="3" t="s">
        <v>937</v>
      </c>
      <c r="B44" s="3" t="s">
        <v>934</v>
      </c>
      <c r="C44" s="3">
        <v>2002</v>
      </c>
      <c r="D44" s="4">
        <v>0.160284474345388</v>
      </c>
      <c r="E44" s="4">
        <v>0.05910175927462</v>
      </c>
      <c r="F44" s="4">
        <v>0.887291980497951</v>
      </c>
      <c r="G44" s="4">
        <v>0.311977279399224</v>
      </c>
      <c r="H44" s="4">
        <v>0.109693116810004</v>
      </c>
    </row>
    <row r="45" spans="1:8">
      <c r="A45" s="3" t="s">
        <v>959</v>
      </c>
      <c r="B45" s="3" t="s">
        <v>956</v>
      </c>
      <c r="C45" s="3">
        <v>2002</v>
      </c>
      <c r="D45" s="4">
        <v>0.146700605097973</v>
      </c>
      <c r="E45" s="4">
        <v>0.064387962850211</v>
      </c>
      <c r="F45" s="4">
        <v>0.920838729703731</v>
      </c>
      <c r="G45" s="4">
        <v>0.31175192763188</v>
      </c>
      <c r="H45" s="4">
        <v>0.105544283974092</v>
      </c>
    </row>
    <row r="46" spans="1:8">
      <c r="A46" s="3" t="s">
        <v>981</v>
      </c>
      <c r="B46" s="3" t="s">
        <v>978</v>
      </c>
      <c r="C46" s="3">
        <v>2002</v>
      </c>
      <c r="D46" s="4">
        <v>0.206307839088122</v>
      </c>
      <c r="E46" s="4">
        <v>0.0813045852345702</v>
      </c>
      <c r="F46" s="4">
        <v>0.900612016452304</v>
      </c>
      <c r="G46" s="4">
        <v>0.35987998376264</v>
      </c>
      <c r="H46" s="4">
        <v>0.143806212161346</v>
      </c>
    </row>
    <row r="47" spans="1:8">
      <c r="A47" s="3" t="s">
        <v>1003</v>
      </c>
      <c r="B47" s="3" t="s">
        <v>1000</v>
      </c>
      <c r="C47" s="3">
        <v>2002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</row>
    <row r="48" spans="1:8">
      <c r="A48" s="3" t="s">
        <v>1025</v>
      </c>
      <c r="B48" s="3" t="s">
        <v>1022</v>
      </c>
      <c r="C48" s="3">
        <v>2002</v>
      </c>
      <c r="D48" s="4">
        <v>0.266495755416218</v>
      </c>
      <c r="E48" s="4">
        <v>0.590138087249027</v>
      </c>
      <c r="F48" s="4">
        <v>0.925884339065123</v>
      </c>
      <c r="G48" s="4">
        <v>0.629739572854099</v>
      </c>
      <c r="H48" s="4">
        <v>0.428316921332623</v>
      </c>
    </row>
    <row r="49" spans="1:8">
      <c r="A49" s="3" t="s">
        <v>1047</v>
      </c>
      <c r="B49" s="3" t="s">
        <v>1044</v>
      </c>
      <c r="C49" s="3">
        <v>2002</v>
      </c>
      <c r="D49" s="4">
        <v>0.275944828550396</v>
      </c>
      <c r="E49" s="4">
        <v>0.074746076191893</v>
      </c>
      <c r="F49" s="4">
        <v>0.819050769162689</v>
      </c>
      <c r="G49" s="4">
        <v>0.378968108993047</v>
      </c>
      <c r="H49" s="4">
        <v>0.175345452371144</v>
      </c>
    </row>
    <row r="50" spans="1:8">
      <c r="A50" s="3" t="s">
        <v>1069</v>
      </c>
      <c r="B50" s="3" t="s">
        <v>1066</v>
      </c>
      <c r="C50" s="3">
        <v>2002</v>
      </c>
      <c r="D50" s="4">
        <v>1</v>
      </c>
      <c r="E50" s="4">
        <v>0.222507637429041</v>
      </c>
      <c r="F50" s="4">
        <v>0.77170422130689</v>
      </c>
      <c r="G50" s="4">
        <v>0.686809400191896</v>
      </c>
      <c r="H50" s="4">
        <v>0.61125381871452</v>
      </c>
    </row>
    <row r="51" spans="1:8">
      <c r="A51" s="3" t="s">
        <v>1091</v>
      </c>
      <c r="B51" s="3" t="s">
        <v>1088</v>
      </c>
      <c r="C51" s="3">
        <v>2002</v>
      </c>
      <c r="D51" s="4">
        <v>0.267922759751644</v>
      </c>
      <c r="E51" s="4">
        <v>0.0941931757388023</v>
      </c>
      <c r="F51" s="4">
        <v>0.8773984893835</v>
      </c>
      <c r="G51" s="4">
        <v>0.398572436817331</v>
      </c>
      <c r="H51" s="4">
        <v>0.181057967745223</v>
      </c>
    </row>
    <row r="52" spans="1:8">
      <c r="A52" s="3" t="s">
        <v>1113</v>
      </c>
      <c r="B52" s="3" t="s">
        <v>1110</v>
      </c>
      <c r="C52" s="3">
        <v>2002</v>
      </c>
      <c r="D52" s="4">
        <v>0.787257941660113</v>
      </c>
      <c r="E52" s="4">
        <v>0.290681741956238</v>
      </c>
      <c r="F52" s="4">
        <v>0.887570659802612</v>
      </c>
      <c r="G52" s="4">
        <v>0.691645731648358</v>
      </c>
      <c r="H52" s="4">
        <v>0.538969841808176</v>
      </c>
    </row>
    <row r="53" spans="1:8">
      <c r="A53" s="3" t="s">
        <v>1135</v>
      </c>
      <c r="B53" s="3" t="s">
        <v>1132</v>
      </c>
      <c r="C53" s="3">
        <v>2002</v>
      </c>
      <c r="D53" s="4">
        <v>0.361099030487852</v>
      </c>
      <c r="E53" s="4">
        <v>0.214568879010357</v>
      </c>
      <c r="F53" s="4">
        <v>0.967062410174149</v>
      </c>
      <c r="G53" s="4">
        <v>0.527592075385544</v>
      </c>
      <c r="H53" s="4">
        <v>0.287833954749105</v>
      </c>
    </row>
    <row r="54" spans="1:8">
      <c r="A54" s="3" t="s">
        <v>1157</v>
      </c>
      <c r="B54" s="3" t="s">
        <v>1154</v>
      </c>
      <c r="C54" s="3">
        <v>2002</v>
      </c>
      <c r="D54" s="4">
        <v>0.265140465016489</v>
      </c>
      <c r="E54" s="4">
        <v>0.116945543829851</v>
      </c>
      <c r="F54" s="4">
        <v>0.921719353037043</v>
      </c>
      <c r="G54" s="4">
        <v>0.419628448081368</v>
      </c>
      <c r="H54" s="4">
        <v>0.19104300442317</v>
      </c>
    </row>
    <row r="55" spans="1:8">
      <c r="A55" s="3" t="s">
        <v>1179</v>
      </c>
      <c r="B55" s="3" t="s">
        <v>1176</v>
      </c>
      <c r="C55" s="3">
        <v>2002</v>
      </c>
      <c r="D55" s="4">
        <v>1</v>
      </c>
      <c r="E55" s="4">
        <v>0.117801346226969</v>
      </c>
      <c r="F55" s="4">
        <v>0.614101975023284</v>
      </c>
      <c r="G55" s="4">
        <v>0.585851523170192</v>
      </c>
      <c r="H55" s="4">
        <v>0.558900673113484</v>
      </c>
    </row>
    <row r="56" spans="1:8">
      <c r="A56" s="3" t="s">
        <v>1201</v>
      </c>
      <c r="B56" s="3" t="s">
        <v>1198</v>
      </c>
      <c r="C56" s="3">
        <v>2002</v>
      </c>
      <c r="D56" s="4">
        <v>0.187718896990039</v>
      </c>
      <c r="E56" s="4">
        <v>0.0735811372280584</v>
      </c>
      <c r="F56" s="4">
        <v>0.899555107600003</v>
      </c>
      <c r="G56" s="4">
        <v>0.34282195116193</v>
      </c>
      <c r="H56" s="4">
        <v>0.130650017109049</v>
      </c>
    </row>
    <row r="57" spans="1:8">
      <c r="A57" s="3" t="s">
        <v>1223</v>
      </c>
      <c r="B57" s="3" t="s">
        <v>1220</v>
      </c>
      <c r="C57" s="3">
        <v>2002</v>
      </c>
      <c r="D57" s="4">
        <v>0.186613694961802</v>
      </c>
      <c r="E57" s="4">
        <v>0.114367027461587</v>
      </c>
      <c r="F57" s="4">
        <v>0.970763610197548</v>
      </c>
      <c r="G57" s="4">
        <v>0.382217956603033</v>
      </c>
      <c r="H57" s="4">
        <v>0.150490361211695</v>
      </c>
    </row>
    <row r="58" spans="1:8">
      <c r="A58" s="3" t="s">
        <v>1245</v>
      </c>
      <c r="B58" s="3" t="s">
        <v>1242</v>
      </c>
      <c r="C58" s="3">
        <v>2002</v>
      </c>
      <c r="D58" s="4">
        <v>0.218185515908292</v>
      </c>
      <c r="E58" s="4">
        <v>0.357469436899671</v>
      </c>
      <c r="F58" s="4">
        <v>0.970286897034627</v>
      </c>
      <c r="G58" s="4">
        <v>0.528464974204844</v>
      </c>
      <c r="H58" s="4">
        <v>0.287827476403981</v>
      </c>
    </row>
    <row r="59" spans="1:8">
      <c r="A59" s="3" t="s">
        <v>1267</v>
      </c>
      <c r="B59" s="3" t="s">
        <v>1264</v>
      </c>
      <c r="C59" s="3">
        <v>2002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</row>
    <row r="60" spans="1:8">
      <c r="A60" s="3" t="s">
        <v>1289</v>
      </c>
      <c r="B60" s="3" t="s">
        <v>1286</v>
      </c>
      <c r="C60" s="3">
        <v>2002</v>
      </c>
      <c r="D60" s="4">
        <v>0.239422813821425</v>
      </c>
      <c r="E60" s="4">
        <v>0.084364424742161</v>
      </c>
      <c r="F60" s="4">
        <v>0.87787505333425</v>
      </c>
      <c r="G60" s="4">
        <v>0.376991206345027</v>
      </c>
      <c r="H60" s="4">
        <v>0.161893619281793</v>
      </c>
    </row>
    <row r="61" spans="1:8">
      <c r="A61" s="3" t="s">
        <v>1311</v>
      </c>
      <c r="B61" s="3" t="s">
        <v>1308</v>
      </c>
      <c r="C61" s="3">
        <v>2002</v>
      </c>
      <c r="D61" s="4">
        <v>0.148799050880076</v>
      </c>
      <c r="E61" s="4">
        <v>0.185721787678581</v>
      </c>
      <c r="F61" s="4">
        <v>0.99389001397278</v>
      </c>
      <c r="G61" s="4">
        <v>0.407723509813482</v>
      </c>
      <c r="H61" s="4">
        <v>0.167260419279328</v>
      </c>
    </row>
    <row r="62" spans="1:8">
      <c r="A62" s="3" t="s">
        <v>1333</v>
      </c>
      <c r="B62" s="3" t="s">
        <v>1330</v>
      </c>
      <c r="C62" s="3">
        <v>2002</v>
      </c>
      <c r="D62" s="4">
        <v>0.154398452858319</v>
      </c>
      <c r="E62" s="4">
        <v>0.0812100293716469</v>
      </c>
      <c r="F62" s="4">
        <v>0.950529018629596</v>
      </c>
      <c r="G62" s="4">
        <v>0.334628674350285</v>
      </c>
      <c r="H62" s="4">
        <v>0.117804241114983</v>
      </c>
    </row>
    <row r="63" spans="1:8">
      <c r="A63" s="3" t="s">
        <v>1355</v>
      </c>
      <c r="B63" s="3" t="s">
        <v>1352</v>
      </c>
      <c r="C63" s="3">
        <v>2002</v>
      </c>
      <c r="D63" s="4">
        <v>0.229146085935755</v>
      </c>
      <c r="E63" s="4">
        <v>0.105841159278746</v>
      </c>
      <c r="F63" s="4">
        <v>0.929790790018399</v>
      </c>
      <c r="G63" s="4">
        <v>0.394631508735731</v>
      </c>
      <c r="H63" s="4">
        <v>0.167493622607251</v>
      </c>
    </row>
    <row r="64" spans="1:8">
      <c r="A64" s="3" t="s">
        <v>1377</v>
      </c>
      <c r="B64" s="3" t="s">
        <v>1374</v>
      </c>
      <c r="C64" s="3">
        <v>2002</v>
      </c>
      <c r="D64" s="4">
        <v>0.165400417747991</v>
      </c>
      <c r="E64" s="4">
        <v>0.130384772057463</v>
      </c>
      <c r="F64" s="4">
        <v>0.992968126071365</v>
      </c>
      <c r="G64" s="4">
        <v>0.383213560329475</v>
      </c>
      <c r="H64" s="4">
        <v>0.147892594902727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A1" sqref="A1"/>
    </sheetView>
  </sheetViews>
  <sheetFormatPr defaultColWidth="9" defaultRowHeight="12" outlineLevelCol="7"/>
  <cols>
    <col min="1" max="1" width="13.1111111111111" customWidth="1"/>
  </cols>
  <sheetData>
    <row r="1" ht="21.6" spans="1:8">
      <c r="A1" s="1" t="s">
        <v>0</v>
      </c>
      <c r="B1" s="1" t="s">
        <v>1</v>
      </c>
      <c r="C1" s="1" t="s">
        <v>3</v>
      </c>
      <c r="D1" s="2" t="s">
        <v>1395</v>
      </c>
      <c r="E1" s="2" t="s">
        <v>1396</v>
      </c>
      <c r="F1" s="2" t="s">
        <v>1397</v>
      </c>
      <c r="G1" s="2" t="s">
        <v>1428</v>
      </c>
      <c r="H1" s="2" t="s">
        <v>1398</v>
      </c>
    </row>
    <row r="2" spans="1:8">
      <c r="A2" s="3" t="s">
        <v>14</v>
      </c>
      <c r="B2" s="3" t="s">
        <v>10</v>
      </c>
      <c r="C2" s="3">
        <v>2003</v>
      </c>
      <c r="D2" s="4">
        <v>0.221457863579474</v>
      </c>
      <c r="E2" s="4">
        <v>0.106004700162274</v>
      </c>
      <c r="F2" s="4">
        <v>0.935785802633149</v>
      </c>
      <c r="G2" s="4">
        <v>0.391429954170207</v>
      </c>
      <c r="H2" s="4">
        <v>0.163731281870874</v>
      </c>
    </row>
    <row r="3" spans="1:8">
      <c r="A3" s="3" t="s">
        <v>36</v>
      </c>
      <c r="B3" s="3" t="s">
        <v>32</v>
      </c>
      <c r="C3" s="3">
        <v>2003</v>
      </c>
      <c r="D3" s="4">
        <v>0.210637283860103</v>
      </c>
      <c r="E3" s="4">
        <v>0.150156472699225</v>
      </c>
      <c r="F3" s="4">
        <v>0.985849530527854</v>
      </c>
      <c r="G3" s="4">
        <v>0.421715754698229</v>
      </c>
      <c r="H3" s="4">
        <v>0.180396878279664</v>
      </c>
    </row>
    <row r="4" spans="1:8">
      <c r="A4" s="3" t="s">
        <v>58</v>
      </c>
      <c r="B4" s="3" t="s">
        <v>54</v>
      </c>
      <c r="C4" s="3">
        <v>2003</v>
      </c>
      <c r="D4" s="4">
        <v>0.249912064644156</v>
      </c>
      <c r="E4" s="4">
        <v>0.10418478053753</v>
      </c>
      <c r="F4" s="4">
        <v>0.911388805880865</v>
      </c>
      <c r="G4" s="4">
        <v>0.401696341093816</v>
      </c>
      <c r="H4" s="4">
        <v>0.177048422590843</v>
      </c>
    </row>
    <row r="5" spans="1:8">
      <c r="A5" s="3" t="s">
        <v>80</v>
      </c>
      <c r="B5" s="3" t="s">
        <v>76</v>
      </c>
      <c r="C5" s="3">
        <v>2003</v>
      </c>
      <c r="D5" s="4">
        <v>0.274435178472381</v>
      </c>
      <c r="E5" s="4">
        <v>0.177201751458197</v>
      </c>
      <c r="F5" s="4">
        <v>0.976549910356752</v>
      </c>
      <c r="G5" s="4">
        <v>0.469598766734701</v>
      </c>
      <c r="H5" s="4">
        <v>0.225818464965289</v>
      </c>
    </row>
    <row r="6" spans="1:8">
      <c r="A6" s="3" t="s">
        <v>102</v>
      </c>
      <c r="B6" s="3" t="s">
        <v>98</v>
      </c>
      <c r="C6" s="3">
        <v>2003</v>
      </c>
      <c r="D6" s="4">
        <v>0.24003627779931</v>
      </c>
      <c r="E6" s="4">
        <v>0.12737738703632</v>
      </c>
      <c r="F6" s="4">
        <v>0.951829806962818</v>
      </c>
      <c r="G6" s="4">
        <v>0.418159824514503</v>
      </c>
      <c r="H6" s="4">
        <v>0.183706832417815</v>
      </c>
    </row>
    <row r="7" spans="1:8">
      <c r="A7" s="3" t="s">
        <v>124</v>
      </c>
      <c r="B7" s="3" t="s">
        <v>120</v>
      </c>
      <c r="C7" s="3">
        <v>2003</v>
      </c>
      <c r="D7" s="4">
        <v>0.263618592928147</v>
      </c>
      <c r="E7" s="4">
        <v>0.0667046287307163</v>
      </c>
      <c r="F7" s="4">
        <v>0.802891563531772</v>
      </c>
      <c r="G7" s="4">
        <v>0.364152253809129</v>
      </c>
      <c r="H7" s="4">
        <v>0.165161610829432</v>
      </c>
    </row>
    <row r="8" spans="1:8">
      <c r="A8" s="3" t="s">
        <v>146</v>
      </c>
      <c r="B8" s="3" t="s">
        <v>142</v>
      </c>
      <c r="C8" s="3">
        <v>2003</v>
      </c>
      <c r="D8" s="4">
        <v>0.220738892107191</v>
      </c>
      <c r="E8" s="4">
        <v>0.090621291259401</v>
      </c>
      <c r="F8" s="4">
        <v>0.90849276619515</v>
      </c>
      <c r="G8" s="4">
        <v>0.376077435024852</v>
      </c>
      <c r="H8" s="4">
        <v>0.155680091683296</v>
      </c>
    </row>
    <row r="9" spans="1:8">
      <c r="A9" s="3" t="s">
        <v>168</v>
      </c>
      <c r="B9" s="3" t="s">
        <v>164</v>
      </c>
      <c r="C9" s="3">
        <v>2003</v>
      </c>
      <c r="D9" s="4">
        <v>0.341527771030296</v>
      </c>
      <c r="E9" s="4">
        <v>0.131997220788556</v>
      </c>
      <c r="F9" s="4">
        <v>0.896772941802975</v>
      </c>
      <c r="G9" s="4">
        <v>0.460784331293188</v>
      </c>
      <c r="H9" s="4">
        <v>0.236762495909426</v>
      </c>
    </row>
    <row r="10" spans="1:8">
      <c r="A10" s="3" t="s">
        <v>190</v>
      </c>
      <c r="B10" s="3" t="s">
        <v>186</v>
      </c>
      <c r="C10" s="3">
        <v>2003</v>
      </c>
      <c r="D10" s="4">
        <v>0.276486439721781</v>
      </c>
      <c r="E10" s="4">
        <v>0.0777954380760236</v>
      </c>
      <c r="F10" s="4">
        <v>0.827932710300408</v>
      </c>
      <c r="G10" s="4">
        <v>0.382963154425758</v>
      </c>
      <c r="H10" s="4">
        <v>0.177140938898902</v>
      </c>
    </row>
    <row r="11" spans="1:8">
      <c r="A11" s="3" t="s">
        <v>212</v>
      </c>
      <c r="B11" s="3" t="s">
        <v>208</v>
      </c>
      <c r="C11" s="3">
        <v>2003</v>
      </c>
      <c r="D11" s="4">
        <v>0.172643004094933</v>
      </c>
      <c r="E11" s="4">
        <v>0.107792994582828</v>
      </c>
      <c r="F11" s="4">
        <v>0.972895051844908</v>
      </c>
      <c r="G11" s="4">
        <v>0.369347259007549</v>
      </c>
      <c r="H11" s="4">
        <v>0.14021799933888</v>
      </c>
    </row>
    <row r="12" spans="1:8">
      <c r="A12" s="3" t="s">
        <v>234</v>
      </c>
      <c r="B12" s="3" t="s">
        <v>230</v>
      </c>
      <c r="C12" s="3">
        <v>2003</v>
      </c>
      <c r="D12" s="4">
        <v>0.282740143569328</v>
      </c>
      <c r="E12" s="4">
        <v>0.0606600260881551</v>
      </c>
      <c r="F12" s="4">
        <v>0.762736489685063</v>
      </c>
      <c r="G12" s="4">
        <v>0.361886612049827</v>
      </c>
      <c r="H12" s="4">
        <v>0.171700084828742</v>
      </c>
    </row>
    <row r="13" spans="1:8">
      <c r="A13" s="3" t="s">
        <v>256</v>
      </c>
      <c r="B13" s="3" t="s">
        <v>252</v>
      </c>
      <c r="C13" s="3">
        <v>2003</v>
      </c>
      <c r="D13" s="4">
        <v>0.351543410853372</v>
      </c>
      <c r="E13" s="4">
        <v>0.112205922986923</v>
      </c>
      <c r="F13" s="4">
        <v>0.856532939577275</v>
      </c>
      <c r="G13" s="4">
        <v>0.445654900198141</v>
      </c>
      <c r="H13" s="4">
        <v>0.231874666920147</v>
      </c>
    </row>
    <row r="14" spans="1:8">
      <c r="A14" s="3" t="s">
        <v>278</v>
      </c>
      <c r="B14" s="3" t="s">
        <v>274</v>
      </c>
      <c r="C14" s="3">
        <v>2003</v>
      </c>
      <c r="D14" s="4">
        <v>0.311998539503804</v>
      </c>
      <c r="E14" s="4">
        <v>0.291069912523661</v>
      </c>
      <c r="F14" s="4">
        <v>0.999397649774213</v>
      </c>
      <c r="G14" s="4">
        <v>0.548955915174079</v>
      </c>
      <c r="H14" s="4">
        <v>0.301534226013732</v>
      </c>
    </row>
    <row r="15" spans="1:8">
      <c r="A15" s="3" t="s">
        <v>300</v>
      </c>
      <c r="B15" s="3" t="s">
        <v>296</v>
      </c>
      <c r="C15" s="3">
        <v>2003</v>
      </c>
      <c r="D15" s="4">
        <v>0.282395963053676</v>
      </c>
      <c r="E15" s="4">
        <v>1</v>
      </c>
      <c r="F15" s="4">
        <v>0.828775865189871</v>
      </c>
      <c r="G15" s="4">
        <v>0.728978334313101</v>
      </c>
      <c r="H15" s="4">
        <v>0.641197981526838</v>
      </c>
    </row>
    <row r="16" spans="1:8">
      <c r="A16" s="3" t="s">
        <v>322</v>
      </c>
      <c r="B16" s="3" t="s">
        <v>318</v>
      </c>
      <c r="C16" s="3">
        <v>2003</v>
      </c>
      <c r="D16" s="4">
        <v>0.317077502627417</v>
      </c>
      <c r="E16" s="4">
        <v>1</v>
      </c>
      <c r="F16" s="4">
        <v>0.855069427208761</v>
      </c>
      <c r="G16" s="4">
        <v>0.750397463269024</v>
      </c>
      <c r="H16" s="4">
        <v>0.658538751313709</v>
      </c>
    </row>
    <row r="17" spans="1:8">
      <c r="A17" s="3" t="s">
        <v>344</v>
      </c>
      <c r="B17" s="3" t="s">
        <v>340</v>
      </c>
      <c r="C17" s="3">
        <v>2003</v>
      </c>
      <c r="D17" s="4">
        <v>0.463536409362355</v>
      </c>
      <c r="E17" s="4">
        <v>1</v>
      </c>
      <c r="F17" s="4">
        <v>0.930397191347552</v>
      </c>
      <c r="G17" s="4">
        <v>0.8251273128147</v>
      </c>
      <c r="H17" s="4">
        <v>0.731768204681178</v>
      </c>
    </row>
    <row r="18" spans="1:8">
      <c r="A18" s="3" t="s">
        <v>366</v>
      </c>
      <c r="B18" s="3" t="s">
        <v>362</v>
      </c>
      <c r="C18" s="3">
        <v>2003</v>
      </c>
      <c r="D18" s="4">
        <v>0.502436956189196</v>
      </c>
      <c r="E18" s="4">
        <v>1</v>
      </c>
      <c r="F18" s="4">
        <v>0.943570872571446</v>
      </c>
      <c r="G18" s="4">
        <v>0.841919161717747</v>
      </c>
      <c r="H18" s="4">
        <v>0.751218478094598</v>
      </c>
    </row>
    <row r="19" spans="1:8">
      <c r="A19" s="3" t="s">
        <v>388</v>
      </c>
      <c r="B19" s="3" t="s">
        <v>384</v>
      </c>
      <c r="C19" s="3">
        <v>2003</v>
      </c>
      <c r="D19" s="4">
        <v>0.115016094835918</v>
      </c>
      <c r="E19" s="4">
        <v>0.0468317295100091</v>
      </c>
      <c r="F19" s="4">
        <v>0.906927429732409</v>
      </c>
      <c r="G19" s="4">
        <v>0.270909792497276</v>
      </c>
      <c r="H19" s="4">
        <v>0.0809239121729635</v>
      </c>
    </row>
    <row r="20" spans="1:8">
      <c r="A20" s="3" t="s">
        <v>410</v>
      </c>
      <c r="B20" s="3" t="s">
        <v>406</v>
      </c>
      <c r="C20" s="3">
        <v>2003</v>
      </c>
      <c r="D20" s="4">
        <v>0.21824199354998</v>
      </c>
      <c r="E20" s="4">
        <v>0.0645094590295462</v>
      </c>
      <c r="F20" s="4">
        <v>0.839278332170692</v>
      </c>
      <c r="G20" s="4">
        <v>0.344461295024409</v>
      </c>
      <c r="H20" s="4">
        <v>0.141375726289763</v>
      </c>
    </row>
    <row r="21" spans="1:8">
      <c r="A21" s="3" t="s">
        <v>432</v>
      </c>
      <c r="B21" s="3" t="s">
        <v>428</v>
      </c>
      <c r="C21" s="3">
        <v>2003</v>
      </c>
      <c r="D21" s="4">
        <v>0.27430637455672</v>
      </c>
      <c r="E21" s="4">
        <v>0.050405718249841</v>
      </c>
      <c r="F21" s="4">
        <v>0.724251472380503</v>
      </c>
      <c r="G21" s="4">
        <v>0.342909034085504</v>
      </c>
      <c r="H21" s="4">
        <v>0.16235604640328</v>
      </c>
    </row>
    <row r="22" spans="1:8">
      <c r="A22" s="3" t="s">
        <v>454</v>
      </c>
      <c r="B22" s="3" t="s">
        <v>450</v>
      </c>
      <c r="C22" s="3">
        <v>2003</v>
      </c>
      <c r="D22" s="4">
        <v>0.238612450084555</v>
      </c>
      <c r="E22" s="4">
        <v>0.0390559978919343</v>
      </c>
      <c r="F22" s="4">
        <v>0.695334666807131</v>
      </c>
      <c r="G22" s="4">
        <v>0.310702830496107</v>
      </c>
      <c r="H22" s="4">
        <v>0.138834223988245</v>
      </c>
    </row>
    <row r="23" spans="1:8">
      <c r="A23" s="3" t="s">
        <v>476</v>
      </c>
      <c r="B23" s="3" t="s">
        <v>472</v>
      </c>
      <c r="C23" s="3">
        <v>2003</v>
      </c>
      <c r="D23" s="4">
        <v>0.232083132480198</v>
      </c>
      <c r="E23" s="4">
        <v>0.0555027364012644</v>
      </c>
      <c r="F23" s="4">
        <v>0.789298795067576</v>
      </c>
      <c r="G23" s="4">
        <v>0.33689106532127</v>
      </c>
      <c r="H23" s="4">
        <v>0.143792934440731</v>
      </c>
    </row>
    <row r="24" spans="1:8">
      <c r="A24" s="3" t="s">
        <v>498</v>
      </c>
      <c r="B24" s="3" t="s">
        <v>494</v>
      </c>
      <c r="C24" s="3">
        <v>2003</v>
      </c>
      <c r="D24" s="4">
        <v>0.290894672304151</v>
      </c>
      <c r="E24" s="4">
        <v>0.0632273382343204</v>
      </c>
      <c r="F24" s="4">
        <v>0.765944686246482</v>
      </c>
      <c r="G24" s="4">
        <v>0.368264763624531</v>
      </c>
      <c r="H24" s="4">
        <v>0.177061005269236</v>
      </c>
    </row>
    <row r="25" spans="1:8">
      <c r="A25" s="3" t="s">
        <v>520</v>
      </c>
      <c r="B25" s="3" t="s">
        <v>516</v>
      </c>
      <c r="C25" s="3">
        <v>2003</v>
      </c>
      <c r="D25" s="4">
        <v>0.167165226021014</v>
      </c>
      <c r="E25" s="4">
        <v>0.0558476161813166</v>
      </c>
      <c r="F25" s="4">
        <v>0.866513659279452</v>
      </c>
      <c r="G25" s="4">
        <v>0.310840533041504</v>
      </c>
      <c r="H25" s="4">
        <v>0.111506421101165</v>
      </c>
    </row>
    <row r="26" spans="1:8">
      <c r="A26" s="3" t="s">
        <v>542</v>
      </c>
      <c r="B26" s="3" t="s">
        <v>538</v>
      </c>
      <c r="C26" s="3">
        <v>2003</v>
      </c>
      <c r="D26" s="4">
        <v>0.192346556985422</v>
      </c>
      <c r="E26" s="4">
        <v>0.0996557497240839</v>
      </c>
      <c r="F26" s="4">
        <v>0.94828111618419</v>
      </c>
      <c r="G26" s="4">
        <v>0.372088882751721</v>
      </c>
      <c r="H26" s="4">
        <v>0.146001153354753</v>
      </c>
    </row>
    <row r="27" spans="1:8">
      <c r="A27" s="3" t="s">
        <v>564</v>
      </c>
      <c r="B27" s="3" t="s">
        <v>560</v>
      </c>
      <c r="C27" s="3">
        <v>2003</v>
      </c>
      <c r="D27" s="4">
        <v>0.162633447167751</v>
      </c>
      <c r="E27" s="4">
        <v>0.0732427633234438</v>
      </c>
      <c r="F27" s="4">
        <v>0.925407783501382</v>
      </c>
      <c r="G27" s="4">
        <v>0.330364708414323</v>
      </c>
      <c r="H27" s="4">
        <v>0.117938105245597</v>
      </c>
    </row>
    <row r="28" spans="1:8">
      <c r="A28" s="3" t="s">
        <v>586</v>
      </c>
      <c r="B28" s="3" t="s">
        <v>582</v>
      </c>
      <c r="C28" s="3">
        <v>2003</v>
      </c>
      <c r="D28" s="4">
        <v>0.0613997271195808</v>
      </c>
      <c r="E28" s="4">
        <v>0.10965358747382</v>
      </c>
      <c r="F28" s="4">
        <v>0.959385486929826</v>
      </c>
      <c r="G28" s="4">
        <v>0.286449007252731</v>
      </c>
      <c r="H28" s="4">
        <v>0.0855266572967004</v>
      </c>
    </row>
    <row r="29" spans="1:8">
      <c r="A29" s="3" t="s">
        <v>608</v>
      </c>
      <c r="B29" s="3" t="s">
        <v>604</v>
      </c>
      <c r="C29" s="3">
        <v>2003</v>
      </c>
      <c r="D29" s="4">
        <v>0.372799160928239</v>
      </c>
      <c r="E29" s="4">
        <v>0.124206698485609</v>
      </c>
      <c r="F29" s="4">
        <v>0.865921372482728</v>
      </c>
      <c r="G29" s="4">
        <v>0.46387929244341</v>
      </c>
      <c r="H29" s="4">
        <v>0.248502929706924</v>
      </c>
    </row>
    <row r="30" spans="1:8">
      <c r="A30" s="3" t="s">
        <v>630</v>
      </c>
      <c r="B30" s="3" t="s">
        <v>626</v>
      </c>
      <c r="C30" s="3">
        <v>2003</v>
      </c>
      <c r="D30" s="4">
        <v>0.281809238043949</v>
      </c>
      <c r="E30" s="4">
        <v>0.10222336505668</v>
      </c>
      <c r="F30" s="4">
        <v>0.883923334787284</v>
      </c>
      <c r="G30" s="4">
        <v>0.411980205349571</v>
      </c>
      <c r="H30" s="4">
        <v>0.192016301550314</v>
      </c>
    </row>
    <row r="31" spans="1:8">
      <c r="A31" s="3" t="s">
        <v>652</v>
      </c>
      <c r="B31" s="3" t="s">
        <v>648</v>
      </c>
      <c r="C31" s="3">
        <v>2003</v>
      </c>
      <c r="D31" s="4">
        <v>0.234755397553642</v>
      </c>
      <c r="E31" s="4">
        <v>0.105690649114569</v>
      </c>
      <c r="F31" s="4">
        <v>0.925353721835811</v>
      </c>
      <c r="G31" s="4">
        <v>0.396883494472066</v>
      </c>
      <c r="H31" s="4">
        <v>0.170223023334105</v>
      </c>
    </row>
    <row r="32" spans="1:8">
      <c r="A32" s="3" t="s">
        <v>674</v>
      </c>
      <c r="B32" s="3" t="s">
        <v>670</v>
      </c>
      <c r="C32" s="3">
        <v>2003</v>
      </c>
      <c r="D32" s="4">
        <v>0.191523599379793</v>
      </c>
      <c r="E32" s="4">
        <v>0.0725669074434902</v>
      </c>
      <c r="F32" s="4">
        <v>0.892807152362281</v>
      </c>
      <c r="G32" s="4">
        <v>0.343352510812727</v>
      </c>
      <c r="H32" s="4">
        <v>0.132045253411642</v>
      </c>
    </row>
    <row r="33" spans="1:8">
      <c r="A33" s="3" t="s">
        <v>696</v>
      </c>
      <c r="B33" s="3" t="s">
        <v>692</v>
      </c>
      <c r="C33" s="3">
        <v>2003</v>
      </c>
      <c r="D33" s="4">
        <v>0.155382374760502</v>
      </c>
      <c r="E33" s="4">
        <v>0.0500106854350794</v>
      </c>
      <c r="F33" s="4">
        <v>0.858373913805293</v>
      </c>
      <c r="G33" s="4">
        <v>0.296904062744624</v>
      </c>
      <c r="H33" s="4">
        <v>0.102696530097791</v>
      </c>
    </row>
    <row r="34" spans="1:8">
      <c r="A34" s="3" t="s">
        <v>718</v>
      </c>
      <c r="B34" s="3" t="s">
        <v>714</v>
      </c>
      <c r="C34" s="3">
        <v>2003</v>
      </c>
      <c r="D34" s="4">
        <v>0.182277494701975</v>
      </c>
      <c r="E34" s="4">
        <v>0.0577837715168638</v>
      </c>
      <c r="F34" s="4">
        <v>0.855022160425503</v>
      </c>
      <c r="G34" s="4">
        <v>0.320357380496309</v>
      </c>
      <c r="H34" s="4">
        <v>0.120030633109419</v>
      </c>
    </row>
    <row r="35" spans="1:8">
      <c r="A35" s="3" t="s">
        <v>740</v>
      </c>
      <c r="B35" s="3" t="s">
        <v>736</v>
      </c>
      <c r="C35" s="3">
        <v>2003</v>
      </c>
      <c r="D35" s="4">
        <v>0.256482008877323</v>
      </c>
      <c r="E35" s="4">
        <v>0.0731747840572913</v>
      </c>
      <c r="F35" s="4">
        <v>0.83114566567467</v>
      </c>
      <c r="G35" s="4">
        <v>0.370130257212118</v>
      </c>
      <c r="H35" s="4">
        <v>0.164828396467307</v>
      </c>
    </row>
    <row r="36" spans="1:8">
      <c r="A36" s="3" t="s">
        <v>762</v>
      </c>
      <c r="B36" s="3" t="s">
        <v>758</v>
      </c>
      <c r="C36" s="3">
        <v>2003</v>
      </c>
      <c r="D36" s="4">
        <v>0.198119492096041</v>
      </c>
      <c r="E36" s="4">
        <v>0.0526956199321644</v>
      </c>
      <c r="F36" s="4">
        <v>0.814755231575677</v>
      </c>
      <c r="G36" s="4">
        <v>0.319650531583493</v>
      </c>
      <c r="H36" s="4">
        <v>0.125407556014103</v>
      </c>
    </row>
    <row r="37" spans="1:8">
      <c r="A37" s="3" t="s">
        <v>784</v>
      </c>
      <c r="B37" s="3" t="s">
        <v>780</v>
      </c>
      <c r="C37" s="3">
        <v>2003</v>
      </c>
      <c r="D37" s="4">
        <v>1</v>
      </c>
      <c r="E37" s="4">
        <v>0.156685513787827</v>
      </c>
      <c r="F37" s="4">
        <v>0.684430133646192</v>
      </c>
      <c r="G37" s="4">
        <v>0.629154361340846</v>
      </c>
      <c r="H37" s="4">
        <v>0.578342756893913</v>
      </c>
    </row>
    <row r="38" spans="1:8">
      <c r="A38" s="3" t="s">
        <v>806</v>
      </c>
      <c r="B38" s="3" t="s">
        <v>802</v>
      </c>
      <c r="C38" s="3">
        <v>2003</v>
      </c>
      <c r="D38" s="4">
        <v>0.21017059616642</v>
      </c>
      <c r="E38" s="4">
        <v>0.0643031263785243</v>
      </c>
      <c r="F38" s="4">
        <v>0.847093297678229</v>
      </c>
      <c r="G38" s="4">
        <v>0.340958099153412</v>
      </c>
      <c r="H38" s="4">
        <v>0.137236861272472</v>
      </c>
    </row>
    <row r="39" spans="1:8">
      <c r="A39" s="3" t="s">
        <v>828</v>
      </c>
      <c r="B39" s="3" t="s">
        <v>824</v>
      </c>
      <c r="C39" s="3">
        <v>2003</v>
      </c>
      <c r="D39" s="4">
        <v>0.179174175406985</v>
      </c>
      <c r="E39" s="4">
        <v>0.048327000060481</v>
      </c>
      <c r="F39" s="4">
        <v>0.818048356265163</v>
      </c>
      <c r="G39" s="4">
        <v>0.305046687114901</v>
      </c>
      <c r="H39" s="4">
        <v>0.113750587733733</v>
      </c>
    </row>
    <row r="40" spans="1:8">
      <c r="A40" s="3" t="s">
        <v>850</v>
      </c>
      <c r="B40" s="3" t="s">
        <v>846</v>
      </c>
      <c r="C40" s="3">
        <v>2003</v>
      </c>
      <c r="D40" s="4">
        <v>0.277998886639124</v>
      </c>
      <c r="E40" s="4">
        <v>0.113949106006835</v>
      </c>
      <c r="F40" s="4">
        <v>0.908193816261609</v>
      </c>
      <c r="G40" s="4">
        <v>0.42187957002989</v>
      </c>
      <c r="H40" s="4">
        <v>0.195973996322979</v>
      </c>
    </row>
    <row r="41" spans="1:8">
      <c r="A41" s="3" t="s">
        <v>872</v>
      </c>
      <c r="B41" s="3" t="s">
        <v>868</v>
      </c>
      <c r="C41" s="3">
        <v>2003</v>
      </c>
      <c r="D41" s="4">
        <v>0.149198570522688</v>
      </c>
      <c r="E41" s="4">
        <v>0.0415764656331015</v>
      </c>
      <c r="F41" s="4">
        <v>0.825685325306812</v>
      </c>
      <c r="G41" s="4">
        <v>0.280642252510836</v>
      </c>
      <c r="H41" s="4">
        <v>0.0953875180778948</v>
      </c>
    </row>
    <row r="42" spans="1:8">
      <c r="A42" s="3" t="s">
        <v>894</v>
      </c>
      <c r="B42" s="3" t="s">
        <v>890</v>
      </c>
      <c r="C42" s="3">
        <v>2003</v>
      </c>
      <c r="D42" s="4">
        <v>0.131276525436941</v>
      </c>
      <c r="E42" s="4">
        <v>0.0784758483981213</v>
      </c>
      <c r="F42" s="4">
        <v>0.967797860318318</v>
      </c>
      <c r="G42" s="4">
        <v>0.318588997451467</v>
      </c>
      <c r="H42" s="4">
        <v>0.104876186917531</v>
      </c>
    </row>
    <row r="43" spans="1:8">
      <c r="A43" s="3" t="s">
        <v>916</v>
      </c>
      <c r="B43" s="3" t="s">
        <v>912</v>
      </c>
      <c r="C43" s="3">
        <v>2003</v>
      </c>
      <c r="D43" s="4">
        <v>0.141302329776485</v>
      </c>
      <c r="E43" s="4">
        <v>0.0681213650766492</v>
      </c>
      <c r="F43" s="4">
        <v>0.936958834400618</v>
      </c>
      <c r="G43" s="4">
        <v>0.313226260892556</v>
      </c>
      <c r="H43" s="4">
        <v>0.104711847426567</v>
      </c>
    </row>
    <row r="44" spans="1:8">
      <c r="A44" s="3" t="s">
        <v>938</v>
      </c>
      <c r="B44" s="3" t="s">
        <v>934</v>
      </c>
      <c r="C44" s="3">
        <v>2003</v>
      </c>
      <c r="D44" s="4">
        <v>0.154719008072762</v>
      </c>
      <c r="E44" s="4">
        <v>0.0635004057913626</v>
      </c>
      <c r="F44" s="4">
        <v>0.908440938428395</v>
      </c>
      <c r="G44" s="4">
        <v>0.314832851775366</v>
      </c>
      <c r="H44" s="4">
        <v>0.109109706932062</v>
      </c>
    </row>
    <row r="45" spans="1:8">
      <c r="A45" s="3" t="s">
        <v>960</v>
      </c>
      <c r="B45" s="3" t="s">
        <v>956</v>
      </c>
      <c r="C45" s="3">
        <v>2003</v>
      </c>
      <c r="D45" s="4">
        <v>0.139760298590985</v>
      </c>
      <c r="E45" s="4">
        <v>0.0632014189401667</v>
      </c>
      <c r="F45" s="4">
        <v>0.92612837528743</v>
      </c>
      <c r="G45" s="4">
        <v>0.306568594039468</v>
      </c>
      <c r="H45" s="4">
        <v>0.101480858765576</v>
      </c>
    </row>
    <row r="46" spans="1:8">
      <c r="A46" s="3" t="s">
        <v>982</v>
      </c>
      <c r="B46" s="3" t="s">
        <v>978</v>
      </c>
      <c r="C46" s="3">
        <v>2003</v>
      </c>
      <c r="D46" s="4">
        <v>0.19756500881738</v>
      </c>
      <c r="E46" s="4">
        <v>0.0841552519583304</v>
      </c>
      <c r="F46" s="4">
        <v>0.915392901504481</v>
      </c>
      <c r="G46" s="4">
        <v>0.359085454261292</v>
      </c>
      <c r="H46" s="4">
        <v>0.140860130387855</v>
      </c>
    </row>
    <row r="47" spans="1:8">
      <c r="A47" s="3" t="s">
        <v>1004</v>
      </c>
      <c r="B47" s="3" t="s">
        <v>1000</v>
      </c>
      <c r="C47" s="3">
        <v>2003</v>
      </c>
      <c r="D47" s="4">
        <v>0.398922296683609</v>
      </c>
      <c r="E47" s="4">
        <v>1</v>
      </c>
      <c r="F47" s="4">
        <v>0.902985047274823</v>
      </c>
      <c r="G47" s="4">
        <v>0.794734520517592</v>
      </c>
      <c r="H47" s="4">
        <v>0.699461148341805</v>
      </c>
    </row>
    <row r="48" spans="1:8">
      <c r="A48" s="3" t="s">
        <v>1026</v>
      </c>
      <c r="B48" s="3" t="s">
        <v>1022</v>
      </c>
      <c r="C48" s="3">
        <v>2003</v>
      </c>
      <c r="D48" s="4">
        <v>0.245381415051907</v>
      </c>
      <c r="E48" s="4">
        <v>1</v>
      </c>
      <c r="F48" s="4">
        <v>0.79551513840165</v>
      </c>
      <c r="G48" s="4">
        <v>0.703818076195071</v>
      </c>
      <c r="H48" s="4">
        <v>0.622690707525953</v>
      </c>
    </row>
    <row r="49" spans="1:8">
      <c r="A49" s="3" t="s">
        <v>1048</v>
      </c>
      <c r="B49" s="3" t="s">
        <v>1044</v>
      </c>
      <c r="C49" s="3">
        <v>2003</v>
      </c>
      <c r="D49" s="4">
        <v>0.235660762045146</v>
      </c>
      <c r="E49" s="4">
        <v>0.0731134166019688</v>
      </c>
      <c r="F49" s="4">
        <v>0.850219769153494</v>
      </c>
      <c r="G49" s="4">
        <v>0.362302298426266</v>
      </c>
      <c r="H49" s="4">
        <v>0.154387089323557</v>
      </c>
    </row>
    <row r="50" spans="1:8">
      <c r="A50" s="3" t="s">
        <v>1070</v>
      </c>
      <c r="B50" s="3" t="s">
        <v>1066</v>
      </c>
      <c r="C50" s="3">
        <v>2003</v>
      </c>
      <c r="D50" s="4">
        <v>1</v>
      </c>
      <c r="E50" s="4">
        <v>0.242362926342084</v>
      </c>
      <c r="F50" s="4">
        <v>0.792527984802771</v>
      </c>
      <c r="G50" s="4">
        <v>0.701643565639836</v>
      </c>
      <c r="H50" s="4">
        <v>0.621181463171042</v>
      </c>
    </row>
    <row r="51" spans="1:8">
      <c r="A51" s="3" t="s">
        <v>1092</v>
      </c>
      <c r="B51" s="3" t="s">
        <v>1088</v>
      </c>
      <c r="C51" s="3">
        <v>2003</v>
      </c>
      <c r="D51" s="4">
        <v>0.259735797358463</v>
      </c>
      <c r="E51" s="4">
        <v>0.0905217842932103</v>
      </c>
      <c r="F51" s="4">
        <v>0.875557975512852</v>
      </c>
      <c r="G51" s="4">
        <v>0.391580655228886</v>
      </c>
      <c r="H51" s="4">
        <v>0.175128790825837</v>
      </c>
    </row>
    <row r="52" spans="1:8">
      <c r="A52" s="3" t="s">
        <v>1114</v>
      </c>
      <c r="B52" s="3" t="s">
        <v>1110</v>
      </c>
      <c r="C52" s="3">
        <v>2003</v>
      </c>
      <c r="D52" s="4">
        <v>0.904159350428963</v>
      </c>
      <c r="E52" s="4">
        <v>0.321588659520846</v>
      </c>
      <c r="F52" s="4">
        <v>0.87983584322077</v>
      </c>
      <c r="G52" s="4">
        <v>0.734321807489867</v>
      </c>
      <c r="H52" s="4">
        <v>0.612874004974905</v>
      </c>
    </row>
    <row r="53" spans="1:8">
      <c r="A53" s="3" t="s">
        <v>1136</v>
      </c>
      <c r="B53" s="3" t="s">
        <v>1132</v>
      </c>
      <c r="C53" s="3">
        <v>2003</v>
      </c>
      <c r="D53" s="4">
        <v>0.281003010273311</v>
      </c>
      <c r="E53" s="4">
        <v>0.184144422406844</v>
      </c>
      <c r="F53" s="4">
        <v>0.978079458588914</v>
      </c>
      <c r="G53" s="4">
        <v>0.476943995202702</v>
      </c>
      <c r="H53" s="4">
        <v>0.232573716340078</v>
      </c>
    </row>
    <row r="54" spans="1:8">
      <c r="A54" s="3" t="s">
        <v>1158</v>
      </c>
      <c r="B54" s="3" t="s">
        <v>1154</v>
      </c>
      <c r="C54" s="3">
        <v>2003</v>
      </c>
      <c r="D54" s="4">
        <v>0.292306786826736</v>
      </c>
      <c r="E54" s="4">
        <v>0.121133030055245</v>
      </c>
      <c r="F54" s="4">
        <v>0.910266240215773</v>
      </c>
      <c r="G54" s="4">
        <v>0.433785838674258</v>
      </c>
      <c r="H54" s="4">
        <v>0.206719908440991</v>
      </c>
    </row>
    <row r="55" spans="1:8">
      <c r="A55" s="3" t="s">
        <v>1180</v>
      </c>
      <c r="B55" s="3" t="s">
        <v>1176</v>
      </c>
      <c r="C55" s="3">
        <v>2003</v>
      </c>
      <c r="D55" s="4">
        <v>0.271782111746463</v>
      </c>
      <c r="E55" s="4">
        <v>0.0933780475409765</v>
      </c>
      <c r="F55" s="4">
        <v>0.872528128635078</v>
      </c>
      <c r="G55" s="4">
        <v>0.39913187697499</v>
      </c>
      <c r="H55" s="4">
        <v>0.18258007964372</v>
      </c>
    </row>
    <row r="56" spans="1:8">
      <c r="A56" s="3" t="s">
        <v>1202</v>
      </c>
      <c r="B56" s="3" t="s">
        <v>1198</v>
      </c>
      <c r="C56" s="3">
        <v>2003</v>
      </c>
      <c r="D56" s="4">
        <v>0.195170324861856</v>
      </c>
      <c r="E56" s="4">
        <v>0.0796773847976244</v>
      </c>
      <c r="F56" s="4">
        <v>0.907428262213775</v>
      </c>
      <c r="G56" s="4">
        <v>0.353132113768869</v>
      </c>
      <c r="H56" s="4">
        <v>0.13742385482974</v>
      </c>
    </row>
    <row r="57" spans="1:8">
      <c r="A57" s="3" t="s">
        <v>1224</v>
      </c>
      <c r="B57" s="3" t="s">
        <v>1220</v>
      </c>
      <c r="C57" s="3">
        <v>2003</v>
      </c>
      <c r="D57" s="4">
        <v>0.184025491838393</v>
      </c>
      <c r="E57" s="4">
        <v>0.116077683676461</v>
      </c>
      <c r="F57" s="4">
        <v>0.974030968052241</v>
      </c>
      <c r="G57" s="4">
        <v>0.382302096883005</v>
      </c>
      <c r="H57" s="4">
        <v>0.150051587757427</v>
      </c>
    </row>
    <row r="58" spans="1:8">
      <c r="A58" s="3" t="s">
        <v>1246</v>
      </c>
      <c r="B58" s="3" t="s">
        <v>1242</v>
      </c>
      <c r="C58" s="3">
        <v>2003</v>
      </c>
      <c r="D58" s="4">
        <v>0.196694941440047</v>
      </c>
      <c r="E58" s="4">
        <v>0.295196559885093</v>
      </c>
      <c r="F58" s="4">
        <v>0.9797446893712</v>
      </c>
      <c r="G58" s="4">
        <v>0.490880884823463</v>
      </c>
      <c r="H58" s="4">
        <v>0.24594575066257</v>
      </c>
    </row>
    <row r="59" spans="1:8">
      <c r="A59" s="3" t="s">
        <v>1268</v>
      </c>
      <c r="B59" s="3" t="s">
        <v>1264</v>
      </c>
      <c r="C59" s="3">
        <v>2003</v>
      </c>
      <c r="D59" s="4">
        <v>0.554383101710575</v>
      </c>
      <c r="E59" s="4">
        <v>0.301197784886286</v>
      </c>
      <c r="F59" s="4">
        <v>0.955212067569813</v>
      </c>
      <c r="G59" s="4">
        <v>0.639242202791478</v>
      </c>
      <c r="H59" s="4">
        <v>0.427790443298431</v>
      </c>
    </row>
    <row r="60" spans="1:8">
      <c r="A60" s="3" t="s">
        <v>1290</v>
      </c>
      <c r="B60" s="3" t="s">
        <v>1286</v>
      </c>
      <c r="C60" s="3">
        <v>2003</v>
      </c>
      <c r="D60" s="4">
        <v>0.216159655087095</v>
      </c>
      <c r="E60" s="4">
        <v>0.0805621621179514</v>
      </c>
      <c r="F60" s="4">
        <v>0.889474273877916</v>
      </c>
      <c r="G60" s="4">
        <v>0.363267410389505</v>
      </c>
      <c r="H60" s="4">
        <v>0.148360908602523</v>
      </c>
    </row>
    <row r="61" spans="1:8">
      <c r="A61" s="3" t="s">
        <v>1312</v>
      </c>
      <c r="B61" s="3" t="s">
        <v>1308</v>
      </c>
      <c r="C61" s="3">
        <v>2003</v>
      </c>
      <c r="D61" s="4">
        <v>0.164967699008441</v>
      </c>
      <c r="E61" s="4">
        <v>0.169524735035309</v>
      </c>
      <c r="F61" s="4">
        <v>0.999907192626068</v>
      </c>
      <c r="G61" s="4">
        <v>0.408938498236193</v>
      </c>
      <c r="H61" s="4">
        <v>0.167246217021875</v>
      </c>
    </row>
    <row r="62" spans="1:8">
      <c r="A62" s="3" t="s">
        <v>1334</v>
      </c>
      <c r="B62" s="3" t="s">
        <v>1330</v>
      </c>
      <c r="C62" s="3">
        <v>2003</v>
      </c>
      <c r="D62" s="4">
        <v>0.139839616666224</v>
      </c>
      <c r="E62" s="4">
        <v>0.0823454663594794</v>
      </c>
      <c r="F62" s="4">
        <v>0.965939790814104</v>
      </c>
      <c r="G62" s="4">
        <v>0.32758007617975</v>
      </c>
      <c r="H62" s="4">
        <v>0.111092541512852</v>
      </c>
    </row>
    <row r="63" spans="1:8">
      <c r="A63" s="3" t="s">
        <v>1356</v>
      </c>
      <c r="B63" s="3" t="s">
        <v>1352</v>
      </c>
      <c r="C63" s="3">
        <v>2003</v>
      </c>
      <c r="D63" s="4">
        <v>0.211244406814364</v>
      </c>
      <c r="E63" s="4">
        <v>0.092952586199175</v>
      </c>
      <c r="F63" s="4">
        <v>0.921294391005344</v>
      </c>
      <c r="G63" s="4">
        <v>0.374336067874888</v>
      </c>
      <c r="H63" s="4">
        <v>0.152098496506769</v>
      </c>
    </row>
    <row r="64" spans="1:8">
      <c r="A64" s="3" t="s">
        <v>1378</v>
      </c>
      <c r="B64" s="3" t="s">
        <v>1374</v>
      </c>
      <c r="C64" s="3">
        <v>2003</v>
      </c>
      <c r="D64" s="4">
        <v>0.170752347435888</v>
      </c>
      <c r="E64" s="4">
        <v>0.137119928046067</v>
      </c>
      <c r="F64" s="4">
        <v>0.994015242150169</v>
      </c>
      <c r="G64" s="4">
        <v>0.39117114826155</v>
      </c>
      <c r="H64" s="4">
        <v>0.153936137740978</v>
      </c>
    </row>
    <row r="65" spans="1:8">
      <c r="A65" s="5"/>
      <c r="B65" s="5"/>
      <c r="C65" s="5"/>
      <c r="D65" s="6"/>
      <c r="E65" s="6"/>
      <c r="F65" s="6"/>
      <c r="G65" s="6"/>
      <c r="H65" s="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Sheet1</vt:lpstr>
      <vt:lpstr>coefficient of variation</vt:lpstr>
      <vt:lpstr>combination</vt:lpstr>
      <vt:lpstr>combination analysis 1</vt:lpstr>
      <vt:lpstr>Sheet2</vt:lpstr>
      <vt:lpstr>2000</vt:lpstr>
      <vt:lpstr>2001</vt:lpstr>
      <vt:lpstr>2002</vt:lpstr>
      <vt:lpstr>2003</vt:lpstr>
      <vt:lpstr>2004</vt:lpstr>
      <vt:lpstr>2005</vt:lpstr>
      <vt:lpstr>2006</vt:lpstr>
      <vt:lpstr>2007</vt:lpstr>
      <vt:lpstr>2008</vt:lpstr>
      <vt:lpstr>2009</vt:lpstr>
      <vt:lpstr>2010</vt:lpstr>
      <vt:lpstr>2011</vt:lpstr>
      <vt:lpstr>2012</vt:lpstr>
      <vt:lpstr>2013</vt:lpstr>
      <vt:lpstr>2014</vt:lpstr>
      <vt:lpstr>2015</vt:lpstr>
      <vt:lpstr>2016</vt:lpstr>
      <vt:lpstr>2017</vt:lpstr>
      <vt:lpstr>2018</vt:lpstr>
      <vt:lpstr>20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ong</dc:creator>
  <cp:lastModifiedBy>红鸟</cp:lastModifiedBy>
  <dcterms:created xsi:type="dcterms:W3CDTF">2021-09-23T07:37:00Z</dcterms:created>
  <dcterms:modified xsi:type="dcterms:W3CDTF">2023-09-13T07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E7C09BB56D48C7B8F56BD962A4666E_13</vt:lpwstr>
  </property>
  <property fmtid="{D5CDD505-2E9C-101B-9397-08002B2CF9AE}" pid="3" name="KSOProductBuildVer">
    <vt:lpwstr>2052-12.1.0.15374</vt:lpwstr>
  </property>
</Properties>
</file>